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canass\Dropbox (OMRF)\New Team Folder Dec11\~Sarah\Four Core Genotype Manuscript\Molecular Neurobiology Submission 091421\"/>
    </mc:Choice>
  </mc:AlternateContent>
  <xr:revisionPtr revIDLastSave="0" documentId="13_ncr:1_{F1A5103E-13C2-49A7-9E79-D8BEBF8E1414}" xr6:coauthVersionLast="36" xr6:coauthVersionMax="36" xr10:uidLastSave="{00000000-0000-0000-0000-000000000000}"/>
  <bookViews>
    <workbookView xWindow="0" yWindow="0" windowWidth="14385" windowHeight="4268" xr2:uid="{7EA8F558-3D00-43F3-A26A-6522566DEC4F}"/>
  </bookViews>
  <sheets>
    <sheet name="Fig 5C - Active Promoter" sheetId="16" r:id="rId1"/>
    <sheet name="Fig 5C - LargeCGIProm" sheetId="15" r:id="rId2"/>
    <sheet name="Fig 5C - H3K36me3 GB Density" sheetId="22" r:id="rId3"/>
    <sheet name="Fig 5C - LINE-L1 GB Density" sheetId="18" r:id="rId4"/>
    <sheet name="Fig 5C - Alu Promoter Flank" sheetId="23" r:id="rId5"/>
    <sheet name="Fig 5C&amp;F - All Criteria" sheetId="19" r:id="rId6"/>
    <sheet name="Fig 5E-F - DEGSummary" sheetId="12" r:id="rId7"/>
    <sheet name="Fig 5F - Estrus Responsive" sheetId="24" r:id="rId8"/>
  </sheets>
  <definedNames>
    <definedName name="_xlnm._FilterDatabase" localSheetId="0" hidden="1">'Fig 5C - Active Promoter'!$A$2:$I$379</definedName>
    <definedName name="_xlnm._FilterDatabase" localSheetId="2" hidden="1">'Fig 5C - H3K36me3 GB Density'!$A$1:$H$1</definedName>
    <definedName name="_xlnm._FilterDatabase" localSheetId="3" hidden="1">'Fig 5C - LINE-L1 GB Density'!$A$1:$H$1057</definedName>
    <definedName name="_xlnm._FilterDatabase" localSheetId="6" hidden="1">'Fig 5E-F - DEGSummary'!$A$2:$R$165</definedName>
    <definedName name="active">'Fig 5C - Active Promoter'!$D$3:$D$379</definedName>
    <definedName name="alu">'Fig 5C - Alu Promoter Flank'!$D$3:$D$440</definedName>
    <definedName name="cgi">'Fig 5C - LargeCGIProm'!$D$3:$D$355</definedName>
    <definedName name="_xlnm.criteria">'Fig 5C&amp;F - All Criteria'!#REF!</definedName>
    <definedName name="fcg">#REF!</definedName>
    <definedName name="h3k36me3">'Fig 5C - H3K36me3 GB Density'!$D$2:$D$206</definedName>
    <definedName name="large">'Fig 5C - LargeCGIProm'!$D$3:$D$189</definedName>
    <definedName name="line1">'Fig 5C - LINE-L1 GB Density'!$D$2:$D$7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22" l="1"/>
  <c r="K5" i="18" l="1"/>
</calcChain>
</file>

<file path=xl/sharedStrings.xml><?xml version="1.0" encoding="utf-8"?>
<sst xmlns="http://schemas.openxmlformats.org/spreadsheetml/2006/main" count="11657" uniqueCount="1162">
  <si>
    <t>+</t>
  </si>
  <si>
    <t>-</t>
  </si>
  <si>
    <t>chrX</t>
  </si>
  <si>
    <t>Xist</t>
  </si>
  <si>
    <t>Eif2s3x</t>
  </si>
  <si>
    <t>Rbm3</t>
  </si>
  <si>
    <t>Gpr34</t>
  </si>
  <si>
    <t>Gpr101</t>
  </si>
  <si>
    <t>Mid1</t>
  </si>
  <si>
    <t>Col4a6</t>
  </si>
  <si>
    <t>Kdm6a</t>
  </si>
  <si>
    <t>Gjb1</t>
  </si>
  <si>
    <t>2900008C10Rik</t>
  </si>
  <si>
    <t>Timm17b</t>
  </si>
  <si>
    <t>Mid1ip1</t>
  </si>
  <si>
    <t>Med14</t>
  </si>
  <si>
    <t>Ddx3x</t>
  </si>
  <si>
    <t>Rp2h</t>
  </si>
  <si>
    <t>Gpc4</t>
  </si>
  <si>
    <t>C030023E24Rik</t>
  </si>
  <si>
    <t>Mtm1</t>
  </si>
  <si>
    <t>Vma21</t>
  </si>
  <si>
    <t>Rpl10</t>
  </si>
  <si>
    <t>Zfx</t>
  </si>
  <si>
    <t>Tex11</t>
  </si>
  <si>
    <t>5530601H04Rik</t>
  </si>
  <si>
    <t>Magt1</t>
  </si>
  <si>
    <t>Dach2</t>
  </si>
  <si>
    <t>Sytl4</t>
  </si>
  <si>
    <t>Bex2</t>
  </si>
  <si>
    <t>Tceal5</t>
  </si>
  <si>
    <t>Tbc1d8b</t>
  </si>
  <si>
    <t>Morc4</t>
  </si>
  <si>
    <t>Alas2</t>
  </si>
  <si>
    <t>Kctd12b</t>
  </si>
  <si>
    <t>Prps2</t>
  </si>
  <si>
    <t>Hccs</t>
  </si>
  <si>
    <t>G530011O06Rik</t>
  </si>
  <si>
    <t>Kdm5c</t>
  </si>
  <si>
    <t>Efnb1</t>
  </si>
  <si>
    <t>Col4a5</t>
  </si>
  <si>
    <t>Ptchd1</t>
  </si>
  <si>
    <t>Klf8</t>
  </si>
  <si>
    <t>Tceanc</t>
  </si>
  <si>
    <t>Zfp449</t>
  </si>
  <si>
    <t>Gm2223</t>
  </si>
  <si>
    <t>Tsix</t>
  </si>
  <si>
    <t>Bgn</t>
  </si>
  <si>
    <t>Rbm41</t>
  </si>
  <si>
    <t>Gm15163</t>
  </si>
  <si>
    <t>Glra2</t>
  </si>
  <si>
    <t>Rps6ka6</t>
  </si>
  <si>
    <t>Dcx</t>
  </si>
  <si>
    <t>Slc7a3</t>
  </si>
  <si>
    <t>Arhgap6</t>
  </si>
  <si>
    <t>Zfp92</t>
  </si>
  <si>
    <t>Pir</t>
  </si>
  <si>
    <t>Tsc22d3</t>
  </si>
  <si>
    <t>Atp7a</t>
  </si>
  <si>
    <t>Tmem255a</t>
  </si>
  <si>
    <t>Ndp</t>
  </si>
  <si>
    <t>Tmem29</t>
  </si>
  <si>
    <t>Ammecr1</t>
  </si>
  <si>
    <t>Mum1l1</t>
  </si>
  <si>
    <t>Lpar4</t>
  </si>
  <si>
    <t>Smim10l2a</t>
  </si>
  <si>
    <t>Gpc3</t>
  </si>
  <si>
    <t>Zic3</t>
  </si>
  <si>
    <t>Tceal7</t>
  </si>
  <si>
    <t>Fam220-ps</t>
  </si>
  <si>
    <t>Gm6039</t>
  </si>
  <si>
    <t>Kantr</t>
  </si>
  <si>
    <t>5730405O15Rik</t>
  </si>
  <si>
    <t>Ccdc160</t>
  </si>
  <si>
    <t>Atp11c</t>
  </si>
  <si>
    <t>Hmgb3</t>
  </si>
  <si>
    <t>Arhgap4</t>
  </si>
  <si>
    <t>Spin4</t>
  </si>
  <si>
    <t>Diap2</t>
  </si>
  <si>
    <t>Yy2</t>
  </si>
  <si>
    <t>Ap1s2</t>
  </si>
  <si>
    <t>Ebp</t>
  </si>
  <si>
    <t>Lancl3</t>
  </si>
  <si>
    <t>Sytl5</t>
  </si>
  <si>
    <t>Efhc2</t>
  </si>
  <si>
    <t>Agtr2</t>
  </si>
  <si>
    <t>Zfp280c</t>
  </si>
  <si>
    <t>Igsf1</t>
  </si>
  <si>
    <t>Mcf2</t>
  </si>
  <si>
    <t>C230004F18Rik</t>
  </si>
  <si>
    <t>Ldoc1</t>
  </si>
  <si>
    <t>Prrg3</t>
  </si>
  <si>
    <t>Snora70</t>
  </si>
  <si>
    <t>Mtcp1</t>
  </si>
  <si>
    <t>Dmd</t>
  </si>
  <si>
    <t>Tab3</t>
  </si>
  <si>
    <t>Zxdb</t>
  </si>
  <si>
    <t>Zxda</t>
  </si>
  <si>
    <t>Gpr165</t>
  </si>
  <si>
    <t>Rgag4</t>
  </si>
  <si>
    <t>Fgf16</t>
  </si>
  <si>
    <t>Hdx</t>
  </si>
  <si>
    <t>Pof1b</t>
  </si>
  <si>
    <t>Pcdh11x</t>
  </si>
  <si>
    <t>Pcdh19</t>
  </si>
  <si>
    <t>Zmat1</t>
  </si>
  <si>
    <t>3632454L22Rik</t>
  </si>
  <si>
    <t>BC065397</t>
  </si>
  <si>
    <t>Plp1</t>
  </si>
  <si>
    <t>Il1rapl2</t>
  </si>
  <si>
    <t>Gucy2f</t>
  </si>
  <si>
    <t>Rgag1</t>
  </si>
  <si>
    <t>Chrdl1</t>
  </si>
  <si>
    <t>Fam120c</t>
  </si>
  <si>
    <t>9530051G07Rik</t>
  </si>
  <si>
    <t>Rps6ka3</t>
  </si>
  <si>
    <t>Nhs</t>
  </si>
  <si>
    <t>Ace2</t>
  </si>
  <si>
    <t>Egfl6</t>
  </si>
  <si>
    <t>Nyx</t>
  </si>
  <si>
    <t>Zcchc12</t>
  </si>
  <si>
    <t>Renbp</t>
  </si>
  <si>
    <t>Stard8</t>
  </si>
  <si>
    <t>Tlr7</t>
  </si>
  <si>
    <t>Cfp</t>
  </si>
  <si>
    <t>Taz</t>
  </si>
  <si>
    <t>Gdpd2</t>
  </si>
  <si>
    <t>Mospd1</t>
  </si>
  <si>
    <t>Huwe1</t>
  </si>
  <si>
    <t>Apex2</t>
  </si>
  <si>
    <t>Chm</t>
  </si>
  <si>
    <t>Zfp300</t>
  </si>
  <si>
    <t>Cul4b</t>
  </si>
  <si>
    <t>F8</t>
  </si>
  <si>
    <t>Sh3bgrl</t>
  </si>
  <si>
    <t>Flna</t>
  </si>
  <si>
    <t>Syap1</t>
  </si>
  <si>
    <t>Plxnb3</t>
  </si>
  <si>
    <t>Foxp3</t>
  </si>
  <si>
    <t>Gm14569</t>
  </si>
  <si>
    <t>Apool</t>
  </si>
  <si>
    <t>Sash3</t>
  </si>
  <si>
    <t>Was</t>
  </si>
  <si>
    <t>Cenpi</t>
  </si>
  <si>
    <t>Adgrg2</t>
  </si>
  <si>
    <t>Dmrtc1a</t>
  </si>
  <si>
    <t>Kif4</t>
  </si>
  <si>
    <t>Xpnpep2</t>
  </si>
  <si>
    <t>Ercc6l</t>
  </si>
  <si>
    <t>Nrk</t>
  </si>
  <si>
    <t>Xlr3c</t>
  </si>
  <si>
    <t>Gm6368</t>
  </si>
  <si>
    <t>Gm5380</t>
  </si>
  <si>
    <t>Gm14686</t>
  </si>
  <si>
    <t>Gm14735</t>
  </si>
  <si>
    <t>Gm6480</t>
  </si>
  <si>
    <t>Gm14491</t>
  </si>
  <si>
    <t>Gm8839</t>
  </si>
  <si>
    <t>Mir1906-2</t>
  </si>
  <si>
    <t>Gm14827</t>
  </si>
  <si>
    <t>Firre</t>
  </si>
  <si>
    <t>Gm15280</t>
  </si>
  <si>
    <t>Gm15298</t>
  </si>
  <si>
    <t>Gm4750</t>
  </si>
  <si>
    <t>Gm7598</t>
  </si>
  <si>
    <t>Gm8464</t>
  </si>
  <si>
    <t>Bcor</t>
  </si>
  <si>
    <t>Sox3</t>
  </si>
  <si>
    <t>Cited1</t>
  </si>
  <si>
    <t>Gm14858</t>
  </si>
  <si>
    <t>Hcfc1</t>
  </si>
  <si>
    <t>Tmem28</t>
  </si>
  <si>
    <t>Hs6st2</t>
  </si>
  <si>
    <t>Stag2</t>
  </si>
  <si>
    <t>Nup62cl</t>
  </si>
  <si>
    <t>Dnaaf6b</t>
  </si>
  <si>
    <t>Taf7l</t>
  </si>
  <si>
    <t>Bcorl1</t>
  </si>
  <si>
    <t>Alg13</t>
  </si>
  <si>
    <t>Cnksr2</t>
  </si>
  <si>
    <t>Mbnl3</t>
  </si>
  <si>
    <t>Magee1</t>
  </si>
  <si>
    <t>Nexmif</t>
  </si>
  <si>
    <t>Usp9x</t>
  </si>
  <si>
    <t>Sowahd</t>
  </si>
  <si>
    <t>Ezhip</t>
  </si>
  <si>
    <t>Rbm10</t>
  </si>
  <si>
    <t>Ndufb11</t>
  </si>
  <si>
    <t>Rbbp7</t>
  </si>
  <si>
    <t>Zfp711</t>
  </si>
  <si>
    <t>Map7d2</t>
  </si>
  <si>
    <t>Chst7</t>
  </si>
  <si>
    <t>Fmr1os</t>
  </si>
  <si>
    <t>Fmr1</t>
  </si>
  <si>
    <t>Klhl15</t>
  </si>
  <si>
    <t>Foxo4</t>
  </si>
  <si>
    <t>Lonrf3</t>
  </si>
  <si>
    <t>Cask</t>
  </si>
  <si>
    <t>Nudt11</t>
  </si>
  <si>
    <t>Txlng</t>
  </si>
  <si>
    <t>Nudt10</t>
  </si>
  <si>
    <t>Otud5</t>
  </si>
  <si>
    <t>Flicr</t>
  </si>
  <si>
    <t>Ppp1r3f</t>
  </si>
  <si>
    <t>Nhsl2</t>
  </si>
  <si>
    <t>Rap2c</t>
  </si>
  <si>
    <t>Atrx</t>
  </si>
  <si>
    <t>Msl3</t>
  </si>
  <si>
    <t>Tbl1x</t>
  </si>
  <si>
    <t>Maged1</t>
  </si>
  <si>
    <t>Jade3</t>
  </si>
  <si>
    <t>Sms</t>
  </si>
  <si>
    <t>Sh3kbp1</t>
  </si>
  <si>
    <t>Gm14634</t>
  </si>
  <si>
    <t>Iqsec2</t>
  </si>
  <si>
    <t>Fgd1</t>
  </si>
  <si>
    <t>F8a</t>
  </si>
  <si>
    <t>Slc25a5</t>
  </si>
  <si>
    <t>Suv39h1</t>
  </si>
  <si>
    <t>Thoc2</t>
  </si>
  <si>
    <t>Phf8</t>
  </si>
  <si>
    <t>Irs4</t>
  </si>
  <si>
    <t>Cdkl5</t>
  </si>
  <si>
    <t>Dock11</t>
  </si>
  <si>
    <t>Ube2a</t>
  </si>
  <si>
    <t>Bclaf3</t>
  </si>
  <si>
    <t>Pgrmc1</t>
  </si>
  <si>
    <t>Prkx</t>
  </si>
  <si>
    <t>Rnf113a1</t>
  </si>
  <si>
    <t>Ndufa1</t>
  </si>
  <si>
    <t>Fhl1</t>
  </si>
  <si>
    <t>Htatsf1</t>
  </si>
  <si>
    <t>Shroom4</t>
  </si>
  <si>
    <t>Fgf13</t>
  </si>
  <si>
    <t>Tmem47</t>
  </si>
  <si>
    <t>Syn1</t>
  </si>
  <si>
    <t>Rai2</t>
  </si>
  <si>
    <t>Pim2</t>
  </si>
  <si>
    <t>Diaph2</t>
  </si>
  <si>
    <t>Phka2</t>
  </si>
  <si>
    <t>Ofd1</t>
  </si>
  <si>
    <t>Trappc2</t>
  </si>
  <si>
    <t>Gla</t>
  </si>
  <si>
    <t>Hnrnph2</t>
  </si>
  <si>
    <t>Naa10</t>
  </si>
  <si>
    <t>Atp6ap2</t>
  </si>
  <si>
    <t>Dcaf12l1</t>
  </si>
  <si>
    <t>Ribc1</t>
  </si>
  <si>
    <t>Smc1a</t>
  </si>
  <si>
    <t>Mbtps2</t>
  </si>
  <si>
    <t>Map3k15</t>
  </si>
  <si>
    <t>Mecp2</t>
  </si>
  <si>
    <t>Acsl4</t>
  </si>
  <si>
    <t>Usp11</t>
  </si>
  <si>
    <t>Morf4l2</t>
  </si>
  <si>
    <t>Wdr44</t>
  </si>
  <si>
    <t>Siah1b</t>
  </si>
  <si>
    <t>Gm5126</t>
  </si>
  <si>
    <t>Emd</t>
  </si>
  <si>
    <t>Rhox13</t>
  </si>
  <si>
    <t>2610002M06Rik</t>
  </si>
  <si>
    <t>Lrch2</t>
  </si>
  <si>
    <t>Gk</t>
  </si>
  <si>
    <t>Rpl36a</t>
  </si>
  <si>
    <t>Ophn1</t>
  </si>
  <si>
    <t>Xk</t>
  </si>
  <si>
    <t>Prps1</t>
  </si>
  <si>
    <t>Gpm6b</t>
  </si>
  <si>
    <t>Nr0b1</t>
  </si>
  <si>
    <t>Hprt</t>
  </si>
  <si>
    <t>B630019K06Rik</t>
  </si>
  <si>
    <t>A230072C01Rik</t>
  </si>
  <si>
    <t>Uxt</t>
  </si>
  <si>
    <t>Hdac6</t>
  </si>
  <si>
    <t>Rbm3os</t>
  </si>
  <si>
    <t>Apln</t>
  </si>
  <si>
    <t>Taf1</t>
  </si>
  <si>
    <t>Zrsr2</t>
  </si>
  <si>
    <t>Bcap31</t>
  </si>
  <si>
    <t>Abcd1</t>
  </si>
  <si>
    <t>Idh3g</t>
  </si>
  <si>
    <t>Ssr4</t>
  </si>
  <si>
    <t>Phf6</t>
  </si>
  <si>
    <t>Tmem164</t>
  </si>
  <si>
    <t>Zbtb33</t>
  </si>
  <si>
    <t>Ints6l</t>
  </si>
  <si>
    <t>C430049B03Rik</t>
  </si>
  <si>
    <t>Stk26</t>
  </si>
  <si>
    <t>Cstf2</t>
  </si>
  <si>
    <t>Htr2c</t>
  </si>
  <si>
    <t>Mir5132</t>
  </si>
  <si>
    <t>Irak1</t>
  </si>
  <si>
    <t>Mir718</t>
  </si>
  <si>
    <t>Slc35a2</t>
  </si>
  <si>
    <t>Erdr1</t>
  </si>
  <si>
    <t>Fam122b</t>
  </si>
  <si>
    <t>Asmt</t>
  </si>
  <si>
    <t>Cdk16</t>
  </si>
  <si>
    <t>Zc3h12b</t>
  </si>
  <si>
    <t>Slc9a7</t>
  </si>
  <si>
    <t>Rlim</t>
  </si>
  <si>
    <t>Mtmr1</t>
  </si>
  <si>
    <t>Usp51</t>
  </si>
  <si>
    <t>Fam50a</t>
  </si>
  <si>
    <t>Atp2b3</t>
  </si>
  <si>
    <t>Nono</t>
  </si>
  <si>
    <t>Eif1ax</t>
  </si>
  <si>
    <t>Bex4</t>
  </si>
  <si>
    <t>Bex1</t>
  </si>
  <si>
    <t>Reps2</t>
  </si>
  <si>
    <t>Xiap</t>
  </si>
  <si>
    <t>Armcx5</t>
  </si>
  <si>
    <t>Tfe3</t>
  </si>
  <si>
    <t>Mpp1</t>
  </si>
  <si>
    <t>Phka1</t>
  </si>
  <si>
    <t>Maoa</t>
  </si>
  <si>
    <t>Apoo</t>
  </si>
  <si>
    <t>Il13ra1</t>
  </si>
  <si>
    <t>Gpr50</t>
  </si>
  <si>
    <t>Rtl5</t>
  </si>
  <si>
    <t>Tbc1d25</t>
  </si>
  <si>
    <t>Pdk3</t>
  </si>
  <si>
    <t>Gspt2</t>
  </si>
  <si>
    <t>Pdzd11</t>
  </si>
  <si>
    <t>Pdha1</t>
  </si>
  <si>
    <t>Pola1</t>
  </si>
  <si>
    <t>Mageh1</t>
  </si>
  <si>
    <t>Rpgr</t>
  </si>
  <si>
    <t>Jpx</t>
  </si>
  <si>
    <t>Pgk1</t>
  </si>
  <si>
    <t>Mmgt1</t>
  </si>
  <si>
    <t>Snord61</t>
  </si>
  <si>
    <t>Rbmx</t>
  </si>
  <si>
    <t>Gabrq</t>
  </si>
  <si>
    <t>Fam199x</t>
  </si>
  <si>
    <t>Bhlhb9</t>
  </si>
  <si>
    <t>Piga</t>
  </si>
  <si>
    <t>Rtl8a</t>
  </si>
  <si>
    <t>Rtl8b</t>
  </si>
  <si>
    <t>Gabre</t>
  </si>
  <si>
    <t>Upf3b</t>
  </si>
  <si>
    <t>Ubl4a</t>
  </si>
  <si>
    <t>Zmym3</t>
  </si>
  <si>
    <t>Kcne1l</t>
  </si>
  <si>
    <t>Pja1</t>
  </si>
  <si>
    <t>Bex3</t>
  </si>
  <si>
    <t>Cmc4</t>
  </si>
  <si>
    <t>Brcc3</t>
  </si>
  <si>
    <t>Taf9b</t>
  </si>
  <si>
    <t>Slc9a6</t>
  </si>
  <si>
    <t>Gm6787</t>
  </si>
  <si>
    <t>Timm8a1</t>
  </si>
  <si>
    <t>Pqbp1</t>
  </si>
  <si>
    <t>Porcn</t>
  </si>
  <si>
    <t>Prdx4</t>
  </si>
  <si>
    <t>Snx12</t>
  </si>
  <si>
    <t>9530027J09Rik</t>
  </si>
  <si>
    <t>Aifm1</t>
  </si>
  <si>
    <t>Slc25a43</t>
  </si>
  <si>
    <t>Mamld1</t>
  </si>
  <si>
    <t>Ubqln2</t>
  </si>
  <si>
    <t>Mir18b</t>
  </si>
  <si>
    <t>Mir106a</t>
  </si>
  <si>
    <t>Kis2</t>
  </si>
  <si>
    <t>Dkc1</t>
  </si>
  <si>
    <t>Nkap</t>
  </si>
  <si>
    <t>Akap17b</t>
  </si>
  <si>
    <t>Rragb</t>
  </si>
  <si>
    <t>Utp14a</t>
  </si>
  <si>
    <t>Chic1</t>
  </si>
  <si>
    <t>Otud6a</t>
  </si>
  <si>
    <t>Acot9</t>
  </si>
  <si>
    <t>Steep1</t>
  </si>
  <si>
    <t>C1galt1c1</t>
  </si>
  <si>
    <t>1810030O07Rik</t>
  </si>
  <si>
    <t>Rbmx2</t>
  </si>
  <si>
    <t>Gm44504</t>
  </si>
  <si>
    <t>Sat1</t>
  </si>
  <si>
    <t>Tspyl2</t>
  </si>
  <si>
    <t>Rab39b</t>
  </si>
  <si>
    <t>Slc6a8</t>
  </si>
  <si>
    <t>G6pdx</t>
  </si>
  <si>
    <t>H2bw2</t>
  </si>
  <si>
    <t>Gprasp2</t>
  </si>
  <si>
    <t>AW822252</t>
  </si>
  <si>
    <t>Las1l</t>
  </si>
  <si>
    <t>Trpc5</t>
  </si>
  <si>
    <t>Rtl4</t>
  </si>
  <si>
    <t>Praf2</t>
  </si>
  <si>
    <t>Esx1</t>
  </si>
  <si>
    <t>Msn</t>
  </si>
  <si>
    <t>Arxes1</t>
  </si>
  <si>
    <t>Arxes2</t>
  </si>
  <si>
    <t>Hmgn5</t>
  </si>
  <si>
    <t>Zfp275</t>
  </si>
  <si>
    <t>Dusp9</t>
  </si>
  <si>
    <t>Tmem185a</t>
  </si>
  <si>
    <t>Magee2</t>
  </si>
  <si>
    <t>Mycs</t>
  </si>
  <si>
    <t>Plp2</t>
  </si>
  <si>
    <t>Pfkfb1</t>
  </si>
  <si>
    <t>Aff2</t>
  </si>
  <si>
    <t>Abcb7</t>
  </si>
  <si>
    <t>Ids</t>
  </si>
  <si>
    <t>Ocrl</t>
  </si>
  <si>
    <t>Zfp185</t>
  </si>
  <si>
    <t>Syp</t>
  </si>
  <si>
    <t>Gemin8</t>
  </si>
  <si>
    <t>Smarca1</t>
  </si>
  <si>
    <t>Zdhhc15</t>
  </si>
  <si>
    <t>Cetn2</t>
  </si>
  <si>
    <t>Nsdhl</t>
  </si>
  <si>
    <t>Gpkow</t>
  </si>
  <si>
    <t>Plxna3</t>
  </si>
  <si>
    <t>Med12</t>
  </si>
  <si>
    <t>Gm5124</t>
  </si>
  <si>
    <t>Rab9</t>
  </si>
  <si>
    <t>Tsr2</t>
  </si>
  <si>
    <t>Rpl39</t>
  </si>
  <si>
    <t>Pdzd4</t>
  </si>
  <si>
    <t>Rs1</t>
  </si>
  <si>
    <t>1700013H16Rik</t>
  </si>
  <si>
    <t>Prrg1</t>
  </si>
  <si>
    <t>Yipf6</t>
  </si>
  <si>
    <t>Ftx</t>
  </si>
  <si>
    <t>Gnl3l</t>
  </si>
  <si>
    <t>B230119M05Rik</t>
  </si>
  <si>
    <t>Armcx4</t>
  </si>
  <si>
    <t>Rhox6</t>
  </si>
  <si>
    <t>Rhox9</t>
  </si>
  <si>
    <t>Slitrk4</t>
  </si>
  <si>
    <t>Brwd3</t>
  </si>
  <si>
    <t>2810403D21Rik</t>
  </si>
  <si>
    <t>Maged2</t>
  </si>
  <si>
    <t>Rps4x</t>
  </si>
  <si>
    <t>Fam3a</t>
  </si>
  <si>
    <t>Ikbkg</t>
  </si>
  <si>
    <t>Arx</t>
  </si>
  <si>
    <t>Gpr143</t>
  </si>
  <si>
    <t>Rnf138rt1</t>
  </si>
  <si>
    <t>Uprt</t>
  </si>
  <si>
    <t>Tro</t>
  </si>
  <si>
    <t>Tspan6</t>
  </si>
  <si>
    <t>AA414768</t>
  </si>
  <si>
    <t>Pbdc1</t>
  </si>
  <si>
    <t>Amer1</t>
  </si>
  <si>
    <t>Dcaf12l2</t>
  </si>
  <si>
    <t>Gm715</t>
  </si>
  <si>
    <t>Araf</t>
  </si>
  <si>
    <t>Platr21</t>
  </si>
  <si>
    <t>Gria3</t>
  </si>
  <si>
    <t>Pabpc5</t>
  </si>
  <si>
    <t>Pnck</t>
  </si>
  <si>
    <t>Pgr15l</t>
  </si>
  <si>
    <t>Pou3f4</t>
  </si>
  <si>
    <t>Clcn5</t>
  </si>
  <si>
    <t>Usp27x</t>
  </si>
  <si>
    <t>Gm14379</t>
  </si>
  <si>
    <t>Ccdc22</t>
  </si>
  <si>
    <t>Wdr45</t>
  </si>
  <si>
    <t>Gripap1</t>
  </si>
  <si>
    <t>Pcsk1n</t>
  </si>
  <si>
    <t>Wdr13</t>
  </si>
  <si>
    <t>Ftsj1</t>
  </si>
  <si>
    <t>Dynlt3</t>
  </si>
  <si>
    <t>Tspan7</t>
  </si>
  <si>
    <t>Fundc1</t>
  </si>
  <si>
    <t>Rp2</t>
  </si>
  <si>
    <t>Uba1</t>
  </si>
  <si>
    <t>Elk1</t>
  </si>
  <si>
    <t>Zfp182</t>
  </si>
  <si>
    <t>Mdrl</t>
  </si>
  <si>
    <t>Nkrf</t>
  </si>
  <si>
    <t>Septin6</t>
  </si>
  <si>
    <t>Lamp2</t>
  </si>
  <si>
    <t>Mcts1</t>
  </si>
  <si>
    <t>Zdhhc9</t>
  </si>
  <si>
    <t>Rab33a</t>
  </si>
  <si>
    <t>Slc25a14</t>
  </si>
  <si>
    <t>Enox2</t>
  </si>
  <si>
    <t>Rtl8c</t>
  </si>
  <si>
    <t>Cdr1os</t>
  </si>
  <si>
    <t>Eola1</t>
  </si>
  <si>
    <t>Cd99l2</t>
  </si>
  <si>
    <t>Gabra3</t>
  </si>
  <si>
    <t>L1cam</t>
  </si>
  <si>
    <t>Atp6ap1</t>
  </si>
  <si>
    <t>Gdi1</t>
  </si>
  <si>
    <t>Lage3</t>
  </si>
  <si>
    <t>Gab3</t>
  </si>
  <si>
    <t>Fundc2</t>
  </si>
  <si>
    <t>Vbp1</t>
  </si>
  <si>
    <t>4933407K13Rik</t>
  </si>
  <si>
    <t>Il1rapl1</t>
  </si>
  <si>
    <t>Arhgef9</t>
  </si>
  <si>
    <t>Zc4h2</t>
  </si>
  <si>
    <t>Igbp1</t>
  </si>
  <si>
    <t>Dlg3</t>
  </si>
  <si>
    <t>Nlgn3</t>
  </si>
  <si>
    <t>Ogt</t>
  </si>
  <si>
    <t>Hdac8</t>
  </si>
  <si>
    <t>Nap1l2</t>
  </si>
  <si>
    <t>Slc16a2</t>
  </si>
  <si>
    <t>5330434G04Rik</t>
  </si>
  <si>
    <t>Cox7b</t>
  </si>
  <si>
    <t>Tent5d</t>
  </si>
  <si>
    <t>Klhl4</t>
  </si>
  <si>
    <t>Nap1l3</t>
  </si>
  <si>
    <t>Cldn34c1</t>
  </si>
  <si>
    <t>Tmem35a</t>
  </si>
  <si>
    <t>Drp2</t>
  </si>
  <si>
    <t>Armcx1</t>
  </si>
  <si>
    <t>Armcx6</t>
  </si>
  <si>
    <t>Armcx3</t>
  </si>
  <si>
    <t>Armcx2</t>
  </si>
  <si>
    <t>Gprasp1</t>
  </si>
  <si>
    <t>Tceal8</t>
  </si>
  <si>
    <t>Tceal9</t>
  </si>
  <si>
    <t>Tceal3</t>
  </si>
  <si>
    <t>Tceal1</t>
  </si>
  <si>
    <t>Rab9b</t>
  </si>
  <si>
    <t>Slc25a53</t>
  </si>
  <si>
    <t>Zcchc18</t>
  </si>
  <si>
    <t>Psmd10</t>
  </si>
  <si>
    <t>Nxt2</t>
  </si>
  <si>
    <t>Pak3</t>
  </si>
  <si>
    <t>Hsd17b10</t>
  </si>
  <si>
    <t>Gpr173</t>
  </si>
  <si>
    <t>3010001F23Rik</t>
  </si>
  <si>
    <t>Shroom2</t>
  </si>
  <si>
    <t>Nbdy</t>
  </si>
  <si>
    <t>Spin2c</t>
  </si>
  <si>
    <t>Scml2</t>
  </si>
  <si>
    <t>Ctps2</t>
  </si>
  <si>
    <t>Tmsb4x</t>
  </si>
  <si>
    <t>Spin2-ps1</t>
  </si>
  <si>
    <t>Bmp15</t>
  </si>
  <si>
    <t>Dgkk</t>
  </si>
  <si>
    <t>Ccnb3</t>
  </si>
  <si>
    <t>Mir500</t>
  </si>
  <si>
    <t>Mir501</t>
  </si>
  <si>
    <t>Mir362</t>
  </si>
  <si>
    <t>Mir188</t>
  </si>
  <si>
    <t>Mir532</t>
  </si>
  <si>
    <t>2010204K13Rik</t>
  </si>
  <si>
    <t>Cacna1f</t>
  </si>
  <si>
    <t>Prickle3</t>
  </si>
  <si>
    <t>Magix</t>
  </si>
  <si>
    <t>Ccdc120</t>
  </si>
  <si>
    <t>Mir1198</t>
  </si>
  <si>
    <t>Kcnd1</t>
  </si>
  <si>
    <t>Eras</t>
  </si>
  <si>
    <t>Gata1</t>
  </si>
  <si>
    <t>Glod5</t>
  </si>
  <si>
    <t>Slc38a5</t>
  </si>
  <si>
    <t>Ssxb10</t>
  </si>
  <si>
    <t>Ssxb9</t>
  </si>
  <si>
    <t>Ssxb1</t>
  </si>
  <si>
    <t>Ssxb2</t>
  </si>
  <si>
    <t>Gm14459</t>
  </si>
  <si>
    <t>Ssxb3</t>
  </si>
  <si>
    <t>Ssxb8</t>
  </si>
  <si>
    <t>Ssx9</t>
  </si>
  <si>
    <t>Ssxb5</t>
  </si>
  <si>
    <t>Gm6592</t>
  </si>
  <si>
    <t>Fthl17b</t>
  </si>
  <si>
    <t>Fthl17c</t>
  </si>
  <si>
    <t>Fthl17d</t>
  </si>
  <si>
    <t>Fthl17e</t>
  </si>
  <si>
    <t>Fthl17-ps1</t>
  </si>
  <si>
    <t>Fthl17f</t>
  </si>
  <si>
    <t>4930402K13Rik</t>
  </si>
  <si>
    <t>H2al1m</t>
  </si>
  <si>
    <t>H2al1k</t>
  </si>
  <si>
    <t>Cybb</t>
  </si>
  <si>
    <t>H2al1o</t>
  </si>
  <si>
    <t>H2ap</t>
  </si>
  <si>
    <t>H2al3</t>
  </si>
  <si>
    <t>Srpx</t>
  </si>
  <si>
    <t>Otc</t>
  </si>
  <si>
    <t>H2al1a</t>
  </si>
  <si>
    <t>H2al1b</t>
  </si>
  <si>
    <t>H2al1c</t>
  </si>
  <si>
    <t>H2al1d</t>
  </si>
  <si>
    <t>H2al1e</t>
  </si>
  <si>
    <t>H2al1f</t>
  </si>
  <si>
    <t>H2al1g</t>
  </si>
  <si>
    <t>H2al1h</t>
  </si>
  <si>
    <t>H2al1i</t>
  </si>
  <si>
    <t>H2al1j</t>
  </si>
  <si>
    <t>Gm14635</t>
  </si>
  <si>
    <t>Gm4984</t>
  </si>
  <si>
    <t>2010308F09Rik</t>
  </si>
  <si>
    <t>Gpr82</t>
  </si>
  <si>
    <t>H2al1n</t>
  </si>
  <si>
    <t>Cypt1</t>
  </si>
  <si>
    <t>Maob</t>
  </si>
  <si>
    <t>Dusp21</t>
  </si>
  <si>
    <t>Dipk2b</t>
  </si>
  <si>
    <t>Rgn</t>
  </si>
  <si>
    <t>Mir5617</t>
  </si>
  <si>
    <t>Timp1</t>
  </si>
  <si>
    <t>Spaca5</t>
  </si>
  <si>
    <t>Ssxa1</t>
  </si>
  <si>
    <t>4930453H23Rik</t>
  </si>
  <si>
    <t>Gm6938</t>
  </si>
  <si>
    <t>Slc6a14</t>
  </si>
  <si>
    <t>Klhl13</t>
  </si>
  <si>
    <t>Tesl1</t>
  </si>
  <si>
    <t>Gm5934</t>
  </si>
  <si>
    <t>Gm4297</t>
  </si>
  <si>
    <t>Gm5935</t>
  </si>
  <si>
    <t>Gm5169</t>
  </si>
  <si>
    <t>Gm1993</t>
  </si>
  <si>
    <t>Gm2012</t>
  </si>
  <si>
    <t>Gm2030</t>
  </si>
  <si>
    <t>Gm14525</t>
  </si>
  <si>
    <t>Gm6121</t>
  </si>
  <si>
    <t>Gm10230</t>
  </si>
  <si>
    <t>Gm10058</t>
  </si>
  <si>
    <t>Gm4836</t>
  </si>
  <si>
    <t>Gm10147</t>
  </si>
  <si>
    <t>Gm10096</t>
  </si>
  <si>
    <t>Gm10488</t>
  </si>
  <si>
    <t>Gm14632</t>
  </si>
  <si>
    <t>Gm10487</t>
  </si>
  <si>
    <t>Gm21637</t>
  </si>
  <si>
    <t>Gm2837</t>
  </si>
  <si>
    <t>Gm10486</t>
  </si>
  <si>
    <t>Gm14819</t>
  </si>
  <si>
    <t>Gm6268</t>
  </si>
  <si>
    <t>Gm15008</t>
  </si>
  <si>
    <t>Snora69</t>
  </si>
  <si>
    <t>Akap14</t>
  </si>
  <si>
    <t>Gm9</t>
  </si>
  <si>
    <t>Rhox1</t>
  </si>
  <si>
    <t>Rhox2a</t>
  </si>
  <si>
    <t>Rhox3a</t>
  </si>
  <si>
    <t>Rhox4a</t>
  </si>
  <si>
    <t>Rhox2b</t>
  </si>
  <si>
    <t>Rhox4b</t>
  </si>
  <si>
    <t>Rhox2c</t>
  </si>
  <si>
    <t>Rhox3c</t>
  </si>
  <si>
    <t>Rhox4c</t>
  </si>
  <si>
    <t>Rhox2d</t>
  </si>
  <si>
    <t>Rhox4d</t>
  </si>
  <si>
    <t>Rhox3e</t>
  </si>
  <si>
    <t>Rhox4e</t>
  </si>
  <si>
    <t>Rhox2f</t>
  </si>
  <si>
    <t>Rhox3f</t>
  </si>
  <si>
    <t>Rhox4f</t>
  </si>
  <si>
    <t>Rhox3g</t>
  </si>
  <si>
    <t>Rhox2g</t>
  </si>
  <si>
    <t>Rhox4g</t>
  </si>
  <si>
    <t>Rhox3h</t>
  </si>
  <si>
    <t>Rhox2h</t>
  </si>
  <si>
    <t>Rhox7a</t>
  </si>
  <si>
    <t>Rhox8</t>
  </si>
  <si>
    <t>Btg1b</t>
  </si>
  <si>
    <t>Btg1c</t>
  </si>
  <si>
    <t>Rhox10</t>
  </si>
  <si>
    <t>Rhox11</t>
  </si>
  <si>
    <t>Mir3110</t>
  </si>
  <si>
    <t>Atp1b4</t>
  </si>
  <si>
    <t>6030498E09Rik</t>
  </si>
  <si>
    <t>Cypt15</t>
  </si>
  <si>
    <t>Cypt14</t>
  </si>
  <si>
    <t>Sh2d1a</t>
  </si>
  <si>
    <t>Tenm1</t>
  </si>
  <si>
    <t>Prr32</t>
  </si>
  <si>
    <t>Elf4</t>
  </si>
  <si>
    <t>Gpr119</t>
  </si>
  <si>
    <t>Fsip2l</t>
  </si>
  <si>
    <t>Arhgap36</t>
  </si>
  <si>
    <t>Olfr1321</t>
  </si>
  <si>
    <t>Olfr1322</t>
  </si>
  <si>
    <t>Frmd7</t>
  </si>
  <si>
    <t>Usp26</t>
  </si>
  <si>
    <t>Magea14</t>
  </si>
  <si>
    <t>Mir6384</t>
  </si>
  <si>
    <t>A630012P03Rik</t>
  </si>
  <si>
    <t>Mir363</t>
  </si>
  <si>
    <t>Mir92-2</t>
  </si>
  <si>
    <t>Mir19b-2</t>
  </si>
  <si>
    <t>Mir20b</t>
  </si>
  <si>
    <t>Mir450b</t>
  </si>
  <si>
    <t>Mir450-1</t>
  </si>
  <si>
    <t>Mir450-2</t>
  </si>
  <si>
    <t>Mir542</t>
  </si>
  <si>
    <t>Mir351</t>
  </si>
  <si>
    <t>Mir503</t>
  </si>
  <si>
    <t>Mir322</t>
  </si>
  <si>
    <t>Plac1</t>
  </si>
  <si>
    <t>Fam122c</t>
  </si>
  <si>
    <t>4933416I08Rik</t>
  </si>
  <si>
    <t>Ct55</t>
  </si>
  <si>
    <t>Zfp36l3</t>
  </si>
  <si>
    <t>Xlr</t>
  </si>
  <si>
    <t>Gm16405</t>
  </si>
  <si>
    <t>Gm16430</t>
  </si>
  <si>
    <t>Slxl1</t>
  </si>
  <si>
    <t>Gm14625</t>
  </si>
  <si>
    <t>Gm16404</t>
  </si>
  <si>
    <t>3830403N18Rik</t>
  </si>
  <si>
    <t>Gm773</t>
  </si>
  <si>
    <t>1600025M17Rik</t>
  </si>
  <si>
    <t>Gm648</t>
  </si>
  <si>
    <t>Mir5116</t>
  </si>
  <si>
    <t>Map7d3</t>
  </si>
  <si>
    <t>Brs3</t>
  </si>
  <si>
    <t>Vgll1</t>
  </si>
  <si>
    <t>Gm14718</t>
  </si>
  <si>
    <t>Cd40lg</t>
  </si>
  <si>
    <t>Arhgef6</t>
  </si>
  <si>
    <t>Tm9sf5</t>
  </si>
  <si>
    <t>Magea13</t>
  </si>
  <si>
    <t>Mir504</t>
  </si>
  <si>
    <t>F9</t>
  </si>
  <si>
    <t>Mir505</t>
  </si>
  <si>
    <t>Gm7073</t>
  </si>
  <si>
    <t>Cdr1</t>
  </si>
  <si>
    <t>Magec2</t>
  </si>
  <si>
    <t>Gm6760</t>
  </si>
  <si>
    <t>Magea9</t>
  </si>
  <si>
    <t>Ctag2</t>
  </si>
  <si>
    <t>Mir743</t>
  </si>
  <si>
    <t>Mir743b</t>
  </si>
  <si>
    <t>Mir742</t>
  </si>
  <si>
    <t>Mir883a</t>
  </si>
  <si>
    <t>Mir883b</t>
  </si>
  <si>
    <t>Mir471</t>
  </si>
  <si>
    <t>Mir741</t>
  </si>
  <si>
    <t>Mir470</t>
  </si>
  <si>
    <t>Mir465d</t>
  </si>
  <si>
    <t>Mir465c-1</t>
  </si>
  <si>
    <t>Mir465b-2</t>
  </si>
  <si>
    <t>Mir465</t>
  </si>
  <si>
    <t>Gm1140</t>
  </si>
  <si>
    <t>Gm14692</t>
  </si>
  <si>
    <t>Mir201</t>
  </si>
  <si>
    <t>Mir547</t>
  </si>
  <si>
    <t>Mir509</t>
  </si>
  <si>
    <t>Fmr1nb</t>
  </si>
  <si>
    <t>1700020N15Rik</t>
  </si>
  <si>
    <t>1700111N16Rik</t>
  </si>
  <si>
    <t>Gm1141</t>
  </si>
  <si>
    <t>Mir224</t>
  </si>
  <si>
    <t>Mir452</t>
  </si>
  <si>
    <t>Mir2137</t>
  </si>
  <si>
    <t>Pnma5</t>
  </si>
  <si>
    <t>Pnma3</t>
  </si>
  <si>
    <t>Xlr4a</t>
  </si>
  <si>
    <t>Xlr3a</t>
  </si>
  <si>
    <t>Xlr5a</t>
  </si>
  <si>
    <t>Xlr5b</t>
  </si>
  <si>
    <t>Pwwp4b</t>
  </si>
  <si>
    <t>Xlr3b</t>
  </si>
  <si>
    <t>Xlr4b</t>
  </si>
  <si>
    <t>Xlr4c</t>
  </si>
  <si>
    <t>Xlr5c</t>
  </si>
  <si>
    <t>Trex2</t>
  </si>
  <si>
    <t>Haus7</t>
  </si>
  <si>
    <t>Avpr2</t>
  </si>
  <si>
    <t>Opn1mw</t>
  </si>
  <si>
    <t>Tex28</t>
  </si>
  <si>
    <t>Tktl1</t>
  </si>
  <si>
    <t>Mir7091</t>
  </si>
  <si>
    <t>Dnase1l1</t>
  </si>
  <si>
    <t>Mir7092</t>
  </si>
  <si>
    <t>Slc10a3</t>
  </si>
  <si>
    <t>Olfr1325</t>
  </si>
  <si>
    <t>Smim9</t>
  </si>
  <si>
    <t>Pls3</t>
  </si>
  <si>
    <t>Cldn34b3</t>
  </si>
  <si>
    <t>Cldn34b4</t>
  </si>
  <si>
    <t>Cldn34d</t>
  </si>
  <si>
    <t>Cldn34-ps</t>
  </si>
  <si>
    <t>Pbsn</t>
  </si>
  <si>
    <t>Gm14744</t>
  </si>
  <si>
    <t>5430402E10Rik</t>
  </si>
  <si>
    <t>4930480E11Rik</t>
  </si>
  <si>
    <t>Fam47c</t>
  </si>
  <si>
    <t>Mageb16</t>
  </si>
  <si>
    <t>4930595M18Rik</t>
  </si>
  <si>
    <t>Fthl17a</t>
  </si>
  <si>
    <t>Tasl</t>
  </si>
  <si>
    <t>Samt3</t>
  </si>
  <si>
    <t>Mageb4</t>
  </si>
  <si>
    <t>Gm41</t>
  </si>
  <si>
    <t>Mageb11</t>
  </si>
  <si>
    <t>Gm14773</t>
  </si>
  <si>
    <t>Mageb2</t>
  </si>
  <si>
    <t>Mageb6b1</t>
  </si>
  <si>
    <t>1700084M14Rik</t>
  </si>
  <si>
    <t>Mageb5b</t>
  </si>
  <si>
    <t>Mageb5</t>
  </si>
  <si>
    <t>Gm5071</t>
  </si>
  <si>
    <t>1700003E24Rik</t>
  </si>
  <si>
    <t>BC061195</t>
  </si>
  <si>
    <t>Pcyt1b</t>
  </si>
  <si>
    <t>AU015836</t>
  </si>
  <si>
    <t>Mir7673</t>
  </si>
  <si>
    <t>Asb12</t>
  </si>
  <si>
    <t>F630028O10Rik</t>
  </si>
  <si>
    <t>Mir223</t>
  </si>
  <si>
    <t>Vsig4</t>
  </si>
  <si>
    <t>Hsf3</t>
  </si>
  <si>
    <t>Heph</t>
  </si>
  <si>
    <t>Gm14812</t>
  </si>
  <si>
    <t>Mir676</t>
  </si>
  <si>
    <t>Awat2</t>
  </si>
  <si>
    <t>Dgat2l6</t>
  </si>
  <si>
    <t>Awat1</t>
  </si>
  <si>
    <t>P2ry4</t>
  </si>
  <si>
    <t>Arr3</t>
  </si>
  <si>
    <t>Gm614</t>
  </si>
  <si>
    <t>Il2rg</t>
  </si>
  <si>
    <t>Itgb1bp2</t>
  </si>
  <si>
    <t>Cxcr3</t>
  </si>
  <si>
    <t>Pin4</t>
  </si>
  <si>
    <t>Gm9112</t>
  </si>
  <si>
    <t>Dmrtc1b</t>
  </si>
  <si>
    <t>Gm5166</t>
  </si>
  <si>
    <t>1700031F05Rik</t>
  </si>
  <si>
    <t>1700011M02Rik</t>
  </si>
  <si>
    <t>Cdx4</t>
  </si>
  <si>
    <t>Tsx</t>
  </si>
  <si>
    <t>LOC668415</t>
  </si>
  <si>
    <t>Mir421</t>
  </si>
  <si>
    <t>Mir374c</t>
  </si>
  <si>
    <t>Mir374b</t>
  </si>
  <si>
    <t>Zcchc13</t>
  </si>
  <si>
    <t>Mir672</t>
  </si>
  <si>
    <t>1700121L16Rik</t>
  </si>
  <si>
    <t>E530001F21Rik</t>
  </si>
  <si>
    <t>Mir384</t>
  </si>
  <si>
    <t>Mir325</t>
  </si>
  <si>
    <t>Cypt2</t>
  </si>
  <si>
    <t>Tlr13</t>
  </si>
  <si>
    <t>Fnd3c2</t>
  </si>
  <si>
    <t>Mir6382</t>
  </si>
  <si>
    <t>Fndc3c1</t>
  </si>
  <si>
    <t>Gm5127</t>
  </si>
  <si>
    <t>Cysltr1</t>
  </si>
  <si>
    <t>P2ry10</t>
  </si>
  <si>
    <t>P2ry10b</t>
  </si>
  <si>
    <t>Gpr174</t>
  </si>
  <si>
    <t>4933401B06Rik</t>
  </si>
  <si>
    <t>5730416F02Rik</t>
  </si>
  <si>
    <t>Gm6377</t>
  </si>
  <si>
    <t>Cylc1</t>
  </si>
  <si>
    <t>Tex16</t>
  </si>
  <si>
    <t>Satl1</t>
  </si>
  <si>
    <t>2010106E10Rik</t>
  </si>
  <si>
    <t>Mir361</t>
  </si>
  <si>
    <t>Ube2dnl2</t>
  </si>
  <si>
    <t>4930555B12Rik</t>
  </si>
  <si>
    <t>Cpxcr1</t>
  </si>
  <si>
    <t>H2ab2</t>
  </si>
  <si>
    <t>H2ab1</t>
  </si>
  <si>
    <t>H2ab3</t>
  </si>
  <si>
    <t>Vmn2r121</t>
  </si>
  <si>
    <t>4921511C20Rik</t>
  </si>
  <si>
    <t>Cldn34c4</t>
  </si>
  <si>
    <t>Tnmd</t>
  </si>
  <si>
    <t>Srpx2</t>
  </si>
  <si>
    <t>Mir3112</t>
  </si>
  <si>
    <t>Nox1</t>
  </si>
  <si>
    <t>Xkrx</t>
  </si>
  <si>
    <t>Arl13a</t>
  </si>
  <si>
    <t>Trmt2b</t>
  </si>
  <si>
    <t>Btk</t>
  </si>
  <si>
    <t>Nxf2</t>
  </si>
  <si>
    <t>Gm15023</t>
  </si>
  <si>
    <t>Tceal6</t>
  </si>
  <si>
    <t>Gm5128</t>
  </si>
  <si>
    <t>Gm7903</t>
  </si>
  <si>
    <t>AV320801</t>
  </si>
  <si>
    <t>Nxf7</t>
  </si>
  <si>
    <t>Pramex1</t>
  </si>
  <si>
    <t>Tcp11x2</t>
  </si>
  <si>
    <t>Tmsb15a</t>
  </si>
  <si>
    <t>Mir7646</t>
  </si>
  <si>
    <t>Mir1970</t>
  </si>
  <si>
    <t>Nxf3</t>
  </si>
  <si>
    <t>5730412P04Rik</t>
  </si>
  <si>
    <t>Mir6383</t>
  </si>
  <si>
    <t>Kir3dl2</t>
  </si>
  <si>
    <t>Kir3dl1</t>
  </si>
  <si>
    <t>Glra4</t>
  </si>
  <si>
    <t>Tmsb15b2</t>
  </si>
  <si>
    <t>Tmsb15l</t>
  </si>
  <si>
    <t>Tmsb15b1</t>
  </si>
  <si>
    <t>Tex13a</t>
  </si>
  <si>
    <t>Serpina7</t>
  </si>
  <si>
    <t>4930513O06Rik</t>
  </si>
  <si>
    <t>Pwwp3b</t>
  </si>
  <si>
    <t>Trap1a</t>
  </si>
  <si>
    <t>Radx</t>
  </si>
  <si>
    <t>Rnf128</t>
  </si>
  <si>
    <t>Ripply1</t>
  </si>
  <si>
    <t>Cldn2</t>
  </si>
  <si>
    <t>Mir3475</t>
  </si>
  <si>
    <t>Frmpd3</t>
  </si>
  <si>
    <t>Mid2</t>
  </si>
  <si>
    <t>Tex13b</t>
  </si>
  <si>
    <t>Vsig1</t>
  </si>
  <si>
    <t>Atg4a</t>
  </si>
  <si>
    <t>Gm5643</t>
  </si>
  <si>
    <t>Mir652</t>
  </si>
  <si>
    <t>Rtl9</t>
  </si>
  <si>
    <t>Mir680-2</t>
  </si>
  <si>
    <t>Trpc5os</t>
  </si>
  <si>
    <t>Mageb16-ps1</t>
  </si>
  <si>
    <t>Mir3472</t>
  </si>
  <si>
    <t>Lhfpl1</t>
  </si>
  <si>
    <t>Amot</t>
  </si>
  <si>
    <t>Snora35</t>
  </si>
  <si>
    <t>Mir3552</t>
  </si>
  <si>
    <t>Mir764</t>
  </si>
  <si>
    <t>Mir1912</t>
  </si>
  <si>
    <t>Mir1264</t>
  </si>
  <si>
    <t>Mir1298</t>
  </si>
  <si>
    <t>Mir448</t>
  </si>
  <si>
    <t>Il13ra2</t>
  </si>
  <si>
    <t>Gm15080</t>
  </si>
  <si>
    <t>Gm15107</t>
  </si>
  <si>
    <t>Gm15114</t>
  </si>
  <si>
    <t>Gm15127</t>
  </si>
  <si>
    <t>Luzp4</t>
  </si>
  <si>
    <t>Ott</t>
  </si>
  <si>
    <t>Gm15093</t>
  </si>
  <si>
    <t>Gm15085</t>
  </si>
  <si>
    <t>Gm10439</t>
  </si>
  <si>
    <t>Gm15097</t>
  </si>
  <si>
    <t>Gm15091</t>
  </si>
  <si>
    <t>Gm15104</t>
  </si>
  <si>
    <t>Mir3620</t>
  </si>
  <si>
    <t>Itih5l-ps</t>
  </si>
  <si>
    <t>Wnk3</t>
  </si>
  <si>
    <t>A230072E10Rik</t>
  </si>
  <si>
    <t>Mir3113</t>
  </si>
  <si>
    <t>Mirlet7f-2</t>
  </si>
  <si>
    <t>Mir98</t>
  </si>
  <si>
    <t>Cldn34a</t>
  </si>
  <si>
    <t>Foxr2</t>
  </si>
  <si>
    <t>Cypt3</t>
  </si>
  <si>
    <t>Samt1</t>
  </si>
  <si>
    <t>Samt1b</t>
  </si>
  <si>
    <t>Samt1c</t>
  </si>
  <si>
    <t>Samt1d</t>
  </si>
  <si>
    <t>Samt2b</t>
  </si>
  <si>
    <t>Samt4</t>
  </si>
  <si>
    <t>Cldn34b1</t>
  </si>
  <si>
    <t>Cldn34b2</t>
  </si>
  <si>
    <t>4930503H13Rik</t>
  </si>
  <si>
    <t>Phex</t>
  </si>
  <si>
    <t>Gm6568</t>
  </si>
  <si>
    <t>Smpx</t>
  </si>
  <si>
    <t>Klhl34</t>
  </si>
  <si>
    <t>Ppef1</t>
  </si>
  <si>
    <t>Gja6</t>
  </si>
  <si>
    <t>Mir3473a</t>
  </si>
  <si>
    <t>S100g</t>
  </si>
  <si>
    <t>Grpr</t>
  </si>
  <si>
    <t>Car5b</t>
  </si>
  <si>
    <t>Cltrn</t>
  </si>
  <si>
    <t>Bmx</t>
  </si>
  <si>
    <t>Vegfd</t>
  </si>
  <si>
    <t>Asb11</t>
  </si>
  <si>
    <t>Asb9</t>
  </si>
  <si>
    <t>Mospd2</t>
  </si>
  <si>
    <t>Fancb</t>
  </si>
  <si>
    <t>Gm1720</t>
  </si>
  <si>
    <t>Tlr8</t>
  </si>
  <si>
    <t>Amelx</t>
  </si>
  <si>
    <t>4933400A11Rik</t>
  </si>
  <si>
    <t>4930515L19Rik</t>
  </si>
  <si>
    <t>Rhox2e</t>
  </si>
  <si>
    <t>4932411N23Rik</t>
  </si>
  <si>
    <t>Gm35612</t>
  </si>
  <si>
    <t>Gm5168</t>
  </si>
  <si>
    <t>Slx</t>
  </si>
  <si>
    <t>Eda</t>
  </si>
  <si>
    <t>5430428K19Rik</t>
  </si>
  <si>
    <t>Gm382</t>
  </si>
  <si>
    <t>4930558G05Rik</t>
  </si>
  <si>
    <t>Mageb18</t>
  </si>
  <si>
    <t>Samt2</t>
  </si>
  <si>
    <t>Eda2r</t>
  </si>
  <si>
    <t>Fate1</t>
  </si>
  <si>
    <t>Ar</t>
  </si>
  <si>
    <t>Rhox12</t>
  </si>
  <si>
    <t>Obp1a</t>
  </si>
  <si>
    <t>Cnga2</t>
  </si>
  <si>
    <t>Frmpd4</t>
  </si>
  <si>
    <t>Ssxb6</t>
  </si>
  <si>
    <t>Pramel3</t>
  </si>
  <si>
    <t>Tslrn1</t>
  </si>
  <si>
    <t>Gm16445</t>
  </si>
  <si>
    <t>Tbx22</t>
  </si>
  <si>
    <t>Itm2a</t>
  </si>
  <si>
    <t>Magea5</t>
  </si>
  <si>
    <t>Magea8</t>
  </si>
  <si>
    <t>Dmrtc1c2</t>
  </si>
  <si>
    <t>Capn6</t>
  </si>
  <si>
    <t>Dmrtc1c1</t>
  </si>
  <si>
    <t>Pwwp4d</t>
  </si>
  <si>
    <t>Btbd35f23</t>
  </si>
  <si>
    <t>Btbd35f11</t>
  </si>
  <si>
    <t>Btbd35f18</t>
  </si>
  <si>
    <t>Btbd35f10</t>
  </si>
  <si>
    <t>Btbd35f16</t>
  </si>
  <si>
    <t>Btbd35f3</t>
  </si>
  <si>
    <t>Btbd35f28</t>
  </si>
  <si>
    <t>Btbd35f20</t>
  </si>
  <si>
    <t>Btbd35f17</t>
  </si>
  <si>
    <t>Gm5925</t>
  </si>
  <si>
    <t>Btbd35f4</t>
  </si>
  <si>
    <t>Btbd35f27</t>
  </si>
  <si>
    <t>Btbd35f7</t>
  </si>
  <si>
    <t>Akap4</t>
  </si>
  <si>
    <t>Ppp1r2-ps9</t>
  </si>
  <si>
    <t>Mir221</t>
  </si>
  <si>
    <t>Mir222</t>
  </si>
  <si>
    <t>Ppp1r2-ps7</t>
  </si>
  <si>
    <t>Btbd35f2</t>
  </si>
  <si>
    <t>Btbd35f1</t>
  </si>
  <si>
    <t>Btbd35f21</t>
  </si>
  <si>
    <t>Btbd35f5</t>
  </si>
  <si>
    <t>Btbd35f12</t>
  </si>
  <si>
    <t>Btbd35f15</t>
  </si>
  <si>
    <t>Btbd35f13</t>
  </si>
  <si>
    <t>Btbd35f14</t>
  </si>
  <si>
    <t>Rhox5</t>
  </si>
  <si>
    <t>Tex13c1</t>
  </si>
  <si>
    <t>Actrt1</t>
  </si>
  <si>
    <t>Olfr1320</t>
  </si>
  <si>
    <t>Olfr1323</t>
  </si>
  <si>
    <t>Olfr1324</t>
  </si>
  <si>
    <t>Mir717</t>
  </si>
  <si>
    <t>Slitrk2</t>
  </si>
  <si>
    <t>Mir463</t>
  </si>
  <si>
    <t>Mir880</t>
  </si>
  <si>
    <t>Mir878</t>
  </si>
  <si>
    <t>Mir881</t>
  </si>
  <si>
    <t>Mir871</t>
  </si>
  <si>
    <t>Mir465b-1</t>
  </si>
  <si>
    <t>Mir465c-2</t>
  </si>
  <si>
    <t>4933436I01Rik</t>
  </si>
  <si>
    <t>Gm6812</t>
  </si>
  <si>
    <t>Gm14725</t>
  </si>
  <si>
    <t>Magea4</t>
  </si>
  <si>
    <t>Magea10</t>
  </si>
  <si>
    <t>Mir767</t>
  </si>
  <si>
    <t>Mir105</t>
  </si>
  <si>
    <t>Pwwp4a</t>
  </si>
  <si>
    <t>Spin2d</t>
  </si>
  <si>
    <t>Srpk3</t>
  </si>
  <si>
    <t>Ctag2l1</t>
  </si>
  <si>
    <t>Pwwp4c</t>
  </si>
  <si>
    <t>Ctag2l2</t>
  </si>
  <si>
    <t>Gm38425</t>
  </si>
  <si>
    <t>Gm5938</t>
  </si>
  <si>
    <t>Obp1b</t>
  </si>
  <si>
    <t>Gm14743</t>
  </si>
  <si>
    <t>Tsga8</t>
  </si>
  <si>
    <t>Dcaf8l</t>
  </si>
  <si>
    <t>4932429P05Rik</t>
  </si>
  <si>
    <t>4930415L06Rik</t>
  </si>
  <si>
    <t>Mageb1</t>
  </si>
  <si>
    <t>1700018G05Rik</t>
  </si>
  <si>
    <t>Rtl3</t>
  </si>
  <si>
    <t>Wmp</t>
  </si>
  <si>
    <t>Gm7134</t>
  </si>
  <si>
    <t>4933403O08Rik</t>
  </si>
  <si>
    <t>Ube2dnl1</t>
  </si>
  <si>
    <t>Tgif2lx2</t>
  </si>
  <si>
    <t>Tgif2lx1</t>
  </si>
  <si>
    <t>Mir7093</t>
  </si>
  <si>
    <t>Magea6</t>
  </si>
  <si>
    <t>Magea3</t>
  </si>
  <si>
    <t>Magea2</t>
  </si>
  <si>
    <t>Magea1</t>
  </si>
  <si>
    <t>chr</t>
  </si>
  <si>
    <t>start</t>
  </si>
  <si>
    <t>stop</t>
  </si>
  <si>
    <t>gene symbol</t>
  </si>
  <si>
    <t>strand</t>
  </si>
  <si>
    <t>Active Promoter (H3K4me3, H3K4me2, H3K27ac, H3K9ac)</t>
  </si>
  <si>
    <t>Peak overlap</t>
  </si>
  <si>
    <t>end</t>
  </si>
  <si>
    <t>gene</t>
  </si>
  <si>
    <t>density</t>
  </si>
  <si>
    <t>Alu Down</t>
  </si>
  <si>
    <t>LINE-L1</t>
  </si>
  <si>
    <t>Total</t>
  </si>
  <si>
    <t>%</t>
  </si>
  <si>
    <t>X-chromosome (nt)</t>
  </si>
  <si>
    <t>legth L1 (nt)</t>
  </si>
  <si>
    <t>length gene (nt)</t>
  </si>
  <si>
    <t>% L1 in gene body</t>
  </si>
  <si>
    <t xml:space="preserve">Alu Up </t>
  </si>
  <si>
    <t>Distance from TSS (nt)</t>
  </si>
  <si>
    <t># CpG</t>
  </si>
  <si>
    <t>Size of CGI (nt)</t>
  </si>
  <si>
    <t>overlap (nt)</t>
  </si>
  <si>
    <t>gene length (nt)</t>
  </si>
  <si>
    <t>CGI Promoters (Large &gt; 500nt)</t>
  </si>
  <si>
    <t>Similar chromatin structure to escape genes</t>
  </si>
  <si>
    <t>&gt;500 nt</t>
  </si>
  <si>
    <t>Active promoter</t>
  </si>
  <si>
    <t>H3K4me3</t>
  </si>
  <si>
    <t>H3K4me2</t>
  </si>
  <si>
    <t>H3K27ac</t>
  </si>
  <si>
    <t>H3K9ac</t>
  </si>
  <si>
    <t>H3K36me3 mCG</t>
  </si>
  <si>
    <t>Gene Body</t>
  </si>
  <si>
    <t>SINE-Alu repeat</t>
  </si>
  <si>
    <t>(+/-) 5 kb TSS</t>
  </si>
  <si>
    <t>L1-depleted</t>
  </si>
  <si>
    <t xml:space="preserve">&lt;10% Gene body </t>
  </si>
  <si>
    <t>Large CGI</t>
  </si>
  <si>
    <t>Zcchc5</t>
  </si>
  <si>
    <t>ChrX DEG from Previous and Current Studies</t>
  </si>
  <si>
    <t>CGI</t>
  </si>
  <si>
    <t>Active Promoter</t>
  </si>
  <si>
    <t>H3K36me3</t>
  </si>
  <si>
    <t>Alu Flank</t>
  </si>
  <si>
    <t>non-CGI</t>
  </si>
  <si>
    <t>non-active</t>
  </si>
  <si>
    <t>none</t>
  </si>
  <si>
    <t>SINE-Alu flank TSS</t>
  </si>
  <si>
    <t>low L1</t>
  </si>
  <si>
    <t>small CGI (&lt;500 nt)</t>
  </si>
  <si>
    <t>active</t>
  </si>
  <si>
    <t>large CGI (&gt;500nt)</t>
  </si>
  <si>
    <t>H3K36me3 gene body</t>
  </si>
  <si>
    <t>high L1</t>
  </si>
  <si>
    <t>LINE L1 Gene body</t>
  </si>
  <si>
    <t>Hypm</t>
  </si>
  <si>
    <t>4930578C19Rik</t>
  </si>
  <si>
    <t>C330007P06Rik</t>
  </si>
  <si>
    <t>1700080O16Rik</t>
  </si>
  <si>
    <t>Cxx1c</t>
  </si>
  <si>
    <t>Gm5640</t>
  </si>
  <si>
    <t>Gm9159</t>
  </si>
  <si>
    <t>Gm14920</t>
  </si>
  <si>
    <t>H2afb3</t>
  </si>
  <si>
    <t>Zcchc16</t>
  </si>
  <si>
    <t>Etd</t>
  </si>
  <si>
    <t>4930550L24Rik</t>
  </si>
  <si>
    <t>5430427O19Rik</t>
  </si>
  <si>
    <t>Gm44</t>
  </si>
  <si>
    <t>4930519F16Rik</t>
  </si>
  <si>
    <t>2210013O21Rik</t>
  </si>
  <si>
    <t>Gm8817</t>
  </si>
  <si>
    <t>Variable Hippocampal Escape Genes with Escape Chromatin Signature</t>
  </si>
  <si>
    <t xml:space="preserve">Jaric et al., 2019 </t>
  </si>
  <si>
    <t>PMID: 31253786</t>
  </si>
  <si>
    <t>symbol</t>
  </si>
  <si>
    <t>From Suppl. Table 1a-b: Diestrus and Proestrus specific ATAC-Seq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/>
    <xf numFmtId="10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/>
    <xf numFmtId="0" fontId="1" fillId="0" borderId="0" xfId="0" applyFont="1" applyAlignment="1">
      <alignment horizontal="center" vertical="center"/>
    </xf>
    <xf numFmtId="49" fontId="0" fillId="0" borderId="0" xfId="0" applyNumberFormat="1"/>
    <xf numFmtId="0" fontId="1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10" fontId="0" fillId="0" borderId="0" xfId="0" applyNumberFormat="1" applyFill="1"/>
    <xf numFmtId="0" fontId="0" fillId="0" borderId="0" xfId="0"/>
    <xf numFmtId="16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2D19-9FED-428C-BB25-78B0A239C34C}">
  <dimension ref="A1:I379"/>
  <sheetViews>
    <sheetView tabSelected="1" workbookViewId="0">
      <selection activeCell="I30" sqref="I30"/>
    </sheetView>
  </sheetViews>
  <sheetFormatPr defaultRowHeight="14.25" x14ac:dyDescent="0.45"/>
  <cols>
    <col min="4" max="4" width="11.86328125" customWidth="1"/>
    <col min="6" max="6" width="4.19921875" bestFit="1" customWidth="1"/>
    <col min="7" max="8" width="9.73046875" bestFit="1" customWidth="1"/>
  </cols>
  <sheetData>
    <row r="1" spans="1:9" x14ac:dyDescent="0.45">
      <c r="A1" s="2" t="s">
        <v>1089</v>
      </c>
    </row>
    <row r="2" spans="1:9" x14ac:dyDescent="0.45">
      <c r="A2" t="s">
        <v>1084</v>
      </c>
      <c r="B2" t="s">
        <v>1085</v>
      </c>
      <c r="C2" t="s">
        <v>1086</v>
      </c>
      <c r="D2" t="s">
        <v>1087</v>
      </c>
      <c r="E2" t="s">
        <v>1088</v>
      </c>
      <c r="F2" s="18" t="s">
        <v>1090</v>
      </c>
      <c r="G2" s="18"/>
      <c r="H2" s="18"/>
    </row>
    <row r="3" spans="1:9" x14ac:dyDescent="0.45">
      <c r="A3" t="s">
        <v>2</v>
      </c>
      <c r="B3">
        <v>6398031</v>
      </c>
      <c r="C3">
        <v>6402031</v>
      </c>
      <c r="D3" t="s">
        <v>232</v>
      </c>
      <c r="E3" t="s">
        <v>0</v>
      </c>
      <c r="F3" t="s">
        <v>2</v>
      </c>
      <c r="G3">
        <v>6400106</v>
      </c>
      <c r="H3">
        <v>6400430</v>
      </c>
    </row>
    <row r="4" spans="1:9" x14ac:dyDescent="0.45">
      <c r="A4" t="s">
        <v>2</v>
      </c>
      <c r="B4">
        <v>7186714</v>
      </c>
      <c r="C4">
        <v>7190714</v>
      </c>
      <c r="D4" t="s">
        <v>455</v>
      </c>
      <c r="E4" t="s">
        <v>1</v>
      </c>
      <c r="F4" t="s">
        <v>2</v>
      </c>
      <c r="G4">
        <v>7187472</v>
      </c>
      <c r="H4">
        <v>7188798</v>
      </c>
      <c r="I4" s="8"/>
    </row>
    <row r="5" spans="1:9" x14ac:dyDescent="0.45">
      <c r="A5" t="s">
        <v>2</v>
      </c>
      <c r="B5">
        <v>7373830</v>
      </c>
      <c r="C5">
        <v>7377830</v>
      </c>
      <c r="D5" t="s">
        <v>456</v>
      </c>
      <c r="E5" t="s">
        <v>1</v>
      </c>
      <c r="F5" t="s">
        <v>2</v>
      </c>
      <c r="G5">
        <v>7374862</v>
      </c>
      <c r="H5">
        <v>7376730</v>
      </c>
      <c r="I5" s="8"/>
    </row>
    <row r="6" spans="1:9" x14ac:dyDescent="0.45">
      <c r="A6" t="s">
        <v>2</v>
      </c>
      <c r="B6">
        <v>7373924</v>
      </c>
      <c r="C6">
        <v>7377924</v>
      </c>
      <c r="D6" t="s">
        <v>457</v>
      </c>
      <c r="E6" t="s">
        <v>0</v>
      </c>
      <c r="F6" t="s">
        <v>2</v>
      </c>
      <c r="G6">
        <v>7374862</v>
      </c>
      <c r="H6">
        <v>7376730</v>
      </c>
      <c r="I6" s="8"/>
    </row>
    <row r="7" spans="1:9" x14ac:dyDescent="0.45">
      <c r="A7" t="s">
        <v>2</v>
      </c>
      <c r="B7">
        <v>7571599</v>
      </c>
      <c r="C7">
        <v>7575599</v>
      </c>
      <c r="D7" t="s">
        <v>202</v>
      </c>
      <c r="E7" t="s">
        <v>0</v>
      </c>
      <c r="F7" t="s">
        <v>2</v>
      </c>
      <c r="G7">
        <v>7573475</v>
      </c>
      <c r="H7">
        <v>7574348</v>
      </c>
      <c r="I7" s="8"/>
    </row>
    <row r="8" spans="1:9" x14ac:dyDescent="0.45">
      <c r="A8" t="s">
        <v>2</v>
      </c>
      <c r="B8">
        <v>7572281</v>
      </c>
      <c r="C8">
        <v>7576281</v>
      </c>
      <c r="D8" t="s">
        <v>203</v>
      </c>
      <c r="E8" t="s">
        <v>1</v>
      </c>
      <c r="F8" t="s">
        <v>2</v>
      </c>
      <c r="G8">
        <v>7573475</v>
      </c>
      <c r="H8">
        <v>7574348</v>
      </c>
      <c r="I8" s="8"/>
    </row>
    <row r="9" spans="1:9" x14ac:dyDescent="0.45">
      <c r="A9" t="s">
        <v>2</v>
      </c>
      <c r="B9">
        <v>7603420</v>
      </c>
      <c r="C9">
        <v>7607420</v>
      </c>
      <c r="D9" t="s">
        <v>458</v>
      </c>
      <c r="E9" t="s">
        <v>1</v>
      </c>
      <c r="F9" t="s">
        <v>2</v>
      </c>
      <c r="G9">
        <v>7605105</v>
      </c>
      <c r="H9">
        <v>7605363</v>
      </c>
      <c r="I9" s="8"/>
    </row>
    <row r="10" spans="1:9" x14ac:dyDescent="0.45">
      <c r="A10" t="s">
        <v>2</v>
      </c>
      <c r="B10">
        <v>7605102</v>
      </c>
      <c r="C10">
        <v>7609102</v>
      </c>
      <c r="D10" t="s">
        <v>545</v>
      </c>
      <c r="E10" t="s">
        <v>0</v>
      </c>
      <c r="F10" t="s">
        <v>2</v>
      </c>
      <c r="G10">
        <v>7605105</v>
      </c>
      <c r="H10">
        <v>7605363</v>
      </c>
      <c r="I10" s="8"/>
    </row>
    <row r="11" spans="1:9" x14ac:dyDescent="0.45">
      <c r="A11" t="s">
        <v>2</v>
      </c>
      <c r="B11">
        <v>7636579</v>
      </c>
      <c r="C11">
        <v>7640579</v>
      </c>
      <c r="D11" t="s">
        <v>406</v>
      </c>
      <c r="E11" t="s">
        <v>0</v>
      </c>
      <c r="F11" t="s">
        <v>2</v>
      </c>
      <c r="G11">
        <v>7638634</v>
      </c>
      <c r="H11">
        <v>7640501</v>
      </c>
      <c r="I11" s="8"/>
    </row>
    <row r="12" spans="1:9" x14ac:dyDescent="0.45">
      <c r="A12" t="s">
        <v>2</v>
      </c>
      <c r="B12">
        <v>7669390</v>
      </c>
      <c r="C12">
        <v>7673390</v>
      </c>
      <c r="D12" t="s">
        <v>399</v>
      </c>
      <c r="E12" t="s">
        <v>1</v>
      </c>
      <c r="F12" t="s">
        <v>2</v>
      </c>
      <c r="G12">
        <v>7670103</v>
      </c>
      <c r="H12">
        <v>7671263</v>
      </c>
      <c r="I12" s="8"/>
    </row>
    <row r="13" spans="1:9" x14ac:dyDescent="0.45">
      <c r="A13" t="s">
        <v>2</v>
      </c>
      <c r="B13">
        <v>7720219</v>
      </c>
      <c r="C13">
        <v>7724219</v>
      </c>
      <c r="D13" t="s">
        <v>459</v>
      </c>
      <c r="E13" t="s">
        <v>0</v>
      </c>
      <c r="F13" t="s">
        <v>2</v>
      </c>
      <c r="G13">
        <v>7721586</v>
      </c>
      <c r="H13">
        <v>7722464</v>
      </c>
      <c r="I13" s="8"/>
    </row>
    <row r="14" spans="1:9" x14ac:dyDescent="0.45">
      <c r="A14" t="s">
        <v>2</v>
      </c>
      <c r="B14">
        <v>7726570</v>
      </c>
      <c r="C14">
        <v>7730570</v>
      </c>
      <c r="D14" t="s">
        <v>388</v>
      </c>
      <c r="E14" t="s">
        <v>0</v>
      </c>
      <c r="F14" t="s">
        <v>2</v>
      </c>
      <c r="G14">
        <v>7728114</v>
      </c>
      <c r="H14">
        <v>7729090</v>
      </c>
      <c r="I14" s="8"/>
    </row>
    <row r="15" spans="1:9" x14ac:dyDescent="0.45">
      <c r="A15" t="s">
        <v>2</v>
      </c>
      <c r="B15">
        <v>7760660</v>
      </c>
      <c r="C15">
        <v>7764660</v>
      </c>
      <c r="D15" t="s">
        <v>312</v>
      </c>
      <c r="E15" t="s">
        <v>0</v>
      </c>
      <c r="F15" t="s">
        <v>2</v>
      </c>
      <c r="G15">
        <v>7762725</v>
      </c>
      <c r="H15">
        <v>7763108</v>
      </c>
      <c r="I15" s="8"/>
    </row>
    <row r="16" spans="1:9" x14ac:dyDescent="0.45">
      <c r="A16" t="s">
        <v>2</v>
      </c>
      <c r="B16">
        <v>7787992</v>
      </c>
      <c r="C16">
        <v>7791992</v>
      </c>
      <c r="D16" t="s">
        <v>460</v>
      </c>
      <c r="E16" t="s">
        <v>0</v>
      </c>
      <c r="F16" t="s">
        <v>2</v>
      </c>
      <c r="G16">
        <v>7789682</v>
      </c>
      <c r="H16">
        <v>7789853</v>
      </c>
      <c r="I16" s="8"/>
    </row>
    <row r="17" spans="1:9" x14ac:dyDescent="0.45">
      <c r="A17" t="s">
        <v>2</v>
      </c>
      <c r="B17">
        <v>7839830</v>
      </c>
      <c r="C17">
        <v>7843830</v>
      </c>
      <c r="D17" t="s">
        <v>201</v>
      </c>
      <c r="E17" t="s">
        <v>0</v>
      </c>
      <c r="F17" t="s">
        <v>2</v>
      </c>
      <c r="G17">
        <v>7841740</v>
      </c>
      <c r="H17">
        <v>7842773</v>
      </c>
      <c r="I17" s="8"/>
    </row>
    <row r="18" spans="1:9" x14ac:dyDescent="0.45">
      <c r="A18" t="s">
        <v>2</v>
      </c>
      <c r="B18">
        <v>7876305</v>
      </c>
      <c r="C18">
        <v>7880305</v>
      </c>
      <c r="D18" t="s">
        <v>237</v>
      </c>
      <c r="E18" t="s">
        <v>0</v>
      </c>
      <c r="F18" t="s">
        <v>2</v>
      </c>
      <c r="G18">
        <v>7877784</v>
      </c>
      <c r="H18">
        <v>7878135</v>
      </c>
      <c r="I18" s="8"/>
    </row>
    <row r="19" spans="1:9" x14ac:dyDescent="0.45">
      <c r="A19" t="s">
        <v>2</v>
      </c>
      <c r="B19">
        <v>7882243</v>
      </c>
      <c r="C19">
        <v>7886243</v>
      </c>
      <c r="D19" t="s">
        <v>293</v>
      </c>
      <c r="E19" t="s">
        <v>0</v>
      </c>
      <c r="F19" t="s">
        <v>2</v>
      </c>
      <c r="G19">
        <v>7883725</v>
      </c>
      <c r="H19">
        <v>7885042</v>
      </c>
      <c r="I19" s="8"/>
    </row>
    <row r="20" spans="1:9" x14ac:dyDescent="0.45">
      <c r="A20" t="s">
        <v>2</v>
      </c>
      <c r="B20">
        <v>7897000</v>
      </c>
      <c r="C20">
        <v>7901000</v>
      </c>
      <c r="D20" t="s">
        <v>352</v>
      </c>
      <c r="E20" t="s">
        <v>1</v>
      </c>
      <c r="F20" t="s">
        <v>2</v>
      </c>
      <c r="G20">
        <v>7898631</v>
      </c>
      <c r="H20">
        <v>7899970</v>
      </c>
      <c r="I20" s="8"/>
    </row>
    <row r="21" spans="1:9" x14ac:dyDescent="0.45">
      <c r="A21" t="s">
        <v>2</v>
      </c>
      <c r="B21">
        <v>7897335</v>
      </c>
      <c r="C21">
        <v>7901335</v>
      </c>
      <c r="D21" t="s">
        <v>13</v>
      </c>
      <c r="E21" t="s">
        <v>0</v>
      </c>
      <c r="F21" t="s">
        <v>2</v>
      </c>
      <c r="G21">
        <v>7898631</v>
      </c>
      <c r="H21">
        <v>7899970</v>
      </c>
      <c r="I21" s="8"/>
    </row>
    <row r="22" spans="1:9" x14ac:dyDescent="0.45">
      <c r="A22" t="s">
        <v>2</v>
      </c>
      <c r="B22">
        <v>7917821</v>
      </c>
      <c r="C22">
        <v>7921821</v>
      </c>
      <c r="D22" t="s">
        <v>461</v>
      </c>
      <c r="E22" t="s">
        <v>0</v>
      </c>
      <c r="F22" t="s">
        <v>2</v>
      </c>
      <c r="G22">
        <v>7919454</v>
      </c>
      <c r="H22">
        <v>7919703</v>
      </c>
      <c r="I22" s="8"/>
    </row>
    <row r="23" spans="1:9" x14ac:dyDescent="0.45">
      <c r="A23" t="s">
        <v>2</v>
      </c>
      <c r="B23">
        <v>7945889</v>
      </c>
      <c r="C23">
        <v>7949889</v>
      </c>
      <c r="D23" t="s">
        <v>273</v>
      </c>
      <c r="E23" t="s">
        <v>1</v>
      </c>
      <c r="F23" t="s">
        <v>2</v>
      </c>
      <c r="G23">
        <v>7947177</v>
      </c>
      <c r="H23">
        <v>7947836</v>
      </c>
      <c r="I23" s="8"/>
    </row>
    <row r="24" spans="1:9" x14ac:dyDescent="0.45">
      <c r="A24" t="s">
        <v>2</v>
      </c>
      <c r="B24">
        <v>8072313</v>
      </c>
      <c r="C24">
        <v>8076313</v>
      </c>
      <c r="D24" t="s">
        <v>218</v>
      </c>
      <c r="E24" t="s">
        <v>1</v>
      </c>
      <c r="F24" t="s">
        <v>2</v>
      </c>
      <c r="G24">
        <v>8073783</v>
      </c>
      <c r="H24">
        <v>8074560</v>
      </c>
      <c r="I24" s="8"/>
    </row>
    <row r="25" spans="1:9" x14ac:dyDescent="0.45">
      <c r="A25" t="s">
        <v>2</v>
      </c>
      <c r="B25">
        <v>8095086</v>
      </c>
      <c r="C25">
        <v>8099086</v>
      </c>
      <c r="D25" t="s">
        <v>350</v>
      </c>
      <c r="E25" t="s">
        <v>0</v>
      </c>
      <c r="F25" t="s">
        <v>2</v>
      </c>
      <c r="G25">
        <v>8097078</v>
      </c>
      <c r="H25">
        <v>8097353</v>
      </c>
      <c r="I25" s="8"/>
    </row>
    <row r="26" spans="1:9" x14ac:dyDescent="0.45">
      <c r="A26" t="s">
        <v>2</v>
      </c>
      <c r="B26">
        <v>8130858</v>
      </c>
      <c r="C26">
        <v>8134858</v>
      </c>
      <c r="D26" t="s">
        <v>462</v>
      </c>
      <c r="E26" t="s">
        <v>1</v>
      </c>
      <c r="F26" t="s">
        <v>2</v>
      </c>
      <c r="G26">
        <v>8132155</v>
      </c>
      <c r="H26">
        <v>8133242</v>
      </c>
      <c r="I26" s="8"/>
    </row>
    <row r="27" spans="1:9" x14ac:dyDescent="0.45">
      <c r="A27" t="s">
        <v>2</v>
      </c>
      <c r="B27">
        <v>8143426</v>
      </c>
      <c r="C27">
        <v>8147426</v>
      </c>
      <c r="D27" t="s">
        <v>274</v>
      </c>
      <c r="E27" t="s">
        <v>0</v>
      </c>
      <c r="F27" t="s">
        <v>2</v>
      </c>
      <c r="G27">
        <v>8145009</v>
      </c>
      <c r="H27">
        <v>8145742</v>
      </c>
      <c r="I27" s="8"/>
    </row>
    <row r="28" spans="1:9" x14ac:dyDescent="0.45">
      <c r="A28" t="s">
        <v>2</v>
      </c>
      <c r="B28">
        <v>8143880</v>
      </c>
      <c r="C28">
        <v>8147880</v>
      </c>
      <c r="D28" t="s">
        <v>5</v>
      </c>
      <c r="E28" t="s">
        <v>1</v>
      </c>
      <c r="F28" t="s">
        <v>2</v>
      </c>
      <c r="G28">
        <v>8145009</v>
      </c>
      <c r="H28">
        <v>8145742</v>
      </c>
      <c r="I28" s="8"/>
    </row>
    <row r="29" spans="1:9" x14ac:dyDescent="0.45">
      <c r="A29" t="s">
        <v>2</v>
      </c>
      <c r="B29">
        <v>8174181</v>
      </c>
      <c r="C29">
        <v>8178181</v>
      </c>
      <c r="D29" t="s">
        <v>320</v>
      </c>
      <c r="E29" t="s">
        <v>1</v>
      </c>
      <c r="F29" t="s">
        <v>2</v>
      </c>
      <c r="G29">
        <v>8175576</v>
      </c>
      <c r="H29">
        <v>8175969</v>
      </c>
      <c r="I29" s="8"/>
    </row>
    <row r="30" spans="1:9" x14ac:dyDescent="0.45">
      <c r="A30" t="s">
        <v>2</v>
      </c>
      <c r="B30">
        <v>8191512</v>
      </c>
      <c r="C30">
        <v>8195512</v>
      </c>
      <c r="D30" t="s">
        <v>81</v>
      </c>
      <c r="E30" t="s">
        <v>1</v>
      </c>
      <c r="F30" t="s">
        <v>2</v>
      </c>
      <c r="G30">
        <v>8192529</v>
      </c>
      <c r="H30">
        <v>8192895</v>
      </c>
      <c r="I30" s="8"/>
    </row>
    <row r="31" spans="1:9" x14ac:dyDescent="0.45">
      <c r="A31" t="s">
        <v>2</v>
      </c>
      <c r="B31">
        <v>8204525</v>
      </c>
      <c r="C31">
        <v>8208525</v>
      </c>
      <c r="D31" t="s">
        <v>353</v>
      </c>
      <c r="E31" t="s">
        <v>1</v>
      </c>
      <c r="F31" t="s">
        <v>2</v>
      </c>
      <c r="G31">
        <v>8206005</v>
      </c>
      <c r="H31">
        <v>8206532</v>
      </c>
      <c r="I31" s="8"/>
    </row>
    <row r="32" spans="1:9" x14ac:dyDescent="0.45">
      <c r="A32" t="s">
        <v>2</v>
      </c>
      <c r="B32">
        <v>8250406</v>
      </c>
      <c r="C32">
        <v>8254406</v>
      </c>
      <c r="D32" t="s">
        <v>463</v>
      </c>
      <c r="E32" t="s">
        <v>1</v>
      </c>
      <c r="F32" t="s">
        <v>2</v>
      </c>
      <c r="G32">
        <v>8252023</v>
      </c>
      <c r="H32">
        <v>8252346</v>
      </c>
      <c r="I32" s="8"/>
    </row>
    <row r="33" spans="1:9" x14ac:dyDescent="0.45">
      <c r="A33" t="s">
        <v>2</v>
      </c>
      <c r="B33">
        <v>8890352</v>
      </c>
      <c r="C33">
        <v>8894352</v>
      </c>
      <c r="D33" t="s">
        <v>270</v>
      </c>
      <c r="E33" t="s">
        <v>0</v>
      </c>
      <c r="F33" t="s">
        <v>2</v>
      </c>
      <c r="G33">
        <v>8892367</v>
      </c>
      <c r="H33">
        <v>8893890</v>
      </c>
      <c r="I33" s="8"/>
    </row>
    <row r="34" spans="1:9" x14ac:dyDescent="0.45">
      <c r="A34" t="s">
        <v>2</v>
      </c>
      <c r="B34">
        <v>9197972</v>
      </c>
      <c r="C34">
        <v>9201972</v>
      </c>
      <c r="D34" t="s">
        <v>82</v>
      </c>
      <c r="E34" t="s">
        <v>0</v>
      </c>
      <c r="F34" t="s">
        <v>2</v>
      </c>
      <c r="G34">
        <v>9200394</v>
      </c>
      <c r="H34">
        <v>9200881</v>
      </c>
      <c r="I34" s="8"/>
    </row>
    <row r="35" spans="1:9" x14ac:dyDescent="0.45">
      <c r="A35" t="s">
        <v>2</v>
      </c>
      <c r="B35">
        <v>9270783</v>
      </c>
      <c r="C35">
        <v>9274783</v>
      </c>
      <c r="D35" t="s">
        <v>265</v>
      </c>
      <c r="E35" t="s">
        <v>0</v>
      </c>
      <c r="F35" t="s">
        <v>2</v>
      </c>
      <c r="G35">
        <v>9272244</v>
      </c>
      <c r="H35">
        <v>9273318</v>
      </c>
      <c r="I35" s="8"/>
    </row>
    <row r="36" spans="1:9" x14ac:dyDescent="0.45">
      <c r="A36" t="s">
        <v>2</v>
      </c>
      <c r="B36">
        <v>9660983</v>
      </c>
      <c r="C36">
        <v>9664983</v>
      </c>
      <c r="D36" t="s">
        <v>464</v>
      </c>
      <c r="E36" t="s">
        <v>1</v>
      </c>
      <c r="F36" t="s">
        <v>2</v>
      </c>
      <c r="G36">
        <v>9661977</v>
      </c>
      <c r="H36">
        <v>9663054</v>
      </c>
      <c r="I36" s="8"/>
    </row>
    <row r="37" spans="1:9" x14ac:dyDescent="0.45">
      <c r="A37" t="s">
        <v>2</v>
      </c>
      <c r="B37">
        <v>10214453</v>
      </c>
      <c r="C37">
        <v>10218453</v>
      </c>
      <c r="D37" t="s">
        <v>327</v>
      </c>
      <c r="E37" t="s">
        <v>1</v>
      </c>
      <c r="F37" t="s">
        <v>2</v>
      </c>
      <c r="G37">
        <v>10215627</v>
      </c>
      <c r="H37">
        <v>10216735</v>
      </c>
      <c r="I37" s="8"/>
    </row>
    <row r="38" spans="1:9" x14ac:dyDescent="0.45">
      <c r="A38" t="s">
        <v>2</v>
      </c>
      <c r="B38">
        <v>10483115</v>
      </c>
      <c r="C38">
        <v>10487115</v>
      </c>
      <c r="D38" t="s">
        <v>465</v>
      </c>
      <c r="E38" t="s">
        <v>0</v>
      </c>
      <c r="F38" t="s">
        <v>2</v>
      </c>
      <c r="G38">
        <v>10485117</v>
      </c>
      <c r="H38">
        <v>10487115</v>
      </c>
      <c r="I38" s="8"/>
    </row>
    <row r="39" spans="1:9" x14ac:dyDescent="0.45">
      <c r="A39" t="s">
        <v>2</v>
      </c>
      <c r="B39">
        <v>10715364</v>
      </c>
      <c r="C39">
        <v>10719364</v>
      </c>
      <c r="D39" t="s">
        <v>14</v>
      </c>
      <c r="E39" t="s">
        <v>0</v>
      </c>
      <c r="F39" t="s">
        <v>2</v>
      </c>
      <c r="G39">
        <v>10717069</v>
      </c>
      <c r="H39">
        <v>10719364</v>
      </c>
      <c r="I39" s="8"/>
    </row>
    <row r="40" spans="1:9" x14ac:dyDescent="0.45">
      <c r="A40" t="s">
        <v>2</v>
      </c>
      <c r="B40">
        <v>12078553</v>
      </c>
      <c r="C40">
        <v>12082553</v>
      </c>
      <c r="D40" t="s">
        <v>166</v>
      </c>
      <c r="E40" t="s">
        <v>1</v>
      </c>
      <c r="F40" t="s">
        <v>2</v>
      </c>
      <c r="G40">
        <v>12078553</v>
      </c>
      <c r="H40">
        <v>12080577</v>
      </c>
      <c r="I40" s="8"/>
    </row>
    <row r="41" spans="1:9" x14ac:dyDescent="0.45">
      <c r="A41" t="s">
        <v>2</v>
      </c>
      <c r="B41">
        <v>12585758</v>
      </c>
      <c r="C41">
        <v>12589758</v>
      </c>
      <c r="D41" t="s">
        <v>245</v>
      </c>
      <c r="E41" t="s">
        <v>0</v>
      </c>
      <c r="F41" t="s">
        <v>2</v>
      </c>
      <c r="G41">
        <v>12587213</v>
      </c>
      <c r="H41">
        <v>12587647</v>
      </c>
      <c r="I41" s="8"/>
    </row>
    <row r="42" spans="1:9" x14ac:dyDescent="0.45">
      <c r="A42" t="s">
        <v>2</v>
      </c>
      <c r="B42">
        <v>12671639</v>
      </c>
      <c r="C42">
        <v>12675639</v>
      </c>
      <c r="D42" t="s">
        <v>374</v>
      </c>
      <c r="E42" t="s">
        <v>1</v>
      </c>
      <c r="F42" t="s">
        <v>2</v>
      </c>
      <c r="G42">
        <v>12673234</v>
      </c>
      <c r="H42">
        <v>12673580</v>
      </c>
      <c r="I42" s="8"/>
    </row>
    <row r="43" spans="1:9" x14ac:dyDescent="0.45">
      <c r="A43" t="s">
        <v>2</v>
      </c>
      <c r="B43">
        <v>12759973</v>
      </c>
      <c r="C43">
        <v>12763973</v>
      </c>
      <c r="D43" t="s">
        <v>15</v>
      </c>
      <c r="E43" t="s">
        <v>1</v>
      </c>
      <c r="F43" t="s">
        <v>2</v>
      </c>
      <c r="G43">
        <v>12760841</v>
      </c>
      <c r="H43">
        <v>12761047</v>
      </c>
      <c r="I43" s="8"/>
    </row>
    <row r="44" spans="1:9" x14ac:dyDescent="0.45">
      <c r="A44" t="s">
        <v>2</v>
      </c>
      <c r="B44">
        <v>12760277</v>
      </c>
      <c r="C44">
        <v>12764277</v>
      </c>
      <c r="D44" t="s">
        <v>213</v>
      </c>
      <c r="E44" t="s">
        <v>0</v>
      </c>
      <c r="F44" t="s">
        <v>2</v>
      </c>
      <c r="G44">
        <v>12760841</v>
      </c>
      <c r="H44">
        <v>12761047</v>
      </c>
      <c r="I44" s="8"/>
    </row>
    <row r="45" spans="1:9" x14ac:dyDescent="0.45">
      <c r="A45" t="s">
        <v>2</v>
      </c>
      <c r="B45">
        <v>12934872</v>
      </c>
      <c r="C45">
        <v>12938872</v>
      </c>
      <c r="D45" t="s">
        <v>443</v>
      </c>
      <c r="E45" t="s">
        <v>0</v>
      </c>
      <c r="F45" t="s">
        <v>2</v>
      </c>
      <c r="G45">
        <v>12936796</v>
      </c>
      <c r="H45">
        <v>12937094</v>
      </c>
      <c r="I45" s="8"/>
    </row>
    <row r="46" spans="1:9" x14ac:dyDescent="0.45">
      <c r="A46" t="s">
        <v>2</v>
      </c>
      <c r="B46">
        <v>13040014</v>
      </c>
      <c r="C46">
        <v>13044014</v>
      </c>
      <c r="D46" t="s">
        <v>72</v>
      </c>
      <c r="E46" t="s">
        <v>0</v>
      </c>
      <c r="F46" t="s">
        <v>2</v>
      </c>
      <c r="G46">
        <v>13041718</v>
      </c>
      <c r="H46">
        <v>13042692</v>
      </c>
      <c r="I46" s="8"/>
    </row>
    <row r="47" spans="1:9" x14ac:dyDescent="0.45">
      <c r="A47" t="s">
        <v>2</v>
      </c>
      <c r="B47">
        <v>13069497</v>
      </c>
      <c r="C47">
        <v>13073497</v>
      </c>
      <c r="D47" t="s">
        <v>183</v>
      </c>
      <c r="E47" t="s">
        <v>0</v>
      </c>
      <c r="F47" t="s">
        <v>2</v>
      </c>
      <c r="G47">
        <v>13070284</v>
      </c>
      <c r="H47">
        <v>13070921</v>
      </c>
      <c r="I47" s="8"/>
    </row>
    <row r="48" spans="1:9" x14ac:dyDescent="0.45">
      <c r="A48" t="s">
        <v>2</v>
      </c>
      <c r="B48">
        <v>13279021</v>
      </c>
      <c r="C48">
        <v>13283021</v>
      </c>
      <c r="D48" t="s">
        <v>16</v>
      </c>
      <c r="E48" t="s">
        <v>0</v>
      </c>
      <c r="F48" t="s">
        <v>2</v>
      </c>
      <c r="G48">
        <v>13279856</v>
      </c>
      <c r="H48">
        <v>13282316</v>
      </c>
      <c r="I48" s="8"/>
    </row>
    <row r="49" spans="1:9" x14ac:dyDescent="0.45">
      <c r="A49" t="s">
        <v>2</v>
      </c>
      <c r="B49">
        <v>13844556</v>
      </c>
      <c r="C49">
        <v>13848556</v>
      </c>
      <c r="D49" t="s">
        <v>197</v>
      </c>
      <c r="E49" t="s">
        <v>1</v>
      </c>
      <c r="F49" t="s">
        <v>2</v>
      </c>
      <c r="G49">
        <v>13844900</v>
      </c>
      <c r="H49">
        <v>13846574</v>
      </c>
      <c r="I49" s="8"/>
    </row>
    <row r="50" spans="1:9" x14ac:dyDescent="0.45">
      <c r="A50" t="s">
        <v>2</v>
      </c>
      <c r="B50">
        <v>16617697</v>
      </c>
      <c r="C50">
        <v>16621697</v>
      </c>
      <c r="D50" t="s">
        <v>315</v>
      </c>
      <c r="E50" t="s">
        <v>0</v>
      </c>
      <c r="F50" t="s">
        <v>2</v>
      </c>
      <c r="G50">
        <v>16617912</v>
      </c>
      <c r="H50">
        <v>16620160</v>
      </c>
      <c r="I50" s="8"/>
    </row>
    <row r="51" spans="1:9" x14ac:dyDescent="0.45">
      <c r="A51" t="s">
        <v>2</v>
      </c>
      <c r="B51">
        <v>16909774</v>
      </c>
      <c r="C51">
        <v>16913774</v>
      </c>
      <c r="D51" t="s">
        <v>60</v>
      </c>
      <c r="E51" t="s">
        <v>1</v>
      </c>
      <c r="F51" t="s">
        <v>2</v>
      </c>
      <c r="G51">
        <v>16911596</v>
      </c>
      <c r="H51">
        <v>16912202</v>
      </c>
      <c r="I51" s="8"/>
    </row>
    <row r="52" spans="1:9" x14ac:dyDescent="0.45">
      <c r="A52" t="s">
        <v>2</v>
      </c>
      <c r="B52">
        <v>17570007</v>
      </c>
      <c r="C52">
        <v>17574007</v>
      </c>
      <c r="D52" t="s">
        <v>466</v>
      </c>
      <c r="E52" t="s">
        <v>1</v>
      </c>
      <c r="F52" t="s">
        <v>2</v>
      </c>
      <c r="G52">
        <v>17571391</v>
      </c>
      <c r="H52">
        <v>17572274</v>
      </c>
      <c r="I52" s="8"/>
    </row>
    <row r="53" spans="1:9" x14ac:dyDescent="0.45">
      <c r="A53" t="s">
        <v>2</v>
      </c>
      <c r="B53">
        <v>18160574</v>
      </c>
      <c r="C53">
        <v>18164574</v>
      </c>
      <c r="D53" t="s">
        <v>10</v>
      </c>
      <c r="E53" t="s">
        <v>0</v>
      </c>
      <c r="F53" t="s">
        <v>2</v>
      </c>
      <c r="G53">
        <v>18161479</v>
      </c>
      <c r="H53">
        <v>18162362</v>
      </c>
      <c r="I53" s="8"/>
    </row>
    <row r="54" spans="1:9" x14ac:dyDescent="0.45">
      <c r="A54" t="s">
        <v>2</v>
      </c>
      <c r="B54">
        <v>20289764</v>
      </c>
      <c r="C54">
        <v>20293764</v>
      </c>
      <c r="D54" t="s">
        <v>299</v>
      </c>
      <c r="E54" t="s">
        <v>1</v>
      </c>
      <c r="F54" t="s">
        <v>2</v>
      </c>
      <c r="G54">
        <v>20291293</v>
      </c>
      <c r="H54">
        <v>20291814</v>
      </c>
      <c r="I54" s="8"/>
    </row>
    <row r="55" spans="1:9" x14ac:dyDescent="0.45">
      <c r="A55" t="s">
        <v>2</v>
      </c>
      <c r="B55">
        <v>20362480</v>
      </c>
      <c r="C55">
        <v>20366480</v>
      </c>
      <c r="D55" t="s">
        <v>467</v>
      </c>
      <c r="E55" t="s">
        <v>0</v>
      </c>
      <c r="F55" t="s">
        <v>2</v>
      </c>
      <c r="G55">
        <v>20364613</v>
      </c>
      <c r="H55">
        <v>20365017</v>
      </c>
      <c r="I55" s="8"/>
    </row>
    <row r="56" spans="1:9" x14ac:dyDescent="0.45">
      <c r="A56" t="s">
        <v>2</v>
      </c>
      <c r="B56">
        <v>20423687</v>
      </c>
      <c r="C56">
        <v>20427687</v>
      </c>
      <c r="D56" t="s">
        <v>210</v>
      </c>
      <c r="E56" t="s">
        <v>0</v>
      </c>
      <c r="F56" t="s">
        <v>2</v>
      </c>
      <c r="G56">
        <v>20425156</v>
      </c>
      <c r="H56">
        <v>20425402</v>
      </c>
      <c r="I56" s="8"/>
    </row>
    <row r="57" spans="1:9" x14ac:dyDescent="0.45">
      <c r="A57" t="s">
        <v>2</v>
      </c>
      <c r="B57">
        <v>20615502</v>
      </c>
      <c r="C57">
        <v>20619502</v>
      </c>
      <c r="D57" t="s">
        <v>186</v>
      </c>
      <c r="E57" t="s">
        <v>0</v>
      </c>
      <c r="F57" t="s">
        <v>2</v>
      </c>
      <c r="G57">
        <v>20616834</v>
      </c>
      <c r="H57">
        <v>20617118</v>
      </c>
      <c r="I57" s="8"/>
    </row>
    <row r="58" spans="1:9" x14ac:dyDescent="0.45">
      <c r="A58" t="s">
        <v>2</v>
      </c>
      <c r="B58">
        <v>20615564</v>
      </c>
      <c r="C58">
        <v>20619564</v>
      </c>
      <c r="D58" t="s">
        <v>187</v>
      </c>
      <c r="E58" t="s">
        <v>1</v>
      </c>
      <c r="F58" t="s">
        <v>2</v>
      </c>
      <c r="G58">
        <v>20616834</v>
      </c>
      <c r="H58">
        <v>20617118</v>
      </c>
      <c r="I58" s="8"/>
    </row>
    <row r="59" spans="1:9" x14ac:dyDescent="0.45">
      <c r="A59" t="s">
        <v>2</v>
      </c>
      <c r="B59">
        <v>20656301</v>
      </c>
      <c r="C59">
        <v>20660301</v>
      </c>
      <c r="D59" t="s">
        <v>468</v>
      </c>
      <c r="E59" t="s">
        <v>0</v>
      </c>
      <c r="F59" t="s">
        <v>2</v>
      </c>
      <c r="G59">
        <v>20658255</v>
      </c>
      <c r="H59">
        <v>20658601</v>
      </c>
      <c r="I59" s="8"/>
    </row>
    <row r="60" spans="1:9" x14ac:dyDescent="0.45">
      <c r="A60" t="s">
        <v>2</v>
      </c>
      <c r="B60">
        <v>20685953</v>
      </c>
      <c r="C60">
        <v>20689953</v>
      </c>
      <c r="D60" t="s">
        <v>297</v>
      </c>
      <c r="E60" t="s">
        <v>0</v>
      </c>
      <c r="F60" t="s">
        <v>2</v>
      </c>
      <c r="G60">
        <v>20687120</v>
      </c>
      <c r="H60">
        <v>20687760</v>
      </c>
      <c r="I60" s="8"/>
    </row>
    <row r="61" spans="1:9" x14ac:dyDescent="0.45">
      <c r="A61" t="s">
        <v>2</v>
      </c>
      <c r="B61">
        <v>20701908</v>
      </c>
      <c r="C61">
        <v>20705908</v>
      </c>
      <c r="D61" t="s">
        <v>253</v>
      </c>
      <c r="E61" t="s">
        <v>0</v>
      </c>
      <c r="F61" t="s">
        <v>2</v>
      </c>
      <c r="G61">
        <v>20703565</v>
      </c>
      <c r="H61">
        <v>20704978</v>
      </c>
      <c r="I61" s="8"/>
    </row>
    <row r="62" spans="1:9" x14ac:dyDescent="0.45">
      <c r="A62" t="s">
        <v>2</v>
      </c>
      <c r="B62">
        <v>20846542</v>
      </c>
      <c r="C62">
        <v>20850542</v>
      </c>
      <c r="D62" t="s">
        <v>448</v>
      </c>
      <c r="E62" t="s">
        <v>0</v>
      </c>
      <c r="F62" t="s">
        <v>2</v>
      </c>
      <c r="G62">
        <v>20848040</v>
      </c>
      <c r="H62">
        <v>20848333</v>
      </c>
      <c r="I62" s="8"/>
    </row>
    <row r="63" spans="1:9" x14ac:dyDescent="0.45">
      <c r="A63" t="s">
        <v>2</v>
      </c>
      <c r="B63">
        <v>20918918</v>
      </c>
      <c r="C63">
        <v>20922918</v>
      </c>
      <c r="D63" t="s">
        <v>235</v>
      </c>
      <c r="E63" t="s">
        <v>1</v>
      </c>
      <c r="F63" t="s">
        <v>2</v>
      </c>
      <c r="G63">
        <v>20920289</v>
      </c>
      <c r="H63">
        <v>20921021</v>
      </c>
      <c r="I63" s="8"/>
    </row>
    <row r="64" spans="1:9" x14ac:dyDescent="0.45">
      <c r="A64" t="s">
        <v>2</v>
      </c>
      <c r="B64">
        <v>20948608</v>
      </c>
      <c r="C64">
        <v>20952608</v>
      </c>
      <c r="D64" t="s">
        <v>469</v>
      </c>
      <c r="E64" t="s">
        <v>1</v>
      </c>
      <c r="F64" t="s">
        <v>2</v>
      </c>
      <c r="G64">
        <v>20950003</v>
      </c>
      <c r="H64">
        <v>20950652</v>
      </c>
      <c r="I64" s="8"/>
    </row>
    <row r="65" spans="1:9" x14ac:dyDescent="0.45">
      <c r="A65" t="s">
        <v>2</v>
      </c>
      <c r="B65">
        <v>20959675</v>
      </c>
      <c r="C65">
        <v>20963675</v>
      </c>
      <c r="D65" t="s">
        <v>271</v>
      </c>
      <c r="E65" t="s">
        <v>0</v>
      </c>
      <c r="F65" t="s">
        <v>2</v>
      </c>
      <c r="G65">
        <v>20961629</v>
      </c>
      <c r="H65">
        <v>20961913</v>
      </c>
      <c r="I65" s="8"/>
    </row>
    <row r="66" spans="1:9" x14ac:dyDescent="0.45">
      <c r="A66" t="s">
        <v>2</v>
      </c>
      <c r="B66">
        <v>20959978</v>
      </c>
      <c r="C66">
        <v>20963978</v>
      </c>
      <c r="D66" t="s">
        <v>272</v>
      </c>
      <c r="E66" t="s">
        <v>1</v>
      </c>
      <c r="F66" t="s">
        <v>2</v>
      </c>
      <c r="G66">
        <v>20961629</v>
      </c>
      <c r="H66">
        <v>20961913</v>
      </c>
      <c r="I66" s="8"/>
    </row>
    <row r="67" spans="1:9" x14ac:dyDescent="0.45">
      <c r="A67" t="s">
        <v>2</v>
      </c>
      <c r="B67">
        <v>21060038</v>
      </c>
      <c r="C67">
        <v>21064038</v>
      </c>
      <c r="D67" t="s">
        <v>470</v>
      </c>
      <c r="E67" t="s">
        <v>1</v>
      </c>
      <c r="F67" t="s">
        <v>2</v>
      </c>
      <c r="G67">
        <v>21061436</v>
      </c>
      <c r="H67">
        <v>21061977</v>
      </c>
      <c r="I67" s="8"/>
    </row>
    <row r="68" spans="1:9" x14ac:dyDescent="0.45">
      <c r="A68" t="s">
        <v>2</v>
      </c>
      <c r="B68">
        <v>21087229</v>
      </c>
      <c r="C68">
        <v>21091229</v>
      </c>
      <c r="D68" t="s">
        <v>131</v>
      </c>
      <c r="E68" t="s">
        <v>1</v>
      </c>
      <c r="F68" t="s">
        <v>2</v>
      </c>
      <c r="G68">
        <v>21088685</v>
      </c>
      <c r="H68">
        <v>21090216</v>
      </c>
      <c r="I68" s="8"/>
    </row>
    <row r="69" spans="1:9" x14ac:dyDescent="0.45">
      <c r="A69" t="s">
        <v>2</v>
      </c>
      <c r="B69">
        <v>21358864</v>
      </c>
      <c r="C69">
        <v>21362864</v>
      </c>
      <c r="D69" t="s">
        <v>415</v>
      </c>
      <c r="E69" t="s">
        <v>0</v>
      </c>
      <c r="F69" t="s">
        <v>2</v>
      </c>
      <c r="G69">
        <v>21360871</v>
      </c>
      <c r="H69">
        <v>21361879</v>
      </c>
      <c r="I69" s="8"/>
    </row>
    <row r="70" spans="1:9" x14ac:dyDescent="0.45">
      <c r="A70" t="s">
        <v>2</v>
      </c>
      <c r="B70">
        <v>23691050</v>
      </c>
      <c r="C70">
        <v>23695050</v>
      </c>
      <c r="D70" t="s">
        <v>255</v>
      </c>
      <c r="E70" t="s">
        <v>0</v>
      </c>
      <c r="F70" t="s">
        <v>2</v>
      </c>
      <c r="G70">
        <v>23693047</v>
      </c>
      <c r="H70">
        <v>23693635</v>
      </c>
      <c r="I70" s="8"/>
    </row>
    <row r="71" spans="1:9" x14ac:dyDescent="0.45">
      <c r="A71" t="s">
        <v>2</v>
      </c>
      <c r="B71">
        <v>35886831</v>
      </c>
      <c r="C71">
        <v>35890831</v>
      </c>
      <c r="D71" t="s">
        <v>223</v>
      </c>
      <c r="E71" t="s">
        <v>0</v>
      </c>
      <c r="F71" t="s">
        <v>2</v>
      </c>
      <c r="G71">
        <v>35888202</v>
      </c>
      <c r="H71">
        <v>35889868</v>
      </c>
      <c r="I71" s="8"/>
    </row>
    <row r="72" spans="1:9" x14ac:dyDescent="0.45">
      <c r="A72" t="s">
        <v>2</v>
      </c>
      <c r="B72">
        <v>36193903</v>
      </c>
      <c r="C72">
        <v>36197903</v>
      </c>
      <c r="D72" t="s">
        <v>120</v>
      </c>
      <c r="E72" t="s">
        <v>0</v>
      </c>
      <c r="F72" t="s">
        <v>2</v>
      </c>
      <c r="G72">
        <v>36195946</v>
      </c>
      <c r="H72">
        <v>36196685</v>
      </c>
      <c r="I72" s="8"/>
    </row>
    <row r="73" spans="1:9" x14ac:dyDescent="0.45">
      <c r="A73" t="s">
        <v>2</v>
      </c>
      <c r="B73">
        <v>36596192</v>
      </c>
      <c r="C73">
        <v>36600192</v>
      </c>
      <c r="D73" t="s">
        <v>226</v>
      </c>
      <c r="E73" t="s">
        <v>0</v>
      </c>
      <c r="F73" t="s">
        <v>2</v>
      </c>
      <c r="G73">
        <v>36597643</v>
      </c>
      <c r="H73">
        <v>36599219</v>
      </c>
      <c r="I73" s="8"/>
    </row>
    <row r="74" spans="1:9" x14ac:dyDescent="0.45">
      <c r="A74" t="s">
        <v>2</v>
      </c>
      <c r="B74">
        <v>36643414</v>
      </c>
      <c r="C74">
        <v>36647414</v>
      </c>
      <c r="D74" t="s">
        <v>366</v>
      </c>
      <c r="E74" t="s">
        <v>1</v>
      </c>
      <c r="F74" t="s">
        <v>2</v>
      </c>
      <c r="G74">
        <v>36644580</v>
      </c>
      <c r="H74">
        <v>36645420</v>
      </c>
      <c r="I74" s="8"/>
    </row>
    <row r="75" spans="1:9" x14ac:dyDescent="0.45">
      <c r="A75" t="s">
        <v>2</v>
      </c>
      <c r="B75">
        <v>36793596</v>
      </c>
      <c r="C75">
        <v>36797596</v>
      </c>
      <c r="D75" t="s">
        <v>217</v>
      </c>
      <c r="E75" t="s">
        <v>0</v>
      </c>
      <c r="F75" t="s">
        <v>2</v>
      </c>
      <c r="G75">
        <v>36795329</v>
      </c>
      <c r="H75">
        <v>36796342</v>
      </c>
      <c r="I75" s="8"/>
    </row>
    <row r="76" spans="1:9" x14ac:dyDescent="0.45">
      <c r="A76" t="s">
        <v>2</v>
      </c>
      <c r="B76">
        <v>36815200</v>
      </c>
      <c r="C76">
        <v>36819200</v>
      </c>
      <c r="D76" t="s">
        <v>471</v>
      </c>
      <c r="E76" t="s">
        <v>1</v>
      </c>
      <c r="F76" t="s">
        <v>2</v>
      </c>
      <c r="G76">
        <v>36817043</v>
      </c>
      <c r="H76">
        <v>36817518</v>
      </c>
      <c r="I76" s="8"/>
    </row>
    <row r="77" spans="1:9" x14ac:dyDescent="0.45">
      <c r="A77" t="s">
        <v>2</v>
      </c>
      <c r="B77">
        <v>36872294</v>
      </c>
      <c r="C77">
        <v>36876294</v>
      </c>
      <c r="D77" t="s">
        <v>224</v>
      </c>
      <c r="E77" t="s">
        <v>0</v>
      </c>
      <c r="F77" t="s">
        <v>2</v>
      </c>
      <c r="G77">
        <v>36874257</v>
      </c>
      <c r="H77">
        <v>36875041</v>
      </c>
      <c r="I77" s="8"/>
    </row>
    <row r="78" spans="1:9" x14ac:dyDescent="0.45">
      <c r="A78" t="s">
        <v>2</v>
      </c>
      <c r="B78">
        <v>36900899</v>
      </c>
      <c r="C78">
        <v>36904899</v>
      </c>
      <c r="D78" t="s">
        <v>472</v>
      </c>
      <c r="E78" t="s">
        <v>1</v>
      </c>
      <c r="F78" t="s">
        <v>2</v>
      </c>
      <c r="G78">
        <v>36901806</v>
      </c>
      <c r="H78">
        <v>36904059</v>
      </c>
      <c r="I78" s="8"/>
    </row>
    <row r="79" spans="1:9" x14ac:dyDescent="0.45">
      <c r="A79" t="s">
        <v>2</v>
      </c>
      <c r="B79">
        <v>36987695</v>
      </c>
      <c r="C79">
        <v>36991695</v>
      </c>
      <c r="D79" t="s">
        <v>473</v>
      </c>
      <c r="E79" t="s">
        <v>1</v>
      </c>
      <c r="F79" t="s">
        <v>2</v>
      </c>
      <c r="G79">
        <v>36988701</v>
      </c>
      <c r="H79">
        <v>36989790</v>
      </c>
      <c r="I79" s="8"/>
    </row>
    <row r="80" spans="1:9" x14ac:dyDescent="0.45">
      <c r="A80" t="s">
        <v>2</v>
      </c>
      <c r="B80">
        <v>37081033</v>
      </c>
      <c r="C80">
        <v>37085033</v>
      </c>
      <c r="D80" t="s">
        <v>632</v>
      </c>
      <c r="E80" t="s">
        <v>1</v>
      </c>
      <c r="F80" t="s">
        <v>2</v>
      </c>
      <c r="G80">
        <v>37084238</v>
      </c>
      <c r="H80">
        <v>37085211</v>
      </c>
      <c r="I80" s="8"/>
    </row>
    <row r="81" spans="1:9" x14ac:dyDescent="0.45">
      <c r="A81" t="s">
        <v>2</v>
      </c>
      <c r="B81">
        <v>37083222</v>
      </c>
      <c r="C81">
        <v>37087222</v>
      </c>
      <c r="D81" t="s">
        <v>418</v>
      </c>
      <c r="E81" t="s">
        <v>1</v>
      </c>
      <c r="F81" t="s">
        <v>2</v>
      </c>
      <c r="G81">
        <v>37084238</v>
      </c>
      <c r="H81">
        <v>37085211</v>
      </c>
      <c r="I81" s="8"/>
    </row>
    <row r="82" spans="1:9" x14ac:dyDescent="0.45">
      <c r="A82" t="s">
        <v>2</v>
      </c>
      <c r="B82">
        <v>37108322</v>
      </c>
      <c r="C82">
        <v>37112322</v>
      </c>
      <c r="D82" t="s">
        <v>340</v>
      </c>
      <c r="E82" t="s">
        <v>1</v>
      </c>
      <c r="F82" t="s">
        <v>2</v>
      </c>
      <c r="G82">
        <v>37109536</v>
      </c>
      <c r="H82">
        <v>37110339</v>
      </c>
      <c r="I82" s="8"/>
    </row>
    <row r="83" spans="1:9" x14ac:dyDescent="0.45">
      <c r="A83" t="s">
        <v>2</v>
      </c>
      <c r="B83">
        <v>37124762</v>
      </c>
      <c r="C83">
        <v>37128762</v>
      </c>
      <c r="D83" t="s">
        <v>365</v>
      </c>
      <c r="E83" t="s">
        <v>0</v>
      </c>
      <c r="F83" t="s">
        <v>2</v>
      </c>
      <c r="G83">
        <v>37126803</v>
      </c>
      <c r="H83">
        <v>37127477</v>
      </c>
      <c r="I83" s="8"/>
    </row>
    <row r="84" spans="1:9" x14ac:dyDescent="0.45">
      <c r="A84" t="s">
        <v>2</v>
      </c>
      <c r="B84">
        <v>37189221</v>
      </c>
      <c r="C84">
        <v>37193221</v>
      </c>
      <c r="D84" t="s">
        <v>228</v>
      </c>
      <c r="E84" t="s">
        <v>0</v>
      </c>
      <c r="F84" t="s">
        <v>2</v>
      </c>
      <c r="G84">
        <v>37191020</v>
      </c>
      <c r="H84">
        <v>37192541</v>
      </c>
      <c r="I84" s="8"/>
    </row>
    <row r="85" spans="1:9" x14ac:dyDescent="0.45">
      <c r="A85" t="s">
        <v>2</v>
      </c>
      <c r="B85">
        <v>37189238</v>
      </c>
      <c r="C85">
        <v>37193238</v>
      </c>
      <c r="D85" t="s">
        <v>229</v>
      </c>
      <c r="E85" t="s">
        <v>1</v>
      </c>
      <c r="F85" t="s">
        <v>2</v>
      </c>
      <c r="G85">
        <v>37191020</v>
      </c>
      <c r="H85">
        <v>37192541</v>
      </c>
      <c r="I85" s="8"/>
    </row>
    <row r="86" spans="1:9" x14ac:dyDescent="0.45">
      <c r="A86" t="s">
        <v>2</v>
      </c>
      <c r="B86">
        <v>38187792</v>
      </c>
      <c r="C86">
        <v>38191792</v>
      </c>
      <c r="D86" t="s">
        <v>284</v>
      </c>
      <c r="E86" t="s">
        <v>0</v>
      </c>
      <c r="F86" t="s">
        <v>2</v>
      </c>
      <c r="G86">
        <v>38189349</v>
      </c>
      <c r="H86">
        <v>38189618</v>
      </c>
      <c r="I86" s="8"/>
    </row>
    <row r="87" spans="1:9" x14ac:dyDescent="0.45">
      <c r="A87" t="s">
        <v>2</v>
      </c>
      <c r="B87">
        <v>38454460</v>
      </c>
      <c r="C87">
        <v>38458460</v>
      </c>
      <c r="D87" t="s">
        <v>474</v>
      </c>
      <c r="E87" t="s">
        <v>1</v>
      </c>
      <c r="F87" t="s">
        <v>2</v>
      </c>
      <c r="G87">
        <v>38455939</v>
      </c>
      <c r="H87">
        <v>38456402</v>
      </c>
      <c r="I87" s="8"/>
    </row>
    <row r="88" spans="1:9" x14ac:dyDescent="0.45">
      <c r="A88" t="s">
        <v>2</v>
      </c>
      <c r="B88">
        <v>38598657</v>
      </c>
      <c r="C88">
        <v>38602657</v>
      </c>
      <c r="D88" t="s">
        <v>475</v>
      </c>
      <c r="E88" t="s">
        <v>0</v>
      </c>
      <c r="F88" t="s">
        <v>2</v>
      </c>
      <c r="G88">
        <v>38600599</v>
      </c>
      <c r="H88">
        <v>38601533</v>
      </c>
      <c r="I88" s="8"/>
    </row>
    <row r="89" spans="1:9" x14ac:dyDescent="0.45">
      <c r="A89" t="s">
        <v>2</v>
      </c>
      <c r="B89">
        <v>38633143</v>
      </c>
      <c r="C89">
        <v>38637143</v>
      </c>
      <c r="D89" t="s">
        <v>373</v>
      </c>
      <c r="E89" t="s">
        <v>1</v>
      </c>
      <c r="F89" t="s">
        <v>2</v>
      </c>
      <c r="G89">
        <v>38634577</v>
      </c>
      <c r="H89">
        <v>38635104</v>
      </c>
      <c r="I89" s="8"/>
    </row>
    <row r="90" spans="1:9" x14ac:dyDescent="0.45">
      <c r="A90" t="s">
        <v>2</v>
      </c>
      <c r="B90">
        <v>41399300</v>
      </c>
      <c r="C90">
        <v>41403300</v>
      </c>
      <c r="D90" t="s">
        <v>450</v>
      </c>
      <c r="E90" t="s">
        <v>0</v>
      </c>
      <c r="F90" t="s">
        <v>2</v>
      </c>
      <c r="G90">
        <v>41400251</v>
      </c>
      <c r="H90">
        <v>41401013</v>
      </c>
      <c r="I90" s="8"/>
    </row>
    <row r="91" spans="1:9" x14ac:dyDescent="0.45">
      <c r="A91" t="s">
        <v>2</v>
      </c>
      <c r="B91">
        <v>41909901</v>
      </c>
      <c r="C91">
        <v>41913901</v>
      </c>
      <c r="D91" t="s">
        <v>219</v>
      </c>
      <c r="E91" t="s">
        <v>1</v>
      </c>
      <c r="F91" t="s">
        <v>2</v>
      </c>
      <c r="G91">
        <v>41911194</v>
      </c>
      <c r="H91">
        <v>41911873</v>
      </c>
      <c r="I91" s="8"/>
    </row>
    <row r="92" spans="1:9" x14ac:dyDescent="0.45">
      <c r="A92" t="s">
        <v>2</v>
      </c>
      <c r="B92">
        <v>42065835</v>
      </c>
      <c r="C92">
        <v>42069835</v>
      </c>
      <c r="D92" t="s">
        <v>310</v>
      </c>
      <c r="E92" t="s">
        <v>0</v>
      </c>
      <c r="F92" t="s">
        <v>2</v>
      </c>
      <c r="G92">
        <v>42067265</v>
      </c>
      <c r="H92">
        <v>42067876</v>
      </c>
      <c r="I92" s="8"/>
    </row>
    <row r="93" spans="1:9" x14ac:dyDescent="0.45">
      <c r="A93" t="s">
        <v>2</v>
      </c>
      <c r="B93">
        <v>42147411</v>
      </c>
      <c r="C93">
        <v>42151411</v>
      </c>
      <c r="D93" t="s">
        <v>173</v>
      </c>
      <c r="E93" t="s">
        <v>0</v>
      </c>
      <c r="F93" t="s">
        <v>2</v>
      </c>
      <c r="G93">
        <v>42148636</v>
      </c>
      <c r="H93">
        <v>42149062</v>
      </c>
      <c r="I93" s="8"/>
    </row>
    <row r="94" spans="1:9" x14ac:dyDescent="0.45">
      <c r="A94" t="s">
        <v>2</v>
      </c>
      <c r="B94">
        <v>44788161</v>
      </c>
      <c r="C94">
        <v>44792161</v>
      </c>
      <c r="D94" t="s">
        <v>246</v>
      </c>
      <c r="E94" t="s">
        <v>1</v>
      </c>
      <c r="F94" t="s">
        <v>2</v>
      </c>
      <c r="G94">
        <v>44789566</v>
      </c>
      <c r="H94">
        <v>44790023</v>
      </c>
      <c r="I94" s="8"/>
    </row>
    <row r="95" spans="1:9" x14ac:dyDescent="0.45">
      <c r="A95" t="s">
        <v>2</v>
      </c>
      <c r="B95">
        <v>47890552</v>
      </c>
      <c r="C95">
        <v>47894552</v>
      </c>
      <c r="D95" t="s">
        <v>408</v>
      </c>
      <c r="E95" t="s">
        <v>1</v>
      </c>
      <c r="F95" t="s">
        <v>2</v>
      </c>
      <c r="G95">
        <v>47891288</v>
      </c>
      <c r="H95">
        <v>47892890</v>
      </c>
      <c r="I95" s="8"/>
    </row>
    <row r="96" spans="1:9" x14ac:dyDescent="0.45">
      <c r="A96" t="s">
        <v>2</v>
      </c>
      <c r="B96">
        <v>47910455</v>
      </c>
      <c r="C96">
        <v>47914455</v>
      </c>
      <c r="D96" t="s">
        <v>404</v>
      </c>
      <c r="E96" t="s">
        <v>0</v>
      </c>
      <c r="F96" t="s">
        <v>2</v>
      </c>
      <c r="G96">
        <v>47912515</v>
      </c>
      <c r="H96">
        <v>47912793</v>
      </c>
      <c r="I96" s="8"/>
    </row>
    <row r="97" spans="1:9" x14ac:dyDescent="0.45">
      <c r="A97" t="s">
        <v>2</v>
      </c>
      <c r="B97">
        <v>48206702</v>
      </c>
      <c r="C97">
        <v>48210702</v>
      </c>
      <c r="D97" t="s">
        <v>476</v>
      </c>
      <c r="E97" t="s">
        <v>1</v>
      </c>
      <c r="F97" t="s">
        <v>2</v>
      </c>
      <c r="G97">
        <v>48207533</v>
      </c>
      <c r="H97">
        <v>48208681</v>
      </c>
      <c r="I97" s="8"/>
    </row>
    <row r="98" spans="1:9" x14ac:dyDescent="0.45">
      <c r="A98" t="s">
        <v>2</v>
      </c>
      <c r="B98">
        <v>48254933</v>
      </c>
      <c r="C98">
        <v>48258933</v>
      </c>
      <c r="D98" t="s">
        <v>368</v>
      </c>
      <c r="E98" t="s">
        <v>0</v>
      </c>
      <c r="F98" t="s">
        <v>2</v>
      </c>
      <c r="G98">
        <v>48256312</v>
      </c>
      <c r="H98">
        <v>48256699</v>
      </c>
      <c r="I98" s="8"/>
    </row>
    <row r="99" spans="1:9" x14ac:dyDescent="0.45">
      <c r="A99" t="s">
        <v>2</v>
      </c>
      <c r="B99">
        <v>48283426</v>
      </c>
      <c r="C99">
        <v>48287426</v>
      </c>
      <c r="D99" t="s">
        <v>356</v>
      </c>
      <c r="E99" t="s">
        <v>1</v>
      </c>
      <c r="F99" t="s">
        <v>2</v>
      </c>
      <c r="G99">
        <v>48284242</v>
      </c>
      <c r="H99">
        <v>48284607</v>
      </c>
      <c r="I99" s="8"/>
    </row>
    <row r="100" spans="1:9" x14ac:dyDescent="0.45">
      <c r="A100" t="s">
        <v>2</v>
      </c>
      <c r="B100">
        <v>48511563</v>
      </c>
      <c r="C100">
        <v>48515563</v>
      </c>
      <c r="D100" t="s">
        <v>357</v>
      </c>
      <c r="E100" t="s">
        <v>1</v>
      </c>
      <c r="F100" t="s">
        <v>2</v>
      </c>
      <c r="G100">
        <v>48513256</v>
      </c>
      <c r="H100">
        <v>48513502</v>
      </c>
      <c r="I100" s="8"/>
    </row>
    <row r="101" spans="1:9" x14ac:dyDescent="0.45">
      <c r="A101" t="s">
        <v>2</v>
      </c>
      <c r="B101">
        <v>48517284</v>
      </c>
      <c r="C101">
        <v>48521284</v>
      </c>
      <c r="D101" t="s">
        <v>477</v>
      </c>
      <c r="E101" t="s">
        <v>0</v>
      </c>
      <c r="F101" t="s">
        <v>2</v>
      </c>
      <c r="G101">
        <v>48518287</v>
      </c>
      <c r="H101">
        <v>48520608</v>
      </c>
      <c r="I101" s="8"/>
    </row>
    <row r="102" spans="1:9" x14ac:dyDescent="0.45">
      <c r="A102" t="s">
        <v>2</v>
      </c>
      <c r="B102">
        <v>48589761</v>
      </c>
      <c r="C102">
        <v>48593761</v>
      </c>
      <c r="D102" t="s">
        <v>86</v>
      </c>
      <c r="E102" t="s">
        <v>1</v>
      </c>
      <c r="F102" t="s">
        <v>2</v>
      </c>
      <c r="G102">
        <v>48593443</v>
      </c>
      <c r="H102">
        <v>48593761</v>
      </c>
      <c r="I102" s="8"/>
    </row>
    <row r="103" spans="1:9" x14ac:dyDescent="0.45">
      <c r="A103" t="s">
        <v>2</v>
      </c>
      <c r="B103">
        <v>48621577</v>
      </c>
      <c r="C103">
        <v>48625577</v>
      </c>
      <c r="D103" t="s">
        <v>478</v>
      </c>
      <c r="E103" t="s">
        <v>0</v>
      </c>
      <c r="F103" t="s">
        <v>2</v>
      </c>
      <c r="G103">
        <v>48622742</v>
      </c>
      <c r="H103">
        <v>48624356</v>
      </c>
      <c r="I103" s="8"/>
    </row>
    <row r="104" spans="1:9" x14ac:dyDescent="0.45">
      <c r="A104" t="s">
        <v>2</v>
      </c>
      <c r="B104">
        <v>48693003</v>
      </c>
      <c r="C104">
        <v>48697003</v>
      </c>
      <c r="D104" t="s">
        <v>375</v>
      </c>
      <c r="E104" t="s">
        <v>0</v>
      </c>
      <c r="F104" t="s">
        <v>2</v>
      </c>
      <c r="G104">
        <v>48694541</v>
      </c>
      <c r="H104">
        <v>48694775</v>
      </c>
      <c r="I104" s="8"/>
    </row>
    <row r="105" spans="1:9" x14ac:dyDescent="0.45">
      <c r="A105" t="s">
        <v>2</v>
      </c>
      <c r="B105">
        <v>49286242</v>
      </c>
      <c r="C105">
        <v>49290242</v>
      </c>
      <c r="D105" t="s">
        <v>479</v>
      </c>
      <c r="E105" t="s">
        <v>1</v>
      </c>
      <c r="F105" t="s">
        <v>2</v>
      </c>
      <c r="G105">
        <v>49287435</v>
      </c>
      <c r="H105">
        <v>49288111</v>
      </c>
      <c r="I105" s="8"/>
    </row>
    <row r="106" spans="1:9" x14ac:dyDescent="0.45">
      <c r="A106" t="s">
        <v>2</v>
      </c>
      <c r="B106">
        <v>50633321</v>
      </c>
      <c r="C106">
        <v>50637321</v>
      </c>
      <c r="D106" t="s">
        <v>160</v>
      </c>
      <c r="E106" t="s">
        <v>1</v>
      </c>
      <c r="F106" t="s">
        <v>2</v>
      </c>
      <c r="G106">
        <v>50635468</v>
      </c>
      <c r="H106">
        <v>50635735</v>
      </c>
      <c r="I106" s="8"/>
    </row>
    <row r="107" spans="1:9" x14ac:dyDescent="0.45">
      <c r="A107" t="s">
        <v>2</v>
      </c>
      <c r="B107">
        <v>51016018</v>
      </c>
      <c r="C107">
        <v>51020018</v>
      </c>
      <c r="D107" t="s">
        <v>205</v>
      </c>
      <c r="E107" t="s">
        <v>1</v>
      </c>
      <c r="F107" t="s">
        <v>2</v>
      </c>
      <c r="G107">
        <v>51017843</v>
      </c>
      <c r="H107">
        <v>51019187</v>
      </c>
      <c r="I107" s="8"/>
    </row>
    <row r="108" spans="1:9" x14ac:dyDescent="0.45">
      <c r="A108" t="s">
        <v>2</v>
      </c>
      <c r="B108">
        <v>51678477</v>
      </c>
      <c r="C108">
        <v>51682477</v>
      </c>
      <c r="D108" t="s">
        <v>172</v>
      </c>
      <c r="E108" t="s">
        <v>1</v>
      </c>
      <c r="F108" t="s">
        <v>2</v>
      </c>
      <c r="G108">
        <v>51680001</v>
      </c>
      <c r="H108">
        <v>51680357</v>
      </c>
      <c r="I108" s="8"/>
    </row>
    <row r="109" spans="1:9" x14ac:dyDescent="0.45">
      <c r="A109" t="s">
        <v>2</v>
      </c>
      <c r="B109">
        <v>52910213</v>
      </c>
      <c r="C109">
        <v>52914213</v>
      </c>
      <c r="D109" t="s">
        <v>282</v>
      </c>
      <c r="E109" t="s">
        <v>0</v>
      </c>
      <c r="F109" t="s">
        <v>2</v>
      </c>
      <c r="G109">
        <v>52911353</v>
      </c>
      <c r="H109">
        <v>52912224</v>
      </c>
      <c r="I109" s="8"/>
    </row>
    <row r="110" spans="1:9" x14ac:dyDescent="0.45">
      <c r="A110" t="s">
        <v>2</v>
      </c>
      <c r="B110">
        <v>52986077</v>
      </c>
      <c r="C110">
        <v>52990077</v>
      </c>
      <c r="D110" t="s">
        <v>269</v>
      </c>
      <c r="E110" t="s">
        <v>0</v>
      </c>
      <c r="F110" t="s">
        <v>2</v>
      </c>
      <c r="G110">
        <v>52987742</v>
      </c>
      <c r="H110">
        <v>52988800</v>
      </c>
      <c r="I110" s="8"/>
    </row>
    <row r="111" spans="1:9" x14ac:dyDescent="0.45">
      <c r="A111" t="s">
        <v>2</v>
      </c>
      <c r="B111">
        <v>53055190</v>
      </c>
      <c r="C111">
        <v>53059190</v>
      </c>
      <c r="D111" t="s">
        <v>286</v>
      </c>
      <c r="E111" t="s">
        <v>1</v>
      </c>
      <c r="F111" t="s">
        <v>2</v>
      </c>
      <c r="G111">
        <v>53056777</v>
      </c>
      <c r="H111">
        <v>53057183</v>
      </c>
      <c r="I111" s="8"/>
    </row>
    <row r="112" spans="1:9" x14ac:dyDescent="0.45">
      <c r="A112" t="s">
        <v>2</v>
      </c>
      <c r="B112">
        <v>53267805</v>
      </c>
      <c r="C112">
        <v>53271805</v>
      </c>
      <c r="D112" t="s">
        <v>295</v>
      </c>
      <c r="E112" t="s">
        <v>1</v>
      </c>
      <c r="F112" t="s">
        <v>2</v>
      </c>
      <c r="G112">
        <v>53269616</v>
      </c>
      <c r="H112">
        <v>53269789</v>
      </c>
      <c r="I112" s="8"/>
    </row>
    <row r="113" spans="1:9" x14ac:dyDescent="0.45">
      <c r="A113" t="s">
        <v>2</v>
      </c>
      <c r="B113">
        <v>53368559</v>
      </c>
      <c r="C113">
        <v>53372559</v>
      </c>
      <c r="D113" t="s">
        <v>127</v>
      </c>
      <c r="E113" t="s">
        <v>1</v>
      </c>
      <c r="F113" t="s">
        <v>2</v>
      </c>
      <c r="G113">
        <v>53369785</v>
      </c>
      <c r="H113">
        <v>53370508</v>
      </c>
      <c r="I113" s="8"/>
    </row>
    <row r="114" spans="1:9" x14ac:dyDescent="0.45">
      <c r="A114" t="s">
        <v>2</v>
      </c>
      <c r="B114">
        <v>53605921</v>
      </c>
      <c r="C114">
        <v>53609921</v>
      </c>
      <c r="D114" t="s">
        <v>480</v>
      </c>
      <c r="E114" t="s">
        <v>0</v>
      </c>
      <c r="F114" t="s">
        <v>2</v>
      </c>
      <c r="G114">
        <v>53607640</v>
      </c>
      <c r="H114">
        <v>53608892</v>
      </c>
      <c r="I114" s="8"/>
    </row>
    <row r="115" spans="1:9" x14ac:dyDescent="0.45">
      <c r="A115" t="s">
        <v>2</v>
      </c>
      <c r="B115">
        <v>56452838</v>
      </c>
      <c r="C115">
        <v>56456838</v>
      </c>
      <c r="D115" t="s">
        <v>285</v>
      </c>
      <c r="E115" t="s">
        <v>0</v>
      </c>
      <c r="F115" t="s">
        <v>2</v>
      </c>
      <c r="G115">
        <v>56454865</v>
      </c>
      <c r="H115">
        <v>56456702</v>
      </c>
      <c r="I115" s="8"/>
    </row>
    <row r="116" spans="1:9" x14ac:dyDescent="0.45">
      <c r="A116" t="s">
        <v>2</v>
      </c>
      <c r="B116">
        <v>56595919</v>
      </c>
      <c r="C116">
        <v>56599919</v>
      </c>
      <c r="D116" t="s">
        <v>330</v>
      </c>
      <c r="E116" t="s">
        <v>1</v>
      </c>
      <c r="F116" t="s">
        <v>2</v>
      </c>
      <c r="G116">
        <v>56597304</v>
      </c>
      <c r="H116">
        <v>56597882</v>
      </c>
      <c r="I116" s="8"/>
    </row>
    <row r="117" spans="1:9" x14ac:dyDescent="0.45">
      <c r="A117" t="s">
        <v>2</v>
      </c>
      <c r="B117">
        <v>56607834</v>
      </c>
      <c r="C117">
        <v>56611834</v>
      </c>
      <c r="D117" t="s">
        <v>349</v>
      </c>
      <c r="E117" t="s">
        <v>0</v>
      </c>
      <c r="F117" t="s">
        <v>2</v>
      </c>
      <c r="G117">
        <v>56609773</v>
      </c>
      <c r="H117">
        <v>56610843</v>
      </c>
      <c r="I117" s="8"/>
    </row>
    <row r="118" spans="1:9" x14ac:dyDescent="0.45">
      <c r="A118" t="s">
        <v>2</v>
      </c>
      <c r="B118">
        <v>56729760</v>
      </c>
      <c r="C118">
        <v>56733760</v>
      </c>
      <c r="D118" t="s">
        <v>230</v>
      </c>
      <c r="E118" t="s">
        <v>0</v>
      </c>
      <c r="F118" t="s">
        <v>2</v>
      </c>
      <c r="G118">
        <v>56730944</v>
      </c>
      <c r="H118">
        <v>56731632</v>
      </c>
      <c r="I118" s="8"/>
    </row>
    <row r="119" spans="1:9" x14ac:dyDescent="0.45">
      <c r="A119" t="s">
        <v>2</v>
      </c>
      <c r="B119">
        <v>57051569</v>
      </c>
      <c r="C119">
        <v>57055569</v>
      </c>
      <c r="D119" t="s">
        <v>231</v>
      </c>
      <c r="E119" t="s">
        <v>0</v>
      </c>
      <c r="F119" t="s">
        <v>2</v>
      </c>
      <c r="G119">
        <v>57052888</v>
      </c>
      <c r="H119">
        <v>57053344</v>
      </c>
      <c r="I119" s="8"/>
    </row>
    <row r="120" spans="1:9" x14ac:dyDescent="0.45">
      <c r="A120" t="s">
        <v>2</v>
      </c>
      <c r="B120">
        <v>57389509</v>
      </c>
      <c r="C120">
        <v>57393509</v>
      </c>
      <c r="D120" t="s">
        <v>331</v>
      </c>
      <c r="E120" t="s">
        <v>1</v>
      </c>
      <c r="F120" t="s">
        <v>2</v>
      </c>
      <c r="G120">
        <v>57391954</v>
      </c>
      <c r="H120">
        <v>57392321</v>
      </c>
      <c r="I120" s="8"/>
    </row>
    <row r="121" spans="1:9" x14ac:dyDescent="0.45">
      <c r="A121" t="s">
        <v>2</v>
      </c>
      <c r="B121">
        <v>57391036</v>
      </c>
      <c r="C121">
        <v>57395036</v>
      </c>
      <c r="D121" t="s">
        <v>332</v>
      </c>
      <c r="E121" t="s">
        <v>1</v>
      </c>
      <c r="F121" t="s">
        <v>2</v>
      </c>
      <c r="G121">
        <v>57391954</v>
      </c>
      <c r="H121">
        <v>57392321</v>
      </c>
      <c r="I121" s="8"/>
    </row>
    <row r="122" spans="1:9" x14ac:dyDescent="0.45">
      <c r="A122" t="s">
        <v>2</v>
      </c>
      <c r="B122">
        <v>58028627</v>
      </c>
      <c r="C122">
        <v>58032627</v>
      </c>
      <c r="D122" t="s">
        <v>67</v>
      </c>
      <c r="E122" t="s">
        <v>0</v>
      </c>
      <c r="F122" t="s">
        <v>2</v>
      </c>
      <c r="G122">
        <v>58030655</v>
      </c>
      <c r="H122">
        <v>58032195</v>
      </c>
      <c r="I122" s="8"/>
    </row>
    <row r="123" spans="1:9" x14ac:dyDescent="0.45">
      <c r="A123" t="s">
        <v>2</v>
      </c>
      <c r="B123">
        <v>59132436</v>
      </c>
      <c r="C123">
        <v>59136436</v>
      </c>
      <c r="D123" t="s">
        <v>233</v>
      </c>
      <c r="E123" t="s">
        <v>1</v>
      </c>
      <c r="F123" t="s">
        <v>2</v>
      </c>
      <c r="G123">
        <v>59133780</v>
      </c>
      <c r="H123">
        <v>59135128</v>
      </c>
      <c r="I123" s="8"/>
    </row>
    <row r="124" spans="1:9" x14ac:dyDescent="0.45">
      <c r="A124" t="s">
        <v>2</v>
      </c>
      <c r="B124">
        <v>60145700</v>
      </c>
      <c r="C124">
        <v>60149700</v>
      </c>
      <c r="D124" t="s">
        <v>88</v>
      </c>
      <c r="E124" t="s">
        <v>1</v>
      </c>
      <c r="F124" t="s">
        <v>2</v>
      </c>
      <c r="G124">
        <v>60147210</v>
      </c>
      <c r="H124">
        <v>60147887</v>
      </c>
      <c r="I124" s="8"/>
    </row>
    <row r="125" spans="1:9" x14ac:dyDescent="0.45">
      <c r="A125" t="s">
        <v>2</v>
      </c>
      <c r="B125">
        <v>60401981</v>
      </c>
      <c r="C125">
        <v>60405981</v>
      </c>
      <c r="D125" t="s">
        <v>74</v>
      </c>
      <c r="E125" t="s">
        <v>1</v>
      </c>
      <c r="F125" t="s">
        <v>2</v>
      </c>
      <c r="G125">
        <v>60403680</v>
      </c>
      <c r="H125">
        <v>60403974</v>
      </c>
      <c r="I125" s="8"/>
    </row>
    <row r="126" spans="1:9" x14ac:dyDescent="0.45">
      <c r="A126" t="s">
        <v>2</v>
      </c>
      <c r="B126">
        <v>60546007</v>
      </c>
      <c r="C126">
        <v>60550007</v>
      </c>
      <c r="D126" t="s">
        <v>447</v>
      </c>
      <c r="E126" t="s">
        <v>0</v>
      </c>
      <c r="F126" t="s">
        <v>2</v>
      </c>
      <c r="G126">
        <v>60547524</v>
      </c>
      <c r="H126">
        <v>60548253</v>
      </c>
      <c r="I126" s="8"/>
    </row>
    <row r="127" spans="1:9" x14ac:dyDescent="0.45">
      <c r="A127" t="s">
        <v>2</v>
      </c>
      <c r="B127">
        <v>61114377</v>
      </c>
      <c r="C127">
        <v>61118377</v>
      </c>
      <c r="D127" t="s">
        <v>481</v>
      </c>
      <c r="E127" t="s">
        <v>0</v>
      </c>
      <c r="F127" t="s">
        <v>2</v>
      </c>
      <c r="G127">
        <v>61116110</v>
      </c>
      <c r="H127">
        <v>61116670</v>
      </c>
      <c r="I127" s="8"/>
    </row>
    <row r="128" spans="1:9" x14ac:dyDescent="0.45">
      <c r="A128" t="s">
        <v>2</v>
      </c>
      <c r="B128">
        <v>64274996</v>
      </c>
      <c r="C128">
        <v>64278996</v>
      </c>
      <c r="D128" t="s">
        <v>430</v>
      </c>
      <c r="E128" t="s">
        <v>1</v>
      </c>
      <c r="F128" t="s">
        <v>2</v>
      </c>
      <c r="G128">
        <v>64275470</v>
      </c>
      <c r="H128">
        <v>64275662</v>
      </c>
      <c r="I128" s="8"/>
    </row>
    <row r="129" spans="1:9" x14ac:dyDescent="0.45">
      <c r="A129" t="s">
        <v>2</v>
      </c>
      <c r="B129">
        <v>68676399</v>
      </c>
      <c r="C129">
        <v>68680399</v>
      </c>
      <c r="D129" t="s">
        <v>192</v>
      </c>
      <c r="E129" t="s">
        <v>1</v>
      </c>
      <c r="F129" t="s">
        <v>2</v>
      </c>
      <c r="G129">
        <v>68678570</v>
      </c>
      <c r="H129">
        <v>68679544</v>
      </c>
      <c r="I129" s="8"/>
    </row>
    <row r="130" spans="1:9" x14ac:dyDescent="0.45">
      <c r="A130" t="s">
        <v>2</v>
      </c>
      <c r="B130">
        <v>68676540</v>
      </c>
      <c r="C130">
        <v>68680540</v>
      </c>
      <c r="D130" t="s">
        <v>193</v>
      </c>
      <c r="E130" t="s">
        <v>0</v>
      </c>
      <c r="F130" t="s">
        <v>2</v>
      </c>
      <c r="G130">
        <v>68678570</v>
      </c>
      <c r="H130">
        <v>68679544</v>
      </c>
      <c r="I130" s="8"/>
    </row>
    <row r="131" spans="1:9" x14ac:dyDescent="0.45">
      <c r="A131" t="s">
        <v>2</v>
      </c>
      <c r="B131">
        <v>69358330</v>
      </c>
      <c r="C131">
        <v>69362330</v>
      </c>
      <c r="D131" t="s">
        <v>401</v>
      </c>
      <c r="E131" t="s">
        <v>0</v>
      </c>
      <c r="F131" t="s">
        <v>2</v>
      </c>
      <c r="G131">
        <v>69360242</v>
      </c>
      <c r="H131">
        <v>69361027</v>
      </c>
      <c r="I131" s="8"/>
    </row>
    <row r="132" spans="1:9" x14ac:dyDescent="0.45">
      <c r="A132" t="s">
        <v>2</v>
      </c>
      <c r="B132">
        <v>70363085</v>
      </c>
      <c r="C132">
        <v>70367085</v>
      </c>
      <c r="D132" t="s">
        <v>403</v>
      </c>
      <c r="E132" t="s">
        <v>1</v>
      </c>
      <c r="F132" t="s">
        <v>2</v>
      </c>
      <c r="G132">
        <v>70363803</v>
      </c>
      <c r="H132">
        <v>70364494</v>
      </c>
      <c r="I132" s="8"/>
    </row>
    <row r="133" spans="1:9" x14ac:dyDescent="0.45">
      <c r="A133" t="s">
        <v>2</v>
      </c>
      <c r="B133">
        <v>70383912</v>
      </c>
      <c r="C133">
        <v>70387912</v>
      </c>
      <c r="D133" t="s">
        <v>482</v>
      </c>
      <c r="E133" t="s">
        <v>0</v>
      </c>
      <c r="F133" t="s">
        <v>2</v>
      </c>
      <c r="G133">
        <v>70385025</v>
      </c>
      <c r="H133">
        <v>70385774</v>
      </c>
      <c r="I133" s="8"/>
    </row>
    <row r="134" spans="1:9" x14ac:dyDescent="0.45">
      <c r="A134" t="s">
        <v>2</v>
      </c>
      <c r="B134">
        <v>70475043</v>
      </c>
      <c r="C134">
        <v>70479043</v>
      </c>
      <c r="D134" t="s">
        <v>396</v>
      </c>
      <c r="E134" t="s">
        <v>1</v>
      </c>
      <c r="F134" t="s">
        <v>2</v>
      </c>
      <c r="G134">
        <v>70476251</v>
      </c>
      <c r="H134">
        <v>70477076</v>
      </c>
      <c r="I134" s="8"/>
    </row>
    <row r="135" spans="1:9" x14ac:dyDescent="0.45">
      <c r="A135" t="s">
        <v>2</v>
      </c>
      <c r="B135">
        <v>71048255</v>
      </c>
      <c r="C135">
        <v>71052255</v>
      </c>
      <c r="D135" t="s">
        <v>359</v>
      </c>
      <c r="E135" t="s">
        <v>0</v>
      </c>
      <c r="F135" t="s">
        <v>2</v>
      </c>
      <c r="G135">
        <v>71050014</v>
      </c>
      <c r="H135">
        <v>71050422</v>
      </c>
      <c r="I135" s="8"/>
    </row>
    <row r="136" spans="1:9" x14ac:dyDescent="0.45">
      <c r="A136" t="s">
        <v>2</v>
      </c>
      <c r="B136">
        <v>71362759</v>
      </c>
      <c r="C136">
        <v>71366759</v>
      </c>
      <c r="D136" t="s">
        <v>301</v>
      </c>
      <c r="E136" t="s">
        <v>0</v>
      </c>
      <c r="F136" t="s">
        <v>2</v>
      </c>
      <c r="G136">
        <v>71364610</v>
      </c>
      <c r="H136">
        <v>71365438</v>
      </c>
      <c r="I136" s="8"/>
    </row>
    <row r="137" spans="1:9" x14ac:dyDescent="0.45">
      <c r="A137" t="s">
        <v>2</v>
      </c>
      <c r="B137">
        <v>71490849</v>
      </c>
      <c r="C137">
        <v>71494849</v>
      </c>
      <c r="D137" t="s">
        <v>483</v>
      </c>
      <c r="E137" t="s">
        <v>1</v>
      </c>
      <c r="F137" t="s">
        <v>2</v>
      </c>
      <c r="G137">
        <v>71492052</v>
      </c>
      <c r="H137">
        <v>71493934</v>
      </c>
      <c r="I137" s="8"/>
    </row>
    <row r="138" spans="1:9" x14ac:dyDescent="0.45">
      <c r="A138" t="s">
        <v>2</v>
      </c>
      <c r="B138">
        <v>71553916</v>
      </c>
      <c r="C138">
        <v>71557916</v>
      </c>
      <c r="D138" t="s">
        <v>75</v>
      </c>
      <c r="E138" t="s">
        <v>0</v>
      </c>
      <c r="F138" t="s">
        <v>2</v>
      </c>
      <c r="G138">
        <v>71555983</v>
      </c>
      <c r="H138">
        <v>71557554</v>
      </c>
      <c r="I138" s="8"/>
    </row>
    <row r="139" spans="1:9" x14ac:dyDescent="0.45">
      <c r="A139" t="s">
        <v>2</v>
      </c>
      <c r="B139">
        <v>71814079</v>
      </c>
      <c r="C139">
        <v>71818079</v>
      </c>
      <c r="D139" t="s">
        <v>21</v>
      </c>
      <c r="E139" t="s">
        <v>0</v>
      </c>
      <c r="F139" t="s">
        <v>2</v>
      </c>
      <c r="G139">
        <v>71816304</v>
      </c>
      <c r="H139">
        <v>71816713</v>
      </c>
      <c r="I139" s="8"/>
    </row>
    <row r="140" spans="1:9" x14ac:dyDescent="0.45">
      <c r="A140" t="s">
        <v>2</v>
      </c>
      <c r="B140">
        <v>71960624</v>
      </c>
      <c r="C140">
        <v>71964624</v>
      </c>
      <c r="D140" t="s">
        <v>91</v>
      </c>
      <c r="E140" t="s">
        <v>0</v>
      </c>
      <c r="F140" t="s">
        <v>2</v>
      </c>
      <c r="G140">
        <v>71962401</v>
      </c>
      <c r="H140">
        <v>71963652</v>
      </c>
      <c r="I140" s="8"/>
    </row>
    <row r="141" spans="1:9" x14ac:dyDescent="0.45">
      <c r="A141" t="s">
        <v>2</v>
      </c>
      <c r="B141">
        <v>72654246</v>
      </c>
      <c r="C141">
        <v>72658246</v>
      </c>
      <c r="D141" t="s">
        <v>484</v>
      </c>
      <c r="E141" t="s">
        <v>1</v>
      </c>
      <c r="F141" t="s">
        <v>2</v>
      </c>
      <c r="G141">
        <v>72655661</v>
      </c>
      <c r="H141">
        <v>72656156</v>
      </c>
      <c r="I141" s="8"/>
    </row>
    <row r="142" spans="1:9" x14ac:dyDescent="0.45">
      <c r="A142" t="s">
        <v>2</v>
      </c>
      <c r="B142">
        <v>72916344</v>
      </c>
      <c r="C142">
        <v>72920344</v>
      </c>
      <c r="D142" t="s">
        <v>410</v>
      </c>
      <c r="E142" t="s">
        <v>1</v>
      </c>
      <c r="F142" t="s">
        <v>2</v>
      </c>
      <c r="G142">
        <v>72918006</v>
      </c>
      <c r="H142">
        <v>72918314</v>
      </c>
      <c r="I142" s="8"/>
    </row>
    <row r="143" spans="1:9" x14ac:dyDescent="0.45">
      <c r="A143" t="s">
        <v>2</v>
      </c>
      <c r="B143">
        <v>72916520</v>
      </c>
      <c r="C143">
        <v>72920520</v>
      </c>
      <c r="D143" t="s">
        <v>411</v>
      </c>
      <c r="E143" t="s">
        <v>0</v>
      </c>
      <c r="F143" t="s">
        <v>2</v>
      </c>
      <c r="G143">
        <v>72918006</v>
      </c>
      <c r="H143">
        <v>72918314</v>
      </c>
      <c r="I143" s="8"/>
    </row>
    <row r="144" spans="1:9" x14ac:dyDescent="0.45">
      <c r="A144" t="s">
        <v>2</v>
      </c>
      <c r="B144">
        <v>73062786</v>
      </c>
      <c r="C144">
        <v>73066786</v>
      </c>
      <c r="D144" t="s">
        <v>750</v>
      </c>
      <c r="E144" t="s">
        <v>0</v>
      </c>
      <c r="F144" t="s">
        <v>2</v>
      </c>
      <c r="G144">
        <v>73064444</v>
      </c>
      <c r="H144">
        <v>73064702</v>
      </c>
      <c r="I144" s="8"/>
    </row>
    <row r="145" spans="1:9" x14ac:dyDescent="0.45">
      <c r="A145" t="s">
        <v>2</v>
      </c>
      <c r="B145">
        <v>73226305</v>
      </c>
      <c r="C145">
        <v>73230305</v>
      </c>
      <c r="D145" t="s">
        <v>216</v>
      </c>
      <c r="E145" t="s">
        <v>0</v>
      </c>
      <c r="F145" t="s">
        <v>2</v>
      </c>
      <c r="G145">
        <v>73227822</v>
      </c>
      <c r="H145">
        <v>73229671</v>
      </c>
      <c r="I145" s="8"/>
    </row>
    <row r="146" spans="1:9" x14ac:dyDescent="0.45">
      <c r="A146" t="s">
        <v>2</v>
      </c>
      <c r="B146">
        <v>73340619</v>
      </c>
      <c r="C146">
        <v>73344619</v>
      </c>
      <c r="D146" t="s">
        <v>394</v>
      </c>
      <c r="E146" t="s">
        <v>0</v>
      </c>
      <c r="F146" t="s">
        <v>2</v>
      </c>
      <c r="G146">
        <v>73342461</v>
      </c>
      <c r="H146">
        <v>73343168</v>
      </c>
      <c r="I146" s="8"/>
    </row>
    <row r="147" spans="1:9" x14ac:dyDescent="0.45">
      <c r="A147" t="s">
        <v>2</v>
      </c>
      <c r="B147">
        <v>73501085</v>
      </c>
      <c r="C147">
        <v>73505085</v>
      </c>
      <c r="D147" t="s">
        <v>304</v>
      </c>
      <c r="E147" t="s">
        <v>0</v>
      </c>
      <c r="F147" t="s">
        <v>2</v>
      </c>
      <c r="G147">
        <v>73503101</v>
      </c>
      <c r="H147">
        <v>73503972</v>
      </c>
      <c r="I147" s="8"/>
    </row>
    <row r="148" spans="1:9" x14ac:dyDescent="0.45">
      <c r="A148" t="s">
        <v>2</v>
      </c>
      <c r="B148">
        <v>73657854</v>
      </c>
      <c r="C148">
        <v>73661854</v>
      </c>
      <c r="D148" t="s">
        <v>452</v>
      </c>
      <c r="E148" t="s">
        <v>1</v>
      </c>
      <c r="F148" t="s">
        <v>2</v>
      </c>
      <c r="G148">
        <v>73658652</v>
      </c>
      <c r="H148">
        <v>73658952</v>
      </c>
      <c r="I148" s="8"/>
    </row>
    <row r="149" spans="1:9" x14ac:dyDescent="0.45">
      <c r="A149" t="s">
        <v>2</v>
      </c>
      <c r="B149">
        <v>73671132</v>
      </c>
      <c r="C149">
        <v>73675132</v>
      </c>
      <c r="D149" t="s">
        <v>380</v>
      </c>
      <c r="E149" t="s">
        <v>0</v>
      </c>
      <c r="F149" t="s">
        <v>2</v>
      </c>
      <c r="G149">
        <v>73673203</v>
      </c>
      <c r="H149">
        <v>73673539</v>
      </c>
      <c r="I149" s="8"/>
    </row>
    <row r="150" spans="1:9" x14ac:dyDescent="0.45">
      <c r="A150" t="s">
        <v>2</v>
      </c>
      <c r="B150">
        <v>73714204</v>
      </c>
      <c r="C150">
        <v>73718204</v>
      </c>
      <c r="D150" t="s">
        <v>278</v>
      </c>
      <c r="E150" t="s">
        <v>1</v>
      </c>
      <c r="F150" t="s">
        <v>2</v>
      </c>
      <c r="G150">
        <v>73715595</v>
      </c>
      <c r="H150">
        <v>73717209</v>
      </c>
      <c r="I150" s="8"/>
    </row>
    <row r="151" spans="1:9" x14ac:dyDescent="0.45">
      <c r="A151" t="s">
        <v>2</v>
      </c>
      <c r="B151">
        <v>73714596</v>
      </c>
      <c r="C151">
        <v>73718596</v>
      </c>
      <c r="D151" t="s">
        <v>279</v>
      </c>
      <c r="E151" t="s">
        <v>0</v>
      </c>
      <c r="F151" t="s">
        <v>2</v>
      </c>
      <c r="G151">
        <v>73715595</v>
      </c>
      <c r="H151">
        <v>73717209</v>
      </c>
      <c r="I151" s="8"/>
    </row>
    <row r="152" spans="1:9" x14ac:dyDescent="0.45">
      <c r="A152" t="s">
        <v>2</v>
      </c>
      <c r="B152">
        <v>73784897</v>
      </c>
      <c r="C152">
        <v>73788897</v>
      </c>
      <c r="D152" t="s">
        <v>280</v>
      </c>
      <c r="E152" t="s">
        <v>1</v>
      </c>
      <c r="F152" t="s">
        <v>2</v>
      </c>
      <c r="G152">
        <v>73785831</v>
      </c>
      <c r="H152">
        <v>73786801</v>
      </c>
      <c r="I152" s="8"/>
    </row>
    <row r="153" spans="1:9" x14ac:dyDescent="0.45">
      <c r="A153" t="s">
        <v>2</v>
      </c>
      <c r="B153">
        <v>73785027</v>
      </c>
      <c r="C153">
        <v>73789027</v>
      </c>
      <c r="D153" t="s">
        <v>281</v>
      </c>
      <c r="E153" t="s">
        <v>0</v>
      </c>
      <c r="F153" t="s">
        <v>2</v>
      </c>
      <c r="G153">
        <v>73785831</v>
      </c>
      <c r="H153">
        <v>73786801</v>
      </c>
      <c r="I153" s="8"/>
    </row>
    <row r="154" spans="1:9" x14ac:dyDescent="0.45">
      <c r="A154" t="s">
        <v>2</v>
      </c>
      <c r="B154">
        <v>73822969</v>
      </c>
      <c r="C154">
        <v>73826969</v>
      </c>
      <c r="D154" t="s">
        <v>419</v>
      </c>
      <c r="E154" t="s">
        <v>1</v>
      </c>
      <c r="F154" t="s">
        <v>2</v>
      </c>
      <c r="G154">
        <v>73823818</v>
      </c>
      <c r="H154">
        <v>73825642</v>
      </c>
      <c r="I154" s="8"/>
    </row>
    <row r="155" spans="1:9" x14ac:dyDescent="0.45">
      <c r="A155" t="s">
        <v>2</v>
      </c>
      <c r="B155">
        <v>73878834</v>
      </c>
      <c r="C155">
        <v>73882834</v>
      </c>
      <c r="D155" t="s">
        <v>485</v>
      </c>
      <c r="E155" t="s">
        <v>1</v>
      </c>
      <c r="F155" t="s">
        <v>2</v>
      </c>
      <c r="G155">
        <v>73879841</v>
      </c>
      <c r="H155">
        <v>73881263</v>
      </c>
      <c r="I155" s="8"/>
    </row>
    <row r="156" spans="1:9" x14ac:dyDescent="0.45">
      <c r="A156" t="s">
        <v>2</v>
      </c>
      <c r="B156">
        <v>73919944</v>
      </c>
      <c r="C156">
        <v>73923944</v>
      </c>
      <c r="D156" t="s">
        <v>244</v>
      </c>
      <c r="E156" t="s">
        <v>1</v>
      </c>
      <c r="F156" t="s">
        <v>2</v>
      </c>
      <c r="G156">
        <v>73921320</v>
      </c>
      <c r="H156">
        <v>73921893</v>
      </c>
      <c r="I156" s="8"/>
    </row>
    <row r="157" spans="1:9" x14ac:dyDescent="0.45">
      <c r="A157" t="s">
        <v>2</v>
      </c>
      <c r="B157">
        <v>73964357</v>
      </c>
      <c r="C157">
        <v>73968357</v>
      </c>
      <c r="D157" t="s">
        <v>170</v>
      </c>
      <c r="E157" t="s">
        <v>1</v>
      </c>
      <c r="F157" t="s">
        <v>2</v>
      </c>
      <c r="G157">
        <v>73965716</v>
      </c>
      <c r="H157">
        <v>73968311</v>
      </c>
      <c r="I157" s="8"/>
    </row>
    <row r="158" spans="1:9" x14ac:dyDescent="0.45">
      <c r="A158" t="s">
        <v>2</v>
      </c>
      <c r="B158">
        <v>74021598</v>
      </c>
      <c r="C158">
        <v>74025598</v>
      </c>
      <c r="D158" t="s">
        <v>290</v>
      </c>
      <c r="E158" t="s">
        <v>1</v>
      </c>
      <c r="F158" t="s">
        <v>2</v>
      </c>
      <c r="G158">
        <v>74022817</v>
      </c>
      <c r="H158">
        <v>74023231</v>
      </c>
      <c r="I158" s="8"/>
    </row>
    <row r="159" spans="1:9" x14ac:dyDescent="0.45">
      <c r="A159" t="s">
        <v>2</v>
      </c>
      <c r="B159">
        <v>74021918</v>
      </c>
      <c r="C159">
        <v>74025918</v>
      </c>
      <c r="D159" t="s">
        <v>291</v>
      </c>
      <c r="E159" t="s">
        <v>1</v>
      </c>
      <c r="F159" t="s">
        <v>2</v>
      </c>
      <c r="G159">
        <v>74022817</v>
      </c>
      <c r="H159">
        <v>74023231</v>
      </c>
      <c r="I159" s="8"/>
    </row>
    <row r="160" spans="1:9" x14ac:dyDescent="0.45">
      <c r="A160" t="s">
        <v>2</v>
      </c>
      <c r="B160">
        <v>74021936</v>
      </c>
      <c r="C160">
        <v>74025936</v>
      </c>
      <c r="D160" t="s">
        <v>292</v>
      </c>
      <c r="E160" t="s">
        <v>1</v>
      </c>
      <c r="F160" t="s">
        <v>2</v>
      </c>
      <c r="G160">
        <v>74022817</v>
      </c>
      <c r="H160">
        <v>74023231</v>
      </c>
      <c r="I160" s="8"/>
    </row>
    <row r="161" spans="1:9" x14ac:dyDescent="0.45">
      <c r="A161" t="s">
        <v>2</v>
      </c>
      <c r="B161">
        <v>74083690</v>
      </c>
      <c r="C161">
        <v>74087690</v>
      </c>
      <c r="D161" t="s">
        <v>251</v>
      </c>
      <c r="E161" t="s">
        <v>1</v>
      </c>
      <c r="F161" t="s">
        <v>2</v>
      </c>
      <c r="G161">
        <v>74084688</v>
      </c>
      <c r="H161">
        <v>74085389</v>
      </c>
      <c r="I161" s="8"/>
    </row>
    <row r="162" spans="1:9" x14ac:dyDescent="0.45">
      <c r="A162" t="s">
        <v>2</v>
      </c>
      <c r="B162">
        <v>74244534</v>
      </c>
      <c r="C162">
        <v>74248534</v>
      </c>
      <c r="D162" t="s">
        <v>135</v>
      </c>
      <c r="E162" t="s">
        <v>1</v>
      </c>
      <c r="F162" t="s">
        <v>2</v>
      </c>
      <c r="G162">
        <v>74244534</v>
      </c>
      <c r="H162">
        <v>74247127</v>
      </c>
      <c r="I162" s="8"/>
    </row>
    <row r="163" spans="1:9" x14ac:dyDescent="0.45">
      <c r="A163" t="s">
        <v>2</v>
      </c>
      <c r="B163">
        <v>74252686</v>
      </c>
      <c r="C163">
        <v>74256686</v>
      </c>
      <c r="D163" t="s">
        <v>258</v>
      </c>
      <c r="E163" t="s">
        <v>0</v>
      </c>
      <c r="F163" t="s">
        <v>2</v>
      </c>
      <c r="G163">
        <v>74254318</v>
      </c>
      <c r="H163">
        <v>74255282</v>
      </c>
      <c r="I163" s="8"/>
    </row>
    <row r="164" spans="1:9" x14ac:dyDescent="0.45">
      <c r="A164" t="s">
        <v>2</v>
      </c>
      <c r="B164">
        <v>74268815</v>
      </c>
      <c r="C164">
        <v>74272815</v>
      </c>
      <c r="D164" t="s">
        <v>22</v>
      </c>
      <c r="E164" t="s">
        <v>0</v>
      </c>
      <c r="F164" t="s">
        <v>2</v>
      </c>
      <c r="G164">
        <v>74269588</v>
      </c>
      <c r="H164">
        <v>74270642</v>
      </c>
      <c r="I164" s="8"/>
    </row>
    <row r="165" spans="1:9" x14ac:dyDescent="0.45">
      <c r="A165" t="s">
        <v>2</v>
      </c>
      <c r="B165">
        <v>74270491</v>
      </c>
      <c r="C165">
        <v>74274491</v>
      </c>
      <c r="D165" t="s">
        <v>92</v>
      </c>
      <c r="E165" t="s">
        <v>0</v>
      </c>
      <c r="F165" t="s">
        <v>2</v>
      </c>
      <c r="G165">
        <v>74269588</v>
      </c>
      <c r="H165">
        <v>74270642</v>
      </c>
      <c r="I165" s="8"/>
    </row>
    <row r="166" spans="1:9" x14ac:dyDescent="0.45">
      <c r="A166" t="s">
        <v>2</v>
      </c>
      <c r="B166">
        <v>74279736</v>
      </c>
      <c r="C166">
        <v>74283736</v>
      </c>
      <c r="D166" t="s">
        <v>767</v>
      </c>
      <c r="E166" t="s">
        <v>1</v>
      </c>
      <c r="F166" t="s">
        <v>2</v>
      </c>
      <c r="G166">
        <v>74281866</v>
      </c>
      <c r="H166">
        <v>74283526</v>
      </c>
      <c r="I166" s="8"/>
    </row>
    <row r="167" spans="1:9" x14ac:dyDescent="0.45">
      <c r="A167" t="s">
        <v>2</v>
      </c>
      <c r="B167">
        <v>74280717</v>
      </c>
      <c r="C167">
        <v>74284717</v>
      </c>
      <c r="D167" t="s">
        <v>125</v>
      </c>
      <c r="E167" t="s">
        <v>0</v>
      </c>
      <c r="F167" t="s">
        <v>2</v>
      </c>
      <c r="G167">
        <v>74281866</v>
      </c>
      <c r="H167">
        <v>74283526</v>
      </c>
      <c r="I167" s="8"/>
    </row>
    <row r="168" spans="1:9" x14ac:dyDescent="0.45">
      <c r="A168" t="s">
        <v>2</v>
      </c>
      <c r="B168">
        <v>74295096</v>
      </c>
      <c r="C168">
        <v>74299096</v>
      </c>
      <c r="D168" t="s">
        <v>486</v>
      </c>
      <c r="E168" t="s">
        <v>0</v>
      </c>
      <c r="F168" t="s">
        <v>2</v>
      </c>
      <c r="G168">
        <v>74296477</v>
      </c>
      <c r="H168">
        <v>74296907</v>
      </c>
      <c r="I168" s="8"/>
    </row>
    <row r="169" spans="1:9" x14ac:dyDescent="0.45">
      <c r="A169" t="s">
        <v>2</v>
      </c>
      <c r="B169">
        <v>74303011</v>
      </c>
      <c r="C169">
        <v>74307011</v>
      </c>
      <c r="D169" t="s">
        <v>487</v>
      </c>
      <c r="E169" t="s">
        <v>0</v>
      </c>
      <c r="F169" t="s">
        <v>2</v>
      </c>
      <c r="G169">
        <v>74304763</v>
      </c>
      <c r="H169">
        <v>74305892</v>
      </c>
      <c r="I169" s="8"/>
    </row>
    <row r="170" spans="1:9" x14ac:dyDescent="0.45">
      <c r="A170" t="s">
        <v>2</v>
      </c>
      <c r="B170">
        <v>74311032</v>
      </c>
      <c r="C170">
        <v>74315032</v>
      </c>
      <c r="D170" t="s">
        <v>303</v>
      </c>
      <c r="E170" t="s">
        <v>0</v>
      </c>
      <c r="F170" t="s">
        <v>2</v>
      </c>
      <c r="G170">
        <v>74313056</v>
      </c>
      <c r="H170">
        <v>74313520</v>
      </c>
      <c r="I170" s="8"/>
    </row>
    <row r="171" spans="1:9" x14ac:dyDescent="0.45">
      <c r="A171" t="s">
        <v>2</v>
      </c>
      <c r="B171">
        <v>74327065</v>
      </c>
      <c r="C171">
        <v>74331065</v>
      </c>
      <c r="D171" t="s">
        <v>413</v>
      </c>
      <c r="E171" t="s">
        <v>0</v>
      </c>
      <c r="F171" t="s">
        <v>2</v>
      </c>
      <c r="G171">
        <v>74328432</v>
      </c>
      <c r="H171">
        <v>74330268</v>
      </c>
      <c r="I171" s="8"/>
    </row>
    <row r="172" spans="1:9" x14ac:dyDescent="0.45">
      <c r="A172" t="s">
        <v>2</v>
      </c>
      <c r="B172">
        <v>74351618</v>
      </c>
      <c r="C172">
        <v>74355618</v>
      </c>
      <c r="D172" t="s">
        <v>488</v>
      </c>
      <c r="E172" t="s">
        <v>1</v>
      </c>
      <c r="F172" t="s">
        <v>2</v>
      </c>
      <c r="G172">
        <v>74352961</v>
      </c>
      <c r="H172">
        <v>74353632</v>
      </c>
      <c r="I172" s="8"/>
    </row>
    <row r="173" spans="1:9" x14ac:dyDescent="0.45">
      <c r="A173" t="s">
        <v>2</v>
      </c>
      <c r="B173">
        <v>74366548</v>
      </c>
      <c r="C173">
        <v>74370548</v>
      </c>
      <c r="D173" t="s">
        <v>341</v>
      </c>
      <c r="E173" t="s">
        <v>1</v>
      </c>
      <c r="F173" t="s">
        <v>2</v>
      </c>
      <c r="G173">
        <v>74367696</v>
      </c>
      <c r="H173">
        <v>74368957</v>
      </c>
      <c r="I173" s="8"/>
    </row>
    <row r="174" spans="1:9" x14ac:dyDescent="0.45">
      <c r="A174" t="s">
        <v>2</v>
      </c>
      <c r="B174">
        <v>74391274</v>
      </c>
      <c r="C174">
        <v>74395274</v>
      </c>
      <c r="D174" t="s">
        <v>435</v>
      </c>
      <c r="E174" t="s">
        <v>1</v>
      </c>
      <c r="F174" t="s">
        <v>2</v>
      </c>
      <c r="G174">
        <v>74392540</v>
      </c>
      <c r="H174">
        <v>74393239</v>
      </c>
      <c r="I174" s="8"/>
    </row>
    <row r="175" spans="1:9" x14ac:dyDescent="0.45">
      <c r="A175" t="s">
        <v>2</v>
      </c>
      <c r="B175">
        <v>74391290</v>
      </c>
      <c r="C175">
        <v>74395290</v>
      </c>
      <c r="D175" t="s">
        <v>436</v>
      </c>
      <c r="E175" t="s">
        <v>0</v>
      </c>
      <c r="F175" t="s">
        <v>2</v>
      </c>
      <c r="G175">
        <v>74392540</v>
      </c>
      <c r="H175">
        <v>74393239</v>
      </c>
      <c r="I175" s="8"/>
    </row>
    <row r="176" spans="1:9" x14ac:dyDescent="0.45">
      <c r="A176" t="s">
        <v>2</v>
      </c>
      <c r="B176">
        <v>74427161</v>
      </c>
      <c r="C176">
        <v>74431161</v>
      </c>
      <c r="D176" t="s">
        <v>381</v>
      </c>
      <c r="E176" t="s">
        <v>1</v>
      </c>
      <c r="F176" t="s">
        <v>2</v>
      </c>
      <c r="G176">
        <v>74428433</v>
      </c>
      <c r="H176">
        <v>74430180</v>
      </c>
      <c r="I176" s="8"/>
    </row>
    <row r="177" spans="1:9" x14ac:dyDescent="0.45">
      <c r="A177" t="s">
        <v>2</v>
      </c>
      <c r="B177">
        <v>75082905</v>
      </c>
      <c r="C177">
        <v>75086905</v>
      </c>
      <c r="D177" t="s">
        <v>489</v>
      </c>
      <c r="E177" t="s">
        <v>1</v>
      </c>
      <c r="F177" t="s">
        <v>2</v>
      </c>
      <c r="G177">
        <v>75084263</v>
      </c>
      <c r="H177">
        <v>75084762</v>
      </c>
      <c r="I177" s="8"/>
    </row>
    <row r="178" spans="1:9" x14ac:dyDescent="0.45">
      <c r="A178" t="s">
        <v>2</v>
      </c>
      <c r="B178">
        <v>75093853</v>
      </c>
      <c r="C178">
        <v>75097853</v>
      </c>
      <c r="D178" t="s">
        <v>364</v>
      </c>
      <c r="E178" t="s">
        <v>0</v>
      </c>
      <c r="F178" t="s">
        <v>2</v>
      </c>
      <c r="G178">
        <v>75095922</v>
      </c>
      <c r="H178">
        <v>75096494</v>
      </c>
      <c r="I178" s="8"/>
    </row>
    <row r="179" spans="1:9" x14ac:dyDescent="0.45">
      <c r="A179" t="s">
        <v>2</v>
      </c>
      <c r="B179">
        <v>75380398</v>
      </c>
      <c r="C179">
        <v>75384398</v>
      </c>
      <c r="D179" t="s">
        <v>490</v>
      </c>
      <c r="E179" t="s">
        <v>0</v>
      </c>
      <c r="F179" t="s">
        <v>2</v>
      </c>
      <c r="G179">
        <v>75382059</v>
      </c>
      <c r="H179">
        <v>75382823</v>
      </c>
      <c r="I179" s="8"/>
    </row>
    <row r="180" spans="1:9" x14ac:dyDescent="0.45">
      <c r="A180" t="s">
        <v>2</v>
      </c>
      <c r="B180">
        <v>75414584</v>
      </c>
      <c r="C180">
        <v>75418584</v>
      </c>
      <c r="D180" t="s">
        <v>346</v>
      </c>
      <c r="E180" t="s">
        <v>1</v>
      </c>
      <c r="F180" t="s">
        <v>2</v>
      </c>
      <c r="G180">
        <v>75416065</v>
      </c>
      <c r="H180">
        <v>75416972</v>
      </c>
      <c r="I180" s="8"/>
    </row>
    <row r="181" spans="1:9" x14ac:dyDescent="0.45">
      <c r="A181" t="s">
        <v>2</v>
      </c>
      <c r="B181">
        <v>75414584</v>
      </c>
      <c r="C181">
        <v>75418584</v>
      </c>
      <c r="D181" t="s">
        <v>93</v>
      </c>
      <c r="E181" t="s">
        <v>1</v>
      </c>
      <c r="F181" t="s">
        <v>2</v>
      </c>
      <c r="G181">
        <v>75416065</v>
      </c>
      <c r="H181">
        <v>75416972</v>
      </c>
      <c r="I181" s="8"/>
    </row>
    <row r="182" spans="1:9" x14ac:dyDescent="0.45">
      <c r="A182" t="s">
        <v>2</v>
      </c>
      <c r="B182">
        <v>75414627</v>
      </c>
      <c r="C182">
        <v>75418627</v>
      </c>
      <c r="D182" t="s">
        <v>347</v>
      </c>
      <c r="E182" t="s">
        <v>0</v>
      </c>
      <c r="F182" t="s">
        <v>2</v>
      </c>
      <c r="G182">
        <v>75416065</v>
      </c>
      <c r="H182">
        <v>75416972</v>
      </c>
      <c r="I182" s="8"/>
    </row>
    <row r="183" spans="1:9" x14ac:dyDescent="0.45">
      <c r="A183" t="s">
        <v>2</v>
      </c>
      <c r="B183">
        <v>75512296</v>
      </c>
      <c r="C183">
        <v>75516296</v>
      </c>
      <c r="D183" t="s">
        <v>491</v>
      </c>
      <c r="E183" t="s">
        <v>0</v>
      </c>
      <c r="F183" t="s">
        <v>2</v>
      </c>
      <c r="G183">
        <v>75514454</v>
      </c>
      <c r="H183">
        <v>75515123</v>
      </c>
      <c r="I183" s="8"/>
    </row>
    <row r="184" spans="1:9" x14ac:dyDescent="0.45">
      <c r="A184" t="s">
        <v>2</v>
      </c>
      <c r="B184">
        <v>75576231</v>
      </c>
      <c r="C184">
        <v>75580231</v>
      </c>
      <c r="D184" t="s">
        <v>379</v>
      </c>
      <c r="E184" t="s">
        <v>1</v>
      </c>
      <c r="F184" t="s">
        <v>2</v>
      </c>
      <c r="G184">
        <v>75577575</v>
      </c>
      <c r="H184">
        <v>75578241</v>
      </c>
      <c r="I184" s="8"/>
    </row>
    <row r="185" spans="1:9" x14ac:dyDescent="0.45">
      <c r="A185" t="s">
        <v>2</v>
      </c>
      <c r="B185">
        <v>75762699</v>
      </c>
      <c r="C185">
        <v>75766699</v>
      </c>
      <c r="D185" t="s">
        <v>492</v>
      </c>
      <c r="E185" t="s">
        <v>1</v>
      </c>
      <c r="F185" t="s">
        <v>2</v>
      </c>
      <c r="G185">
        <v>75764105</v>
      </c>
      <c r="H185">
        <v>75765218</v>
      </c>
      <c r="I185" s="8"/>
    </row>
    <row r="186" spans="1:9" x14ac:dyDescent="0.45">
      <c r="A186" t="s">
        <v>2</v>
      </c>
      <c r="B186">
        <v>77509226</v>
      </c>
      <c r="C186">
        <v>77513226</v>
      </c>
      <c r="D186" t="s">
        <v>208</v>
      </c>
      <c r="E186" t="s">
        <v>0</v>
      </c>
      <c r="F186" t="s">
        <v>2</v>
      </c>
      <c r="G186">
        <v>77509409</v>
      </c>
      <c r="H186">
        <v>77512552</v>
      </c>
      <c r="I186" s="8"/>
    </row>
    <row r="187" spans="1:9" x14ac:dyDescent="0.45">
      <c r="A187" t="s">
        <v>2</v>
      </c>
      <c r="B187">
        <v>77793960</v>
      </c>
      <c r="C187">
        <v>77797960</v>
      </c>
      <c r="D187" t="s">
        <v>227</v>
      </c>
      <c r="E187" t="s">
        <v>1</v>
      </c>
      <c r="F187" t="s">
        <v>2</v>
      </c>
      <c r="G187">
        <v>77795514</v>
      </c>
      <c r="H187">
        <v>77796857</v>
      </c>
      <c r="I187" s="8"/>
    </row>
    <row r="188" spans="1:9" x14ac:dyDescent="0.45">
      <c r="A188" t="s">
        <v>2</v>
      </c>
      <c r="B188">
        <v>78581805</v>
      </c>
      <c r="C188">
        <v>78585805</v>
      </c>
      <c r="D188" t="s">
        <v>422</v>
      </c>
      <c r="E188" t="s">
        <v>1</v>
      </c>
      <c r="F188" t="s">
        <v>2</v>
      </c>
      <c r="G188">
        <v>78583173</v>
      </c>
      <c r="H188">
        <v>78584200</v>
      </c>
      <c r="I188" s="8"/>
    </row>
    <row r="189" spans="1:9" x14ac:dyDescent="0.45">
      <c r="A189" t="s">
        <v>2</v>
      </c>
      <c r="B189">
        <v>81068643</v>
      </c>
      <c r="C189">
        <v>81072643</v>
      </c>
      <c r="D189" t="s">
        <v>234</v>
      </c>
      <c r="E189" t="s">
        <v>0</v>
      </c>
      <c r="F189" t="s">
        <v>2</v>
      </c>
      <c r="G189">
        <v>81070095</v>
      </c>
      <c r="H189">
        <v>81071485</v>
      </c>
      <c r="I189" s="8"/>
    </row>
    <row r="190" spans="1:9" x14ac:dyDescent="0.45">
      <c r="A190" t="s">
        <v>2</v>
      </c>
      <c r="B190">
        <v>85572021</v>
      </c>
      <c r="C190">
        <v>85576021</v>
      </c>
      <c r="D190" t="s">
        <v>95</v>
      </c>
      <c r="E190" t="s">
        <v>0</v>
      </c>
      <c r="F190" t="s">
        <v>2</v>
      </c>
      <c r="G190">
        <v>85573382</v>
      </c>
      <c r="H190">
        <v>85573810</v>
      </c>
      <c r="I190" s="8"/>
    </row>
    <row r="191" spans="1:9" x14ac:dyDescent="0.45">
      <c r="A191" t="s">
        <v>2</v>
      </c>
      <c r="B191">
        <v>85774819</v>
      </c>
      <c r="C191">
        <v>85778819</v>
      </c>
      <c r="D191" t="s">
        <v>262</v>
      </c>
      <c r="E191" t="s">
        <v>1</v>
      </c>
      <c r="F191" t="s">
        <v>2</v>
      </c>
      <c r="G191">
        <v>85775781</v>
      </c>
      <c r="H191">
        <v>85776630</v>
      </c>
      <c r="I191" s="8"/>
    </row>
    <row r="192" spans="1:9" x14ac:dyDescent="0.45">
      <c r="A192" t="s">
        <v>2</v>
      </c>
      <c r="B192">
        <v>88113623</v>
      </c>
      <c r="C192">
        <v>88117623</v>
      </c>
      <c r="D192" t="s">
        <v>493</v>
      </c>
      <c r="E192" t="s">
        <v>1</v>
      </c>
      <c r="F192" t="s">
        <v>2</v>
      </c>
      <c r="G192">
        <v>88115193</v>
      </c>
      <c r="H192">
        <v>88116027</v>
      </c>
      <c r="I192" s="8"/>
    </row>
    <row r="193" spans="1:9" x14ac:dyDescent="0.45">
      <c r="A193" t="s">
        <v>2</v>
      </c>
      <c r="B193">
        <v>93284506</v>
      </c>
      <c r="C193">
        <v>93288506</v>
      </c>
      <c r="D193" t="s">
        <v>437</v>
      </c>
      <c r="E193" t="s">
        <v>0</v>
      </c>
      <c r="F193" t="s">
        <v>2</v>
      </c>
      <c r="G193">
        <v>93286541</v>
      </c>
      <c r="H193">
        <v>93287050</v>
      </c>
      <c r="I193" s="8"/>
    </row>
    <row r="194" spans="1:9" x14ac:dyDescent="0.45">
      <c r="A194" t="s">
        <v>2</v>
      </c>
      <c r="B194">
        <v>93630155</v>
      </c>
      <c r="C194">
        <v>93634155</v>
      </c>
      <c r="D194" t="s">
        <v>325</v>
      </c>
      <c r="E194" t="s">
        <v>1</v>
      </c>
      <c r="F194" t="s">
        <v>2</v>
      </c>
      <c r="G194">
        <v>93631766</v>
      </c>
      <c r="H194">
        <v>93632705</v>
      </c>
      <c r="I194" s="8"/>
    </row>
    <row r="195" spans="1:9" x14ac:dyDescent="0.45">
      <c r="A195" t="s">
        <v>2</v>
      </c>
      <c r="B195">
        <v>93830095</v>
      </c>
      <c r="C195">
        <v>93834095</v>
      </c>
      <c r="D195" t="s">
        <v>321</v>
      </c>
      <c r="E195" t="s">
        <v>1</v>
      </c>
      <c r="F195" t="s">
        <v>2</v>
      </c>
      <c r="G195">
        <v>93831664</v>
      </c>
      <c r="H195">
        <v>93832251</v>
      </c>
      <c r="I195" s="8"/>
    </row>
    <row r="196" spans="1:9" x14ac:dyDescent="0.45">
      <c r="A196" t="s">
        <v>2</v>
      </c>
      <c r="B196">
        <v>94121407</v>
      </c>
      <c r="C196">
        <v>94125407</v>
      </c>
      <c r="D196" t="s">
        <v>23</v>
      </c>
      <c r="E196" t="s">
        <v>1</v>
      </c>
      <c r="F196" t="s">
        <v>2</v>
      </c>
      <c r="G196">
        <v>94121673</v>
      </c>
      <c r="H196">
        <v>94123934</v>
      </c>
      <c r="I196" s="8"/>
    </row>
    <row r="197" spans="1:9" x14ac:dyDescent="0.45">
      <c r="A197" t="s">
        <v>2</v>
      </c>
      <c r="B197">
        <v>94210651</v>
      </c>
      <c r="C197">
        <v>94214651</v>
      </c>
      <c r="D197" t="s">
        <v>4</v>
      </c>
      <c r="E197" t="s">
        <v>1</v>
      </c>
      <c r="F197" t="s">
        <v>2</v>
      </c>
      <c r="G197">
        <v>94212086</v>
      </c>
      <c r="H197">
        <v>94212927</v>
      </c>
      <c r="I197" s="8"/>
    </row>
    <row r="198" spans="1:9" x14ac:dyDescent="0.45">
      <c r="A198" t="s">
        <v>2</v>
      </c>
      <c r="B198">
        <v>94232929</v>
      </c>
      <c r="C198">
        <v>94236929</v>
      </c>
      <c r="D198" t="s">
        <v>194</v>
      </c>
      <c r="E198" t="s">
        <v>0</v>
      </c>
      <c r="F198" t="s">
        <v>2</v>
      </c>
      <c r="G198">
        <v>94234045</v>
      </c>
      <c r="H198">
        <v>94235839</v>
      </c>
      <c r="I198" s="8"/>
    </row>
    <row r="199" spans="1:9" x14ac:dyDescent="0.45">
      <c r="A199" t="s">
        <v>2</v>
      </c>
      <c r="B199">
        <v>94365109</v>
      </c>
      <c r="C199">
        <v>94369109</v>
      </c>
      <c r="D199" t="s">
        <v>316</v>
      </c>
      <c r="E199" t="s">
        <v>0</v>
      </c>
      <c r="F199" t="s">
        <v>2</v>
      </c>
      <c r="G199">
        <v>94367155</v>
      </c>
      <c r="H199">
        <v>94367509</v>
      </c>
      <c r="I199" s="8"/>
    </row>
    <row r="200" spans="1:9" x14ac:dyDescent="0.45">
      <c r="A200" t="s">
        <v>2</v>
      </c>
      <c r="B200">
        <v>94540074</v>
      </c>
      <c r="C200">
        <v>94544074</v>
      </c>
      <c r="D200" t="s">
        <v>209</v>
      </c>
      <c r="E200" t="s">
        <v>1</v>
      </c>
      <c r="F200" t="s">
        <v>2</v>
      </c>
      <c r="G200">
        <v>94540157</v>
      </c>
      <c r="H200">
        <v>94541664</v>
      </c>
      <c r="I200" s="8"/>
    </row>
    <row r="201" spans="1:9" x14ac:dyDescent="0.45">
      <c r="A201" t="s">
        <v>2</v>
      </c>
      <c r="B201">
        <v>94634068</v>
      </c>
      <c r="C201">
        <v>94638068</v>
      </c>
      <c r="D201" t="s">
        <v>322</v>
      </c>
      <c r="E201" t="s">
        <v>0</v>
      </c>
      <c r="F201" t="s">
        <v>2</v>
      </c>
      <c r="G201">
        <v>94635844</v>
      </c>
      <c r="H201">
        <v>94636507</v>
      </c>
      <c r="I201" s="8"/>
    </row>
    <row r="202" spans="1:9" x14ac:dyDescent="0.45">
      <c r="A202" t="s">
        <v>2</v>
      </c>
      <c r="B202">
        <v>95024682</v>
      </c>
      <c r="C202">
        <v>95028682</v>
      </c>
      <c r="D202" t="s">
        <v>77</v>
      </c>
      <c r="E202" t="s">
        <v>1</v>
      </c>
      <c r="F202" t="s">
        <v>2</v>
      </c>
      <c r="G202">
        <v>95025802</v>
      </c>
      <c r="H202">
        <v>95026994</v>
      </c>
      <c r="I202" s="8"/>
    </row>
    <row r="203" spans="1:9" x14ac:dyDescent="0.45">
      <c r="A203" t="s">
        <v>2</v>
      </c>
      <c r="B203">
        <v>95164539</v>
      </c>
      <c r="C203">
        <v>95168539</v>
      </c>
      <c r="D203" t="s">
        <v>494</v>
      </c>
      <c r="E203" t="s">
        <v>1</v>
      </c>
      <c r="F203" t="s">
        <v>2</v>
      </c>
      <c r="G203">
        <v>95165517</v>
      </c>
      <c r="H203">
        <v>95166440</v>
      </c>
      <c r="I203" s="8"/>
    </row>
    <row r="204" spans="1:9" x14ac:dyDescent="0.45">
      <c r="A204" t="s">
        <v>2</v>
      </c>
      <c r="B204">
        <v>95442840</v>
      </c>
      <c r="C204">
        <v>95446840</v>
      </c>
      <c r="D204" t="s">
        <v>445</v>
      </c>
      <c r="E204" t="s">
        <v>1</v>
      </c>
      <c r="F204" t="s">
        <v>2</v>
      </c>
      <c r="G204">
        <v>95443554</v>
      </c>
      <c r="H204">
        <v>95445071</v>
      </c>
      <c r="I204" s="8"/>
    </row>
    <row r="205" spans="1:9" x14ac:dyDescent="0.45">
      <c r="A205" t="s">
        <v>2</v>
      </c>
      <c r="B205">
        <v>95656509</v>
      </c>
      <c r="C205">
        <v>95660509</v>
      </c>
      <c r="D205" t="s">
        <v>495</v>
      </c>
      <c r="E205" t="s">
        <v>1</v>
      </c>
      <c r="F205" t="s">
        <v>2</v>
      </c>
      <c r="G205">
        <v>95658137</v>
      </c>
      <c r="H205">
        <v>95658478</v>
      </c>
      <c r="I205" s="8"/>
    </row>
    <row r="206" spans="1:9" x14ac:dyDescent="0.45">
      <c r="A206" t="s">
        <v>2</v>
      </c>
      <c r="B206">
        <v>95709677</v>
      </c>
      <c r="C206">
        <v>95713677</v>
      </c>
      <c r="D206" t="s">
        <v>298</v>
      </c>
      <c r="E206" t="s">
        <v>0</v>
      </c>
      <c r="F206" t="s">
        <v>2</v>
      </c>
      <c r="G206">
        <v>95711615</v>
      </c>
      <c r="H206">
        <v>95712245</v>
      </c>
      <c r="I206" s="8"/>
    </row>
    <row r="207" spans="1:9" x14ac:dyDescent="0.45">
      <c r="A207" t="s">
        <v>2</v>
      </c>
      <c r="B207">
        <v>95954974</v>
      </c>
      <c r="C207">
        <v>95958974</v>
      </c>
      <c r="D207" t="s">
        <v>385</v>
      </c>
      <c r="E207" t="s">
        <v>1</v>
      </c>
      <c r="F207" t="s">
        <v>2</v>
      </c>
      <c r="G207">
        <v>95956665</v>
      </c>
      <c r="H207">
        <v>95956892</v>
      </c>
      <c r="I207" s="8"/>
    </row>
    <row r="208" spans="1:9" x14ac:dyDescent="0.45">
      <c r="A208" t="s">
        <v>2</v>
      </c>
      <c r="B208">
        <v>98889025</v>
      </c>
      <c r="C208">
        <v>98893025</v>
      </c>
      <c r="D208" t="s">
        <v>264</v>
      </c>
      <c r="E208" t="s">
        <v>1</v>
      </c>
      <c r="F208" t="s">
        <v>2</v>
      </c>
      <c r="G208">
        <v>98889962</v>
      </c>
      <c r="H208">
        <v>98891392</v>
      </c>
      <c r="I208" s="8"/>
    </row>
    <row r="209" spans="1:9" x14ac:dyDescent="0.45">
      <c r="A209" t="s">
        <v>2</v>
      </c>
      <c r="B209">
        <v>98935780</v>
      </c>
      <c r="C209">
        <v>98939780</v>
      </c>
      <c r="D209" t="s">
        <v>423</v>
      </c>
      <c r="E209" t="s">
        <v>0</v>
      </c>
      <c r="F209" t="s">
        <v>2</v>
      </c>
      <c r="G209">
        <v>98936677</v>
      </c>
      <c r="H209">
        <v>98937148</v>
      </c>
      <c r="I209" s="8"/>
    </row>
    <row r="210" spans="1:9" x14ac:dyDescent="0.45">
      <c r="A210" t="s">
        <v>2</v>
      </c>
      <c r="B210">
        <v>99134060</v>
      </c>
      <c r="C210">
        <v>99138060</v>
      </c>
      <c r="D210" t="s">
        <v>39</v>
      </c>
      <c r="E210" t="s">
        <v>0</v>
      </c>
      <c r="F210" t="s">
        <v>2</v>
      </c>
      <c r="G210">
        <v>99135193</v>
      </c>
      <c r="H210">
        <v>99135930</v>
      </c>
      <c r="I210" s="8"/>
    </row>
    <row r="211" spans="1:9" x14ac:dyDescent="0.45">
      <c r="A211" t="s">
        <v>2</v>
      </c>
      <c r="B211">
        <v>99468735</v>
      </c>
      <c r="C211">
        <v>99472735</v>
      </c>
      <c r="D211" t="s">
        <v>344</v>
      </c>
      <c r="E211" t="s">
        <v>1</v>
      </c>
      <c r="F211" t="s">
        <v>2</v>
      </c>
      <c r="G211">
        <v>99469647</v>
      </c>
      <c r="H211">
        <v>99470792</v>
      </c>
      <c r="I211" s="8"/>
    </row>
    <row r="212" spans="1:9" x14ac:dyDescent="0.45">
      <c r="A212" t="s">
        <v>2</v>
      </c>
      <c r="B212">
        <v>99819068</v>
      </c>
      <c r="C212">
        <v>99823068</v>
      </c>
      <c r="D212" t="s">
        <v>171</v>
      </c>
      <c r="E212" t="s">
        <v>0</v>
      </c>
      <c r="F212" t="s">
        <v>2</v>
      </c>
      <c r="G212">
        <v>99819599</v>
      </c>
      <c r="H212">
        <v>99820666</v>
      </c>
      <c r="I212" s="8"/>
    </row>
    <row r="213" spans="1:9" x14ac:dyDescent="0.45">
      <c r="A213" t="s">
        <v>2</v>
      </c>
      <c r="B213">
        <v>99973605</v>
      </c>
      <c r="C213">
        <v>99977605</v>
      </c>
      <c r="D213" t="s">
        <v>983</v>
      </c>
      <c r="E213" t="s">
        <v>0</v>
      </c>
      <c r="F213" t="s">
        <v>2</v>
      </c>
      <c r="G213">
        <v>99975344</v>
      </c>
      <c r="H213">
        <v>99975579</v>
      </c>
      <c r="I213" s="8"/>
    </row>
    <row r="214" spans="1:9" x14ac:dyDescent="0.45">
      <c r="A214" t="s">
        <v>2</v>
      </c>
      <c r="B214">
        <v>100492290</v>
      </c>
      <c r="C214">
        <v>100496290</v>
      </c>
      <c r="D214" t="s">
        <v>496</v>
      </c>
      <c r="E214" t="s">
        <v>0</v>
      </c>
      <c r="F214" t="s">
        <v>2</v>
      </c>
      <c r="G214">
        <v>100494468</v>
      </c>
      <c r="H214">
        <v>100494873</v>
      </c>
      <c r="I214" s="8"/>
    </row>
    <row r="215" spans="1:9" x14ac:dyDescent="0.45">
      <c r="A215" t="s">
        <v>2</v>
      </c>
      <c r="B215">
        <v>100623907</v>
      </c>
      <c r="C215">
        <v>100627907</v>
      </c>
      <c r="D215" t="s">
        <v>323</v>
      </c>
      <c r="E215" t="s">
        <v>1</v>
      </c>
      <c r="F215" t="s">
        <v>2</v>
      </c>
      <c r="G215">
        <v>100625577</v>
      </c>
      <c r="H215">
        <v>100625889</v>
      </c>
      <c r="I215" s="8"/>
    </row>
    <row r="216" spans="1:9" x14ac:dyDescent="0.45">
      <c r="A216" t="s">
        <v>2</v>
      </c>
      <c r="B216">
        <v>100624064</v>
      </c>
      <c r="C216">
        <v>100628064</v>
      </c>
      <c r="D216" t="s">
        <v>146</v>
      </c>
      <c r="E216" t="s">
        <v>0</v>
      </c>
      <c r="F216" t="s">
        <v>2</v>
      </c>
      <c r="G216">
        <v>100625577</v>
      </c>
      <c r="H216">
        <v>100625889</v>
      </c>
      <c r="I216" s="8"/>
    </row>
    <row r="217" spans="1:9" x14ac:dyDescent="0.45">
      <c r="A217" t="s">
        <v>2</v>
      </c>
      <c r="B217">
        <v>100727846</v>
      </c>
      <c r="C217">
        <v>100731846</v>
      </c>
      <c r="D217" t="s">
        <v>126</v>
      </c>
      <c r="E217" t="s">
        <v>0</v>
      </c>
      <c r="F217" t="s">
        <v>2</v>
      </c>
      <c r="G217">
        <v>100730015</v>
      </c>
      <c r="H217">
        <v>100730536</v>
      </c>
      <c r="I217" s="8"/>
    </row>
    <row r="218" spans="1:9" x14ac:dyDescent="0.45">
      <c r="A218" t="s">
        <v>2</v>
      </c>
      <c r="B218">
        <v>100765721</v>
      </c>
      <c r="C218">
        <v>100769721</v>
      </c>
      <c r="D218" t="s">
        <v>497</v>
      </c>
      <c r="E218" t="s">
        <v>0</v>
      </c>
      <c r="F218" t="s">
        <v>2</v>
      </c>
      <c r="G218">
        <v>100766923</v>
      </c>
      <c r="H218">
        <v>100769721</v>
      </c>
      <c r="I218" s="8"/>
    </row>
    <row r="219" spans="1:9" x14ac:dyDescent="0.45">
      <c r="A219" t="s">
        <v>2</v>
      </c>
      <c r="B219">
        <v>101220563</v>
      </c>
      <c r="C219">
        <v>101224563</v>
      </c>
      <c r="D219" t="s">
        <v>355</v>
      </c>
      <c r="E219" t="s">
        <v>1</v>
      </c>
      <c r="F219" t="s">
        <v>2</v>
      </c>
      <c r="G219">
        <v>101221758</v>
      </c>
      <c r="H219">
        <v>101222496</v>
      </c>
      <c r="I219" s="8"/>
    </row>
    <row r="220" spans="1:9" x14ac:dyDescent="0.45">
      <c r="A220" t="s">
        <v>2</v>
      </c>
      <c r="B220">
        <v>101272090</v>
      </c>
      <c r="C220">
        <v>101276090</v>
      </c>
      <c r="D220" t="s">
        <v>414</v>
      </c>
      <c r="E220" t="s">
        <v>0</v>
      </c>
      <c r="F220" t="s">
        <v>2</v>
      </c>
      <c r="G220">
        <v>101273969</v>
      </c>
      <c r="H220">
        <v>101274591</v>
      </c>
      <c r="I220" s="8"/>
    </row>
    <row r="221" spans="1:9" x14ac:dyDescent="0.45">
      <c r="A221" t="s">
        <v>2</v>
      </c>
      <c r="B221">
        <v>101297178</v>
      </c>
      <c r="C221">
        <v>101301178</v>
      </c>
      <c r="D221" t="s">
        <v>498</v>
      </c>
      <c r="E221" t="s">
        <v>0</v>
      </c>
      <c r="F221" t="s">
        <v>2</v>
      </c>
      <c r="G221">
        <v>101298951</v>
      </c>
      <c r="H221">
        <v>101301178</v>
      </c>
      <c r="I221" s="8"/>
    </row>
    <row r="222" spans="1:9" x14ac:dyDescent="0.45">
      <c r="A222" t="s">
        <v>2</v>
      </c>
      <c r="B222">
        <v>101417914</v>
      </c>
      <c r="C222">
        <v>101421914</v>
      </c>
      <c r="D222" t="s">
        <v>342</v>
      </c>
      <c r="E222" t="s">
        <v>1</v>
      </c>
      <c r="F222" t="s">
        <v>2</v>
      </c>
      <c r="G222">
        <v>101419274</v>
      </c>
      <c r="H222">
        <v>101419777</v>
      </c>
      <c r="I222" s="8"/>
    </row>
    <row r="223" spans="1:9" x14ac:dyDescent="0.45">
      <c r="A223" t="s">
        <v>2</v>
      </c>
      <c r="B223">
        <v>101427650</v>
      </c>
      <c r="C223">
        <v>101431650</v>
      </c>
      <c r="D223" t="s">
        <v>305</v>
      </c>
      <c r="E223" t="s">
        <v>0</v>
      </c>
      <c r="F223" t="s">
        <v>2</v>
      </c>
      <c r="G223">
        <v>101428961</v>
      </c>
      <c r="H223">
        <v>101429456</v>
      </c>
      <c r="I223" s="8"/>
    </row>
    <row r="224" spans="1:9" x14ac:dyDescent="0.45">
      <c r="A224" t="s">
        <v>2</v>
      </c>
      <c r="B224">
        <v>101530734</v>
      </c>
      <c r="C224">
        <v>101534734</v>
      </c>
      <c r="D224" t="s">
        <v>276</v>
      </c>
      <c r="E224" t="s">
        <v>0</v>
      </c>
      <c r="F224" t="s">
        <v>2</v>
      </c>
      <c r="G224">
        <v>101532787</v>
      </c>
      <c r="H224">
        <v>101533335</v>
      </c>
      <c r="I224" s="8"/>
    </row>
    <row r="225" spans="1:9" x14ac:dyDescent="0.45">
      <c r="A225" t="s">
        <v>2</v>
      </c>
      <c r="B225">
        <v>101638050</v>
      </c>
      <c r="C225">
        <v>101642050</v>
      </c>
      <c r="D225" t="s">
        <v>499</v>
      </c>
      <c r="E225" t="s">
        <v>0</v>
      </c>
      <c r="F225" t="s">
        <v>2</v>
      </c>
      <c r="G225">
        <v>101639437</v>
      </c>
      <c r="H225">
        <v>101640019</v>
      </c>
      <c r="I225" s="8"/>
    </row>
    <row r="226" spans="1:9" x14ac:dyDescent="0.45">
      <c r="A226" t="s">
        <v>2</v>
      </c>
      <c r="B226">
        <v>102069307</v>
      </c>
      <c r="C226">
        <v>102073307</v>
      </c>
      <c r="D226" t="s">
        <v>319</v>
      </c>
      <c r="E226" t="s">
        <v>1</v>
      </c>
      <c r="F226" t="s">
        <v>2</v>
      </c>
      <c r="G226">
        <v>102070829</v>
      </c>
      <c r="H226">
        <v>102071368</v>
      </c>
      <c r="I226" s="8"/>
    </row>
    <row r="227" spans="1:9" x14ac:dyDescent="0.45">
      <c r="A227" t="s">
        <v>2</v>
      </c>
      <c r="B227">
        <v>102155091</v>
      </c>
      <c r="C227">
        <v>102159091</v>
      </c>
      <c r="D227" t="s">
        <v>148</v>
      </c>
      <c r="E227" t="s">
        <v>1</v>
      </c>
      <c r="F227" t="s">
        <v>2</v>
      </c>
      <c r="G227">
        <v>102157314</v>
      </c>
      <c r="H227">
        <v>102157583</v>
      </c>
      <c r="I227" s="8"/>
    </row>
    <row r="228" spans="1:9" x14ac:dyDescent="0.45">
      <c r="A228" t="s">
        <v>2</v>
      </c>
      <c r="B228">
        <v>102187391</v>
      </c>
      <c r="C228">
        <v>102191391</v>
      </c>
      <c r="D228" t="s">
        <v>434</v>
      </c>
      <c r="E228" t="s">
        <v>1</v>
      </c>
      <c r="F228" t="s">
        <v>2</v>
      </c>
      <c r="G228">
        <v>102188652</v>
      </c>
      <c r="H228">
        <v>102189246</v>
      </c>
      <c r="I228" s="8"/>
    </row>
    <row r="229" spans="1:9" x14ac:dyDescent="0.45">
      <c r="A229" t="s">
        <v>2</v>
      </c>
      <c r="B229">
        <v>102503158</v>
      </c>
      <c r="C229">
        <v>102507158</v>
      </c>
      <c r="D229" t="s">
        <v>500</v>
      </c>
      <c r="E229" t="s">
        <v>1</v>
      </c>
      <c r="F229" t="s">
        <v>2</v>
      </c>
      <c r="G229">
        <v>102504729</v>
      </c>
      <c r="H229">
        <v>102505294</v>
      </c>
      <c r="I229" s="8"/>
    </row>
    <row r="230" spans="1:9" x14ac:dyDescent="0.45">
      <c r="A230" t="s">
        <v>2</v>
      </c>
      <c r="B230">
        <v>102932223</v>
      </c>
      <c r="C230">
        <v>102936223</v>
      </c>
      <c r="D230" t="s">
        <v>257</v>
      </c>
      <c r="E230" t="s">
        <v>1</v>
      </c>
      <c r="F230" t="s">
        <v>2</v>
      </c>
      <c r="G230">
        <v>102933774</v>
      </c>
      <c r="H230">
        <v>102934102</v>
      </c>
      <c r="I230" s="8"/>
    </row>
    <row r="231" spans="1:9" x14ac:dyDescent="0.45">
      <c r="A231" t="s">
        <v>2</v>
      </c>
      <c r="B231">
        <v>103184664</v>
      </c>
      <c r="C231">
        <v>103188664</v>
      </c>
      <c r="D231" t="s">
        <v>501</v>
      </c>
      <c r="E231" t="s">
        <v>1</v>
      </c>
      <c r="F231" t="s">
        <v>2</v>
      </c>
      <c r="G231">
        <v>103185576</v>
      </c>
      <c r="H231">
        <v>103186777</v>
      </c>
      <c r="I231" s="8"/>
    </row>
    <row r="232" spans="1:9" x14ac:dyDescent="0.45">
      <c r="A232" t="s">
        <v>2</v>
      </c>
      <c r="B232">
        <v>103354475</v>
      </c>
      <c r="C232">
        <v>103358475</v>
      </c>
      <c r="D232" t="s">
        <v>369</v>
      </c>
      <c r="E232" t="s">
        <v>0</v>
      </c>
      <c r="F232" t="s">
        <v>2</v>
      </c>
      <c r="G232">
        <v>103356417</v>
      </c>
      <c r="H232">
        <v>103357168</v>
      </c>
      <c r="I232" s="8"/>
    </row>
    <row r="233" spans="1:9" x14ac:dyDescent="0.45">
      <c r="A233" t="s">
        <v>2</v>
      </c>
      <c r="B233">
        <v>103481233</v>
      </c>
      <c r="C233">
        <v>103485233</v>
      </c>
      <c r="D233" t="s">
        <v>3</v>
      </c>
      <c r="E233" t="s">
        <v>1</v>
      </c>
      <c r="F233" t="s">
        <v>2</v>
      </c>
      <c r="G233">
        <v>103481777</v>
      </c>
      <c r="H233">
        <v>103481802</v>
      </c>
      <c r="I233" s="8"/>
    </row>
    <row r="234" spans="1:9" x14ac:dyDescent="0.45">
      <c r="A234" t="s">
        <v>2</v>
      </c>
      <c r="B234">
        <v>103491557</v>
      </c>
      <c r="C234">
        <v>103495557</v>
      </c>
      <c r="D234" t="s">
        <v>328</v>
      </c>
      <c r="E234" t="s">
        <v>0</v>
      </c>
      <c r="F234" t="s">
        <v>2</v>
      </c>
      <c r="G234">
        <v>103492664</v>
      </c>
      <c r="H234">
        <v>103494580</v>
      </c>
      <c r="I234" s="8"/>
    </row>
    <row r="235" spans="1:9" x14ac:dyDescent="0.45">
      <c r="A235" t="s">
        <v>2</v>
      </c>
      <c r="B235">
        <v>103621754</v>
      </c>
      <c r="C235">
        <v>103625754</v>
      </c>
      <c r="D235" t="s">
        <v>424</v>
      </c>
      <c r="E235" t="s">
        <v>1</v>
      </c>
      <c r="F235" t="s">
        <v>2</v>
      </c>
      <c r="G235">
        <v>103621754</v>
      </c>
      <c r="H235">
        <v>103622361</v>
      </c>
      <c r="I235" s="8"/>
    </row>
    <row r="236" spans="1:9" x14ac:dyDescent="0.45">
      <c r="A236" t="s">
        <v>2</v>
      </c>
      <c r="B236">
        <v>103819988</v>
      </c>
      <c r="C236">
        <v>103823988</v>
      </c>
      <c r="D236" t="s">
        <v>502</v>
      </c>
      <c r="E236" t="s">
        <v>1</v>
      </c>
      <c r="F236" t="s">
        <v>2</v>
      </c>
      <c r="G236">
        <v>103821539</v>
      </c>
      <c r="H236">
        <v>103822733</v>
      </c>
      <c r="I236" s="8"/>
    </row>
    <row r="237" spans="1:9" x14ac:dyDescent="0.45">
      <c r="A237" t="s">
        <v>2</v>
      </c>
      <c r="B237">
        <v>103979284</v>
      </c>
      <c r="C237">
        <v>103983284</v>
      </c>
      <c r="D237" t="s">
        <v>300</v>
      </c>
      <c r="E237" t="s">
        <v>1</v>
      </c>
      <c r="F237" t="s">
        <v>2</v>
      </c>
      <c r="G237">
        <v>103980087</v>
      </c>
      <c r="H237">
        <v>103981181</v>
      </c>
      <c r="I237" s="8"/>
    </row>
    <row r="238" spans="1:9" x14ac:dyDescent="0.45">
      <c r="A238" t="s">
        <v>2</v>
      </c>
      <c r="B238">
        <v>104199117</v>
      </c>
      <c r="C238">
        <v>104203117</v>
      </c>
      <c r="D238" t="s">
        <v>182</v>
      </c>
      <c r="E238" t="s">
        <v>1</v>
      </c>
      <c r="F238" t="s">
        <v>2</v>
      </c>
      <c r="G238">
        <v>104199608</v>
      </c>
      <c r="H238">
        <v>104202220</v>
      </c>
      <c r="I238" s="8"/>
    </row>
    <row r="239" spans="1:9" x14ac:dyDescent="0.45">
      <c r="A239" t="s">
        <v>2</v>
      </c>
      <c r="B239">
        <v>104411846</v>
      </c>
      <c r="C239">
        <v>104415846</v>
      </c>
      <c r="D239" t="s">
        <v>402</v>
      </c>
      <c r="E239" t="s">
        <v>1</v>
      </c>
      <c r="F239" t="s">
        <v>2</v>
      </c>
      <c r="G239">
        <v>104413050</v>
      </c>
      <c r="H239">
        <v>104413756</v>
      </c>
      <c r="I239" s="8"/>
    </row>
    <row r="240" spans="1:9" x14ac:dyDescent="0.45">
      <c r="A240" t="s">
        <v>2</v>
      </c>
      <c r="B240">
        <v>104480781</v>
      </c>
      <c r="C240">
        <v>104484781</v>
      </c>
      <c r="D240" t="s">
        <v>440</v>
      </c>
      <c r="E240" t="s">
        <v>0</v>
      </c>
      <c r="F240" t="s">
        <v>2</v>
      </c>
      <c r="G240">
        <v>104482722</v>
      </c>
      <c r="H240">
        <v>104483554</v>
      </c>
      <c r="I240" s="8"/>
    </row>
    <row r="241" spans="1:9" x14ac:dyDescent="0.45">
      <c r="A241" t="s">
        <v>2</v>
      </c>
      <c r="B241">
        <v>104669064</v>
      </c>
      <c r="C241">
        <v>104673064</v>
      </c>
      <c r="D241" t="s">
        <v>409</v>
      </c>
      <c r="E241" t="s">
        <v>1</v>
      </c>
      <c r="F241" t="s">
        <v>2</v>
      </c>
      <c r="G241">
        <v>104670254</v>
      </c>
      <c r="H241">
        <v>104671455</v>
      </c>
      <c r="I241" s="8"/>
    </row>
    <row r="242" spans="1:9" x14ac:dyDescent="0.45">
      <c r="A242" t="s">
        <v>2</v>
      </c>
      <c r="B242">
        <v>104855267</v>
      </c>
      <c r="C242">
        <v>104859267</v>
      </c>
      <c r="D242" t="s">
        <v>397</v>
      </c>
      <c r="E242" t="s">
        <v>1</v>
      </c>
      <c r="F242" t="s">
        <v>2</v>
      </c>
      <c r="G242">
        <v>104856781</v>
      </c>
      <c r="H242">
        <v>104857277</v>
      </c>
      <c r="I242" s="8"/>
    </row>
    <row r="243" spans="1:9" x14ac:dyDescent="0.45">
      <c r="A243" t="s">
        <v>2</v>
      </c>
      <c r="B243">
        <v>105068124</v>
      </c>
      <c r="C243">
        <v>105072124</v>
      </c>
      <c r="D243" t="s">
        <v>25</v>
      </c>
      <c r="E243" t="s">
        <v>1</v>
      </c>
      <c r="F243" t="s">
        <v>2</v>
      </c>
      <c r="G243">
        <v>105069765</v>
      </c>
      <c r="H243">
        <v>105070129</v>
      </c>
      <c r="I243" s="8"/>
    </row>
    <row r="244" spans="1:9" x14ac:dyDescent="0.45">
      <c r="A244" t="s">
        <v>2</v>
      </c>
      <c r="B244">
        <v>105077755</v>
      </c>
      <c r="C244">
        <v>105081755</v>
      </c>
      <c r="D244" t="s">
        <v>444</v>
      </c>
      <c r="E244" t="s">
        <v>0</v>
      </c>
      <c r="F244" t="s">
        <v>2</v>
      </c>
      <c r="G244">
        <v>105079168</v>
      </c>
      <c r="H244">
        <v>105079579</v>
      </c>
      <c r="I244" s="8"/>
    </row>
    <row r="245" spans="1:9" x14ac:dyDescent="0.45">
      <c r="A245" t="s">
        <v>2</v>
      </c>
      <c r="B245">
        <v>105118377</v>
      </c>
      <c r="C245">
        <v>105122377</v>
      </c>
      <c r="D245" t="s">
        <v>181</v>
      </c>
      <c r="E245" t="s">
        <v>0</v>
      </c>
      <c r="F245" t="s">
        <v>2</v>
      </c>
      <c r="G245">
        <v>105119812</v>
      </c>
      <c r="H245">
        <v>105121784</v>
      </c>
      <c r="I245" s="8"/>
    </row>
    <row r="246" spans="1:9" x14ac:dyDescent="0.45">
      <c r="A246" t="s">
        <v>2</v>
      </c>
      <c r="B246">
        <v>105389754</v>
      </c>
      <c r="C246">
        <v>105393754</v>
      </c>
      <c r="D246" t="s">
        <v>503</v>
      </c>
      <c r="E246" t="s">
        <v>1</v>
      </c>
      <c r="F246" t="s">
        <v>2</v>
      </c>
      <c r="G246">
        <v>105390516</v>
      </c>
      <c r="H246">
        <v>105392512</v>
      </c>
      <c r="I246" s="8"/>
    </row>
    <row r="247" spans="1:9" x14ac:dyDescent="0.45">
      <c r="A247" t="s">
        <v>2</v>
      </c>
      <c r="B247">
        <v>105927372</v>
      </c>
      <c r="C247">
        <v>105931372</v>
      </c>
      <c r="D247" t="s">
        <v>206</v>
      </c>
      <c r="E247" t="s">
        <v>1</v>
      </c>
      <c r="F247" t="s">
        <v>2</v>
      </c>
      <c r="G247">
        <v>105928161</v>
      </c>
      <c r="H247">
        <v>105928697</v>
      </c>
      <c r="I247" s="8"/>
    </row>
    <row r="248" spans="1:9" x14ac:dyDescent="0.45">
      <c r="A248" t="s">
        <v>2</v>
      </c>
      <c r="B248">
        <v>106009899</v>
      </c>
      <c r="C248">
        <v>106013899</v>
      </c>
      <c r="D248" t="s">
        <v>26</v>
      </c>
      <c r="E248" t="s">
        <v>1</v>
      </c>
      <c r="F248" t="s">
        <v>2</v>
      </c>
      <c r="G248">
        <v>106011336</v>
      </c>
      <c r="H248">
        <v>106011799</v>
      </c>
      <c r="I248" s="8"/>
    </row>
    <row r="249" spans="1:9" x14ac:dyDescent="0.45">
      <c r="A249" t="s">
        <v>2</v>
      </c>
      <c r="B249">
        <v>106013699</v>
      </c>
      <c r="C249">
        <v>106017699</v>
      </c>
      <c r="D249" t="s">
        <v>504</v>
      </c>
      <c r="E249" t="s">
        <v>0</v>
      </c>
      <c r="F249" t="s">
        <v>2</v>
      </c>
      <c r="G249">
        <v>106015793</v>
      </c>
      <c r="H249">
        <v>106016442</v>
      </c>
      <c r="I249" s="8"/>
    </row>
    <row r="250" spans="1:9" x14ac:dyDescent="0.45">
      <c r="A250" t="s">
        <v>2</v>
      </c>
      <c r="B250">
        <v>106025223</v>
      </c>
      <c r="C250">
        <v>106029223</v>
      </c>
      <c r="D250" t="s">
        <v>58</v>
      </c>
      <c r="E250" t="s">
        <v>0</v>
      </c>
      <c r="F250" t="s">
        <v>2</v>
      </c>
      <c r="G250">
        <v>106027233</v>
      </c>
      <c r="H250">
        <v>106027518</v>
      </c>
      <c r="I250" s="8"/>
    </row>
    <row r="251" spans="1:9" x14ac:dyDescent="0.45">
      <c r="A251" t="s">
        <v>2</v>
      </c>
      <c r="B251">
        <v>106185099</v>
      </c>
      <c r="C251">
        <v>106189099</v>
      </c>
      <c r="D251" t="s">
        <v>329</v>
      </c>
      <c r="E251" t="s">
        <v>0</v>
      </c>
      <c r="F251" t="s">
        <v>2</v>
      </c>
      <c r="G251">
        <v>106186550</v>
      </c>
      <c r="H251">
        <v>106186945</v>
      </c>
      <c r="I251" s="8"/>
    </row>
    <row r="252" spans="1:9" x14ac:dyDescent="0.45">
      <c r="A252" t="s">
        <v>2</v>
      </c>
      <c r="B252">
        <v>106217842</v>
      </c>
      <c r="C252">
        <v>106221842</v>
      </c>
      <c r="D252" t="s">
        <v>348</v>
      </c>
      <c r="E252" t="s">
        <v>1</v>
      </c>
      <c r="F252" t="s">
        <v>2</v>
      </c>
      <c r="G252">
        <v>106219027</v>
      </c>
      <c r="H252">
        <v>106220256</v>
      </c>
      <c r="I252" s="8"/>
    </row>
    <row r="253" spans="1:9" x14ac:dyDescent="0.45">
      <c r="A253" t="s">
        <v>2</v>
      </c>
      <c r="B253">
        <v>107814334</v>
      </c>
      <c r="C253">
        <v>107818334</v>
      </c>
      <c r="D253" t="s">
        <v>260</v>
      </c>
      <c r="E253" t="s">
        <v>1</v>
      </c>
      <c r="F253" t="s">
        <v>2</v>
      </c>
      <c r="G253">
        <v>107815857</v>
      </c>
      <c r="H253">
        <v>107816293</v>
      </c>
      <c r="I253" s="8"/>
    </row>
    <row r="254" spans="1:9" x14ac:dyDescent="0.45">
      <c r="A254" t="s">
        <v>2</v>
      </c>
      <c r="B254">
        <v>108832355</v>
      </c>
      <c r="C254">
        <v>108836355</v>
      </c>
      <c r="D254" t="s">
        <v>431</v>
      </c>
      <c r="E254" t="s">
        <v>1</v>
      </c>
      <c r="F254" t="s">
        <v>2</v>
      </c>
      <c r="G254">
        <v>108832887</v>
      </c>
      <c r="H254">
        <v>108833484</v>
      </c>
      <c r="I254" s="8"/>
    </row>
    <row r="255" spans="1:9" x14ac:dyDescent="0.45">
      <c r="A255" t="s">
        <v>2</v>
      </c>
      <c r="B255">
        <v>108832477</v>
      </c>
      <c r="C255">
        <v>108836477</v>
      </c>
      <c r="D255" t="s">
        <v>432</v>
      </c>
      <c r="E255" t="s">
        <v>0</v>
      </c>
      <c r="F255" t="s">
        <v>2</v>
      </c>
      <c r="G255">
        <v>108832887</v>
      </c>
      <c r="H255">
        <v>108833484</v>
      </c>
      <c r="I255" s="8"/>
    </row>
    <row r="256" spans="1:9" x14ac:dyDescent="0.45">
      <c r="A256" t="s">
        <v>2</v>
      </c>
      <c r="B256">
        <v>109011380</v>
      </c>
      <c r="C256">
        <v>109015380</v>
      </c>
      <c r="D256" t="s">
        <v>393</v>
      </c>
      <c r="E256" t="s">
        <v>1</v>
      </c>
      <c r="F256" t="s">
        <v>2</v>
      </c>
      <c r="G256">
        <v>109012735</v>
      </c>
      <c r="H256">
        <v>109013294</v>
      </c>
      <c r="I256" s="8"/>
    </row>
    <row r="257" spans="1:9" x14ac:dyDescent="0.45">
      <c r="A257" t="s">
        <v>2</v>
      </c>
      <c r="B257">
        <v>109093406</v>
      </c>
      <c r="C257">
        <v>109097406</v>
      </c>
      <c r="D257" t="s">
        <v>134</v>
      </c>
      <c r="E257" t="s">
        <v>0</v>
      </c>
      <c r="F257" t="s">
        <v>2</v>
      </c>
      <c r="G257">
        <v>109094840</v>
      </c>
      <c r="H257">
        <v>109096573</v>
      </c>
      <c r="I257" s="8"/>
    </row>
    <row r="258" spans="1:9" x14ac:dyDescent="0.45">
      <c r="A258" t="s">
        <v>2</v>
      </c>
      <c r="B258">
        <v>110812378</v>
      </c>
      <c r="C258">
        <v>110816378</v>
      </c>
      <c r="D258" t="s">
        <v>454</v>
      </c>
      <c r="E258" t="s">
        <v>0</v>
      </c>
      <c r="F258" t="s">
        <v>2</v>
      </c>
      <c r="G258">
        <v>110814410</v>
      </c>
      <c r="H258">
        <v>110815719</v>
      </c>
      <c r="I258" s="8"/>
    </row>
    <row r="259" spans="1:9" x14ac:dyDescent="0.45">
      <c r="A259" t="s">
        <v>2</v>
      </c>
      <c r="B259">
        <v>111695079</v>
      </c>
      <c r="C259">
        <v>111699079</v>
      </c>
      <c r="D259" t="s">
        <v>101</v>
      </c>
      <c r="E259" t="s">
        <v>1</v>
      </c>
      <c r="F259" t="s">
        <v>2</v>
      </c>
      <c r="G259">
        <v>111696538</v>
      </c>
      <c r="H259">
        <v>111697323</v>
      </c>
      <c r="I259" s="8"/>
    </row>
    <row r="260" spans="1:9" x14ac:dyDescent="0.45">
      <c r="A260" t="s">
        <v>2</v>
      </c>
      <c r="B260">
        <v>112598525</v>
      </c>
      <c r="C260">
        <v>112602525</v>
      </c>
      <c r="D260" t="s">
        <v>189</v>
      </c>
      <c r="E260" t="s">
        <v>0</v>
      </c>
      <c r="F260" t="s">
        <v>2</v>
      </c>
      <c r="G260">
        <v>112600726</v>
      </c>
      <c r="H260">
        <v>112602205</v>
      </c>
      <c r="I260" s="8"/>
    </row>
    <row r="261" spans="1:9" x14ac:dyDescent="0.45">
      <c r="A261" t="s">
        <v>2</v>
      </c>
      <c r="B261">
        <v>113183515</v>
      </c>
      <c r="C261">
        <v>113187515</v>
      </c>
      <c r="D261" t="s">
        <v>130</v>
      </c>
      <c r="E261" t="s">
        <v>1</v>
      </c>
      <c r="F261" t="s">
        <v>2</v>
      </c>
      <c r="G261">
        <v>113184634</v>
      </c>
      <c r="H261">
        <v>113185272</v>
      </c>
      <c r="I261" s="8"/>
    </row>
    <row r="262" spans="1:9" x14ac:dyDescent="0.45">
      <c r="A262" t="s">
        <v>2</v>
      </c>
      <c r="B262">
        <v>114472332</v>
      </c>
      <c r="C262">
        <v>114476332</v>
      </c>
      <c r="D262" t="s">
        <v>506</v>
      </c>
      <c r="E262" t="s">
        <v>0</v>
      </c>
      <c r="F262" t="s">
        <v>2</v>
      </c>
      <c r="G262">
        <v>114474208</v>
      </c>
      <c r="H262">
        <v>114474752</v>
      </c>
      <c r="I262" s="8"/>
    </row>
    <row r="263" spans="1:9" x14ac:dyDescent="0.45">
      <c r="A263" t="s">
        <v>2</v>
      </c>
      <c r="B263">
        <v>119925195</v>
      </c>
      <c r="C263">
        <v>119929195</v>
      </c>
      <c r="D263" t="s">
        <v>451</v>
      </c>
      <c r="E263" t="s">
        <v>0</v>
      </c>
      <c r="F263" t="s">
        <v>2</v>
      </c>
      <c r="G263">
        <v>119926892</v>
      </c>
      <c r="H263">
        <v>119927883</v>
      </c>
      <c r="I263" s="8"/>
    </row>
    <row r="264" spans="1:9" x14ac:dyDescent="0.45">
      <c r="A264" t="s">
        <v>2</v>
      </c>
      <c r="B264">
        <v>122395385</v>
      </c>
      <c r="C264">
        <v>122399385</v>
      </c>
      <c r="D264" t="s">
        <v>507</v>
      </c>
      <c r="E264" t="s">
        <v>1</v>
      </c>
      <c r="F264" t="s">
        <v>2</v>
      </c>
      <c r="G264">
        <v>122396660</v>
      </c>
      <c r="H264">
        <v>122397504</v>
      </c>
      <c r="I264" s="8"/>
    </row>
    <row r="265" spans="1:9" x14ac:dyDescent="0.45">
      <c r="A265" t="s">
        <v>2</v>
      </c>
      <c r="B265">
        <v>123101522</v>
      </c>
      <c r="C265">
        <v>123105522</v>
      </c>
      <c r="D265" t="s">
        <v>508</v>
      </c>
      <c r="E265" t="s">
        <v>0</v>
      </c>
      <c r="F265" t="s">
        <v>2</v>
      </c>
      <c r="G265">
        <v>123103048</v>
      </c>
      <c r="H265">
        <v>123103541</v>
      </c>
      <c r="I265" s="8"/>
    </row>
    <row r="266" spans="1:9" x14ac:dyDescent="0.45">
      <c r="A266" t="s">
        <v>2</v>
      </c>
      <c r="B266">
        <v>129747741</v>
      </c>
      <c r="C266">
        <v>129751741</v>
      </c>
      <c r="D266" t="s">
        <v>238</v>
      </c>
      <c r="E266" t="s">
        <v>0</v>
      </c>
      <c r="F266" t="s">
        <v>2</v>
      </c>
      <c r="G266">
        <v>129749576</v>
      </c>
      <c r="H266">
        <v>129750445</v>
      </c>
      <c r="I266" s="8"/>
    </row>
    <row r="267" spans="1:9" x14ac:dyDescent="0.45">
      <c r="A267" t="s">
        <v>2</v>
      </c>
      <c r="B267">
        <v>133686993</v>
      </c>
      <c r="C267">
        <v>133690993</v>
      </c>
      <c r="D267" t="s">
        <v>104</v>
      </c>
      <c r="E267" t="s">
        <v>1</v>
      </c>
      <c r="F267" t="s">
        <v>2</v>
      </c>
      <c r="G267">
        <v>133687743</v>
      </c>
      <c r="H267">
        <v>133689401</v>
      </c>
      <c r="I267" s="8"/>
    </row>
    <row r="268" spans="1:9" x14ac:dyDescent="0.45">
      <c r="A268" t="s">
        <v>2</v>
      </c>
      <c r="B268">
        <v>133896429</v>
      </c>
      <c r="C268">
        <v>133900429</v>
      </c>
      <c r="D268" t="s">
        <v>442</v>
      </c>
      <c r="E268" t="s">
        <v>1</v>
      </c>
      <c r="F268" t="s">
        <v>2</v>
      </c>
      <c r="G268">
        <v>133897614</v>
      </c>
      <c r="H268">
        <v>133898317</v>
      </c>
      <c r="I268" s="8"/>
    </row>
    <row r="269" spans="1:9" x14ac:dyDescent="0.45">
      <c r="A269" t="s">
        <v>2</v>
      </c>
      <c r="B269">
        <v>134057175</v>
      </c>
      <c r="C269">
        <v>134061175</v>
      </c>
      <c r="D269" t="s">
        <v>288</v>
      </c>
      <c r="E269" t="s">
        <v>0</v>
      </c>
      <c r="F269" t="s">
        <v>2</v>
      </c>
      <c r="G269">
        <v>134059286</v>
      </c>
      <c r="H269">
        <v>134059977</v>
      </c>
      <c r="I269" s="8"/>
    </row>
    <row r="270" spans="1:9" x14ac:dyDescent="0.45">
      <c r="A270" t="s">
        <v>2</v>
      </c>
      <c r="B270">
        <v>134293224</v>
      </c>
      <c r="C270">
        <v>134297224</v>
      </c>
      <c r="D270" t="s">
        <v>509</v>
      </c>
      <c r="E270" t="s">
        <v>0</v>
      </c>
      <c r="F270" t="s">
        <v>2</v>
      </c>
      <c r="G270">
        <v>134295321</v>
      </c>
      <c r="H270">
        <v>134297224</v>
      </c>
      <c r="I270" s="8"/>
    </row>
    <row r="271" spans="1:9" x14ac:dyDescent="0.45">
      <c r="A271" t="s">
        <v>2</v>
      </c>
      <c r="B271">
        <v>134306083</v>
      </c>
      <c r="C271">
        <v>134310083</v>
      </c>
      <c r="D271" t="s">
        <v>143</v>
      </c>
      <c r="E271" t="s">
        <v>0</v>
      </c>
      <c r="F271" t="s">
        <v>2</v>
      </c>
      <c r="G271">
        <v>134307692</v>
      </c>
      <c r="H271">
        <v>134308039</v>
      </c>
      <c r="I271" s="8"/>
    </row>
    <row r="272" spans="1:9" x14ac:dyDescent="0.45">
      <c r="A272" t="s">
        <v>2</v>
      </c>
      <c r="B272">
        <v>134402779</v>
      </c>
      <c r="C272">
        <v>134406779</v>
      </c>
      <c r="D272" t="s">
        <v>510</v>
      </c>
      <c r="E272" t="s">
        <v>0</v>
      </c>
      <c r="F272" t="s">
        <v>2</v>
      </c>
      <c r="G272">
        <v>134403982</v>
      </c>
      <c r="H272">
        <v>134406020</v>
      </c>
      <c r="I272" s="8"/>
    </row>
    <row r="273" spans="1:9" x14ac:dyDescent="0.45">
      <c r="A273" t="s">
        <v>2</v>
      </c>
      <c r="B273">
        <v>134539670</v>
      </c>
      <c r="C273">
        <v>134543670</v>
      </c>
      <c r="D273" t="s">
        <v>351</v>
      </c>
      <c r="E273" t="s">
        <v>1</v>
      </c>
      <c r="F273" t="s">
        <v>2</v>
      </c>
      <c r="G273">
        <v>134541687</v>
      </c>
      <c r="H273">
        <v>134541971</v>
      </c>
      <c r="I273" s="8"/>
    </row>
    <row r="274" spans="1:9" x14ac:dyDescent="0.45">
      <c r="A274" t="s">
        <v>2</v>
      </c>
      <c r="B274">
        <v>134581140</v>
      </c>
      <c r="C274">
        <v>134585140</v>
      </c>
      <c r="D274" t="s">
        <v>871</v>
      </c>
      <c r="E274" t="s">
        <v>1</v>
      </c>
      <c r="F274" t="s">
        <v>2</v>
      </c>
      <c r="G274">
        <v>134585051</v>
      </c>
      <c r="H274">
        <v>134585463</v>
      </c>
      <c r="I274" s="8"/>
    </row>
    <row r="275" spans="1:9" x14ac:dyDescent="0.45">
      <c r="A275" t="s">
        <v>2</v>
      </c>
      <c r="B275">
        <v>134583653</v>
      </c>
      <c r="C275">
        <v>134587653</v>
      </c>
      <c r="D275" t="s">
        <v>263</v>
      </c>
      <c r="E275" t="s">
        <v>0</v>
      </c>
      <c r="F275" t="s">
        <v>2</v>
      </c>
      <c r="G275">
        <v>134585051</v>
      </c>
      <c r="H275">
        <v>134585463</v>
      </c>
      <c r="I275" s="8"/>
    </row>
    <row r="276" spans="1:9" x14ac:dyDescent="0.45">
      <c r="A276" t="s">
        <v>2</v>
      </c>
      <c r="B276">
        <v>134599005</v>
      </c>
      <c r="C276">
        <v>134603005</v>
      </c>
      <c r="D276" t="s">
        <v>242</v>
      </c>
      <c r="E276" t="s">
        <v>1</v>
      </c>
      <c r="F276" t="s">
        <v>2</v>
      </c>
      <c r="G276">
        <v>134600189</v>
      </c>
      <c r="H276">
        <v>134600983</v>
      </c>
      <c r="I276" s="8"/>
    </row>
    <row r="277" spans="1:9" x14ac:dyDescent="0.45">
      <c r="A277" t="s">
        <v>2</v>
      </c>
      <c r="B277">
        <v>134599178</v>
      </c>
      <c r="C277">
        <v>134603178</v>
      </c>
      <c r="D277" t="s">
        <v>243</v>
      </c>
      <c r="E277" t="s">
        <v>0</v>
      </c>
      <c r="F277" t="s">
        <v>2</v>
      </c>
      <c r="G277">
        <v>134600189</v>
      </c>
      <c r="H277">
        <v>134600983</v>
      </c>
      <c r="I277" s="8"/>
    </row>
    <row r="278" spans="1:9" x14ac:dyDescent="0.45">
      <c r="A278" t="s">
        <v>2</v>
      </c>
      <c r="B278">
        <v>134684462</v>
      </c>
      <c r="C278">
        <v>134688462</v>
      </c>
      <c r="D278" t="s">
        <v>426</v>
      </c>
      <c r="E278" t="s">
        <v>1</v>
      </c>
      <c r="F278" t="s">
        <v>2</v>
      </c>
      <c r="G278">
        <v>134685031</v>
      </c>
      <c r="H278">
        <v>134687363</v>
      </c>
      <c r="I278" s="8"/>
    </row>
    <row r="279" spans="1:9" x14ac:dyDescent="0.45">
      <c r="A279" t="s">
        <v>2</v>
      </c>
      <c r="B279">
        <v>134684518</v>
      </c>
      <c r="C279">
        <v>134688518</v>
      </c>
      <c r="D279" t="s">
        <v>427</v>
      </c>
      <c r="E279" t="s">
        <v>0</v>
      </c>
      <c r="F279" t="s">
        <v>2</v>
      </c>
      <c r="G279">
        <v>134685031</v>
      </c>
      <c r="H279">
        <v>134687363</v>
      </c>
      <c r="I279" s="8"/>
    </row>
    <row r="280" spans="1:9" x14ac:dyDescent="0.45">
      <c r="A280" t="s">
        <v>2</v>
      </c>
      <c r="B280">
        <v>134715937</v>
      </c>
      <c r="C280">
        <v>134719937</v>
      </c>
      <c r="D280" t="s">
        <v>511</v>
      </c>
      <c r="E280" t="s">
        <v>0</v>
      </c>
      <c r="F280" t="s">
        <v>2</v>
      </c>
      <c r="G280">
        <v>134717390</v>
      </c>
      <c r="H280">
        <v>134718722</v>
      </c>
      <c r="I280" s="8"/>
    </row>
    <row r="281" spans="1:9" x14ac:dyDescent="0.45">
      <c r="A281" t="s">
        <v>2</v>
      </c>
      <c r="B281">
        <v>134749419</v>
      </c>
      <c r="C281">
        <v>134753419</v>
      </c>
      <c r="D281" t="s">
        <v>512</v>
      </c>
      <c r="E281" t="s">
        <v>1</v>
      </c>
      <c r="F281" t="s">
        <v>2</v>
      </c>
      <c r="G281">
        <v>134750988</v>
      </c>
      <c r="H281">
        <v>134751388</v>
      </c>
      <c r="I281" s="8"/>
    </row>
    <row r="282" spans="1:9" x14ac:dyDescent="0.45">
      <c r="A282" t="s">
        <v>2</v>
      </c>
      <c r="B282">
        <v>134754567</v>
      </c>
      <c r="C282">
        <v>134758567</v>
      </c>
      <c r="D282" t="s">
        <v>513</v>
      </c>
      <c r="E282" t="s">
        <v>0</v>
      </c>
      <c r="F282" t="s">
        <v>2</v>
      </c>
      <c r="G282">
        <v>134756608</v>
      </c>
      <c r="H282">
        <v>134757361</v>
      </c>
      <c r="I282" s="8"/>
    </row>
    <row r="283" spans="1:9" x14ac:dyDescent="0.45">
      <c r="A283" t="s">
        <v>2</v>
      </c>
      <c r="B283">
        <v>134755630</v>
      </c>
      <c r="C283">
        <v>134759630</v>
      </c>
      <c r="D283" t="s">
        <v>1079</v>
      </c>
      <c r="E283" t="s">
        <v>0</v>
      </c>
      <c r="F283" t="s">
        <v>2</v>
      </c>
      <c r="G283">
        <v>134756608</v>
      </c>
      <c r="H283">
        <v>134757361</v>
      </c>
      <c r="I283" s="8"/>
    </row>
    <row r="284" spans="1:9" x14ac:dyDescent="0.45">
      <c r="A284" t="s">
        <v>2</v>
      </c>
      <c r="B284">
        <v>134807221</v>
      </c>
      <c r="C284">
        <v>134811221</v>
      </c>
      <c r="D284" t="s">
        <v>514</v>
      </c>
      <c r="E284" t="s">
        <v>1</v>
      </c>
      <c r="F284" t="s">
        <v>2</v>
      </c>
      <c r="G284">
        <v>134807792</v>
      </c>
      <c r="H284">
        <v>134809020</v>
      </c>
      <c r="I284" s="8"/>
    </row>
    <row r="285" spans="1:9" x14ac:dyDescent="0.45">
      <c r="A285" t="s">
        <v>2</v>
      </c>
      <c r="B285">
        <v>135007209</v>
      </c>
      <c r="C285">
        <v>135011209</v>
      </c>
      <c r="D285" t="s">
        <v>105</v>
      </c>
      <c r="E285" t="s">
        <v>1</v>
      </c>
      <c r="F285" t="s">
        <v>2</v>
      </c>
      <c r="G285">
        <v>135008511</v>
      </c>
      <c r="H285">
        <v>135009301</v>
      </c>
      <c r="I285" s="8"/>
    </row>
    <row r="286" spans="1:9" x14ac:dyDescent="0.45">
      <c r="A286" t="s">
        <v>2</v>
      </c>
      <c r="B286">
        <v>135740691</v>
      </c>
      <c r="C286">
        <v>135744691</v>
      </c>
      <c r="D286" t="s">
        <v>311</v>
      </c>
      <c r="E286" t="s">
        <v>0</v>
      </c>
      <c r="F286" t="s">
        <v>2</v>
      </c>
      <c r="G286">
        <v>135741877</v>
      </c>
      <c r="H286">
        <v>135742616</v>
      </c>
      <c r="I286" s="8"/>
    </row>
    <row r="287" spans="1:9" x14ac:dyDescent="0.45">
      <c r="A287" t="s">
        <v>2</v>
      </c>
      <c r="B287">
        <v>135740691</v>
      </c>
      <c r="C287">
        <v>135744691</v>
      </c>
      <c r="D287" t="s">
        <v>515</v>
      </c>
      <c r="E287" t="s">
        <v>0</v>
      </c>
      <c r="F287" t="s">
        <v>2</v>
      </c>
      <c r="G287">
        <v>135741877</v>
      </c>
      <c r="H287">
        <v>135742616</v>
      </c>
      <c r="I287" s="8"/>
    </row>
    <row r="288" spans="1:9" x14ac:dyDescent="0.45">
      <c r="A288" t="s">
        <v>2</v>
      </c>
      <c r="B288">
        <v>135837033</v>
      </c>
      <c r="C288">
        <v>135841033</v>
      </c>
      <c r="D288" t="s">
        <v>383</v>
      </c>
      <c r="E288" t="s">
        <v>0</v>
      </c>
      <c r="F288" t="s">
        <v>2</v>
      </c>
      <c r="G288">
        <v>135838546</v>
      </c>
      <c r="H288">
        <v>135838752</v>
      </c>
      <c r="I288" s="8"/>
    </row>
    <row r="289" spans="1:9" x14ac:dyDescent="0.45">
      <c r="A289" t="s">
        <v>2</v>
      </c>
      <c r="B289">
        <v>135883850</v>
      </c>
      <c r="C289">
        <v>135887850</v>
      </c>
      <c r="D289" t="s">
        <v>335</v>
      </c>
      <c r="E289" t="s">
        <v>0</v>
      </c>
      <c r="F289" t="s">
        <v>2</v>
      </c>
      <c r="G289">
        <v>135885034</v>
      </c>
      <c r="H289">
        <v>135886643</v>
      </c>
      <c r="I289" s="8"/>
    </row>
    <row r="290" spans="1:9" x14ac:dyDescent="0.45">
      <c r="A290" t="s">
        <v>2</v>
      </c>
      <c r="B290">
        <v>136066236</v>
      </c>
      <c r="C290">
        <v>136070236</v>
      </c>
      <c r="D290" t="s">
        <v>29</v>
      </c>
      <c r="E290" t="s">
        <v>1</v>
      </c>
      <c r="F290" t="s">
        <v>2</v>
      </c>
      <c r="G290">
        <v>136067284</v>
      </c>
      <c r="H290">
        <v>136067630</v>
      </c>
      <c r="I290" s="8"/>
    </row>
    <row r="291" spans="1:9" x14ac:dyDescent="0.45">
      <c r="A291" t="s">
        <v>2</v>
      </c>
      <c r="B291">
        <v>136170251</v>
      </c>
      <c r="C291">
        <v>136174251</v>
      </c>
      <c r="D291" t="s">
        <v>516</v>
      </c>
      <c r="E291" t="s">
        <v>1</v>
      </c>
      <c r="F291" t="s">
        <v>2</v>
      </c>
      <c r="G291">
        <v>136171297</v>
      </c>
      <c r="H291">
        <v>136173006</v>
      </c>
      <c r="I291" s="8"/>
    </row>
    <row r="292" spans="1:9" x14ac:dyDescent="0.45">
      <c r="A292" t="s">
        <v>2</v>
      </c>
      <c r="B292">
        <v>136201851</v>
      </c>
      <c r="C292">
        <v>136205851</v>
      </c>
      <c r="D292" t="s">
        <v>30</v>
      </c>
      <c r="E292" t="s">
        <v>1</v>
      </c>
      <c r="F292" t="s">
        <v>2</v>
      </c>
      <c r="G292">
        <v>136203417</v>
      </c>
      <c r="H292">
        <v>136203915</v>
      </c>
      <c r="I292" s="8"/>
    </row>
    <row r="293" spans="1:9" x14ac:dyDescent="0.45">
      <c r="A293" t="s">
        <v>2</v>
      </c>
      <c r="B293">
        <v>136243079</v>
      </c>
      <c r="C293">
        <v>136247079</v>
      </c>
      <c r="D293" t="s">
        <v>517</v>
      </c>
      <c r="E293" t="s">
        <v>0</v>
      </c>
      <c r="F293" t="s">
        <v>2</v>
      </c>
      <c r="G293">
        <v>136244674</v>
      </c>
      <c r="H293">
        <v>136246016</v>
      </c>
      <c r="I293" s="8"/>
    </row>
    <row r="294" spans="1:9" x14ac:dyDescent="0.45">
      <c r="A294" t="s">
        <v>2</v>
      </c>
      <c r="B294">
        <v>136268252</v>
      </c>
      <c r="C294">
        <v>136272252</v>
      </c>
      <c r="D294" t="s">
        <v>345</v>
      </c>
      <c r="E294" t="s">
        <v>0</v>
      </c>
      <c r="F294" t="s">
        <v>2</v>
      </c>
      <c r="G294">
        <v>136269802</v>
      </c>
      <c r="H294">
        <v>136270088</v>
      </c>
      <c r="I294" s="8"/>
    </row>
    <row r="295" spans="1:9" x14ac:dyDescent="0.45">
      <c r="A295" t="s">
        <v>2</v>
      </c>
      <c r="B295">
        <v>136664374</v>
      </c>
      <c r="C295">
        <v>136668374</v>
      </c>
      <c r="D295" t="s">
        <v>518</v>
      </c>
      <c r="E295" t="s">
        <v>0</v>
      </c>
      <c r="F295" t="s">
        <v>2</v>
      </c>
      <c r="G295">
        <v>136666284</v>
      </c>
      <c r="H295">
        <v>136666850</v>
      </c>
      <c r="I295" s="8"/>
    </row>
    <row r="296" spans="1:9" x14ac:dyDescent="0.45">
      <c r="A296" t="s">
        <v>2</v>
      </c>
      <c r="B296">
        <v>136706064</v>
      </c>
      <c r="C296">
        <v>136710064</v>
      </c>
      <c r="D296" t="s">
        <v>519</v>
      </c>
      <c r="E296" t="s">
        <v>0</v>
      </c>
      <c r="F296" t="s">
        <v>2</v>
      </c>
      <c r="G296">
        <v>136707504</v>
      </c>
      <c r="H296">
        <v>136709281</v>
      </c>
      <c r="I296" s="8"/>
    </row>
    <row r="297" spans="1:9" x14ac:dyDescent="0.45">
      <c r="A297" t="s">
        <v>2</v>
      </c>
      <c r="B297">
        <v>136739155</v>
      </c>
      <c r="C297">
        <v>136743155</v>
      </c>
      <c r="D297" t="s">
        <v>254</v>
      </c>
      <c r="E297" t="s">
        <v>1</v>
      </c>
      <c r="F297" t="s">
        <v>2</v>
      </c>
      <c r="G297">
        <v>136740250</v>
      </c>
      <c r="H297">
        <v>136741174</v>
      </c>
      <c r="I297" s="8"/>
    </row>
    <row r="298" spans="1:9" x14ac:dyDescent="0.45">
      <c r="A298" t="s">
        <v>2</v>
      </c>
      <c r="B298">
        <v>136740956</v>
      </c>
      <c r="C298">
        <v>136744956</v>
      </c>
      <c r="D298" t="s">
        <v>107</v>
      </c>
      <c r="E298" t="s">
        <v>0</v>
      </c>
      <c r="F298" t="s">
        <v>2</v>
      </c>
      <c r="G298">
        <v>136740250</v>
      </c>
      <c r="H298">
        <v>136741174</v>
      </c>
      <c r="I298" s="8"/>
    </row>
    <row r="299" spans="1:9" x14ac:dyDescent="0.45">
      <c r="A299" t="s">
        <v>2</v>
      </c>
      <c r="B299">
        <v>136866540</v>
      </c>
      <c r="C299">
        <v>136870540</v>
      </c>
      <c r="D299" t="s">
        <v>520</v>
      </c>
      <c r="E299" t="s">
        <v>1</v>
      </c>
      <c r="F299" t="s">
        <v>2</v>
      </c>
      <c r="G299">
        <v>136867910</v>
      </c>
      <c r="H299">
        <v>136868894</v>
      </c>
      <c r="I299" s="8"/>
    </row>
    <row r="300" spans="1:9" x14ac:dyDescent="0.45">
      <c r="A300" t="s">
        <v>2</v>
      </c>
      <c r="B300">
        <v>136991032</v>
      </c>
      <c r="C300">
        <v>136995032</v>
      </c>
      <c r="D300" t="s">
        <v>521</v>
      </c>
      <c r="E300" t="s">
        <v>1</v>
      </c>
      <c r="F300" t="s">
        <v>2</v>
      </c>
      <c r="G300">
        <v>136991836</v>
      </c>
      <c r="H300">
        <v>136995082</v>
      </c>
      <c r="I300" s="8"/>
    </row>
    <row r="301" spans="1:9" x14ac:dyDescent="0.45">
      <c r="A301" t="s">
        <v>2</v>
      </c>
      <c r="B301">
        <v>136991154</v>
      </c>
      <c r="C301">
        <v>136995154</v>
      </c>
      <c r="D301" t="s">
        <v>522</v>
      </c>
      <c r="E301" t="s">
        <v>0</v>
      </c>
      <c r="F301" t="s">
        <v>2</v>
      </c>
      <c r="G301">
        <v>136991836</v>
      </c>
      <c r="H301">
        <v>136995082</v>
      </c>
      <c r="I301" s="8"/>
    </row>
    <row r="302" spans="1:9" x14ac:dyDescent="0.45">
      <c r="A302" t="s">
        <v>2</v>
      </c>
      <c r="B302">
        <v>139996595</v>
      </c>
      <c r="C302">
        <v>140000595</v>
      </c>
      <c r="D302" t="s">
        <v>48</v>
      </c>
      <c r="E302" t="s">
        <v>1</v>
      </c>
      <c r="F302" t="s">
        <v>2</v>
      </c>
      <c r="G302">
        <v>139998189</v>
      </c>
      <c r="H302">
        <v>139998408</v>
      </c>
      <c r="I302" s="8"/>
    </row>
    <row r="303" spans="1:9" x14ac:dyDescent="0.45">
      <c r="A303" t="s">
        <v>2</v>
      </c>
      <c r="B303">
        <v>140454602</v>
      </c>
      <c r="C303">
        <v>140458602</v>
      </c>
      <c r="D303" t="s">
        <v>266</v>
      </c>
      <c r="E303" t="s">
        <v>0</v>
      </c>
      <c r="F303" t="s">
        <v>2</v>
      </c>
      <c r="G303">
        <v>140456698</v>
      </c>
      <c r="H303">
        <v>140457463</v>
      </c>
      <c r="I303" s="8"/>
    </row>
    <row r="304" spans="1:9" x14ac:dyDescent="0.45">
      <c r="A304" t="s">
        <v>2</v>
      </c>
      <c r="B304">
        <v>140540668</v>
      </c>
      <c r="C304">
        <v>140544668</v>
      </c>
      <c r="D304" t="s">
        <v>57</v>
      </c>
      <c r="E304" t="s">
        <v>1</v>
      </c>
      <c r="F304" t="s">
        <v>2</v>
      </c>
      <c r="G304">
        <v>140541565</v>
      </c>
      <c r="H304">
        <v>140542038</v>
      </c>
      <c r="I304" s="8"/>
    </row>
    <row r="305" spans="1:9" x14ac:dyDescent="0.45">
      <c r="A305" t="s">
        <v>2</v>
      </c>
      <c r="B305">
        <v>140954711</v>
      </c>
      <c r="C305">
        <v>140958711</v>
      </c>
      <c r="D305" t="s">
        <v>523</v>
      </c>
      <c r="E305" t="s">
        <v>1</v>
      </c>
      <c r="F305" t="s">
        <v>2</v>
      </c>
      <c r="G305">
        <v>140956434</v>
      </c>
      <c r="H305">
        <v>140956638</v>
      </c>
      <c r="I305" s="8"/>
    </row>
    <row r="306" spans="1:9" x14ac:dyDescent="0.45">
      <c r="A306" t="s">
        <v>2</v>
      </c>
      <c r="B306">
        <v>140954916</v>
      </c>
      <c r="C306">
        <v>140958916</v>
      </c>
      <c r="D306" t="s">
        <v>907</v>
      </c>
      <c r="E306" t="s">
        <v>0</v>
      </c>
      <c r="F306" t="s">
        <v>2</v>
      </c>
      <c r="G306">
        <v>140956434</v>
      </c>
      <c r="H306">
        <v>140956638</v>
      </c>
      <c r="I306" s="8"/>
    </row>
    <row r="307" spans="1:9" x14ac:dyDescent="0.45">
      <c r="A307" t="s">
        <v>2</v>
      </c>
      <c r="B307">
        <v>142224769</v>
      </c>
      <c r="C307">
        <v>142228769</v>
      </c>
      <c r="D307" t="s">
        <v>524</v>
      </c>
      <c r="E307" t="s">
        <v>0</v>
      </c>
      <c r="F307" t="s">
        <v>2</v>
      </c>
      <c r="G307">
        <v>142228023</v>
      </c>
      <c r="H307">
        <v>142228488</v>
      </c>
      <c r="I307" s="8"/>
    </row>
    <row r="308" spans="1:9" x14ac:dyDescent="0.45">
      <c r="A308" t="s">
        <v>2</v>
      </c>
      <c r="B308">
        <v>142388535</v>
      </c>
      <c r="C308">
        <v>142392535</v>
      </c>
      <c r="D308" t="s">
        <v>252</v>
      </c>
      <c r="E308" t="s">
        <v>1</v>
      </c>
      <c r="F308" t="s">
        <v>2</v>
      </c>
      <c r="G308">
        <v>142389485</v>
      </c>
      <c r="H308">
        <v>142391012</v>
      </c>
      <c r="I308" s="8"/>
    </row>
    <row r="309" spans="1:9" x14ac:dyDescent="0.45">
      <c r="A309" t="s">
        <v>2</v>
      </c>
      <c r="B309">
        <v>142679399</v>
      </c>
      <c r="C309">
        <v>142683399</v>
      </c>
      <c r="D309" t="s">
        <v>283</v>
      </c>
      <c r="E309" t="s">
        <v>0</v>
      </c>
      <c r="F309" t="s">
        <v>2</v>
      </c>
      <c r="G309">
        <v>142681405</v>
      </c>
      <c r="H309">
        <v>142682241</v>
      </c>
      <c r="I309" s="8"/>
    </row>
    <row r="310" spans="1:9" x14ac:dyDescent="0.45">
      <c r="A310" t="s">
        <v>2</v>
      </c>
      <c r="B310">
        <v>142964728</v>
      </c>
      <c r="C310">
        <v>142968728</v>
      </c>
      <c r="D310" t="s">
        <v>62</v>
      </c>
      <c r="E310" t="s">
        <v>1</v>
      </c>
      <c r="F310" t="s">
        <v>2</v>
      </c>
      <c r="G310">
        <v>142966092</v>
      </c>
      <c r="H310">
        <v>142966588</v>
      </c>
      <c r="I310" s="8"/>
    </row>
    <row r="311" spans="1:9" x14ac:dyDescent="0.45">
      <c r="A311" t="s">
        <v>2</v>
      </c>
      <c r="B311">
        <v>143516590</v>
      </c>
      <c r="C311">
        <v>143520590</v>
      </c>
      <c r="D311" t="s">
        <v>525</v>
      </c>
      <c r="E311" t="s">
        <v>0</v>
      </c>
      <c r="F311" t="s">
        <v>2</v>
      </c>
      <c r="G311">
        <v>143518135</v>
      </c>
      <c r="H311">
        <v>143519377</v>
      </c>
      <c r="I311" s="8"/>
    </row>
    <row r="312" spans="1:9" x14ac:dyDescent="0.45">
      <c r="A312" t="s">
        <v>2</v>
      </c>
      <c r="B312">
        <v>143931124</v>
      </c>
      <c r="C312">
        <v>143935124</v>
      </c>
      <c r="D312" t="s">
        <v>52</v>
      </c>
      <c r="E312" t="s">
        <v>1</v>
      </c>
      <c r="F312" t="s">
        <v>2</v>
      </c>
      <c r="G312">
        <v>143931159</v>
      </c>
      <c r="H312">
        <v>143932975</v>
      </c>
      <c r="I312" s="8"/>
    </row>
    <row r="313" spans="1:9" x14ac:dyDescent="0.45">
      <c r="A313" t="s">
        <v>2</v>
      </c>
      <c r="B313">
        <v>144315965</v>
      </c>
      <c r="C313">
        <v>144319965</v>
      </c>
      <c r="D313" t="s">
        <v>178</v>
      </c>
      <c r="E313" t="s">
        <v>0</v>
      </c>
      <c r="F313" t="s">
        <v>2</v>
      </c>
      <c r="G313">
        <v>144317664</v>
      </c>
      <c r="H313">
        <v>144318704</v>
      </c>
      <c r="I313" s="8"/>
    </row>
    <row r="314" spans="1:9" x14ac:dyDescent="0.45">
      <c r="A314" t="s">
        <v>2</v>
      </c>
      <c r="B314">
        <v>147552081</v>
      </c>
      <c r="C314">
        <v>147556081</v>
      </c>
      <c r="D314" t="s">
        <v>261</v>
      </c>
      <c r="E314" t="s">
        <v>1</v>
      </c>
      <c r="F314" t="s">
        <v>2</v>
      </c>
      <c r="G314">
        <v>147552321</v>
      </c>
      <c r="H314">
        <v>147552609</v>
      </c>
      <c r="I314" s="8"/>
    </row>
    <row r="315" spans="1:9" x14ac:dyDescent="0.45">
      <c r="A315" t="s">
        <v>2</v>
      </c>
      <c r="B315">
        <v>150439137</v>
      </c>
      <c r="C315">
        <v>150443137</v>
      </c>
      <c r="D315" t="s">
        <v>61</v>
      </c>
      <c r="E315" t="s">
        <v>1</v>
      </c>
      <c r="F315" t="s">
        <v>2</v>
      </c>
      <c r="G315">
        <v>150440262</v>
      </c>
      <c r="H315">
        <v>150441543</v>
      </c>
      <c r="I315" s="8"/>
    </row>
    <row r="316" spans="1:9" x14ac:dyDescent="0.45">
      <c r="A316" t="s">
        <v>2</v>
      </c>
      <c r="B316">
        <v>150586155</v>
      </c>
      <c r="C316">
        <v>150590155</v>
      </c>
      <c r="D316" t="s">
        <v>129</v>
      </c>
      <c r="E316" t="s">
        <v>1</v>
      </c>
      <c r="F316" t="s">
        <v>2</v>
      </c>
      <c r="G316">
        <v>150587343</v>
      </c>
      <c r="H316">
        <v>150588765</v>
      </c>
      <c r="I316" s="8"/>
    </row>
    <row r="317" spans="1:9" x14ac:dyDescent="0.45">
      <c r="A317" t="s">
        <v>2</v>
      </c>
      <c r="B317">
        <v>150587920</v>
      </c>
      <c r="C317">
        <v>150591920</v>
      </c>
      <c r="D317" t="s">
        <v>400</v>
      </c>
      <c r="E317" t="s">
        <v>0</v>
      </c>
      <c r="F317" t="s">
        <v>2</v>
      </c>
      <c r="G317">
        <v>150587343</v>
      </c>
      <c r="H317">
        <v>150588765</v>
      </c>
      <c r="I317" s="8"/>
    </row>
    <row r="318" spans="1:9" x14ac:dyDescent="0.45">
      <c r="A318" t="s">
        <v>2</v>
      </c>
      <c r="B318">
        <v>150655436</v>
      </c>
      <c r="C318">
        <v>150659436</v>
      </c>
      <c r="D318" t="s">
        <v>441</v>
      </c>
      <c r="E318" t="s">
        <v>1</v>
      </c>
      <c r="F318" t="s">
        <v>2</v>
      </c>
      <c r="G318">
        <v>150656307</v>
      </c>
      <c r="H318">
        <v>150656602</v>
      </c>
      <c r="I318" s="8"/>
    </row>
    <row r="319" spans="1:9" x14ac:dyDescent="0.45">
      <c r="A319" t="s">
        <v>2</v>
      </c>
      <c r="B319">
        <v>150811703</v>
      </c>
      <c r="C319">
        <v>150815703</v>
      </c>
      <c r="D319" t="s">
        <v>433</v>
      </c>
      <c r="E319" t="s">
        <v>1</v>
      </c>
      <c r="F319" t="s">
        <v>2</v>
      </c>
      <c r="G319">
        <v>150813009</v>
      </c>
      <c r="H319">
        <v>150814218</v>
      </c>
      <c r="I319" s="8"/>
    </row>
    <row r="320" spans="1:9" x14ac:dyDescent="0.45">
      <c r="A320" t="s">
        <v>2</v>
      </c>
      <c r="B320">
        <v>151015293</v>
      </c>
      <c r="C320">
        <v>151019293</v>
      </c>
      <c r="D320" t="s">
        <v>425</v>
      </c>
      <c r="E320" t="s">
        <v>1</v>
      </c>
      <c r="F320" t="s">
        <v>2</v>
      </c>
      <c r="G320">
        <v>151016177</v>
      </c>
      <c r="H320">
        <v>151018571</v>
      </c>
      <c r="I320" s="8"/>
    </row>
    <row r="321" spans="1:9" x14ac:dyDescent="0.45">
      <c r="A321" t="s">
        <v>2</v>
      </c>
      <c r="B321">
        <v>151045169</v>
      </c>
      <c r="C321">
        <v>151049169</v>
      </c>
      <c r="D321" t="s">
        <v>215</v>
      </c>
      <c r="E321" t="s">
        <v>0</v>
      </c>
      <c r="F321" t="s">
        <v>2</v>
      </c>
      <c r="G321">
        <v>151046534</v>
      </c>
      <c r="H321">
        <v>151048305</v>
      </c>
      <c r="I321" s="8"/>
    </row>
    <row r="322" spans="1:9" x14ac:dyDescent="0.45">
      <c r="A322" t="s">
        <v>2</v>
      </c>
      <c r="B322">
        <v>151094543</v>
      </c>
      <c r="C322">
        <v>151098543</v>
      </c>
      <c r="D322" t="s">
        <v>417</v>
      </c>
      <c r="E322" t="s">
        <v>1</v>
      </c>
      <c r="F322" t="s">
        <v>2</v>
      </c>
      <c r="G322">
        <v>151096197</v>
      </c>
      <c r="H322">
        <v>151096417</v>
      </c>
      <c r="I322" s="8"/>
    </row>
    <row r="323" spans="1:9" x14ac:dyDescent="0.45">
      <c r="A323" t="s">
        <v>2</v>
      </c>
      <c r="B323">
        <v>151339879</v>
      </c>
      <c r="C323">
        <v>151343879</v>
      </c>
      <c r="D323" t="s">
        <v>940</v>
      </c>
      <c r="E323" t="s">
        <v>1</v>
      </c>
      <c r="F323" t="s">
        <v>2</v>
      </c>
      <c r="G323">
        <v>151343645</v>
      </c>
      <c r="H323">
        <v>151345121</v>
      </c>
      <c r="I323" s="8"/>
    </row>
    <row r="324" spans="1:9" x14ac:dyDescent="0.45">
      <c r="A324" t="s">
        <v>2</v>
      </c>
      <c r="B324">
        <v>151342222</v>
      </c>
      <c r="C324">
        <v>151346222</v>
      </c>
      <c r="D324" t="s">
        <v>113</v>
      </c>
      <c r="E324" t="s">
        <v>0</v>
      </c>
      <c r="F324" t="s">
        <v>2</v>
      </c>
      <c r="G324">
        <v>151343645</v>
      </c>
      <c r="H324">
        <v>151345121</v>
      </c>
      <c r="I324" s="8"/>
    </row>
    <row r="325" spans="1:9" x14ac:dyDescent="0.45">
      <c r="A325" t="s">
        <v>2</v>
      </c>
      <c r="B325">
        <v>151518671</v>
      </c>
      <c r="C325">
        <v>151522671</v>
      </c>
      <c r="D325" t="s">
        <v>220</v>
      </c>
      <c r="E325" t="s">
        <v>0</v>
      </c>
      <c r="F325" t="s">
        <v>2</v>
      </c>
      <c r="G325">
        <v>151519908</v>
      </c>
      <c r="H325">
        <v>151520513</v>
      </c>
      <c r="I325" s="8"/>
    </row>
    <row r="326" spans="1:9" x14ac:dyDescent="0.45">
      <c r="A326" t="s">
        <v>2</v>
      </c>
      <c r="B326">
        <v>151801281</v>
      </c>
      <c r="C326">
        <v>151805281</v>
      </c>
      <c r="D326" t="s">
        <v>128</v>
      </c>
      <c r="E326" t="s">
        <v>0</v>
      </c>
      <c r="F326" t="s">
        <v>2</v>
      </c>
      <c r="G326">
        <v>151801281</v>
      </c>
      <c r="H326">
        <v>151801918</v>
      </c>
      <c r="I326" s="8"/>
    </row>
    <row r="327" spans="1:9" x14ac:dyDescent="0.45">
      <c r="A327" t="s">
        <v>2</v>
      </c>
      <c r="B327">
        <v>151999895</v>
      </c>
      <c r="C327">
        <v>152003895</v>
      </c>
      <c r="D327" t="s">
        <v>526</v>
      </c>
      <c r="E327" t="s">
        <v>0</v>
      </c>
      <c r="F327" t="s">
        <v>2</v>
      </c>
      <c r="G327">
        <v>152001828</v>
      </c>
      <c r="H327">
        <v>152002157</v>
      </c>
      <c r="I327" s="8"/>
    </row>
    <row r="328" spans="1:9" x14ac:dyDescent="0.45">
      <c r="A328" t="s">
        <v>2</v>
      </c>
      <c r="B328">
        <v>152014295</v>
      </c>
      <c r="C328">
        <v>152018295</v>
      </c>
      <c r="D328" t="s">
        <v>247</v>
      </c>
      <c r="E328" t="s">
        <v>1</v>
      </c>
      <c r="F328" t="s">
        <v>2</v>
      </c>
      <c r="G328">
        <v>152015745</v>
      </c>
      <c r="H328">
        <v>152016277</v>
      </c>
      <c r="I328" s="8"/>
    </row>
    <row r="329" spans="1:9" x14ac:dyDescent="0.45">
      <c r="A329" t="s">
        <v>2</v>
      </c>
      <c r="B329">
        <v>152014427</v>
      </c>
      <c r="C329">
        <v>152018427</v>
      </c>
      <c r="D329" t="s">
        <v>248</v>
      </c>
      <c r="E329" t="s">
        <v>0</v>
      </c>
      <c r="F329" t="s">
        <v>2</v>
      </c>
      <c r="G329">
        <v>152015745</v>
      </c>
      <c r="H329">
        <v>152016277</v>
      </c>
      <c r="I329" s="8"/>
    </row>
    <row r="330" spans="1:9" x14ac:dyDescent="0.45">
      <c r="A330" t="s">
        <v>2</v>
      </c>
      <c r="B330">
        <v>152231226</v>
      </c>
      <c r="C330">
        <v>152235226</v>
      </c>
      <c r="D330" t="s">
        <v>38</v>
      </c>
      <c r="E330" t="s">
        <v>0</v>
      </c>
      <c r="F330" t="s">
        <v>2</v>
      </c>
      <c r="G330">
        <v>152232412</v>
      </c>
      <c r="H330">
        <v>152232877</v>
      </c>
      <c r="I330" s="8"/>
    </row>
    <row r="331" spans="1:9" x14ac:dyDescent="0.45">
      <c r="A331" t="s">
        <v>2</v>
      </c>
      <c r="B331">
        <v>152325493</v>
      </c>
      <c r="C331">
        <v>152329493</v>
      </c>
      <c r="D331" t="s">
        <v>71</v>
      </c>
      <c r="E331" t="s">
        <v>1</v>
      </c>
      <c r="F331" t="s">
        <v>2</v>
      </c>
      <c r="G331">
        <v>152326887</v>
      </c>
      <c r="H331">
        <v>152327511</v>
      </c>
      <c r="I331" s="8"/>
    </row>
    <row r="332" spans="1:9" x14ac:dyDescent="0.45">
      <c r="A332" t="s">
        <v>2</v>
      </c>
      <c r="B332">
        <v>152340484</v>
      </c>
      <c r="C332">
        <v>152344484</v>
      </c>
      <c r="D332" t="s">
        <v>378</v>
      </c>
      <c r="E332" t="s">
        <v>1</v>
      </c>
      <c r="F332" t="s">
        <v>2</v>
      </c>
      <c r="G332">
        <v>152341591</v>
      </c>
      <c r="H332">
        <v>152342505</v>
      </c>
      <c r="I332" s="8"/>
    </row>
    <row r="333" spans="1:9" x14ac:dyDescent="0.45">
      <c r="A333" t="s">
        <v>2</v>
      </c>
      <c r="B333">
        <v>152366571</v>
      </c>
      <c r="C333">
        <v>152370571</v>
      </c>
      <c r="D333" t="s">
        <v>528</v>
      </c>
      <c r="E333" t="s">
        <v>0</v>
      </c>
      <c r="F333" t="s">
        <v>2</v>
      </c>
      <c r="G333">
        <v>152367536</v>
      </c>
      <c r="H333">
        <v>152367890</v>
      </c>
      <c r="I333" s="8"/>
    </row>
    <row r="334" spans="1:9" x14ac:dyDescent="0.45">
      <c r="A334" t="s">
        <v>2</v>
      </c>
      <c r="B334">
        <v>152366704</v>
      </c>
      <c r="C334">
        <v>152370704</v>
      </c>
      <c r="D334" t="s">
        <v>527</v>
      </c>
      <c r="E334" t="s">
        <v>1</v>
      </c>
      <c r="F334" t="s">
        <v>2</v>
      </c>
      <c r="G334">
        <v>152367536</v>
      </c>
      <c r="H334">
        <v>152367890</v>
      </c>
      <c r="I334" s="8"/>
    </row>
    <row r="335" spans="1:9" x14ac:dyDescent="0.45">
      <c r="A335" t="s">
        <v>2</v>
      </c>
      <c r="B335">
        <v>152642149</v>
      </c>
      <c r="C335">
        <v>152646149</v>
      </c>
      <c r="D335" t="s">
        <v>529</v>
      </c>
      <c r="E335" t="s">
        <v>1</v>
      </c>
      <c r="F335" t="s">
        <v>2</v>
      </c>
      <c r="G335">
        <v>152643369</v>
      </c>
      <c r="H335">
        <v>152643611</v>
      </c>
      <c r="I335" s="8"/>
    </row>
    <row r="336" spans="1:9" x14ac:dyDescent="0.45">
      <c r="A336" t="s">
        <v>2</v>
      </c>
      <c r="B336">
        <v>153004468</v>
      </c>
      <c r="C336">
        <v>153008468</v>
      </c>
      <c r="D336" t="s">
        <v>302</v>
      </c>
      <c r="E336" t="s">
        <v>0</v>
      </c>
      <c r="F336" t="s">
        <v>2</v>
      </c>
      <c r="G336">
        <v>153006320</v>
      </c>
      <c r="H336">
        <v>153007898</v>
      </c>
      <c r="I336" s="8"/>
    </row>
    <row r="337" spans="1:9" x14ac:dyDescent="0.45">
      <c r="A337" t="s">
        <v>2</v>
      </c>
      <c r="B337">
        <v>153035563</v>
      </c>
      <c r="C337">
        <v>153039563</v>
      </c>
      <c r="D337" t="s">
        <v>326</v>
      </c>
      <c r="E337" t="s">
        <v>1</v>
      </c>
      <c r="F337" t="s">
        <v>2</v>
      </c>
      <c r="G337">
        <v>153036743</v>
      </c>
      <c r="H337">
        <v>153037618</v>
      </c>
      <c r="I337" s="8"/>
    </row>
    <row r="338" spans="1:9" x14ac:dyDescent="0.45">
      <c r="A338" t="s">
        <v>2</v>
      </c>
      <c r="B338">
        <v>153035628</v>
      </c>
      <c r="C338">
        <v>153039628</v>
      </c>
      <c r="D338" t="s">
        <v>114</v>
      </c>
      <c r="E338" t="s">
        <v>0</v>
      </c>
      <c r="F338" t="s">
        <v>2</v>
      </c>
      <c r="G338">
        <v>153036743</v>
      </c>
      <c r="H338">
        <v>153037618</v>
      </c>
      <c r="I338" s="8"/>
    </row>
    <row r="339" spans="1:9" x14ac:dyDescent="0.45">
      <c r="A339" t="s">
        <v>2</v>
      </c>
      <c r="B339">
        <v>153137957</v>
      </c>
      <c r="C339">
        <v>153141957</v>
      </c>
      <c r="D339" t="s">
        <v>367</v>
      </c>
      <c r="E339" t="s">
        <v>0</v>
      </c>
      <c r="F339" t="s">
        <v>2</v>
      </c>
      <c r="G339">
        <v>153140097</v>
      </c>
      <c r="H339">
        <v>153140431</v>
      </c>
      <c r="I339" s="8"/>
    </row>
    <row r="340" spans="1:9" x14ac:dyDescent="0.45">
      <c r="A340" t="s">
        <v>2</v>
      </c>
      <c r="B340">
        <v>153236044</v>
      </c>
      <c r="C340">
        <v>153240044</v>
      </c>
      <c r="D340" t="s">
        <v>42</v>
      </c>
      <c r="E340" t="s">
        <v>0</v>
      </c>
      <c r="F340" t="s">
        <v>2</v>
      </c>
      <c r="G340">
        <v>153237536</v>
      </c>
      <c r="H340">
        <v>153238502</v>
      </c>
      <c r="I340" s="8"/>
    </row>
    <row r="341" spans="1:9" x14ac:dyDescent="0.45">
      <c r="A341" t="s">
        <v>2</v>
      </c>
      <c r="B341">
        <v>153496231</v>
      </c>
      <c r="C341">
        <v>153500231</v>
      </c>
      <c r="D341" t="s">
        <v>360</v>
      </c>
      <c r="E341" t="s">
        <v>0</v>
      </c>
      <c r="F341" t="s">
        <v>2</v>
      </c>
      <c r="G341">
        <v>153497264</v>
      </c>
      <c r="H341">
        <v>153498062</v>
      </c>
      <c r="I341" s="8"/>
    </row>
    <row r="342" spans="1:9" x14ac:dyDescent="0.45">
      <c r="A342" t="s">
        <v>2</v>
      </c>
      <c r="B342">
        <v>153721553</v>
      </c>
      <c r="C342">
        <v>153725553</v>
      </c>
      <c r="D342" t="s">
        <v>530</v>
      </c>
      <c r="E342" t="s">
        <v>0</v>
      </c>
      <c r="F342" t="s">
        <v>2</v>
      </c>
      <c r="G342">
        <v>153723192</v>
      </c>
      <c r="H342">
        <v>153724077</v>
      </c>
      <c r="I342" s="8"/>
    </row>
    <row r="343" spans="1:9" x14ac:dyDescent="0.45">
      <c r="A343" t="s">
        <v>2</v>
      </c>
      <c r="B343">
        <v>153830292</v>
      </c>
      <c r="C343">
        <v>153834292</v>
      </c>
      <c r="D343" t="s">
        <v>531</v>
      </c>
      <c r="E343" t="s">
        <v>0</v>
      </c>
      <c r="F343" t="s">
        <v>2</v>
      </c>
      <c r="G343">
        <v>153831893</v>
      </c>
      <c r="H343">
        <v>153832875</v>
      </c>
      <c r="I343" s="8"/>
    </row>
    <row r="344" spans="1:9" x14ac:dyDescent="0.45">
      <c r="A344" t="s">
        <v>2</v>
      </c>
      <c r="B344">
        <v>155260442</v>
      </c>
      <c r="C344">
        <v>155264442</v>
      </c>
      <c r="D344" t="s">
        <v>371</v>
      </c>
      <c r="E344" t="s">
        <v>0</v>
      </c>
      <c r="F344" t="s">
        <v>2</v>
      </c>
      <c r="G344">
        <v>155262527</v>
      </c>
      <c r="H344">
        <v>155262794</v>
      </c>
      <c r="I344" s="8"/>
    </row>
    <row r="345" spans="1:9" x14ac:dyDescent="0.45">
      <c r="A345" t="s">
        <v>2</v>
      </c>
      <c r="B345">
        <v>155336460</v>
      </c>
      <c r="C345">
        <v>155340460</v>
      </c>
      <c r="D345" t="s">
        <v>354</v>
      </c>
      <c r="E345" t="s">
        <v>1</v>
      </c>
      <c r="F345" t="s">
        <v>2</v>
      </c>
      <c r="G345">
        <v>155338148</v>
      </c>
      <c r="H345">
        <v>155338425</v>
      </c>
      <c r="I345" s="8"/>
    </row>
    <row r="346" spans="1:9" x14ac:dyDescent="0.45">
      <c r="A346" t="s">
        <v>2</v>
      </c>
      <c r="B346">
        <v>155621327</v>
      </c>
      <c r="C346">
        <v>155625327</v>
      </c>
      <c r="D346" t="s">
        <v>41</v>
      </c>
      <c r="E346" t="s">
        <v>1</v>
      </c>
      <c r="F346" t="s">
        <v>2</v>
      </c>
      <c r="G346">
        <v>155622942</v>
      </c>
      <c r="H346">
        <v>155623940</v>
      </c>
      <c r="I346" s="8"/>
    </row>
    <row r="347" spans="1:9" x14ac:dyDescent="0.45">
      <c r="A347" t="s">
        <v>2</v>
      </c>
      <c r="B347">
        <v>157490046</v>
      </c>
      <c r="C347">
        <v>157494046</v>
      </c>
      <c r="D347" t="s">
        <v>211</v>
      </c>
      <c r="E347" t="s">
        <v>1</v>
      </c>
      <c r="F347" t="s">
        <v>2</v>
      </c>
      <c r="G347">
        <v>157490794</v>
      </c>
      <c r="H347">
        <v>157492526</v>
      </c>
      <c r="I347" s="8"/>
    </row>
    <row r="348" spans="1:9" x14ac:dyDescent="0.45">
      <c r="A348" t="s">
        <v>2</v>
      </c>
      <c r="B348">
        <v>157596715</v>
      </c>
      <c r="C348">
        <v>157600715</v>
      </c>
      <c r="D348" t="s">
        <v>249</v>
      </c>
      <c r="E348" t="s">
        <v>1</v>
      </c>
      <c r="F348" t="s">
        <v>2</v>
      </c>
      <c r="G348">
        <v>157597765</v>
      </c>
      <c r="H348">
        <v>157598698</v>
      </c>
      <c r="I348" s="8"/>
    </row>
    <row r="349" spans="1:9" x14ac:dyDescent="0.45">
      <c r="A349" t="s">
        <v>2</v>
      </c>
      <c r="B349">
        <v>158041197</v>
      </c>
      <c r="C349">
        <v>158045197</v>
      </c>
      <c r="D349" t="s">
        <v>179</v>
      </c>
      <c r="E349" t="s">
        <v>1</v>
      </c>
      <c r="F349" t="s">
        <v>2</v>
      </c>
      <c r="G349">
        <v>158041324</v>
      </c>
      <c r="H349">
        <v>158044140</v>
      </c>
      <c r="I349" s="8"/>
    </row>
    <row r="350" spans="1:9" x14ac:dyDescent="0.45">
      <c r="A350" t="s">
        <v>2</v>
      </c>
      <c r="B350">
        <v>159253781</v>
      </c>
      <c r="C350">
        <v>159257781</v>
      </c>
      <c r="D350" t="s">
        <v>115</v>
      </c>
      <c r="E350" t="s">
        <v>0</v>
      </c>
      <c r="F350" t="s">
        <v>2</v>
      </c>
      <c r="G350">
        <v>159254863</v>
      </c>
      <c r="H350">
        <v>159255756</v>
      </c>
      <c r="I350" s="8"/>
    </row>
    <row r="351" spans="1:9" x14ac:dyDescent="0.45">
      <c r="A351" t="s">
        <v>2</v>
      </c>
      <c r="B351">
        <v>159370194</v>
      </c>
      <c r="C351">
        <v>159374194</v>
      </c>
      <c r="D351" t="s">
        <v>306</v>
      </c>
      <c r="E351" t="s">
        <v>0</v>
      </c>
      <c r="F351" t="s">
        <v>2</v>
      </c>
      <c r="G351">
        <v>159371844</v>
      </c>
      <c r="H351">
        <v>159372129</v>
      </c>
      <c r="I351" s="8"/>
    </row>
    <row r="352" spans="1:9" x14ac:dyDescent="0.45">
      <c r="A352" t="s">
        <v>2</v>
      </c>
      <c r="B352">
        <v>159412571</v>
      </c>
      <c r="C352">
        <v>159416571</v>
      </c>
      <c r="D352" t="s">
        <v>190</v>
      </c>
      <c r="E352" t="s">
        <v>0</v>
      </c>
      <c r="F352" t="s">
        <v>2</v>
      </c>
      <c r="G352">
        <v>159414399</v>
      </c>
      <c r="H352">
        <v>159415265</v>
      </c>
      <c r="I352" s="8"/>
    </row>
    <row r="353" spans="1:9" x14ac:dyDescent="0.45">
      <c r="A353" t="s">
        <v>2</v>
      </c>
      <c r="B353">
        <v>159530667</v>
      </c>
      <c r="C353">
        <v>159534667</v>
      </c>
      <c r="D353" t="s">
        <v>225</v>
      </c>
      <c r="E353" t="s">
        <v>0</v>
      </c>
      <c r="F353" t="s">
        <v>2</v>
      </c>
      <c r="G353">
        <v>159532660</v>
      </c>
      <c r="H353">
        <v>159533250</v>
      </c>
      <c r="I353" s="8"/>
    </row>
    <row r="354" spans="1:9" x14ac:dyDescent="0.45">
      <c r="A354" t="s">
        <v>2</v>
      </c>
      <c r="B354">
        <v>159625271</v>
      </c>
      <c r="C354">
        <v>159629271</v>
      </c>
      <c r="D354" t="s">
        <v>212</v>
      </c>
      <c r="E354" t="s">
        <v>0</v>
      </c>
      <c r="F354" t="s">
        <v>2</v>
      </c>
      <c r="G354">
        <v>159626615</v>
      </c>
      <c r="H354">
        <v>159627905</v>
      </c>
      <c r="I354" s="8"/>
    </row>
    <row r="355" spans="1:9" x14ac:dyDescent="0.45">
      <c r="A355" t="s">
        <v>2</v>
      </c>
      <c r="B355">
        <v>160136430</v>
      </c>
      <c r="C355">
        <v>160140430</v>
      </c>
      <c r="D355" t="s">
        <v>324</v>
      </c>
      <c r="E355" t="s">
        <v>1</v>
      </c>
      <c r="F355" t="s">
        <v>2</v>
      </c>
      <c r="G355">
        <v>160137922</v>
      </c>
      <c r="H355">
        <v>160138262</v>
      </c>
      <c r="I355" s="8"/>
    </row>
    <row r="356" spans="1:9" x14ac:dyDescent="0.45">
      <c r="A356" t="s">
        <v>2</v>
      </c>
      <c r="B356">
        <v>160500165</v>
      </c>
      <c r="C356">
        <v>160504165</v>
      </c>
      <c r="D356" t="s">
        <v>239</v>
      </c>
      <c r="E356" t="s">
        <v>0</v>
      </c>
      <c r="F356" t="s">
        <v>2</v>
      </c>
      <c r="G356">
        <v>160501769</v>
      </c>
      <c r="H356">
        <v>160502427</v>
      </c>
      <c r="I356" s="8"/>
    </row>
    <row r="357" spans="1:9" x14ac:dyDescent="0.45">
      <c r="A357" t="s">
        <v>2</v>
      </c>
      <c r="B357">
        <v>160992681</v>
      </c>
      <c r="C357">
        <v>160996681</v>
      </c>
      <c r="D357" t="s">
        <v>222</v>
      </c>
      <c r="E357" t="s">
        <v>1</v>
      </c>
      <c r="F357" t="s">
        <v>2</v>
      </c>
      <c r="G357">
        <v>160993020</v>
      </c>
      <c r="H357">
        <v>160993384</v>
      </c>
      <c r="I357" s="8"/>
    </row>
    <row r="358" spans="1:9" x14ac:dyDescent="0.45">
      <c r="A358" t="s">
        <v>2</v>
      </c>
      <c r="B358">
        <v>161160749</v>
      </c>
      <c r="C358">
        <v>161164749</v>
      </c>
      <c r="D358" t="s">
        <v>532</v>
      </c>
      <c r="E358" t="s">
        <v>0</v>
      </c>
      <c r="F358" t="s">
        <v>2</v>
      </c>
      <c r="G358">
        <v>161162698</v>
      </c>
      <c r="H358">
        <v>161163237</v>
      </c>
      <c r="I358" s="8"/>
    </row>
    <row r="359" spans="1:9" x14ac:dyDescent="0.45">
      <c r="A359" t="s">
        <v>2</v>
      </c>
      <c r="B359">
        <v>161715035</v>
      </c>
      <c r="C359">
        <v>161719035</v>
      </c>
      <c r="D359" t="s">
        <v>236</v>
      </c>
      <c r="E359" t="s">
        <v>0</v>
      </c>
      <c r="F359" t="s">
        <v>2</v>
      </c>
      <c r="G359">
        <v>161716761</v>
      </c>
      <c r="H359">
        <v>161718797</v>
      </c>
      <c r="I359" s="8"/>
    </row>
    <row r="360" spans="1:9" x14ac:dyDescent="0.45">
      <c r="A360" t="s">
        <v>2</v>
      </c>
      <c r="B360">
        <v>162641658</v>
      </c>
      <c r="C360">
        <v>162645658</v>
      </c>
      <c r="D360" t="s">
        <v>309</v>
      </c>
      <c r="E360" t="s">
        <v>1</v>
      </c>
      <c r="F360" t="s">
        <v>2</v>
      </c>
      <c r="G360">
        <v>162643383</v>
      </c>
      <c r="H360">
        <v>162643616</v>
      </c>
      <c r="I360" s="8"/>
    </row>
    <row r="361" spans="1:9" x14ac:dyDescent="0.45">
      <c r="A361" t="s">
        <v>2</v>
      </c>
      <c r="B361">
        <v>162758371</v>
      </c>
      <c r="C361">
        <v>162762371</v>
      </c>
      <c r="D361" t="s">
        <v>188</v>
      </c>
      <c r="E361" t="s">
        <v>0</v>
      </c>
      <c r="F361" t="s">
        <v>2</v>
      </c>
      <c r="G361">
        <v>162759609</v>
      </c>
      <c r="H361">
        <v>162760193</v>
      </c>
      <c r="I361" s="8"/>
    </row>
    <row r="362" spans="1:9" x14ac:dyDescent="0.45">
      <c r="A362" t="s">
        <v>2</v>
      </c>
      <c r="B362">
        <v>162886462</v>
      </c>
      <c r="C362">
        <v>162890462</v>
      </c>
      <c r="D362" t="s">
        <v>136</v>
      </c>
      <c r="E362" t="s">
        <v>1</v>
      </c>
      <c r="F362" t="s">
        <v>2</v>
      </c>
      <c r="G362">
        <v>162888013</v>
      </c>
      <c r="H362">
        <v>162888464</v>
      </c>
      <c r="I362" s="8"/>
    </row>
    <row r="363" spans="1:9" x14ac:dyDescent="0.45">
      <c r="A363" t="s">
        <v>2</v>
      </c>
      <c r="B363">
        <v>162899559</v>
      </c>
      <c r="C363">
        <v>162903559</v>
      </c>
      <c r="D363" t="s">
        <v>533</v>
      </c>
      <c r="E363" t="s">
        <v>0</v>
      </c>
      <c r="F363" t="s">
        <v>2</v>
      </c>
      <c r="G363">
        <v>162901533</v>
      </c>
      <c r="H363">
        <v>162902820</v>
      </c>
      <c r="I363" s="8"/>
    </row>
    <row r="364" spans="1:9" x14ac:dyDescent="0.45">
      <c r="A364" t="s">
        <v>2</v>
      </c>
      <c r="B364">
        <v>163907016</v>
      </c>
      <c r="C364">
        <v>163911016</v>
      </c>
      <c r="D364" t="s">
        <v>80</v>
      </c>
      <c r="E364" t="s">
        <v>0</v>
      </c>
      <c r="F364" t="s">
        <v>2</v>
      </c>
      <c r="G364">
        <v>163907999</v>
      </c>
      <c r="H364">
        <v>163908843</v>
      </c>
      <c r="I364" s="8"/>
    </row>
    <row r="365" spans="1:9" x14ac:dyDescent="0.45">
      <c r="A365" t="s">
        <v>2</v>
      </c>
      <c r="B365">
        <v>163956666</v>
      </c>
      <c r="C365">
        <v>163960666</v>
      </c>
      <c r="D365" t="s">
        <v>277</v>
      </c>
      <c r="E365" t="s">
        <v>1</v>
      </c>
      <c r="F365" t="s">
        <v>2</v>
      </c>
      <c r="G365">
        <v>163957721</v>
      </c>
      <c r="H365">
        <v>163959143</v>
      </c>
      <c r="I365" s="8"/>
    </row>
    <row r="366" spans="1:9" x14ac:dyDescent="0.45">
      <c r="A366" t="s">
        <v>2</v>
      </c>
      <c r="B366">
        <v>164074135</v>
      </c>
      <c r="C366">
        <v>164078135</v>
      </c>
      <c r="D366" t="s">
        <v>256</v>
      </c>
      <c r="E366" t="s">
        <v>1</v>
      </c>
      <c r="F366" t="s">
        <v>2</v>
      </c>
      <c r="G366">
        <v>164076163</v>
      </c>
      <c r="H366">
        <v>164076197</v>
      </c>
      <c r="I366" s="8"/>
    </row>
    <row r="367" spans="1:9" x14ac:dyDescent="0.45">
      <c r="A367" t="s">
        <v>2</v>
      </c>
      <c r="B367">
        <v>164417786</v>
      </c>
      <c r="C367">
        <v>164421786</v>
      </c>
      <c r="D367" t="s">
        <v>336</v>
      </c>
      <c r="E367" t="s">
        <v>0</v>
      </c>
      <c r="F367" t="s">
        <v>2</v>
      </c>
      <c r="G367">
        <v>164419860</v>
      </c>
      <c r="H367">
        <v>164420197</v>
      </c>
      <c r="I367" s="8"/>
    </row>
    <row r="368" spans="1:9" x14ac:dyDescent="0.45">
      <c r="A368" t="s">
        <v>2</v>
      </c>
      <c r="B368">
        <v>165324981</v>
      </c>
      <c r="C368">
        <v>165328981</v>
      </c>
      <c r="D368" t="s">
        <v>50</v>
      </c>
      <c r="E368" t="s">
        <v>1</v>
      </c>
      <c r="F368" t="s">
        <v>2</v>
      </c>
      <c r="G368">
        <v>165326734</v>
      </c>
      <c r="H368">
        <v>165327314</v>
      </c>
      <c r="I368" s="8"/>
    </row>
    <row r="369" spans="1:9" x14ac:dyDescent="0.45">
      <c r="A369" t="s">
        <v>2</v>
      </c>
      <c r="B369">
        <v>166168453</v>
      </c>
      <c r="C369">
        <v>166172453</v>
      </c>
      <c r="D369" t="s">
        <v>407</v>
      </c>
      <c r="E369" t="s">
        <v>0</v>
      </c>
      <c r="F369" t="s">
        <v>2</v>
      </c>
      <c r="G369">
        <v>166170437</v>
      </c>
      <c r="H369">
        <v>166171524</v>
      </c>
      <c r="I369" s="8"/>
    </row>
    <row r="370" spans="1:9" x14ac:dyDescent="0.45">
      <c r="A370" t="s">
        <v>2</v>
      </c>
      <c r="B370">
        <v>166236942</v>
      </c>
      <c r="C370">
        <v>166240942</v>
      </c>
      <c r="D370" t="s">
        <v>267</v>
      </c>
      <c r="E370" t="s">
        <v>0</v>
      </c>
      <c r="F370" t="s">
        <v>2</v>
      </c>
      <c r="G370">
        <v>166238731</v>
      </c>
      <c r="H370">
        <v>166240230</v>
      </c>
      <c r="I370" s="8"/>
    </row>
    <row r="371" spans="1:9" x14ac:dyDescent="0.45">
      <c r="A371" t="s">
        <v>2</v>
      </c>
      <c r="B371">
        <v>166438704</v>
      </c>
      <c r="C371">
        <v>166442704</v>
      </c>
      <c r="D371" t="s">
        <v>240</v>
      </c>
      <c r="E371" t="s">
        <v>1</v>
      </c>
      <c r="F371" t="s">
        <v>2</v>
      </c>
      <c r="G371">
        <v>166440000</v>
      </c>
      <c r="H371">
        <v>166440666</v>
      </c>
      <c r="I371" s="8"/>
    </row>
    <row r="372" spans="1:9" x14ac:dyDescent="0.45">
      <c r="A372" t="s">
        <v>2</v>
      </c>
      <c r="B372">
        <v>166438754</v>
      </c>
      <c r="C372">
        <v>166442754</v>
      </c>
      <c r="D372" t="s">
        <v>241</v>
      </c>
      <c r="E372" t="s">
        <v>0</v>
      </c>
      <c r="F372" t="s">
        <v>2</v>
      </c>
      <c r="G372">
        <v>166440000</v>
      </c>
      <c r="H372">
        <v>166440666</v>
      </c>
      <c r="I372" s="8"/>
    </row>
    <row r="373" spans="1:9" x14ac:dyDescent="0.45">
      <c r="A373" t="s">
        <v>2</v>
      </c>
      <c r="B373">
        <v>166477867</v>
      </c>
      <c r="C373">
        <v>166481867</v>
      </c>
      <c r="D373" t="s">
        <v>416</v>
      </c>
      <c r="E373" t="s">
        <v>1</v>
      </c>
      <c r="F373" t="s">
        <v>2</v>
      </c>
      <c r="G373">
        <v>166478798</v>
      </c>
      <c r="H373">
        <v>166480082</v>
      </c>
      <c r="I373" s="8"/>
    </row>
    <row r="374" spans="1:9" x14ac:dyDescent="0.45">
      <c r="A374" t="s">
        <v>2</v>
      </c>
      <c r="B374">
        <v>166508478</v>
      </c>
      <c r="C374">
        <v>166512478</v>
      </c>
      <c r="D374" t="s">
        <v>43</v>
      </c>
      <c r="E374" t="s">
        <v>1</v>
      </c>
      <c r="F374" t="s">
        <v>2</v>
      </c>
      <c r="G374">
        <v>166509573</v>
      </c>
      <c r="H374">
        <v>166510938</v>
      </c>
      <c r="I374" s="8"/>
    </row>
    <row r="375" spans="1:9" x14ac:dyDescent="0.45">
      <c r="A375" t="s">
        <v>2</v>
      </c>
      <c r="B375">
        <v>166660024</v>
      </c>
      <c r="C375">
        <v>166664024</v>
      </c>
      <c r="D375" t="s">
        <v>973</v>
      </c>
      <c r="E375" t="s">
        <v>0</v>
      </c>
      <c r="F375" t="s">
        <v>2</v>
      </c>
      <c r="G375">
        <v>166661173</v>
      </c>
      <c r="H375">
        <v>166661440</v>
      </c>
      <c r="I375" s="8"/>
    </row>
    <row r="376" spans="1:9" x14ac:dyDescent="0.45">
      <c r="A376" t="s">
        <v>2</v>
      </c>
      <c r="B376">
        <v>167207218</v>
      </c>
      <c r="C376">
        <v>167211218</v>
      </c>
      <c r="D376" t="s">
        <v>534</v>
      </c>
      <c r="E376" t="s">
        <v>1</v>
      </c>
      <c r="F376" t="s">
        <v>2</v>
      </c>
      <c r="G376">
        <v>167207218</v>
      </c>
      <c r="H376">
        <v>167207528</v>
      </c>
      <c r="I376" s="8"/>
    </row>
    <row r="377" spans="1:9" x14ac:dyDescent="0.45">
      <c r="A377" t="s">
        <v>2</v>
      </c>
      <c r="B377">
        <v>168671902</v>
      </c>
      <c r="C377">
        <v>168675902</v>
      </c>
      <c r="D377" t="s">
        <v>207</v>
      </c>
      <c r="E377" t="s">
        <v>1</v>
      </c>
      <c r="F377" t="s">
        <v>2</v>
      </c>
      <c r="G377">
        <v>168672871</v>
      </c>
      <c r="H377">
        <v>168674712</v>
      </c>
      <c r="I377" s="8"/>
    </row>
    <row r="378" spans="1:9" x14ac:dyDescent="0.45">
      <c r="A378" t="s">
        <v>2</v>
      </c>
      <c r="B378">
        <v>169318343</v>
      </c>
      <c r="C378">
        <v>169322343</v>
      </c>
      <c r="D378" t="s">
        <v>36</v>
      </c>
      <c r="E378" t="s">
        <v>1</v>
      </c>
      <c r="F378" t="s">
        <v>2</v>
      </c>
      <c r="G378">
        <v>169319889</v>
      </c>
      <c r="H378">
        <v>169320666</v>
      </c>
      <c r="I378" s="8"/>
    </row>
    <row r="379" spans="1:9" x14ac:dyDescent="0.45">
      <c r="A379" t="s">
        <v>2</v>
      </c>
      <c r="B379">
        <v>170008525</v>
      </c>
      <c r="C379">
        <v>170012525</v>
      </c>
      <c r="D379" t="s">
        <v>294</v>
      </c>
      <c r="E379" t="s">
        <v>0</v>
      </c>
      <c r="F379" t="s">
        <v>2</v>
      </c>
      <c r="G379">
        <v>170009201</v>
      </c>
      <c r="H379">
        <v>170009715</v>
      </c>
      <c r="I379" s="8"/>
    </row>
  </sheetData>
  <mergeCells count="1"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5F569-F412-475F-8016-6C48FF4C33B7}">
  <dimension ref="A1:G1411"/>
  <sheetViews>
    <sheetView workbookViewId="0">
      <selection activeCell="J33" sqref="J33"/>
    </sheetView>
  </sheetViews>
  <sheetFormatPr defaultRowHeight="14.25" x14ac:dyDescent="0.45"/>
  <cols>
    <col min="1" max="5" width="9.06640625" style="6"/>
    <col min="6" max="6" width="7.1328125" style="6" bestFit="1" customWidth="1"/>
    <col min="7" max="7" width="12.265625" style="6" bestFit="1" customWidth="1"/>
    <col min="8" max="16384" width="9.06640625" style="7"/>
  </cols>
  <sheetData>
    <row r="1" spans="1:7" x14ac:dyDescent="0.45">
      <c r="A1" s="5" t="s">
        <v>1108</v>
      </c>
    </row>
    <row r="2" spans="1:7" customFormat="1" x14ac:dyDescent="0.45">
      <c r="A2" s="11" t="s">
        <v>1084</v>
      </c>
      <c r="B2" s="11" t="s">
        <v>1085</v>
      </c>
      <c r="C2" s="11" t="s">
        <v>1086</v>
      </c>
      <c r="D2" s="11" t="s">
        <v>1092</v>
      </c>
      <c r="E2" s="11" t="s">
        <v>1088</v>
      </c>
      <c r="F2" s="11" t="s">
        <v>1104</v>
      </c>
      <c r="G2" s="11" t="s">
        <v>1105</v>
      </c>
    </row>
    <row r="3" spans="1:7" customFormat="1" x14ac:dyDescent="0.45">
      <c r="A3" s="6" t="s">
        <v>2</v>
      </c>
      <c r="B3" s="6">
        <v>12078553</v>
      </c>
      <c r="C3" s="6">
        <v>12082553</v>
      </c>
      <c r="D3" s="6" t="s">
        <v>166</v>
      </c>
      <c r="E3" s="6" t="s">
        <v>1</v>
      </c>
      <c r="F3" s="12">
        <v>407</v>
      </c>
      <c r="G3" s="12">
        <v>5054</v>
      </c>
    </row>
    <row r="4" spans="1:7" customFormat="1" x14ac:dyDescent="0.45">
      <c r="A4" s="6" t="s">
        <v>2</v>
      </c>
      <c r="B4" s="6">
        <v>60891430</v>
      </c>
      <c r="C4" s="6">
        <v>60895430</v>
      </c>
      <c r="D4" s="6" t="s">
        <v>167</v>
      </c>
      <c r="E4" s="6" t="s">
        <v>1</v>
      </c>
      <c r="F4" s="12">
        <v>225</v>
      </c>
      <c r="G4" s="12">
        <v>2641</v>
      </c>
    </row>
    <row r="5" spans="1:7" customFormat="1" x14ac:dyDescent="0.45">
      <c r="A5" s="6" t="s">
        <v>2</v>
      </c>
      <c r="B5" s="6">
        <v>102248776</v>
      </c>
      <c r="C5" s="6">
        <v>102252776</v>
      </c>
      <c r="D5" s="6" t="s">
        <v>168</v>
      </c>
      <c r="E5" s="6" t="s">
        <v>1</v>
      </c>
      <c r="F5" s="12">
        <v>198</v>
      </c>
      <c r="G5" s="12">
        <v>2283</v>
      </c>
    </row>
    <row r="6" spans="1:7" customFormat="1" x14ac:dyDescent="0.45">
      <c r="A6" s="6" t="s">
        <v>2</v>
      </c>
      <c r="B6" s="6">
        <v>102250650</v>
      </c>
      <c r="C6" s="6">
        <v>102254650</v>
      </c>
      <c r="D6" s="6" t="s">
        <v>169</v>
      </c>
      <c r="E6" s="6" t="s">
        <v>0</v>
      </c>
      <c r="F6" s="12">
        <v>198</v>
      </c>
      <c r="G6" s="12">
        <v>2283</v>
      </c>
    </row>
    <row r="7" spans="1:7" customFormat="1" x14ac:dyDescent="0.45">
      <c r="A7" s="6" t="s">
        <v>2</v>
      </c>
      <c r="B7" s="6">
        <v>73964357</v>
      </c>
      <c r="C7" s="6">
        <v>73968357</v>
      </c>
      <c r="D7" s="6" t="s">
        <v>170</v>
      </c>
      <c r="E7" s="6" t="s">
        <v>1</v>
      </c>
      <c r="F7" s="12">
        <v>135</v>
      </c>
      <c r="G7" s="12">
        <v>2062</v>
      </c>
    </row>
    <row r="8" spans="1:7" customFormat="1" x14ac:dyDescent="0.45">
      <c r="A8" s="6" t="s">
        <v>2</v>
      </c>
      <c r="B8" s="6">
        <v>94722568</v>
      </c>
      <c r="C8" s="6">
        <v>94726568</v>
      </c>
      <c r="D8" s="6" t="s">
        <v>96</v>
      </c>
      <c r="E8" s="6" t="s">
        <v>0</v>
      </c>
      <c r="F8" s="12">
        <v>165</v>
      </c>
      <c r="G8" s="12">
        <v>2033</v>
      </c>
    </row>
    <row r="9" spans="1:7" customFormat="1" x14ac:dyDescent="0.45">
      <c r="A9" s="6" t="s">
        <v>2</v>
      </c>
      <c r="B9" s="6">
        <v>94796289</v>
      </c>
      <c r="C9" s="6">
        <v>94800289</v>
      </c>
      <c r="D9" s="6" t="s">
        <v>97</v>
      </c>
      <c r="E9" s="6" t="s">
        <v>1</v>
      </c>
      <c r="F9" s="12">
        <v>158</v>
      </c>
      <c r="G9" s="12">
        <v>2032</v>
      </c>
    </row>
    <row r="10" spans="1:7" customFormat="1" x14ac:dyDescent="0.45">
      <c r="A10" s="6" t="s">
        <v>2</v>
      </c>
      <c r="B10" s="6">
        <v>99819068</v>
      </c>
      <c r="C10" s="6">
        <v>99823068</v>
      </c>
      <c r="D10" s="6" t="s">
        <v>171</v>
      </c>
      <c r="E10" s="6" t="s">
        <v>0</v>
      </c>
      <c r="F10" s="12">
        <v>143</v>
      </c>
      <c r="G10" s="12">
        <v>1747</v>
      </c>
    </row>
    <row r="11" spans="1:7" customFormat="1" x14ac:dyDescent="0.45">
      <c r="A11" s="6" t="s">
        <v>2</v>
      </c>
      <c r="B11" s="6">
        <v>18160574</v>
      </c>
      <c r="C11" s="6">
        <v>18164574</v>
      </c>
      <c r="D11" s="6" t="s">
        <v>10</v>
      </c>
      <c r="E11" s="6" t="s">
        <v>0</v>
      </c>
      <c r="F11" s="12">
        <v>157</v>
      </c>
      <c r="G11" s="12">
        <v>1740</v>
      </c>
    </row>
    <row r="12" spans="1:7" customFormat="1" x14ac:dyDescent="0.45">
      <c r="A12" s="6" t="s">
        <v>2</v>
      </c>
      <c r="B12" s="6">
        <v>51678477</v>
      </c>
      <c r="C12" s="6">
        <v>51682477</v>
      </c>
      <c r="D12" s="6" t="s">
        <v>172</v>
      </c>
      <c r="E12" s="6" t="s">
        <v>1</v>
      </c>
      <c r="F12" s="12">
        <v>151</v>
      </c>
      <c r="G12" s="12">
        <v>1681</v>
      </c>
    </row>
    <row r="13" spans="1:7" customFormat="1" x14ac:dyDescent="0.45">
      <c r="A13" s="6" t="s">
        <v>2</v>
      </c>
      <c r="B13" s="6">
        <v>42147411</v>
      </c>
      <c r="C13" s="6">
        <v>42151411</v>
      </c>
      <c r="D13" s="6" t="s">
        <v>173</v>
      </c>
      <c r="E13" s="6" t="s">
        <v>0</v>
      </c>
      <c r="F13" s="12">
        <v>150</v>
      </c>
      <c r="G13" s="12">
        <v>1668</v>
      </c>
    </row>
    <row r="14" spans="1:7" customFormat="1" x14ac:dyDescent="0.45">
      <c r="A14" s="6" t="s">
        <v>2</v>
      </c>
      <c r="B14" s="6">
        <v>140060568</v>
      </c>
      <c r="C14" s="6">
        <v>140064568</v>
      </c>
      <c r="D14" s="6" t="s">
        <v>174</v>
      </c>
      <c r="E14" s="6" t="s">
        <v>1</v>
      </c>
      <c r="F14" s="12">
        <v>176</v>
      </c>
      <c r="G14" s="12">
        <v>1665</v>
      </c>
    </row>
    <row r="15" spans="1:7" customFormat="1" x14ac:dyDescent="0.45">
      <c r="A15" s="6" t="s">
        <v>2</v>
      </c>
      <c r="B15" s="6">
        <v>140060878</v>
      </c>
      <c r="C15" s="6">
        <v>140064878</v>
      </c>
      <c r="D15" s="6" t="s">
        <v>175</v>
      </c>
      <c r="E15" s="6" t="s">
        <v>0</v>
      </c>
      <c r="F15" s="12">
        <v>176</v>
      </c>
      <c r="G15" s="12">
        <v>1665</v>
      </c>
    </row>
    <row r="16" spans="1:7" customFormat="1" x14ac:dyDescent="0.45">
      <c r="A16" s="6" t="s">
        <v>2</v>
      </c>
      <c r="B16" s="6">
        <v>134474490</v>
      </c>
      <c r="C16" s="6">
        <v>134478490</v>
      </c>
      <c r="D16" s="6" t="s">
        <v>176</v>
      </c>
      <c r="E16" s="6" t="s">
        <v>1</v>
      </c>
      <c r="F16" s="12">
        <v>120</v>
      </c>
      <c r="G16" s="12">
        <v>1629</v>
      </c>
    </row>
    <row r="17" spans="1:7" customFormat="1" x14ac:dyDescent="0.45">
      <c r="A17" s="6" t="s">
        <v>2</v>
      </c>
      <c r="B17" s="6">
        <v>94121407</v>
      </c>
      <c r="C17" s="6">
        <v>94125407</v>
      </c>
      <c r="D17" s="6" t="s">
        <v>23</v>
      </c>
      <c r="E17" s="6" t="s">
        <v>1</v>
      </c>
      <c r="F17" s="12">
        <v>180</v>
      </c>
      <c r="G17" s="12">
        <v>1591</v>
      </c>
    </row>
    <row r="18" spans="1:7" customFormat="1" x14ac:dyDescent="0.45">
      <c r="A18" s="6" t="s">
        <v>2</v>
      </c>
      <c r="B18" s="6">
        <v>48339357</v>
      </c>
      <c r="C18" s="6">
        <v>48343357</v>
      </c>
      <c r="D18" s="6" t="s">
        <v>177</v>
      </c>
      <c r="E18" s="6" t="s">
        <v>0</v>
      </c>
      <c r="F18" s="12">
        <v>123</v>
      </c>
      <c r="G18" s="12">
        <v>1549</v>
      </c>
    </row>
    <row r="19" spans="1:7" customFormat="1" x14ac:dyDescent="0.45">
      <c r="A19" s="6" t="s">
        <v>2</v>
      </c>
      <c r="B19" s="6">
        <v>144315965</v>
      </c>
      <c r="C19" s="6">
        <v>144319965</v>
      </c>
      <c r="D19" s="6" t="s">
        <v>178</v>
      </c>
      <c r="E19" s="6" t="s">
        <v>0</v>
      </c>
      <c r="F19" s="12">
        <v>127</v>
      </c>
      <c r="G19" s="12">
        <v>1537</v>
      </c>
    </row>
    <row r="20" spans="1:7" customFormat="1" x14ac:dyDescent="0.45">
      <c r="A20" s="6" t="s">
        <v>2</v>
      </c>
      <c r="B20" s="6">
        <v>10715364</v>
      </c>
      <c r="C20" s="6">
        <v>10719364</v>
      </c>
      <c r="D20" s="6" t="s">
        <v>14</v>
      </c>
      <c r="E20" s="6" t="s">
        <v>0</v>
      </c>
      <c r="F20" s="12">
        <v>105</v>
      </c>
      <c r="G20" s="12">
        <v>1533</v>
      </c>
    </row>
    <row r="21" spans="1:7" customFormat="1" x14ac:dyDescent="0.45">
      <c r="A21" s="6" t="s">
        <v>2</v>
      </c>
      <c r="B21" s="6">
        <v>71553916</v>
      </c>
      <c r="C21" s="6">
        <v>71557916</v>
      </c>
      <c r="D21" s="6" t="s">
        <v>75</v>
      </c>
      <c r="E21" s="6" t="s">
        <v>0</v>
      </c>
      <c r="F21" s="12">
        <v>146</v>
      </c>
      <c r="G21" s="12">
        <v>1528</v>
      </c>
    </row>
    <row r="22" spans="1:7" customFormat="1" x14ac:dyDescent="0.45">
      <c r="A22" s="6" t="s">
        <v>2</v>
      </c>
      <c r="B22" s="6">
        <v>158041197</v>
      </c>
      <c r="C22" s="6">
        <v>158045197</v>
      </c>
      <c r="D22" s="6" t="s">
        <v>179</v>
      </c>
      <c r="E22" s="6" t="s">
        <v>1</v>
      </c>
      <c r="F22" s="12">
        <v>150</v>
      </c>
      <c r="G22" s="12">
        <v>1448</v>
      </c>
    </row>
    <row r="23" spans="1:7" customFormat="1" x14ac:dyDescent="0.45">
      <c r="A23" s="6" t="s">
        <v>2</v>
      </c>
      <c r="B23" s="6">
        <v>51203990</v>
      </c>
      <c r="C23" s="6">
        <v>51207990</v>
      </c>
      <c r="D23" s="6" t="s">
        <v>180</v>
      </c>
      <c r="E23" s="6" t="s">
        <v>1</v>
      </c>
      <c r="F23" s="12">
        <v>109</v>
      </c>
      <c r="G23" s="12">
        <v>1447</v>
      </c>
    </row>
    <row r="24" spans="1:7" customFormat="1" x14ac:dyDescent="0.45">
      <c r="A24" s="6" t="s">
        <v>2</v>
      </c>
      <c r="B24" s="6">
        <v>105118377</v>
      </c>
      <c r="C24" s="6">
        <v>105122377</v>
      </c>
      <c r="D24" s="6" t="s">
        <v>181</v>
      </c>
      <c r="E24" s="6" t="s">
        <v>0</v>
      </c>
      <c r="F24" s="12">
        <v>99</v>
      </c>
      <c r="G24" s="12">
        <v>1442</v>
      </c>
    </row>
    <row r="25" spans="1:7" customFormat="1" x14ac:dyDescent="0.45">
      <c r="A25" s="6" t="s">
        <v>2</v>
      </c>
      <c r="B25" s="6">
        <v>104199117</v>
      </c>
      <c r="C25" s="6">
        <v>104203117</v>
      </c>
      <c r="D25" s="6" t="s">
        <v>182</v>
      </c>
      <c r="E25" s="6" t="s">
        <v>1</v>
      </c>
      <c r="F25" s="12">
        <v>159</v>
      </c>
      <c r="G25" s="12">
        <v>1432</v>
      </c>
    </row>
    <row r="26" spans="1:7" customFormat="1" x14ac:dyDescent="0.45">
      <c r="A26" s="6" t="s">
        <v>2</v>
      </c>
      <c r="B26" s="6">
        <v>13069497</v>
      </c>
      <c r="C26" s="6">
        <v>13073497</v>
      </c>
      <c r="D26" s="6" t="s">
        <v>183</v>
      </c>
      <c r="E26" s="6" t="s">
        <v>0</v>
      </c>
      <c r="F26" s="12">
        <v>149</v>
      </c>
      <c r="G26" s="12">
        <v>1431</v>
      </c>
    </row>
    <row r="27" spans="1:7" customFormat="1" x14ac:dyDescent="0.45">
      <c r="A27" s="6" t="s">
        <v>2</v>
      </c>
      <c r="B27" s="6">
        <v>37046844</v>
      </c>
      <c r="C27" s="6">
        <v>37050844</v>
      </c>
      <c r="D27" s="6" t="s">
        <v>184</v>
      </c>
      <c r="E27" s="6" t="s">
        <v>0</v>
      </c>
      <c r="F27" s="12">
        <v>102</v>
      </c>
      <c r="G27" s="12">
        <v>1430</v>
      </c>
    </row>
    <row r="28" spans="1:7" customFormat="1" x14ac:dyDescent="0.45">
      <c r="A28" s="6" t="s">
        <v>2</v>
      </c>
      <c r="B28" s="6">
        <v>6081420</v>
      </c>
      <c r="C28" s="6">
        <v>6085420</v>
      </c>
      <c r="D28" s="6" t="s">
        <v>185</v>
      </c>
      <c r="E28" s="6" t="s">
        <v>1</v>
      </c>
      <c r="F28" s="12">
        <v>99</v>
      </c>
      <c r="G28" s="12">
        <v>1428</v>
      </c>
    </row>
    <row r="29" spans="1:7" customFormat="1" x14ac:dyDescent="0.45">
      <c r="A29" s="6" t="s">
        <v>2</v>
      </c>
      <c r="B29" s="6">
        <v>52162923</v>
      </c>
      <c r="C29" s="6">
        <v>52166923</v>
      </c>
      <c r="D29" s="6" t="s">
        <v>18</v>
      </c>
      <c r="E29" s="6" t="s">
        <v>1</v>
      </c>
      <c r="F29" s="12">
        <v>120</v>
      </c>
      <c r="G29" s="12">
        <v>1397</v>
      </c>
    </row>
    <row r="30" spans="1:7" customFormat="1" x14ac:dyDescent="0.45">
      <c r="A30" s="6" t="s">
        <v>2</v>
      </c>
      <c r="B30" s="6">
        <v>20615502</v>
      </c>
      <c r="C30" s="6">
        <v>20619502</v>
      </c>
      <c r="D30" s="6" t="s">
        <v>186</v>
      </c>
      <c r="E30" s="6" t="s">
        <v>0</v>
      </c>
      <c r="F30" s="12">
        <v>92</v>
      </c>
      <c r="G30" s="12">
        <v>1358</v>
      </c>
    </row>
    <row r="31" spans="1:7" customFormat="1" x14ac:dyDescent="0.45">
      <c r="A31" s="6" t="s">
        <v>2</v>
      </c>
      <c r="B31" s="6">
        <v>20615564</v>
      </c>
      <c r="C31" s="6">
        <v>20619564</v>
      </c>
      <c r="D31" s="6" t="s">
        <v>187</v>
      </c>
      <c r="E31" s="6" t="s">
        <v>1</v>
      </c>
      <c r="F31" s="12">
        <v>92</v>
      </c>
      <c r="G31" s="12">
        <v>1358</v>
      </c>
    </row>
    <row r="32" spans="1:7" customFormat="1" x14ac:dyDescent="0.45">
      <c r="A32" s="6" t="s">
        <v>2</v>
      </c>
      <c r="B32" s="6">
        <v>162758371</v>
      </c>
      <c r="C32" s="6">
        <v>162762371</v>
      </c>
      <c r="D32" s="6" t="s">
        <v>188</v>
      </c>
      <c r="E32" s="6" t="s">
        <v>0</v>
      </c>
      <c r="F32" s="12">
        <v>141</v>
      </c>
      <c r="G32" s="12">
        <v>1311</v>
      </c>
    </row>
    <row r="33" spans="1:7" customFormat="1" x14ac:dyDescent="0.45">
      <c r="A33" s="6" t="s">
        <v>2</v>
      </c>
      <c r="B33" s="6">
        <v>112598525</v>
      </c>
      <c r="C33" s="6">
        <v>112602525</v>
      </c>
      <c r="D33" s="6" t="s">
        <v>189</v>
      </c>
      <c r="E33" s="6" t="s">
        <v>0</v>
      </c>
      <c r="F33" s="12">
        <v>126</v>
      </c>
      <c r="G33" s="12">
        <v>1295</v>
      </c>
    </row>
    <row r="34" spans="1:7" customFormat="1" x14ac:dyDescent="0.45">
      <c r="A34" s="6" t="s">
        <v>2</v>
      </c>
      <c r="B34" s="6">
        <v>159412571</v>
      </c>
      <c r="C34" s="6">
        <v>159416571</v>
      </c>
      <c r="D34" s="6" t="s">
        <v>190</v>
      </c>
      <c r="E34" s="6" t="s">
        <v>0</v>
      </c>
      <c r="F34" s="12">
        <v>120</v>
      </c>
      <c r="G34" s="12">
        <v>1287</v>
      </c>
    </row>
    <row r="35" spans="1:7" customFormat="1" x14ac:dyDescent="0.45">
      <c r="A35" s="6" t="s">
        <v>2</v>
      </c>
      <c r="B35" s="6">
        <v>13279021</v>
      </c>
      <c r="C35" s="6">
        <v>13283021</v>
      </c>
      <c r="D35" s="6" t="s">
        <v>16</v>
      </c>
      <c r="E35" s="6" t="s">
        <v>0</v>
      </c>
      <c r="F35" s="12">
        <v>132</v>
      </c>
      <c r="G35" s="12">
        <v>1275</v>
      </c>
    </row>
    <row r="36" spans="1:7" customFormat="1" x14ac:dyDescent="0.45">
      <c r="A36" s="6" t="s">
        <v>2</v>
      </c>
      <c r="B36" s="6">
        <v>133686993</v>
      </c>
      <c r="C36" s="6">
        <v>133690993</v>
      </c>
      <c r="D36" s="6" t="s">
        <v>104</v>
      </c>
      <c r="E36" s="6" t="s">
        <v>1</v>
      </c>
      <c r="F36" s="12">
        <v>114</v>
      </c>
      <c r="G36" s="12">
        <v>1236</v>
      </c>
    </row>
    <row r="37" spans="1:7" customFormat="1" x14ac:dyDescent="0.45">
      <c r="A37" s="6" t="s">
        <v>2</v>
      </c>
      <c r="B37" s="6">
        <v>20057569</v>
      </c>
      <c r="C37" s="6">
        <v>20061569</v>
      </c>
      <c r="D37" s="6" t="s">
        <v>191</v>
      </c>
      <c r="E37" s="6" t="s">
        <v>0</v>
      </c>
      <c r="F37" s="12">
        <v>130</v>
      </c>
      <c r="G37" s="12">
        <v>1233</v>
      </c>
    </row>
    <row r="38" spans="1:7" customFormat="1" x14ac:dyDescent="0.45">
      <c r="A38" s="6" t="s">
        <v>2</v>
      </c>
      <c r="B38" s="6">
        <v>68676399</v>
      </c>
      <c r="C38" s="6">
        <v>68680399</v>
      </c>
      <c r="D38" s="6" t="s">
        <v>192</v>
      </c>
      <c r="E38" s="6" t="s">
        <v>1</v>
      </c>
      <c r="F38" s="12">
        <v>117</v>
      </c>
      <c r="G38" s="12">
        <v>1229</v>
      </c>
    </row>
    <row r="39" spans="1:7" customFormat="1" x14ac:dyDescent="0.45">
      <c r="A39" s="6" t="s">
        <v>2</v>
      </c>
      <c r="B39" s="6">
        <v>68676540</v>
      </c>
      <c r="C39" s="6">
        <v>68680540</v>
      </c>
      <c r="D39" s="6" t="s">
        <v>193</v>
      </c>
      <c r="E39" s="6" t="s">
        <v>0</v>
      </c>
      <c r="F39" s="12">
        <v>117</v>
      </c>
      <c r="G39" s="12">
        <v>1229</v>
      </c>
    </row>
    <row r="40" spans="1:7" customFormat="1" x14ac:dyDescent="0.45">
      <c r="A40" s="6" t="s">
        <v>2</v>
      </c>
      <c r="B40" s="6">
        <v>142964728</v>
      </c>
      <c r="C40" s="6">
        <v>142968728</v>
      </c>
      <c r="D40" s="6" t="s">
        <v>62</v>
      </c>
      <c r="E40" s="6" t="s">
        <v>1</v>
      </c>
      <c r="F40" s="12">
        <v>99</v>
      </c>
      <c r="G40" s="12">
        <v>1224</v>
      </c>
    </row>
    <row r="41" spans="1:7" customFormat="1" x14ac:dyDescent="0.45">
      <c r="A41" s="6" t="s">
        <v>2</v>
      </c>
      <c r="B41" s="6">
        <v>94232929</v>
      </c>
      <c r="C41" s="6">
        <v>94236929</v>
      </c>
      <c r="D41" s="6" t="s">
        <v>194</v>
      </c>
      <c r="E41" s="6" t="s">
        <v>0</v>
      </c>
      <c r="F41" s="12">
        <v>103</v>
      </c>
      <c r="G41" s="12">
        <v>1221</v>
      </c>
    </row>
    <row r="42" spans="1:7" customFormat="1" x14ac:dyDescent="0.45">
      <c r="A42" s="6" t="s">
        <v>2</v>
      </c>
      <c r="B42" s="6">
        <v>162157441</v>
      </c>
      <c r="C42" s="6">
        <v>162161441</v>
      </c>
      <c r="D42" s="6" t="s">
        <v>116</v>
      </c>
      <c r="E42" s="6" t="s">
        <v>1</v>
      </c>
      <c r="F42" s="12">
        <v>101</v>
      </c>
      <c r="G42" s="12">
        <v>1213</v>
      </c>
    </row>
    <row r="43" spans="1:7" customFormat="1" x14ac:dyDescent="0.45">
      <c r="A43" s="6" t="s">
        <v>2</v>
      </c>
      <c r="B43" s="6">
        <v>101252527</v>
      </c>
      <c r="C43" s="6">
        <v>101256527</v>
      </c>
      <c r="D43" s="6" t="s">
        <v>195</v>
      </c>
      <c r="E43" s="6" t="s">
        <v>0</v>
      </c>
      <c r="F43" s="12">
        <v>78</v>
      </c>
      <c r="G43" s="12">
        <v>1190</v>
      </c>
    </row>
    <row r="44" spans="1:7" customFormat="1" x14ac:dyDescent="0.45">
      <c r="A44" s="6" t="s">
        <v>2</v>
      </c>
      <c r="B44" s="6">
        <v>36326408</v>
      </c>
      <c r="C44" s="6">
        <v>36330408</v>
      </c>
      <c r="D44" s="6" t="s">
        <v>196</v>
      </c>
      <c r="E44" s="6" t="s">
        <v>0</v>
      </c>
      <c r="F44" s="12">
        <v>110</v>
      </c>
      <c r="G44" s="12">
        <v>1182</v>
      </c>
    </row>
    <row r="45" spans="1:7" customFormat="1" x14ac:dyDescent="0.45">
      <c r="A45" s="6" t="s">
        <v>2</v>
      </c>
      <c r="B45" s="6">
        <v>13844556</v>
      </c>
      <c r="C45" s="6">
        <v>13848556</v>
      </c>
      <c r="D45" s="6" t="s">
        <v>197</v>
      </c>
      <c r="E45" s="6" t="s">
        <v>1</v>
      </c>
      <c r="F45" s="12">
        <v>128</v>
      </c>
      <c r="G45" s="12">
        <v>1175</v>
      </c>
    </row>
    <row r="46" spans="1:7" customFormat="1" x14ac:dyDescent="0.45">
      <c r="A46" s="6" t="s">
        <v>2</v>
      </c>
      <c r="B46" s="6">
        <v>155621327</v>
      </c>
      <c r="C46" s="6">
        <v>155625327</v>
      </c>
      <c r="D46" s="6" t="s">
        <v>41</v>
      </c>
      <c r="E46" s="6" t="s">
        <v>1</v>
      </c>
      <c r="F46" s="12">
        <v>103</v>
      </c>
      <c r="G46" s="12">
        <v>1175</v>
      </c>
    </row>
    <row r="47" spans="1:7" customFormat="1" x14ac:dyDescent="0.45">
      <c r="A47" s="6" t="s">
        <v>2</v>
      </c>
      <c r="B47" s="6">
        <v>6045506</v>
      </c>
      <c r="C47" s="6">
        <v>6049506</v>
      </c>
      <c r="D47" s="6" t="s">
        <v>198</v>
      </c>
      <c r="E47" s="6" t="s">
        <v>0</v>
      </c>
      <c r="F47" s="12">
        <v>122</v>
      </c>
      <c r="G47" s="12">
        <v>1156</v>
      </c>
    </row>
    <row r="48" spans="1:7" customFormat="1" x14ac:dyDescent="0.45">
      <c r="A48" s="6" t="s">
        <v>2</v>
      </c>
      <c r="B48" s="6">
        <v>159253781</v>
      </c>
      <c r="C48" s="6">
        <v>159257781</v>
      </c>
      <c r="D48" s="6" t="s">
        <v>115</v>
      </c>
      <c r="E48" s="6" t="s">
        <v>0</v>
      </c>
      <c r="F48" s="12">
        <v>113</v>
      </c>
      <c r="G48" s="12">
        <v>1156</v>
      </c>
    </row>
    <row r="49" spans="1:7" customFormat="1" x14ac:dyDescent="0.45">
      <c r="A49" s="6" t="s">
        <v>2</v>
      </c>
      <c r="B49" s="6">
        <v>162827454</v>
      </c>
      <c r="C49" s="6">
        <v>162831454</v>
      </c>
      <c r="D49" s="6" t="s">
        <v>199</v>
      </c>
      <c r="E49" s="6" t="s">
        <v>1</v>
      </c>
      <c r="F49" s="12">
        <v>86</v>
      </c>
      <c r="G49" s="12">
        <v>1153</v>
      </c>
    </row>
    <row r="50" spans="1:7" customFormat="1" x14ac:dyDescent="0.45">
      <c r="A50" s="6" t="s">
        <v>2</v>
      </c>
      <c r="B50" s="6">
        <v>6170991</v>
      </c>
      <c r="C50" s="6">
        <v>6174991</v>
      </c>
      <c r="D50" s="6" t="s">
        <v>200</v>
      </c>
      <c r="E50" s="6" t="s">
        <v>1</v>
      </c>
      <c r="F50" s="12">
        <v>128</v>
      </c>
      <c r="G50" s="12">
        <v>1150</v>
      </c>
    </row>
    <row r="51" spans="1:7" customFormat="1" x14ac:dyDescent="0.45">
      <c r="A51" s="6" t="s">
        <v>2</v>
      </c>
      <c r="B51" s="6">
        <v>99134060</v>
      </c>
      <c r="C51" s="6">
        <v>99138060</v>
      </c>
      <c r="D51" s="6" t="s">
        <v>39</v>
      </c>
      <c r="E51" s="6" t="s">
        <v>0</v>
      </c>
      <c r="F51" s="12">
        <v>98</v>
      </c>
      <c r="G51" s="12">
        <v>1139</v>
      </c>
    </row>
    <row r="52" spans="1:7" customFormat="1" x14ac:dyDescent="0.45">
      <c r="A52" s="6" t="s">
        <v>2</v>
      </c>
      <c r="B52" s="6">
        <v>7839830</v>
      </c>
      <c r="C52" s="6">
        <v>7843830</v>
      </c>
      <c r="D52" s="6" t="s">
        <v>201</v>
      </c>
      <c r="E52" s="6" t="s">
        <v>0</v>
      </c>
      <c r="F52" s="12">
        <v>116</v>
      </c>
      <c r="G52" s="12">
        <v>1129</v>
      </c>
    </row>
    <row r="53" spans="1:7" customFormat="1" x14ac:dyDescent="0.45">
      <c r="A53" s="6" t="s">
        <v>2</v>
      </c>
      <c r="B53" s="6">
        <v>7571599</v>
      </c>
      <c r="C53" s="6">
        <v>7575599</v>
      </c>
      <c r="D53" s="6" t="s">
        <v>202</v>
      </c>
      <c r="E53" s="6" t="s">
        <v>0</v>
      </c>
      <c r="F53" s="12">
        <v>100</v>
      </c>
      <c r="G53" s="12">
        <v>1127</v>
      </c>
    </row>
    <row r="54" spans="1:7" customFormat="1" x14ac:dyDescent="0.45">
      <c r="A54" s="6" t="s">
        <v>2</v>
      </c>
      <c r="B54" s="6">
        <v>7572281</v>
      </c>
      <c r="C54" s="6">
        <v>7576281</v>
      </c>
      <c r="D54" s="6" t="s">
        <v>203</v>
      </c>
      <c r="E54" s="6" t="s">
        <v>1</v>
      </c>
      <c r="F54" s="12">
        <v>100</v>
      </c>
      <c r="G54" s="12">
        <v>1127</v>
      </c>
    </row>
    <row r="55" spans="1:7" customFormat="1" x14ac:dyDescent="0.45">
      <c r="A55" s="6" t="s">
        <v>2</v>
      </c>
      <c r="B55" s="6">
        <v>101847384</v>
      </c>
      <c r="C55" s="6">
        <v>101851384</v>
      </c>
      <c r="D55" s="6" t="s">
        <v>204</v>
      </c>
      <c r="E55" s="6" t="s">
        <v>0</v>
      </c>
      <c r="F55" s="12">
        <v>120</v>
      </c>
      <c r="G55" s="12">
        <v>1123</v>
      </c>
    </row>
    <row r="56" spans="1:7" customFormat="1" x14ac:dyDescent="0.45">
      <c r="A56" s="6" t="s">
        <v>2</v>
      </c>
      <c r="B56" s="6">
        <v>51016018</v>
      </c>
      <c r="C56" s="6">
        <v>51020018</v>
      </c>
      <c r="D56" s="6" t="s">
        <v>205</v>
      </c>
      <c r="E56" s="6" t="s">
        <v>1</v>
      </c>
      <c r="F56" s="12">
        <v>94</v>
      </c>
      <c r="G56" s="12">
        <v>1120</v>
      </c>
    </row>
    <row r="57" spans="1:7" customFormat="1" x14ac:dyDescent="0.45">
      <c r="A57" s="6" t="s">
        <v>2</v>
      </c>
      <c r="B57" s="6">
        <v>163907016</v>
      </c>
      <c r="C57" s="6">
        <v>163911016</v>
      </c>
      <c r="D57" s="6" t="s">
        <v>80</v>
      </c>
      <c r="E57" s="6" t="s">
        <v>0</v>
      </c>
      <c r="F57" s="12">
        <v>113</v>
      </c>
      <c r="G57" s="12">
        <v>1113</v>
      </c>
    </row>
    <row r="58" spans="1:7" customFormat="1" x14ac:dyDescent="0.45">
      <c r="A58" s="6" t="s">
        <v>2</v>
      </c>
      <c r="B58" s="6">
        <v>105927372</v>
      </c>
      <c r="C58" s="6">
        <v>105931372</v>
      </c>
      <c r="D58" s="6" t="s">
        <v>206</v>
      </c>
      <c r="E58" s="6" t="s">
        <v>1</v>
      </c>
      <c r="F58" s="12">
        <v>92</v>
      </c>
      <c r="G58" s="12">
        <v>1094</v>
      </c>
    </row>
    <row r="59" spans="1:7" customFormat="1" x14ac:dyDescent="0.45">
      <c r="A59" s="6" t="s">
        <v>2</v>
      </c>
      <c r="B59" s="6">
        <v>60401981</v>
      </c>
      <c r="C59" s="6">
        <v>60405981</v>
      </c>
      <c r="D59" s="6" t="s">
        <v>74</v>
      </c>
      <c r="E59" s="6" t="s">
        <v>1</v>
      </c>
      <c r="F59" s="12">
        <v>112</v>
      </c>
      <c r="G59" s="12">
        <v>1066</v>
      </c>
    </row>
    <row r="60" spans="1:7" customFormat="1" x14ac:dyDescent="0.45">
      <c r="A60" s="6" t="s">
        <v>2</v>
      </c>
      <c r="B60" s="6">
        <v>168671902</v>
      </c>
      <c r="C60" s="6">
        <v>168675902</v>
      </c>
      <c r="D60" s="6" t="s">
        <v>207</v>
      </c>
      <c r="E60" s="6" t="s">
        <v>1</v>
      </c>
      <c r="F60" s="12">
        <v>108</v>
      </c>
      <c r="G60" s="12">
        <v>1030</v>
      </c>
    </row>
    <row r="61" spans="1:7" customFormat="1" x14ac:dyDescent="0.45">
      <c r="A61" s="6" t="s">
        <v>2</v>
      </c>
      <c r="B61" s="6">
        <v>77509226</v>
      </c>
      <c r="C61" s="6">
        <v>77513226</v>
      </c>
      <c r="D61" s="6" t="s">
        <v>208</v>
      </c>
      <c r="E61" s="6" t="s">
        <v>0</v>
      </c>
      <c r="F61" s="12">
        <v>104</v>
      </c>
      <c r="G61" s="12">
        <v>1022</v>
      </c>
    </row>
    <row r="62" spans="1:7" customFormat="1" x14ac:dyDescent="0.45">
      <c r="A62" s="6" t="s">
        <v>2</v>
      </c>
      <c r="B62" s="6">
        <v>94540074</v>
      </c>
      <c r="C62" s="6">
        <v>94544074</v>
      </c>
      <c r="D62" s="6" t="s">
        <v>209</v>
      </c>
      <c r="E62" s="6" t="s">
        <v>1</v>
      </c>
      <c r="F62" s="12">
        <v>78</v>
      </c>
      <c r="G62" s="12">
        <v>1019</v>
      </c>
    </row>
    <row r="63" spans="1:7" customFormat="1" x14ac:dyDescent="0.45">
      <c r="A63" s="6" t="s">
        <v>2</v>
      </c>
      <c r="B63" s="6">
        <v>20423687</v>
      </c>
      <c r="C63" s="6">
        <v>20427687</v>
      </c>
      <c r="D63" s="6" t="s">
        <v>210</v>
      </c>
      <c r="E63" s="6" t="s">
        <v>0</v>
      </c>
      <c r="F63" s="12">
        <v>106</v>
      </c>
      <c r="G63" s="12">
        <v>1018</v>
      </c>
    </row>
    <row r="64" spans="1:7" customFormat="1" x14ac:dyDescent="0.45">
      <c r="A64" s="6" t="s">
        <v>2</v>
      </c>
      <c r="B64" s="6">
        <v>157490046</v>
      </c>
      <c r="C64" s="6">
        <v>157494046</v>
      </c>
      <c r="D64" s="6" t="s">
        <v>211</v>
      </c>
      <c r="E64" s="6" t="s">
        <v>1</v>
      </c>
      <c r="F64" s="12">
        <v>105</v>
      </c>
      <c r="G64" s="12">
        <v>1002</v>
      </c>
    </row>
    <row r="65" spans="1:7" customFormat="1" x14ac:dyDescent="0.45">
      <c r="A65" s="6" t="s">
        <v>2</v>
      </c>
      <c r="B65" s="6">
        <v>159625271</v>
      </c>
      <c r="C65" s="6">
        <v>159629271</v>
      </c>
      <c r="D65" s="6" t="s">
        <v>212</v>
      </c>
      <c r="E65" s="6" t="s">
        <v>0</v>
      </c>
      <c r="F65" s="12">
        <v>92</v>
      </c>
      <c r="G65" s="12">
        <v>1000</v>
      </c>
    </row>
    <row r="66" spans="1:7" customFormat="1" x14ac:dyDescent="0.45">
      <c r="A66" s="6" t="s">
        <v>2</v>
      </c>
      <c r="B66" s="6">
        <v>9197972</v>
      </c>
      <c r="C66" s="6">
        <v>9201972</v>
      </c>
      <c r="D66" s="6" t="s">
        <v>82</v>
      </c>
      <c r="E66" s="6" t="s">
        <v>0</v>
      </c>
      <c r="F66" s="12">
        <v>105</v>
      </c>
      <c r="G66" s="12">
        <v>988</v>
      </c>
    </row>
    <row r="67" spans="1:7" customFormat="1" x14ac:dyDescent="0.45">
      <c r="A67" s="6" t="s">
        <v>2</v>
      </c>
      <c r="B67" s="6">
        <v>12759973</v>
      </c>
      <c r="C67" s="6">
        <v>12763973</v>
      </c>
      <c r="D67" s="6" t="s">
        <v>15</v>
      </c>
      <c r="E67" s="6" t="s">
        <v>1</v>
      </c>
      <c r="F67" s="12">
        <v>106</v>
      </c>
      <c r="G67" s="12">
        <v>975</v>
      </c>
    </row>
    <row r="68" spans="1:7" customFormat="1" x14ac:dyDescent="0.45">
      <c r="A68" s="6" t="s">
        <v>2</v>
      </c>
      <c r="B68" s="6">
        <v>12760277</v>
      </c>
      <c r="C68" s="6">
        <v>12764277</v>
      </c>
      <c r="D68" s="6" t="s">
        <v>213</v>
      </c>
      <c r="E68" s="6" t="s">
        <v>0</v>
      </c>
      <c r="F68" s="12">
        <v>106</v>
      </c>
      <c r="G68" s="12">
        <v>975</v>
      </c>
    </row>
    <row r="69" spans="1:7" customFormat="1" x14ac:dyDescent="0.45">
      <c r="A69" s="6" t="s">
        <v>2</v>
      </c>
      <c r="B69" s="6">
        <v>151801281</v>
      </c>
      <c r="C69" s="6">
        <v>151805281</v>
      </c>
      <c r="D69" s="6" t="s">
        <v>128</v>
      </c>
      <c r="E69" s="6" t="s">
        <v>0</v>
      </c>
      <c r="F69" s="12">
        <v>93</v>
      </c>
      <c r="G69" s="12">
        <v>973</v>
      </c>
    </row>
    <row r="70" spans="1:7" customFormat="1" x14ac:dyDescent="0.45">
      <c r="A70" s="6" t="s">
        <v>2</v>
      </c>
      <c r="B70" s="6">
        <v>152142267</v>
      </c>
      <c r="C70" s="6">
        <v>152146267</v>
      </c>
      <c r="D70" s="6" t="s">
        <v>214</v>
      </c>
      <c r="E70" s="6" t="s">
        <v>0</v>
      </c>
      <c r="F70" s="12">
        <v>85</v>
      </c>
      <c r="G70" s="12">
        <v>968</v>
      </c>
    </row>
    <row r="71" spans="1:7" customFormat="1" x14ac:dyDescent="0.45">
      <c r="A71" s="6" t="s">
        <v>2</v>
      </c>
      <c r="B71" s="6">
        <v>151045169</v>
      </c>
      <c r="C71" s="6">
        <v>151049169</v>
      </c>
      <c r="D71" s="6" t="s">
        <v>215</v>
      </c>
      <c r="E71" s="6" t="s">
        <v>0</v>
      </c>
      <c r="F71" s="12">
        <v>104</v>
      </c>
      <c r="G71" s="12">
        <v>965</v>
      </c>
    </row>
    <row r="72" spans="1:7" customFormat="1" x14ac:dyDescent="0.45">
      <c r="A72" s="6" t="s">
        <v>2</v>
      </c>
      <c r="B72" s="6">
        <v>73226305</v>
      </c>
      <c r="C72" s="6">
        <v>73230305</v>
      </c>
      <c r="D72" s="6" t="s">
        <v>216</v>
      </c>
      <c r="E72" s="6" t="s">
        <v>0</v>
      </c>
      <c r="F72" s="12">
        <v>83</v>
      </c>
      <c r="G72" s="12">
        <v>962</v>
      </c>
    </row>
    <row r="73" spans="1:7" customFormat="1" x14ac:dyDescent="0.45">
      <c r="A73" s="6" t="s">
        <v>2</v>
      </c>
      <c r="B73" s="6">
        <v>36793596</v>
      </c>
      <c r="C73" s="6">
        <v>36797596</v>
      </c>
      <c r="D73" s="6" t="s">
        <v>217</v>
      </c>
      <c r="E73" s="6" t="s">
        <v>0</v>
      </c>
      <c r="F73" s="12">
        <v>79</v>
      </c>
      <c r="G73" s="12">
        <v>960</v>
      </c>
    </row>
    <row r="74" spans="1:7" customFormat="1" x14ac:dyDescent="0.45">
      <c r="A74" s="6" t="s">
        <v>2</v>
      </c>
      <c r="B74" s="6">
        <v>105762476</v>
      </c>
      <c r="C74" s="6">
        <v>105766476</v>
      </c>
      <c r="D74" s="6" t="s">
        <v>100</v>
      </c>
      <c r="E74" s="6" t="s">
        <v>0</v>
      </c>
      <c r="F74" s="12">
        <v>88</v>
      </c>
      <c r="G74" s="12">
        <v>956</v>
      </c>
    </row>
    <row r="75" spans="1:7" customFormat="1" x14ac:dyDescent="0.45">
      <c r="A75" s="6" t="s">
        <v>2</v>
      </c>
      <c r="B75" s="6">
        <v>8072313</v>
      </c>
      <c r="C75" s="6">
        <v>8076313</v>
      </c>
      <c r="D75" s="6" t="s">
        <v>218</v>
      </c>
      <c r="E75" s="6" t="s">
        <v>1</v>
      </c>
      <c r="F75" s="12">
        <v>85</v>
      </c>
      <c r="G75" s="12">
        <v>951</v>
      </c>
    </row>
    <row r="76" spans="1:7" customFormat="1" x14ac:dyDescent="0.45">
      <c r="A76" s="6" t="s">
        <v>2</v>
      </c>
      <c r="B76" s="6">
        <v>41909901</v>
      </c>
      <c r="C76" s="6">
        <v>41913901</v>
      </c>
      <c r="D76" s="6" t="s">
        <v>219</v>
      </c>
      <c r="E76" s="6" t="s">
        <v>1</v>
      </c>
      <c r="F76" s="12">
        <v>74</v>
      </c>
      <c r="G76" s="12">
        <v>943</v>
      </c>
    </row>
    <row r="77" spans="1:7" customFormat="1" x14ac:dyDescent="0.45">
      <c r="A77" s="6" t="s">
        <v>2</v>
      </c>
      <c r="B77" s="6">
        <v>74244534</v>
      </c>
      <c r="C77" s="6">
        <v>74248534</v>
      </c>
      <c r="D77" s="6" t="s">
        <v>135</v>
      </c>
      <c r="E77" s="6" t="s">
        <v>1</v>
      </c>
      <c r="F77" s="12">
        <v>71</v>
      </c>
      <c r="G77" s="12">
        <v>935</v>
      </c>
    </row>
    <row r="78" spans="1:7" customFormat="1" x14ac:dyDescent="0.45">
      <c r="A78" s="6" t="s">
        <v>2</v>
      </c>
      <c r="B78" s="6">
        <v>151518671</v>
      </c>
      <c r="C78" s="6">
        <v>151522671</v>
      </c>
      <c r="D78" s="6" t="s">
        <v>220</v>
      </c>
      <c r="E78" s="6" t="s">
        <v>0</v>
      </c>
      <c r="F78" s="12">
        <v>79</v>
      </c>
      <c r="G78" s="12">
        <v>922</v>
      </c>
    </row>
    <row r="79" spans="1:7" customFormat="1" x14ac:dyDescent="0.45">
      <c r="A79" s="6" t="s">
        <v>2</v>
      </c>
      <c r="B79" s="6">
        <v>141723217</v>
      </c>
      <c r="C79" s="6">
        <v>141727217</v>
      </c>
      <c r="D79" s="6" t="s">
        <v>221</v>
      </c>
      <c r="E79" s="6" t="s">
        <v>1</v>
      </c>
      <c r="F79" s="12">
        <v>85</v>
      </c>
      <c r="G79" s="12">
        <v>918</v>
      </c>
    </row>
    <row r="80" spans="1:7" customFormat="1" x14ac:dyDescent="0.45">
      <c r="A80" s="6" t="s">
        <v>2</v>
      </c>
      <c r="B80" s="6">
        <v>160992681</v>
      </c>
      <c r="C80" s="6">
        <v>160996681</v>
      </c>
      <c r="D80" s="6" t="s">
        <v>222</v>
      </c>
      <c r="E80" s="6" t="s">
        <v>1</v>
      </c>
      <c r="F80" s="12">
        <v>80</v>
      </c>
      <c r="G80" s="12">
        <v>900</v>
      </c>
    </row>
    <row r="81" spans="1:7" customFormat="1" x14ac:dyDescent="0.45">
      <c r="A81" s="6" t="s">
        <v>2</v>
      </c>
      <c r="B81" s="6">
        <v>35886831</v>
      </c>
      <c r="C81" s="6">
        <v>35890831</v>
      </c>
      <c r="D81" s="6" t="s">
        <v>223</v>
      </c>
      <c r="E81" s="6" t="s">
        <v>0</v>
      </c>
      <c r="F81" s="12">
        <v>79</v>
      </c>
      <c r="G81" s="12">
        <v>899</v>
      </c>
    </row>
    <row r="82" spans="1:7" customFormat="1" x14ac:dyDescent="0.45">
      <c r="A82" s="6" t="s">
        <v>2</v>
      </c>
      <c r="B82" s="6">
        <v>36872294</v>
      </c>
      <c r="C82" s="6">
        <v>36876294</v>
      </c>
      <c r="D82" s="6" t="s">
        <v>224</v>
      </c>
      <c r="E82" s="6" t="s">
        <v>0</v>
      </c>
      <c r="F82" s="12">
        <v>87</v>
      </c>
      <c r="G82" s="12">
        <v>895</v>
      </c>
    </row>
    <row r="83" spans="1:7" customFormat="1" x14ac:dyDescent="0.45">
      <c r="A83" s="6" t="s">
        <v>2</v>
      </c>
      <c r="B83" s="6">
        <v>159530667</v>
      </c>
      <c r="C83" s="6">
        <v>159534667</v>
      </c>
      <c r="D83" s="6" t="s">
        <v>225</v>
      </c>
      <c r="E83" s="6" t="s">
        <v>0</v>
      </c>
      <c r="F83" s="12">
        <v>78</v>
      </c>
      <c r="G83" s="12">
        <v>884</v>
      </c>
    </row>
    <row r="84" spans="1:7" customFormat="1" x14ac:dyDescent="0.45">
      <c r="A84" s="6" t="s">
        <v>2</v>
      </c>
      <c r="B84" s="6">
        <v>36596192</v>
      </c>
      <c r="C84" s="6">
        <v>36600192</v>
      </c>
      <c r="D84" s="6" t="s">
        <v>226</v>
      </c>
      <c r="E84" s="6" t="s">
        <v>0</v>
      </c>
      <c r="F84" s="12">
        <v>81</v>
      </c>
      <c r="G84" s="12">
        <v>876</v>
      </c>
    </row>
    <row r="85" spans="1:7" customFormat="1" x14ac:dyDescent="0.45">
      <c r="A85" s="6" t="s">
        <v>2</v>
      </c>
      <c r="B85" s="6">
        <v>77793960</v>
      </c>
      <c r="C85" s="6">
        <v>77797960</v>
      </c>
      <c r="D85" s="6" t="s">
        <v>227</v>
      </c>
      <c r="E85" s="6" t="s">
        <v>1</v>
      </c>
      <c r="F85" s="12">
        <v>80</v>
      </c>
      <c r="G85" s="12">
        <v>869</v>
      </c>
    </row>
    <row r="86" spans="1:7" customFormat="1" x14ac:dyDescent="0.45">
      <c r="A86" s="6" t="s">
        <v>2</v>
      </c>
      <c r="B86" s="6">
        <v>37189221</v>
      </c>
      <c r="C86" s="6">
        <v>37193221</v>
      </c>
      <c r="D86" s="6" t="s">
        <v>228</v>
      </c>
      <c r="E86" s="6" t="s">
        <v>0</v>
      </c>
      <c r="F86" s="12">
        <v>82</v>
      </c>
      <c r="G86" s="12">
        <v>848</v>
      </c>
    </row>
    <row r="87" spans="1:7" customFormat="1" x14ac:dyDescent="0.45">
      <c r="A87" s="6" t="s">
        <v>2</v>
      </c>
      <c r="B87" s="6">
        <v>37189238</v>
      </c>
      <c r="C87" s="6">
        <v>37193238</v>
      </c>
      <c r="D87" s="6" t="s">
        <v>229</v>
      </c>
      <c r="E87" s="6" t="s">
        <v>1</v>
      </c>
      <c r="F87" s="12">
        <v>82</v>
      </c>
      <c r="G87" s="12">
        <v>848</v>
      </c>
    </row>
    <row r="88" spans="1:7" customFormat="1" x14ac:dyDescent="0.45">
      <c r="A88" s="6" t="s">
        <v>2</v>
      </c>
      <c r="B88" s="6">
        <v>139869654</v>
      </c>
      <c r="C88" s="6">
        <v>139873654</v>
      </c>
      <c r="D88" s="6" t="s">
        <v>32</v>
      </c>
      <c r="E88" s="6" t="s">
        <v>1</v>
      </c>
      <c r="F88" s="12">
        <v>88</v>
      </c>
      <c r="G88" s="12">
        <v>847</v>
      </c>
    </row>
    <row r="89" spans="1:7" customFormat="1" x14ac:dyDescent="0.45">
      <c r="A89" s="6" t="s">
        <v>2</v>
      </c>
      <c r="B89" s="6">
        <v>56729760</v>
      </c>
      <c r="C89" s="6">
        <v>56733760</v>
      </c>
      <c r="D89" s="6" t="s">
        <v>230</v>
      </c>
      <c r="E89" s="6" t="s">
        <v>0</v>
      </c>
      <c r="F89" s="12">
        <v>92</v>
      </c>
      <c r="G89" s="12">
        <v>845</v>
      </c>
    </row>
    <row r="90" spans="1:7" customFormat="1" x14ac:dyDescent="0.45">
      <c r="A90" s="6" t="s">
        <v>2</v>
      </c>
      <c r="B90" s="6">
        <v>57051569</v>
      </c>
      <c r="C90" s="6">
        <v>57055569</v>
      </c>
      <c r="D90" s="6" t="s">
        <v>231</v>
      </c>
      <c r="E90" s="6" t="s">
        <v>0</v>
      </c>
      <c r="F90" s="12">
        <v>89</v>
      </c>
      <c r="G90" s="12">
        <v>832</v>
      </c>
    </row>
    <row r="91" spans="1:7" customFormat="1" x14ac:dyDescent="0.45">
      <c r="A91" s="6" t="s">
        <v>2</v>
      </c>
      <c r="B91" s="6">
        <v>6398031</v>
      </c>
      <c r="C91" s="6">
        <v>6402031</v>
      </c>
      <c r="D91" s="6" t="s">
        <v>232</v>
      </c>
      <c r="E91" s="6" t="s">
        <v>0</v>
      </c>
      <c r="F91" s="12">
        <v>77</v>
      </c>
      <c r="G91" s="12">
        <v>819</v>
      </c>
    </row>
    <row r="92" spans="1:7" customFormat="1" x14ac:dyDescent="0.45">
      <c r="A92" s="6" t="s">
        <v>2</v>
      </c>
      <c r="B92" s="6">
        <v>85572021</v>
      </c>
      <c r="C92" s="6">
        <v>85576021</v>
      </c>
      <c r="D92" s="6" t="s">
        <v>95</v>
      </c>
      <c r="E92" s="6" t="s">
        <v>0</v>
      </c>
      <c r="F92" s="12">
        <v>86</v>
      </c>
      <c r="G92" s="12">
        <v>817</v>
      </c>
    </row>
    <row r="93" spans="1:7" customFormat="1" x14ac:dyDescent="0.45">
      <c r="A93" s="6" t="s">
        <v>2</v>
      </c>
      <c r="B93" s="6">
        <v>59132436</v>
      </c>
      <c r="C93" s="6">
        <v>59136436</v>
      </c>
      <c r="D93" s="6" t="s">
        <v>233</v>
      </c>
      <c r="E93" s="6" t="s">
        <v>1</v>
      </c>
      <c r="F93" s="12">
        <v>70</v>
      </c>
      <c r="G93" s="12">
        <v>816</v>
      </c>
    </row>
    <row r="94" spans="1:7" customFormat="1" x14ac:dyDescent="0.45">
      <c r="A94" s="6" t="s">
        <v>2</v>
      </c>
      <c r="B94" s="6">
        <v>81068643</v>
      </c>
      <c r="C94" s="6">
        <v>81072643</v>
      </c>
      <c r="D94" s="6" t="s">
        <v>234</v>
      </c>
      <c r="E94" s="6" t="s">
        <v>0</v>
      </c>
      <c r="F94" s="12">
        <v>69</v>
      </c>
      <c r="G94" s="12">
        <v>794</v>
      </c>
    </row>
    <row r="95" spans="1:7" customFormat="1" x14ac:dyDescent="0.45">
      <c r="A95" s="6" t="s">
        <v>2</v>
      </c>
      <c r="B95" s="6">
        <v>20918918</v>
      </c>
      <c r="C95" s="6">
        <v>20922918</v>
      </c>
      <c r="D95" s="6" t="s">
        <v>235</v>
      </c>
      <c r="E95" s="6" t="s">
        <v>1</v>
      </c>
      <c r="F95" s="12">
        <v>78</v>
      </c>
      <c r="G95" s="12">
        <v>788</v>
      </c>
    </row>
    <row r="96" spans="1:7" customFormat="1" x14ac:dyDescent="0.45">
      <c r="A96" s="6" t="s">
        <v>2</v>
      </c>
      <c r="B96" s="6">
        <v>161715035</v>
      </c>
      <c r="C96" s="6">
        <v>161719035</v>
      </c>
      <c r="D96" s="6" t="s">
        <v>236</v>
      </c>
      <c r="E96" s="6" t="s">
        <v>0</v>
      </c>
      <c r="F96" s="12">
        <v>60</v>
      </c>
      <c r="G96" s="12">
        <v>786</v>
      </c>
    </row>
    <row r="97" spans="1:7" customFormat="1" x14ac:dyDescent="0.45">
      <c r="A97" s="6" t="s">
        <v>2</v>
      </c>
      <c r="B97" s="6">
        <v>7876305</v>
      </c>
      <c r="C97" s="6">
        <v>7880305</v>
      </c>
      <c r="D97" s="6" t="s">
        <v>237</v>
      </c>
      <c r="E97" s="6" t="s">
        <v>0</v>
      </c>
      <c r="F97" s="12">
        <v>65</v>
      </c>
      <c r="G97" s="12">
        <v>776</v>
      </c>
    </row>
    <row r="98" spans="1:7" customFormat="1" x14ac:dyDescent="0.45">
      <c r="A98" s="6" t="s">
        <v>2</v>
      </c>
      <c r="B98" s="6">
        <v>129747741</v>
      </c>
      <c r="C98" s="6">
        <v>129751741</v>
      </c>
      <c r="D98" s="6" t="s">
        <v>238</v>
      </c>
      <c r="E98" s="6" t="s">
        <v>0</v>
      </c>
      <c r="F98" s="12">
        <v>65</v>
      </c>
      <c r="G98" s="12">
        <v>771</v>
      </c>
    </row>
    <row r="99" spans="1:7" customFormat="1" x14ac:dyDescent="0.45">
      <c r="A99" s="6" t="s">
        <v>2</v>
      </c>
      <c r="B99" s="6">
        <v>160500165</v>
      </c>
      <c r="C99" s="6">
        <v>160504165</v>
      </c>
      <c r="D99" s="6" t="s">
        <v>239</v>
      </c>
      <c r="E99" s="6" t="s">
        <v>0</v>
      </c>
      <c r="F99" s="12">
        <v>59</v>
      </c>
      <c r="G99" s="12">
        <v>770</v>
      </c>
    </row>
    <row r="100" spans="1:7" customFormat="1" x14ac:dyDescent="0.45">
      <c r="A100" s="6" t="s">
        <v>2</v>
      </c>
      <c r="B100" s="6">
        <v>166438704</v>
      </c>
      <c r="C100" s="6">
        <v>166442704</v>
      </c>
      <c r="D100" s="6" t="s">
        <v>240</v>
      </c>
      <c r="E100" s="6" t="s">
        <v>1</v>
      </c>
      <c r="F100" s="12">
        <v>63</v>
      </c>
      <c r="G100" s="12">
        <v>766</v>
      </c>
    </row>
    <row r="101" spans="1:7" customFormat="1" x14ac:dyDescent="0.45">
      <c r="A101" s="6" t="s">
        <v>2</v>
      </c>
      <c r="B101" s="6">
        <v>166438754</v>
      </c>
      <c r="C101" s="6">
        <v>166442754</v>
      </c>
      <c r="D101" s="6" t="s">
        <v>241</v>
      </c>
      <c r="E101" s="6" t="s">
        <v>0</v>
      </c>
      <c r="F101" s="12">
        <v>63</v>
      </c>
      <c r="G101" s="12">
        <v>766</v>
      </c>
    </row>
    <row r="102" spans="1:7" customFormat="1" x14ac:dyDescent="0.45">
      <c r="A102" s="6" t="s">
        <v>2</v>
      </c>
      <c r="B102" s="6">
        <v>71960624</v>
      </c>
      <c r="C102" s="6">
        <v>71964624</v>
      </c>
      <c r="D102" s="6" t="s">
        <v>91</v>
      </c>
      <c r="E102" s="6" t="s">
        <v>0</v>
      </c>
      <c r="F102" s="12">
        <v>68</v>
      </c>
      <c r="G102" s="12">
        <v>764</v>
      </c>
    </row>
    <row r="103" spans="1:7" customFormat="1" x14ac:dyDescent="0.45">
      <c r="A103" s="6" t="s">
        <v>2</v>
      </c>
      <c r="B103" s="6">
        <v>134599005</v>
      </c>
      <c r="C103" s="6">
        <v>134603005</v>
      </c>
      <c r="D103" s="6" t="s">
        <v>242</v>
      </c>
      <c r="E103" s="6" t="s">
        <v>1</v>
      </c>
      <c r="F103" s="12">
        <v>57</v>
      </c>
      <c r="G103" s="12">
        <v>761</v>
      </c>
    </row>
    <row r="104" spans="1:7" customFormat="1" x14ac:dyDescent="0.45">
      <c r="A104" s="6" t="s">
        <v>2</v>
      </c>
      <c r="B104" s="6">
        <v>134599178</v>
      </c>
      <c r="C104" s="6">
        <v>134603178</v>
      </c>
      <c r="D104" s="6" t="s">
        <v>243</v>
      </c>
      <c r="E104" s="6" t="s">
        <v>0</v>
      </c>
      <c r="F104" s="12">
        <v>57</v>
      </c>
      <c r="G104" s="12">
        <v>761</v>
      </c>
    </row>
    <row r="105" spans="1:7" customFormat="1" x14ac:dyDescent="0.45">
      <c r="A105" s="6" t="s">
        <v>2</v>
      </c>
      <c r="B105" s="6">
        <v>73919944</v>
      </c>
      <c r="C105" s="6">
        <v>73923944</v>
      </c>
      <c r="D105" s="6" t="s">
        <v>244</v>
      </c>
      <c r="E105" s="6" t="s">
        <v>1</v>
      </c>
      <c r="F105" s="12">
        <v>62</v>
      </c>
      <c r="G105" s="12">
        <v>753</v>
      </c>
    </row>
    <row r="106" spans="1:7" customFormat="1" x14ac:dyDescent="0.45">
      <c r="A106" s="6" t="s">
        <v>2</v>
      </c>
      <c r="B106" s="6">
        <v>12585758</v>
      </c>
      <c r="C106" s="6">
        <v>12589758</v>
      </c>
      <c r="D106" s="6" t="s">
        <v>245</v>
      </c>
      <c r="E106" s="6" t="s">
        <v>0</v>
      </c>
      <c r="F106" s="12">
        <v>61</v>
      </c>
      <c r="G106" s="12">
        <v>745</v>
      </c>
    </row>
    <row r="107" spans="1:7" customFormat="1" x14ac:dyDescent="0.45">
      <c r="A107" s="6" t="s">
        <v>2</v>
      </c>
      <c r="B107" s="6">
        <v>44788161</v>
      </c>
      <c r="C107" s="6">
        <v>44792161</v>
      </c>
      <c r="D107" s="6" t="s">
        <v>246</v>
      </c>
      <c r="E107" s="6" t="s">
        <v>1</v>
      </c>
      <c r="F107" s="12">
        <v>68</v>
      </c>
      <c r="G107" s="12">
        <v>743</v>
      </c>
    </row>
    <row r="108" spans="1:7" customFormat="1" x14ac:dyDescent="0.45">
      <c r="A108" s="6" t="s">
        <v>2</v>
      </c>
      <c r="B108" s="6">
        <v>152014295</v>
      </c>
      <c r="C108" s="6">
        <v>152018295</v>
      </c>
      <c r="D108" s="6" t="s">
        <v>247</v>
      </c>
      <c r="E108" s="6" t="s">
        <v>1</v>
      </c>
      <c r="F108" s="12">
        <v>54</v>
      </c>
      <c r="G108" s="12">
        <v>733</v>
      </c>
    </row>
    <row r="109" spans="1:7" customFormat="1" x14ac:dyDescent="0.45">
      <c r="A109" s="6" t="s">
        <v>2</v>
      </c>
      <c r="B109" s="6">
        <v>152014427</v>
      </c>
      <c r="C109" s="6">
        <v>152018427</v>
      </c>
      <c r="D109" s="6" t="s">
        <v>248</v>
      </c>
      <c r="E109" s="6" t="s">
        <v>0</v>
      </c>
      <c r="F109" s="12">
        <v>54</v>
      </c>
      <c r="G109" s="12">
        <v>733</v>
      </c>
    </row>
    <row r="110" spans="1:7" customFormat="1" x14ac:dyDescent="0.45">
      <c r="A110" s="6" t="s">
        <v>2</v>
      </c>
      <c r="B110" s="6">
        <v>157596715</v>
      </c>
      <c r="C110" s="6">
        <v>157600715</v>
      </c>
      <c r="D110" s="6" t="s">
        <v>249</v>
      </c>
      <c r="E110" s="6" t="s">
        <v>1</v>
      </c>
      <c r="F110" s="12">
        <v>73</v>
      </c>
      <c r="G110" s="12">
        <v>731</v>
      </c>
    </row>
    <row r="111" spans="1:7" customFormat="1" x14ac:dyDescent="0.45">
      <c r="A111" s="6" t="s">
        <v>2</v>
      </c>
      <c r="B111" s="6">
        <v>169318343</v>
      </c>
      <c r="C111" s="6">
        <v>169322343</v>
      </c>
      <c r="D111" s="6" t="s">
        <v>36</v>
      </c>
      <c r="E111" s="6" t="s">
        <v>1</v>
      </c>
      <c r="F111" s="12">
        <v>103</v>
      </c>
      <c r="G111" s="12">
        <v>730</v>
      </c>
    </row>
    <row r="112" spans="1:7" customFormat="1" x14ac:dyDescent="0.45">
      <c r="A112" s="6" t="s">
        <v>2</v>
      </c>
      <c r="B112" s="6">
        <v>159986432</v>
      </c>
      <c r="C112" s="6">
        <v>159990432</v>
      </c>
      <c r="D112" s="6" t="s">
        <v>250</v>
      </c>
      <c r="E112" s="6" t="s">
        <v>0</v>
      </c>
      <c r="F112" s="12">
        <v>71</v>
      </c>
      <c r="G112" s="12">
        <v>729</v>
      </c>
    </row>
    <row r="113" spans="1:7" customFormat="1" x14ac:dyDescent="0.45">
      <c r="A113" s="6" t="s">
        <v>2</v>
      </c>
      <c r="B113" s="6">
        <v>74083690</v>
      </c>
      <c r="C113" s="6">
        <v>74087690</v>
      </c>
      <c r="D113" s="6" t="s">
        <v>251</v>
      </c>
      <c r="E113" s="6" t="s">
        <v>1</v>
      </c>
      <c r="F113" s="12">
        <v>78</v>
      </c>
      <c r="G113" s="12">
        <v>713</v>
      </c>
    </row>
    <row r="114" spans="1:7" customFormat="1" x14ac:dyDescent="0.45">
      <c r="A114" s="6" t="s">
        <v>2</v>
      </c>
      <c r="B114" s="6">
        <v>151342222</v>
      </c>
      <c r="C114" s="6">
        <v>151346222</v>
      </c>
      <c r="D114" s="6" t="s">
        <v>113</v>
      </c>
      <c r="E114" s="6" t="s">
        <v>0</v>
      </c>
      <c r="F114" s="12">
        <v>68</v>
      </c>
      <c r="G114" s="12">
        <v>709</v>
      </c>
    </row>
    <row r="115" spans="1:7" customFormat="1" x14ac:dyDescent="0.45">
      <c r="A115" s="6" t="s">
        <v>2</v>
      </c>
      <c r="B115" s="6">
        <v>142388535</v>
      </c>
      <c r="C115" s="6">
        <v>142392535</v>
      </c>
      <c r="D115" s="6" t="s">
        <v>252</v>
      </c>
      <c r="E115" s="6" t="s">
        <v>1</v>
      </c>
      <c r="F115" s="12">
        <v>67</v>
      </c>
      <c r="G115" s="12">
        <v>706</v>
      </c>
    </row>
    <row r="116" spans="1:7" customFormat="1" x14ac:dyDescent="0.45">
      <c r="A116" s="6" t="s">
        <v>2</v>
      </c>
      <c r="B116" s="6">
        <v>20701908</v>
      </c>
      <c r="C116" s="6">
        <v>20705908</v>
      </c>
      <c r="D116" s="6" t="s">
        <v>253</v>
      </c>
      <c r="E116" s="6" t="s">
        <v>0</v>
      </c>
      <c r="F116" s="12">
        <v>52</v>
      </c>
      <c r="G116" s="12">
        <v>694</v>
      </c>
    </row>
    <row r="117" spans="1:7" customFormat="1" x14ac:dyDescent="0.45">
      <c r="A117" s="6" t="s">
        <v>2</v>
      </c>
      <c r="B117" s="6">
        <v>136739155</v>
      </c>
      <c r="C117" s="6">
        <v>136743155</v>
      </c>
      <c r="D117" s="6" t="s">
        <v>254</v>
      </c>
      <c r="E117" s="6" t="s">
        <v>1</v>
      </c>
      <c r="F117" s="12">
        <v>58</v>
      </c>
      <c r="G117" s="12">
        <v>688</v>
      </c>
    </row>
    <row r="118" spans="1:7" customFormat="1" x14ac:dyDescent="0.45">
      <c r="A118" s="6" t="s">
        <v>2</v>
      </c>
      <c r="B118" s="6">
        <v>136740956</v>
      </c>
      <c r="C118" s="6">
        <v>136744956</v>
      </c>
      <c r="D118" s="6" t="s">
        <v>107</v>
      </c>
      <c r="E118" s="6" t="s">
        <v>0</v>
      </c>
      <c r="F118" s="12">
        <v>58</v>
      </c>
      <c r="G118" s="12">
        <v>688</v>
      </c>
    </row>
    <row r="119" spans="1:7" customFormat="1" x14ac:dyDescent="0.45">
      <c r="A119" s="6" t="s">
        <v>2</v>
      </c>
      <c r="B119" s="6">
        <v>23691050</v>
      </c>
      <c r="C119" s="6">
        <v>23695050</v>
      </c>
      <c r="D119" s="6" t="s">
        <v>255</v>
      </c>
      <c r="E119" s="6" t="s">
        <v>0</v>
      </c>
      <c r="F119" s="12">
        <v>56</v>
      </c>
      <c r="G119" s="12">
        <v>688</v>
      </c>
    </row>
    <row r="120" spans="1:7" customFormat="1" x14ac:dyDescent="0.45">
      <c r="A120" s="6" t="s">
        <v>2</v>
      </c>
      <c r="B120" s="6">
        <v>164074135</v>
      </c>
      <c r="C120" s="6">
        <v>164078135</v>
      </c>
      <c r="D120" s="6" t="s">
        <v>256</v>
      </c>
      <c r="E120" s="6" t="s">
        <v>1</v>
      </c>
      <c r="F120" s="12">
        <v>59</v>
      </c>
      <c r="G120" s="12">
        <v>687</v>
      </c>
    </row>
    <row r="121" spans="1:7" customFormat="1" x14ac:dyDescent="0.45">
      <c r="A121" s="6" t="s">
        <v>2</v>
      </c>
      <c r="B121" s="6">
        <v>102932223</v>
      </c>
      <c r="C121" s="6">
        <v>102936223</v>
      </c>
      <c r="D121" s="6" t="s">
        <v>257</v>
      </c>
      <c r="E121" s="6" t="s">
        <v>1</v>
      </c>
      <c r="F121" s="12">
        <v>67</v>
      </c>
      <c r="G121" s="12">
        <v>686</v>
      </c>
    </row>
    <row r="122" spans="1:7" customFormat="1" x14ac:dyDescent="0.45">
      <c r="A122" s="6" t="s">
        <v>2</v>
      </c>
      <c r="B122" s="6">
        <v>74252686</v>
      </c>
      <c r="C122" s="6">
        <v>74256686</v>
      </c>
      <c r="D122" s="6" t="s">
        <v>258</v>
      </c>
      <c r="E122" s="6" t="s">
        <v>0</v>
      </c>
      <c r="F122" s="12">
        <v>53</v>
      </c>
      <c r="G122" s="12">
        <v>673</v>
      </c>
    </row>
    <row r="123" spans="1:7" customFormat="1" x14ac:dyDescent="0.45">
      <c r="A123" s="6" t="s">
        <v>2</v>
      </c>
      <c r="B123" s="6">
        <v>38118839</v>
      </c>
      <c r="C123" s="6">
        <v>38122839</v>
      </c>
      <c r="D123" s="6" t="s">
        <v>259</v>
      </c>
      <c r="E123" s="6" t="s">
        <v>0</v>
      </c>
      <c r="F123" s="12">
        <v>50</v>
      </c>
      <c r="G123" s="12">
        <v>669</v>
      </c>
    </row>
    <row r="124" spans="1:7" customFormat="1" x14ac:dyDescent="0.45">
      <c r="A124" s="6" t="s">
        <v>2</v>
      </c>
      <c r="B124" s="6">
        <v>107814334</v>
      </c>
      <c r="C124" s="6">
        <v>107818334</v>
      </c>
      <c r="D124" s="6" t="s">
        <v>260</v>
      </c>
      <c r="E124" s="6" t="s">
        <v>1</v>
      </c>
      <c r="F124" s="12">
        <v>49</v>
      </c>
      <c r="G124" s="12">
        <v>669</v>
      </c>
    </row>
    <row r="125" spans="1:7" customFormat="1" x14ac:dyDescent="0.45">
      <c r="A125" s="6" t="s">
        <v>2</v>
      </c>
      <c r="B125" s="6">
        <v>147552081</v>
      </c>
      <c r="C125" s="6">
        <v>147556081</v>
      </c>
      <c r="D125" s="6" t="s">
        <v>261</v>
      </c>
      <c r="E125" s="6" t="s">
        <v>1</v>
      </c>
      <c r="F125" s="12">
        <v>46</v>
      </c>
      <c r="G125" s="12">
        <v>667</v>
      </c>
    </row>
    <row r="126" spans="1:7" customFormat="1" x14ac:dyDescent="0.45">
      <c r="A126" s="6" t="s">
        <v>2</v>
      </c>
      <c r="B126" s="6">
        <v>166508478</v>
      </c>
      <c r="C126" s="6">
        <v>166512478</v>
      </c>
      <c r="D126" s="6" t="s">
        <v>43</v>
      </c>
      <c r="E126" s="6" t="s">
        <v>1</v>
      </c>
      <c r="F126" s="12">
        <v>59</v>
      </c>
      <c r="G126" s="12">
        <v>662</v>
      </c>
    </row>
    <row r="127" spans="1:7" customFormat="1" x14ac:dyDescent="0.45">
      <c r="A127" s="6" t="s">
        <v>2</v>
      </c>
      <c r="B127" s="6">
        <v>85774819</v>
      </c>
      <c r="C127" s="6">
        <v>85778819</v>
      </c>
      <c r="D127" s="6" t="s">
        <v>262</v>
      </c>
      <c r="E127" s="6" t="s">
        <v>1</v>
      </c>
      <c r="F127" s="12">
        <v>55</v>
      </c>
      <c r="G127" s="12">
        <v>660</v>
      </c>
    </row>
    <row r="128" spans="1:7" customFormat="1" x14ac:dyDescent="0.45">
      <c r="A128" s="6" t="s">
        <v>2</v>
      </c>
      <c r="B128" s="6">
        <v>134583653</v>
      </c>
      <c r="C128" s="6">
        <v>134587653</v>
      </c>
      <c r="D128" s="6" t="s">
        <v>263</v>
      </c>
      <c r="E128" s="6" t="s">
        <v>0</v>
      </c>
      <c r="F128" s="12">
        <v>45</v>
      </c>
      <c r="G128" s="12">
        <v>658</v>
      </c>
    </row>
    <row r="129" spans="1:7" customFormat="1" x14ac:dyDescent="0.45">
      <c r="A129" s="6" t="s">
        <v>2</v>
      </c>
      <c r="B129" s="6">
        <v>98889025</v>
      </c>
      <c r="C129" s="6">
        <v>98893025</v>
      </c>
      <c r="D129" s="6" t="s">
        <v>264</v>
      </c>
      <c r="E129" s="6" t="s">
        <v>1</v>
      </c>
      <c r="F129" s="12">
        <v>47</v>
      </c>
      <c r="G129" s="12">
        <v>656</v>
      </c>
    </row>
    <row r="130" spans="1:7" customFormat="1" x14ac:dyDescent="0.45">
      <c r="A130" s="6" t="s">
        <v>2</v>
      </c>
      <c r="B130" s="6">
        <v>9270783</v>
      </c>
      <c r="C130" s="6">
        <v>9274783</v>
      </c>
      <c r="D130" s="6" t="s">
        <v>265</v>
      </c>
      <c r="E130" s="6" t="s">
        <v>0</v>
      </c>
      <c r="F130" s="12">
        <v>76</v>
      </c>
      <c r="G130" s="12">
        <v>653</v>
      </c>
    </row>
    <row r="131" spans="1:7" customFormat="1" x14ac:dyDescent="0.45">
      <c r="A131" s="6" t="s">
        <v>2</v>
      </c>
      <c r="B131" s="6">
        <v>94210651</v>
      </c>
      <c r="C131" s="6">
        <v>94214651</v>
      </c>
      <c r="D131" s="6" t="s">
        <v>4</v>
      </c>
      <c r="E131" s="6" t="s">
        <v>1</v>
      </c>
      <c r="F131" s="12">
        <v>50</v>
      </c>
      <c r="G131" s="12">
        <v>652</v>
      </c>
    </row>
    <row r="132" spans="1:7" customFormat="1" x14ac:dyDescent="0.45">
      <c r="A132" s="6" t="s">
        <v>2</v>
      </c>
      <c r="B132" s="6">
        <v>140454602</v>
      </c>
      <c r="C132" s="6">
        <v>140458602</v>
      </c>
      <c r="D132" s="6" t="s">
        <v>266</v>
      </c>
      <c r="E132" s="6" t="s">
        <v>0</v>
      </c>
      <c r="F132" s="12">
        <v>45</v>
      </c>
      <c r="G132" s="12">
        <v>647</v>
      </c>
    </row>
    <row r="133" spans="1:7" customFormat="1" x14ac:dyDescent="0.45">
      <c r="A133" s="6" t="s">
        <v>2</v>
      </c>
      <c r="B133" s="6">
        <v>166236942</v>
      </c>
      <c r="C133" s="6">
        <v>166240942</v>
      </c>
      <c r="D133" s="6" t="s">
        <v>267</v>
      </c>
      <c r="E133" s="6" t="s">
        <v>0</v>
      </c>
      <c r="F133" s="12">
        <v>58</v>
      </c>
      <c r="G133" s="12">
        <v>642</v>
      </c>
    </row>
    <row r="134" spans="1:7" customFormat="1" x14ac:dyDescent="0.45">
      <c r="A134" s="6" t="s">
        <v>2</v>
      </c>
      <c r="B134" s="6">
        <v>86189774</v>
      </c>
      <c r="C134" s="6">
        <v>86193774</v>
      </c>
      <c r="D134" s="6" t="s">
        <v>268</v>
      </c>
      <c r="E134" s="6" t="s">
        <v>0</v>
      </c>
      <c r="F134" s="12">
        <v>49</v>
      </c>
      <c r="G134" s="12">
        <v>634</v>
      </c>
    </row>
    <row r="135" spans="1:7" customFormat="1" x14ac:dyDescent="0.45">
      <c r="A135" s="6" t="s">
        <v>2</v>
      </c>
      <c r="B135" s="6">
        <v>52986077</v>
      </c>
      <c r="C135" s="6">
        <v>52990077</v>
      </c>
      <c r="D135" s="6" t="s">
        <v>269</v>
      </c>
      <c r="E135" s="6" t="s">
        <v>0</v>
      </c>
      <c r="F135" s="12">
        <v>66</v>
      </c>
      <c r="G135" s="12">
        <v>621</v>
      </c>
    </row>
    <row r="136" spans="1:7" customFormat="1" x14ac:dyDescent="0.45">
      <c r="A136" s="6" t="s">
        <v>2</v>
      </c>
      <c r="B136" s="6">
        <v>8890352</v>
      </c>
      <c r="C136" s="6">
        <v>8894352</v>
      </c>
      <c r="D136" s="6" t="s">
        <v>270</v>
      </c>
      <c r="E136" s="6" t="s">
        <v>0</v>
      </c>
      <c r="F136" s="12">
        <v>61</v>
      </c>
      <c r="G136" s="12">
        <v>611</v>
      </c>
    </row>
    <row r="137" spans="1:7" customFormat="1" x14ac:dyDescent="0.45">
      <c r="A137" s="6" t="s">
        <v>2</v>
      </c>
      <c r="B137" s="6">
        <v>20959675</v>
      </c>
      <c r="C137" s="6">
        <v>20963675</v>
      </c>
      <c r="D137" s="6" t="s">
        <v>271</v>
      </c>
      <c r="E137" s="6" t="s">
        <v>0</v>
      </c>
      <c r="F137" s="12">
        <v>49</v>
      </c>
      <c r="G137" s="12">
        <v>611</v>
      </c>
    </row>
    <row r="138" spans="1:7" customFormat="1" x14ac:dyDescent="0.45">
      <c r="A138" s="6" t="s">
        <v>2</v>
      </c>
      <c r="B138" s="6">
        <v>20959978</v>
      </c>
      <c r="C138" s="6">
        <v>20963978</v>
      </c>
      <c r="D138" s="6" t="s">
        <v>272</v>
      </c>
      <c r="E138" s="6" t="s">
        <v>1</v>
      </c>
      <c r="F138" s="12">
        <v>49</v>
      </c>
      <c r="G138" s="12">
        <v>611</v>
      </c>
    </row>
    <row r="139" spans="1:7" customFormat="1" x14ac:dyDescent="0.45">
      <c r="A139" s="6" t="s">
        <v>2</v>
      </c>
      <c r="B139" s="6">
        <v>7945889</v>
      </c>
      <c r="C139" s="6">
        <v>7949889</v>
      </c>
      <c r="D139" s="6" t="s">
        <v>273</v>
      </c>
      <c r="E139" s="6" t="s">
        <v>1</v>
      </c>
      <c r="F139" s="12">
        <v>47</v>
      </c>
      <c r="G139" s="12">
        <v>610</v>
      </c>
    </row>
    <row r="140" spans="1:7" customFormat="1" x14ac:dyDescent="0.45">
      <c r="A140" s="6" t="s">
        <v>2</v>
      </c>
      <c r="B140" s="6">
        <v>8143426</v>
      </c>
      <c r="C140" s="6">
        <v>8147426</v>
      </c>
      <c r="D140" s="6" t="s">
        <v>274</v>
      </c>
      <c r="E140" s="6" t="s">
        <v>0</v>
      </c>
      <c r="F140" s="12">
        <v>57</v>
      </c>
      <c r="G140" s="12">
        <v>607</v>
      </c>
    </row>
    <row r="141" spans="1:7" customFormat="1" x14ac:dyDescent="0.45">
      <c r="A141" s="6" t="s">
        <v>2</v>
      </c>
      <c r="B141" s="6">
        <v>8143880</v>
      </c>
      <c r="C141" s="6">
        <v>8147880</v>
      </c>
      <c r="D141" s="6" t="s">
        <v>5</v>
      </c>
      <c r="E141" s="6" t="s">
        <v>1</v>
      </c>
      <c r="F141" s="12">
        <v>57</v>
      </c>
      <c r="G141" s="12">
        <v>607</v>
      </c>
    </row>
    <row r="142" spans="1:7" customFormat="1" x14ac:dyDescent="0.45">
      <c r="A142" s="6" t="s">
        <v>2</v>
      </c>
      <c r="B142" s="6">
        <v>48032852</v>
      </c>
      <c r="C142" s="6">
        <v>48036852</v>
      </c>
      <c r="D142" s="6" t="s">
        <v>275</v>
      </c>
      <c r="E142" s="6" t="s">
        <v>1</v>
      </c>
      <c r="F142" s="12">
        <v>59</v>
      </c>
      <c r="G142" s="12">
        <v>606</v>
      </c>
    </row>
    <row r="143" spans="1:7" customFormat="1" x14ac:dyDescent="0.45">
      <c r="A143" s="6" t="s">
        <v>2</v>
      </c>
      <c r="B143" s="6">
        <v>101530734</v>
      </c>
      <c r="C143" s="6">
        <v>101534734</v>
      </c>
      <c r="D143" s="6" t="s">
        <v>276</v>
      </c>
      <c r="E143" s="6" t="s">
        <v>0</v>
      </c>
      <c r="F143" s="12">
        <v>41</v>
      </c>
      <c r="G143" s="12">
        <v>599</v>
      </c>
    </row>
    <row r="144" spans="1:7" customFormat="1" x14ac:dyDescent="0.45">
      <c r="A144" s="6" t="s">
        <v>2</v>
      </c>
      <c r="B144" s="6">
        <v>163956666</v>
      </c>
      <c r="C144" s="6">
        <v>163960666</v>
      </c>
      <c r="D144" s="6" t="s">
        <v>277</v>
      </c>
      <c r="E144" s="6" t="s">
        <v>1</v>
      </c>
      <c r="F144" s="12">
        <v>58</v>
      </c>
      <c r="G144" s="12">
        <v>597</v>
      </c>
    </row>
    <row r="145" spans="1:7" customFormat="1" x14ac:dyDescent="0.45">
      <c r="A145" s="6" t="s">
        <v>2</v>
      </c>
      <c r="B145" s="6">
        <v>73714204</v>
      </c>
      <c r="C145" s="6">
        <v>73718204</v>
      </c>
      <c r="D145" s="6" t="s">
        <v>278</v>
      </c>
      <c r="E145" s="6" t="s">
        <v>1</v>
      </c>
      <c r="F145" s="12">
        <v>50</v>
      </c>
      <c r="G145" s="12">
        <v>594</v>
      </c>
    </row>
    <row r="146" spans="1:7" customFormat="1" x14ac:dyDescent="0.45">
      <c r="A146" s="6" t="s">
        <v>2</v>
      </c>
      <c r="B146" s="6">
        <v>73714596</v>
      </c>
      <c r="C146" s="6">
        <v>73718596</v>
      </c>
      <c r="D146" s="6" t="s">
        <v>279</v>
      </c>
      <c r="E146" s="6" t="s">
        <v>0</v>
      </c>
      <c r="F146" s="12">
        <v>50</v>
      </c>
      <c r="G146" s="12">
        <v>594</v>
      </c>
    </row>
    <row r="147" spans="1:7" customFormat="1" x14ac:dyDescent="0.45">
      <c r="A147" s="6" t="s">
        <v>2</v>
      </c>
      <c r="B147" s="6">
        <v>73784897</v>
      </c>
      <c r="C147" s="6">
        <v>73788897</v>
      </c>
      <c r="D147" s="6" t="s">
        <v>280</v>
      </c>
      <c r="E147" s="6" t="s">
        <v>1</v>
      </c>
      <c r="F147" s="12">
        <v>54</v>
      </c>
      <c r="G147" s="12">
        <v>593</v>
      </c>
    </row>
    <row r="148" spans="1:7" customFormat="1" x14ac:dyDescent="0.45">
      <c r="A148" s="6" t="s">
        <v>2</v>
      </c>
      <c r="B148" s="6">
        <v>73785027</v>
      </c>
      <c r="C148" s="6">
        <v>73789027</v>
      </c>
      <c r="D148" s="6" t="s">
        <v>281</v>
      </c>
      <c r="E148" s="6" t="s">
        <v>0</v>
      </c>
      <c r="F148" s="12">
        <v>54</v>
      </c>
      <c r="G148" s="12">
        <v>593</v>
      </c>
    </row>
    <row r="149" spans="1:7" customFormat="1" x14ac:dyDescent="0.45">
      <c r="A149" s="6" t="s">
        <v>2</v>
      </c>
      <c r="B149" s="6">
        <v>52910213</v>
      </c>
      <c r="C149" s="6">
        <v>52914213</v>
      </c>
      <c r="D149" s="6" t="s">
        <v>282</v>
      </c>
      <c r="E149" s="6" t="s">
        <v>0</v>
      </c>
      <c r="F149" s="12">
        <v>66</v>
      </c>
      <c r="G149" s="12">
        <v>592</v>
      </c>
    </row>
    <row r="150" spans="1:7" customFormat="1" x14ac:dyDescent="0.45">
      <c r="A150" s="6" t="s">
        <v>2</v>
      </c>
      <c r="B150" s="6">
        <v>142679399</v>
      </c>
      <c r="C150" s="6">
        <v>142683399</v>
      </c>
      <c r="D150" s="6" t="s">
        <v>283</v>
      </c>
      <c r="E150" s="6" t="s">
        <v>0</v>
      </c>
      <c r="F150" s="12">
        <v>58</v>
      </c>
      <c r="G150" s="12">
        <v>589</v>
      </c>
    </row>
    <row r="151" spans="1:7" customFormat="1" x14ac:dyDescent="0.45">
      <c r="A151" s="6" t="s">
        <v>2</v>
      </c>
      <c r="B151" s="6">
        <v>38187792</v>
      </c>
      <c r="C151" s="6">
        <v>38191792</v>
      </c>
      <c r="D151" s="6" t="s">
        <v>284</v>
      </c>
      <c r="E151" s="6" t="s">
        <v>0</v>
      </c>
      <c r="F151" s="12">
        <v>62</v>
      </c>
      <c r="G151" s="12">
        <v>588</v>
      </c>
    </row>
    <row r="152" spans="1:7" customFormat="1" x14ac:dyDescent="0.45">
      <c r="A152" s="6" t="s">
        <v>2</v>
      </c>
      <c r="B152" s="6">
        <v>56452838</v>
      </c>
      <c r="C152" s="6">
        <v>56456838</v>
      </c>
      <c r="D152" s="6" t="s">
        <v>285</v>
      </c>
      <c r="E152" s="6" t="s">
        <v>0</v>
      </c>
      <c r="F152" s="12">
        <v>52</v>
      </c>
      <c r="G152" s="12">
        <v>586</v>
      </c>
    </row>
    <row r="153" spans="1:7" customFormat="1" x14ac:dyDescent="0.45">
      <c r="A153" s="6" t="s">
        <v>2</v>
      </c>
      <c r="B153" s="6">
        <v>53055190</v>
      </c>
      <c r="C153" s="6">
        <v>53059190</v>
      </c>
      <c r="D153" s="6" t="s">
        <v>286</v>
      </c>
      <c r="E153" s="6" t="s">
        <v>1</v>
      </c>
      <c r="F153" s="12">
        <v>51</v>
      </c>
      <c r="G153" s="12">
        <v>585</v>
      </c>
    </row>
    <row r="154" spans="1:7" customFormat="1" x14ac:dyDescent="0.45">
      <c r="A154" s="6" t="s">
        <v>2</v>
      </c>
      <c r="B154" s="6">
        <v>50839370</v>
      </c>
      <c r="C154" s="6">
        <v>50843370</v>
      </c>
      <c r="D154" s="6" t="s">
        <v>287</v>
      </c>
      <c r="E154" s="6" t="s">
        <v>0</v>
      </c>
      <c r="F154" s="12">
        <v>40</v>
      </c>
      <c r="G154" s="12">
        <v>579</v>
      </c>
    </row>
    <row r="155" spans="1:7" customFormat="1" x14ac:dyDescent="0.45">
      <c r="A155" s="6" t="s">
        <v>2</v>
      </c>
      <c r="B155" s="6">
        <v>134057175</v>
      </c>
      <c r="C155" s="6">
        <v>134061175</v>
      </c>
      <c r="D155" s="6" t="s">
        <v>288</v>
      </c>
      <c r="E155" s="6" t="s">
        <v>0</v>
      </c>
      <c r="F155" s="12">
        <v>65</v>
      </c>
      <c r="G155" s="12">
        <v>576</v>
      </c>
    </row>
    <row r="156" spans="1:7" customFormat="1" x14ac:dyDescent="0.45">
      <c r="A156" s="6" t="s">
        <v>2</v>
      </c>
      <c r="B156" s="6">
        <v>146960512</v>
      </c>
      <c r="C156" s="6">
        <v>146964512</v>
      </c>
      <c r="D156" s="6" t="s">
        <v>289</v>
      </c>
      <c r="E156" s="6" t="s">
        <v>0</v>
      </c>
      <c r="F156" s="12">
        <v>53</v>
      </c>
      <c r="G156" s="12">
        <v>575</v>
      </c>
    </row>
    <row r="157" spans="1:7" customFormat="1" x14ac:dyDescent="0.45">
      <c r="A157" s="6" t="s">
        <v>2</v>
      </c>
      <c r="B157" s="6">
        <v>74021598</v>
      </c>
      <c r="C157" s="6">
        <v>74025598</v>
      </c>
      <c r="D157" s="6" t="s">
        <v>290</v>
      </c>
      <c r="E157" s="6" t="s">
        <v>1</v>
      </c>
      <c r="F157" s="12">
        <v>54</v>
      </c>
      <c r="G157" s="12">
        <v>572</v>
      </c>
    </row>
    <row r="158" spans="1:7" customFormat="1" x14ac:dyDescent="0.45">
      <c r="A158" s="6" t="s">
        <v>2</v>
      </c>
      <c r="B158" s="6">
        <v>74021918</v>
      </c>
      <c r="C158" s="6">
        <v>74025918</v>
      </c>
      <c r="D158" s="6" t="s">
        <v>291</v>
      </c>
      <c r="E158" s="6" t="s">
        <v>1</v>
      </c>
      <c r="F158" s="12">
        <v>54</v>
      </c>
      <c r="G158" s="12">
        <v>572</v>
      </c>
    </row>
    <row r="159" spans="1:7" customFormat="1" x14ac:dyDescent="0.45">
      <c r="A159" s="6" t="s">
        <v>2</v>
      </c>
      <c r="B159" s="6">
        <v>74021936</v>
      </c>
      <c r="C159" s="6">
        <v>74025936</v>
      </c>
      <c r="D159" s="6" t="s">
        <v>292</v>
      </c>
      <c r="E159" s="6" t="s">
        <v>1</v>
      </c>
      <c r="F159" s="12">
        <v>54</v>
      </c>
      <c r="G159" s="12">
        <v>572</v>
      </c>
    </row>
    <row r="160" spans="1:7" customFormat="1" x14ac:dyDescent="0.45">
      <c r="A160" s="6" t="s">
        <v>2</v>
      </c>
      <c r="B160" s="6">
        <v>7882243</v>
      </c>
      <c r="C160" s="6">
        <v>7886243</v>
      </c>
      <c r="D160" s="6" t="s">
        <v>293</v>
      </c>
      <c r="E160" s="6" t="s">
        <v>0</v>
      </c>
      <c r="F160" s="12">
        <v>45</v>
      </c>
      <c r="G160" s="12">
        <v>572</v>
      </c>
    </row>
    <row r="161" spans="1:7" customFormat="1" x14ac:dyDescent="0.45">
      <c r="A161" s="6" t="s">
        <v>2</v>
      </c>
      <c r="B161" s="6">
        <v>170008525</v>
      </c>
      <c r="C161" s="6">
        <v>170012525</v>
      </c>
      <c r="D161" s="6" t="s">
        <v>294</v>
      </c>
      <c r="E161" s="6" t="s">
        <v>0</v>
      </c>
      <c r="F161" s="12">
        <v>38</v>
      </c>
      <c r="G161" s="12">
        <v>572</v>
      </c>
    </row>
    <row r="162" spans="1:7" customFormat="1" x14ac:dyDescent="0.45">
      <c r="A162" s="6" t="s">
        <v>2</v>
      </c>
      <c r="B162" s="6">
        <v>53267805</v>
      </c>
      <c r="C162" s="6">
        <v>53271805</v>
      </c>
      <c r="D162" s="6" t="s">
        <v>295</v>
      </c>
      <c r="E162" s="6" t="s">
        <v>1</v>
      </c>
      <c r="F162" s="12">
        <v>40</v>
      </c>
      <c r="G162" s="12">
        <v>563</v>
      </c>
    </row>
    <row r="163" spans="1:7" customFormat="1" x14ac:dyDescent="0.45">
      <c r="A163" s="6" t="s">
        <v>2</v>
      </c>
      <c r="B163" s="6">
        <v>170670643</v>
      </c>
      <c r="C163" s="6">
        <v>170674643</v>
      </c>
      <c r="D163" s="6" t="s">
        <v>296</v>
      </c>
      <c r="E163" s="6" t="s">
        <v>0</v>
      </c>
      <c r="F163" s="12">
        <v>49</v>
      </c>
      <c r="G163" s="12">
        <v>561</v>
      </c>
    </row>
    <row r="164" spans="1:7" customFormat="1" x14ac:dyDescent="0.45">
      <c r="A164" s="6" t="s">
        <v>2</v>
      </c>
      <c r="B164" s="6">
        <v>20685953</v>
      </c>
      <c r="C164" s="6">
        <v>20689953</v>
      </c>
      <c r="D164" s="6" t="s">
        <v>297</v>
      </c>
      <c r="E164" s="6" t="s">
        <v>0</v>
      </c>
      <c r="F164" s="12">
        <v>52</v>
      </c>
      <c r="G164" s="12">
        <v>555</v>
      </c>
    </row>
    <row r="165" spans="1:7" customFormat="1" x14ac:dyDescent="0.45">
      <c r="A165" s="6" t="s">
        <v>2</v>
      </c>
      <c r="B165" s="6">
        <v>95709677</v>
      </c>
      <c r="C165" s="6">
        <v>95713677</v>
      </c>
      <c r="D165" s="6" t="s">
        <v>298</v>
      </c>
      <c r="E165" s="6" t="s">
        <v>0</v>
      </c>
      <c r="F165" s="12">
        <v>46</v>
      </c>
      <c r="G165" s="12">
        <v>552</v>
      </c>
    </row>
    <row r="166" spans="1:7" customFormat="1" x14ac:dyDescent="0.45">
      <c r="A166" s="6" t="s">
        <v>2</v>
      </c>
      <c r="B166" s="6">
        <v>20289764</v>
      </c>
      <c r="C166" s="6">
        <v>20293764</v>
      </c>
      <c r="D166" s="6" t="s">
        <v>299</v>
      </c>
      <c r="E166" s="6" t="s">
        <v>1</v>
      </c>
      <c r="F166" s="12">
        <v>53</v>
      </c>
      <c r="G166" s="12">
        <v>551</v>
      </c>
    </row>
    <row r="167" spans="1:7" customFormat="1" x14ac:dyDescent="0.45">
      <c r="A167" s="6" t="s">
        <v>2</v>
      </c>
      <c r="B167" s="6">
        <v>103979284</v>
      </c>
      <c r="C167" s="6">
        <v>103983284</v>
      </c>
      <c r="D167" s="6" t="s">
        <v>300</v>
      </c>
      <c r="E167" s="6" t="s">
        <v>1</v>
      </c>
      <c r="F167" s="12">
        <v>55</v>
      </c>
      <c r="G167" s="12">
        <v>548</v>
      </c>
    </row>
    <row r="168" spans="1:7" customFormat="1" x14ac:dyDescent="0.45">
      <c r="A168" s="6" t="s">
        <v>2</v>
      </c>
      <c r="B168" s="6">
        <v>71814079</v>
      </c>
      <c r="C168" s="6">
        <v>71818079</v>
      </c>
      <c r="D168" s="6" t="s">
        <v>21</v>
      </c>
      <c r="E168" s="6" t="s">
        <v>0</v>
      </c>
      <c r="F168" s="12">
        <v>64</v>
      </c>
      <c r="G168" s="12">
        <v>543</v>
      </c>
    </row>
    <row r="169" spans="1:7" customFormat="1" x14ac:dyDescent="0.45">
      <c r="A169" s="6" t="s">
        <v>2</v>
      </c>
      <c r="B169" s="6">
        <v>106009899</v>
      </c>
      <c r="C169" s="6">
        <v>106013899</v>
      </c>
      <c r="D169" s="6" t="s">
        <v>26</v>
      </c>
      <c r="E169" s="6" t="s">
        <v>1</v>
      </c>
      <c r="F169" s="12">
        <v>43</v>
      </c>
      <c r="G169" s="12">
        <v>537</v>
      </c>
    </row>
    <row r="170" spans="1:7" customFormat="1" x14ac:dyDescent="0.45">
      <c r="A170" s="6" t="s">
        <v>2</v>
      </c>
      <c r="B170" s="6">
        <v>71362759</v>
      </c>
      <c r="C170" s="6">
        <v>71366759</v>
      </c>
      <c r="D170" s="6" t="s">
        <v>301</v>
      </c>
      <c r="E170" s="6" t="s">
        <v>0</v>
      </c>
      <c r="F170" s="12">
        <v>62</v>
      </c>
      <c r="G170" s="12">
        <v>536</v>
      </c>
    </row>
    <row r="171" spans="1:7" customFormat="1" x14ac:dyDescent="0.45">
      <c r="A171" s="6" t="s">
        <v>2</v>
      </c>
      <c r="B171" s="6">
        <v>99040580</v>
      </c>
      <c r="C171" s="6">
        <v>99044580</v>
      </c>
      <c r="D171" s="6" t="s">
        <v>122</v>
      </c>
      <c r="E171" s="6" t="s">
        <v>0</v>
      </c>
      <c r="F171" s="12">
        <v>39</v>
      </c>
      <c r="G171" s="12">
        <v>533</v>
      </c>
    </row>
    <row r="172" spans="1:7" customFormat="1" x14ac:dyDescent="0.45">
      <c r="A172" s="6" t="s">
        <v>2</v>
      </c>
      <c r="B172" s="6">
        <v>153004468</v>
      </c>
      <c r="C172" s="6">
        <v>153008468</v>
      </c>
      <c r="D172" s="6" t="s">
        <v>302</v>
      </c>
      <c r="E172" s="6" t="s">
        <v>0</v>
      </c>
      <c r="F172" s="12">
        <v>43</v>
      </c>
      <c r="G172" s="12">
        <v>529</v>
      </c>
    </row>
    <row r="173" spans="1:7" customFormat="1" x14ac:dyDescent="0.45">
      <c r="A173" s="6" t="s">
        <v>2</v>
      </c>
      <c r="B173" s="6">
        <v>74311032</v>
      </c>
      <c r="C173" s="6">
        <v>74315032</v>
      </c>
      <c r="D173" s="6" t="s">
        <v>303</v>
      </c>
      <c r="E173" s="6" t="s">
        <v>0</v>
      </c>
      <c r="F173" s="12">
        <v>42</v>
      </c>
      <c r="G173" s="12">
        <v>528</v>
      </c>
    </row>
    <row r="174" spans="1:7" customFormat="1" x14ac:dyDescent="0.45">
      <c r="A174" s="6" t="s">
        <v>2</v>
      </c>
      <c r="B174" s="6">
        <v>73501085</v>
      </c>
      <c r="C174" s="6">
        <v>73505085</v>
      </c>
      <c r="D174" s="6" t="s">
        <v>304</v>
      </c>
      <c r="E174" s="6" t="s">
        <v>0</v>
      </c>
      <c r="F174" s="12">
        <v>46</v>
      </c>
      <c r="G174" s="12">
        <v>527</v>
      </c>
    </row>
    <row r="175" spans="1:7" customFormat="1" x14ac:dyDescent="0.45">
      <c r="A175" s="6" t="s">
        <v>2</v>
      </c>
      <c r="B175" s="6">
        <v>101427650</v>
      </c>
      <c r="C175" s="6">
        <v>101431650</v>
      </c>
      <c r="D175" s="6" t="s">
        <v>305</v>
      </c>
      <c r="E175" s="6" t="s">
        <v>0</v>
      </c>
      <c r="F175" s="12">
        <v>42</v>
      </c>
      <c r="G175" s="12">
        <v>522</v>
      </c>
    </row>
    <row r="176" spans="1:7" customFormat="1" x14ac:dyDescent="0.45">
      <c r="A176" s="6" t="s">
        <v>2</v>
      </c>
      <c r="B176" s="6">
        <v>159370194</v>
      </c>
      <c r="C176" s="6">
        <v>159374194</v>
      </c>
      <c r="D176" s="6" t="s">
        <v>306</v>
      </c>
      <c r="E176" s="6" t="s">
        <v>0</v>
      </c>
      <c r="F176" s="12">
        <v>49</v>
      </c>
      <c r="G176" s="12">
        <v>519</v>
      </c>
    </row>
    <row r="177" spans="1:7" customFormat="1" x14ac:dyDescent="0.45">
      <c r="A177" s="6" t="s">
        <v>2</v>
      </c>
      <c r="B177" s="6">
        <v>136137044</v>
      </c>
      <c r="C177" s="6">
        <v>136141044</v>
      </c>
      <c r="D177" s="6" t="s">
        <v>307</v>
      </c>
      <c r="E177" s="6" t="s">
        <v>0</v>
      </c>
      <c r="F177" s="12">
        <v>55</v>
      </c>
      <c r="G177" s="12">
        <v>518</v>
      </c>
    </row>
    <row r="178" spans="1:7" customFormat="1" x14ac:dyDescent="0.45">
      <c r="A178" s="6" t="s">
        <v>2</v>
      </c>
      <c r="B178" s="6">
        <v>136213513</v>
      </c>
      <c r="C178" s="6">
        <v>136217513</v>
      </c>
      <c r="D178" s="6" t="s">
        <v>308</v>
      </c>
      <c r="E178" s="6" t="s">
        <v>1</v>
      </c>
      <c r="F178" s="12">
        <v>54</v>
      </c>
      <c r="G178" s="12">
        <v>518</v>
      </c>
    </row>
    <row r="179" spans="1:7" customFormat="1" x14ac:dyDescent="0.45">
      <c r="A179" s="6" t="s">
        <v>2</v>
      </c>
      <c r="B179" s="6">
        <v>162641658</v>
      </c>
      <c r="C179" s="6">
        <v>162645658</v>
      </c>
      <c r="D179" s="6" t="s">
        <v>309</v>
      </c>
      <c r="E179" s="6" t="s">
        <v>1</v>
      </c>
      <c r="F179" s="12">
        <v>45</v>
      </c>
      <c r="G179" s="12">
        <v>517</v>
      </c>
    </row>
    <row r="180" spans="1:7" customFormat="1" x14ac:dyDescent="0.45">
      <c r="A180" s="6" t="s">
        <v>2</v>
      </c>
      <c r="B180" s="6">
        <v>42065835</v>
      </c>
      <c r="C180" s="6">
        <v>42069835</v>
      </c>
      <c r="D180" s="6" t="s">
        <v>310</v>
      </c>
      <c r="E180" s="6" t="s">
        <v>0</v>
      </c>
      <c r="F180" s="12">
        <v>44</v>
      </c>
      <c r="G180" s="12">
        <v>516</v>
      </c>
    </row>
    <row r="181" spans="1:7" customFormat="1" x14ac:dyDescent="0.45">
      <c r="A181" s="6" t="s">
        <v>2</v>
      </c>
      <c r="B181" s="6">
        <v>135740691</v>
      </c>
      <c r="C181" s="6">
        <v>135744691</v>
      </c>
      <c r="D181" s="6" t="s">
        <v>311</v>
      </c>
      <c r="E181" s="6" t="s">
        <v>0</v>
      </c>
      <c r="F181" s="12">
        <v>42</v>
      </c>
      <c r="G181" s="12">
        <v>512</v>
      </c>
    </row>
    <row r="182" spans="1:7" customFormat="1" x14ac:dyDescent="0.45">
      <c r="A182" s="6" t="s">
        <v>2</v>
      </c>
      <c r="B182" s="6">
        <v>7760660</v>
      </c>
      <c r="C182" s="6">
        <v>7764660</v>
      </c>
      <c r="D182" s="6" t="s">
        <v>312</v>
      </c>
      <c r="E182" s="6" t="s">
        <v>0</v>
      </c>
      <c r="F182" s="12">
        <v>43</v>
      </c>
      <c r="G182" s="12">
        <v>510</v>
      </c>
    </row>
    <row r="183" spans="1:7" customFormat="1" x14ac:dyDescent="0.45">
      <c r="A183" s="6" t="s">
        <v>2</v>
      </c>
      <c r="B183" s="6">
        <v>75129016</v>
      </c>
      <c r="C183" s="6">
        <v>75133016</v>
      </c>
      <c r="D183" s="6" t="s">
        <v>313</v>
      </c>
      <c r="E183" s="6" t="s">
        <v>1</v>
      </c>
      <c r="F183" s="12">
        <v>36</v>
      </c>
      <c r="G183" s="12">
        <v>508</v>
      </c>
    </row>
    <row r="184" spans="1:7" customFormat="1" x14ac:dyDescent="0.45">
      <c r="A184" s="6" t="s">
        <v>2</v>
      </c>
      <c r="B184" s="6">
        <v>102642246</v>
      </c>
      <c r="C184" s="6">
        <v>102646246</v>
      </c>
      <c r="D184" s="6" t="s">
        <v>314</v>
      </c>
      <c r="E184" s="6" t="s">
        <v>1</v>
      </c>
      <c r="F184" s="12">
        <v>54</v>
      </c>
      <c r="G184" s="12">
        <v>505</v>
      </c>
    </row>
    <row r="185" spans="1:7" customFormat="1" x14ac:dyDescent="0.45">
      <c r="A185" s="6" t="s">
        <v>2</v>
      </c>
      <c r="B185" s="6">
        <v>16617697</v>
      </c>
      <c r="C185" s="6">
        <v>16621697</v>
      </c>
      <c r="D185" s="6" t="s">
        <v>315</v>
      </c>
      <c r="E185" s="6" t="s">
        <v>0</v>
      </c>
      <c r="F185" s="12">
        <v>50</v>
      </c>
      <c r="G185" s="12">
        <v>505</v>
      </c>
    </row>
    <row r="186" spans="1:7" customFormat="1" x14ac:dyDescent="0.45">
      <c r="A186" s="6" t="s">
        <v>2</v>
      </c>
      <c r="B186" s="6">
        <v>94365109</v>
      </c>
      <c r="C186" s="6">
        <v>94369109</v>
      </c>
      <c r="D186" s="6" t="s">
        <v>316</v>
      </c>
      <c r="E186" s="6" t="s">
        <v>0</v>
      </c>
      <c r="F186" s="12">
        <v>45</v>
      </c>
      <c r="G186" s="12">
        <v>505</v>
      </c>
    </row>
    <row r="187" spans="1:7" customFormat="1" x14ac:dyDescent="0.45">
      <c r="A187" s="6" t="s">
        <v>2</v>
      </c>
      <c r="B187" s="6">
        <v>36110107</v>
      </c>
      <c r="C187" s="6">
        <v>36114107</v>
      </c>
      <c r="D187" s="6" t="s">
        <v>317</v>
      </c>
      <c r="E187" s="6" t="s">
        <v>0</v>
      </c>
      <c r="F187" s="12">
        <v>52</v>
      </c>
      <c r="G187" s="12">
        <v>501</v>
      </c>
    </row>
    <row r="188" spans="1:7" customFormat="1" x14ac:dyDescent="0.45">
      <c r="A188" s="6" t="s">
        <v>2</v>
      </c>
      <c r="B188" s="6">
        <v>71661666</v>
      </c>
      <c r="C188" s="6">
        <v>71665666</v>
      </c>
      <c r="D188" s="6" t="s">
        <v>318</v>
      </c>
      <c r="E188" s="6" t="s">
        <v>0</v>
      </c>
      <c r="F188" s="12">
        <v>62</v>
      </c>
      <c r="G188" s="12">
        <v>500</v>
      </c>
    </row>
    <row r="189" spans="1:7" customFormat="1" x14ac:dyDescent="0.45">
      <c r="A189" s="6" t="s">
        <v>2</v>
      </c>
      <c r="B189" s="6">
        <v>102069307</v>
      </c>
      <c r="C189" s="6">
        <v>102073307</v>
      </c>
      <c r="D189" s="6" t="s">
        <v>319</v>
      </c>
      <c r="E189" s="6" t="s">
        <v>1</v>
      </c>
      <c r="F189" s="12">
        <v>48</v>
      </c>
      <c r="G189" s="12">
        <v>500</v>
      </c>
    </row>
    <row r="190" spans="1:7" customFormat="1" x14ac:dyDescent="0.45">
      <c r="A190" s="6" t="s">
        <v>2</v>
      </c>
      <c r="B190" s="6">
        <v>8174181</v>
      </c>
      <c r="C190" s="6">
        <v>8178181</v>
      </c>
      <c r="D190" s="6" t="s">
        <v>320</v>
      </c>
      <c r="E190" s="6" t="s">
        <v>1</v>
      </c>
      <c r="F190" s="12">
        <v>45</v>
      </c>
      <c r="G190" s="12">
        <v>499</v>
      </c>
    </row>
    <row r="191" spans="1:7" customFormat="1" x14ac:dyDescent="0.45">
      <c r="A191" s="6" t="s">
        <v>2</v>
      </c>
      <c r="B191" s="6">
        <v>93830095</v>
      </c>
      <c r="C191" s="6">
        <v>93834095</v>
      </c>
      <c r="D191" s="6" t="s">
        <v>321</v>
      </c>
      <c r="E191" s="6" t="s">
        <v>1</v>
      </c>
      <c r="F191" s="12">
        <v>60</v>
      </c>
      <c r="G191" s="12">
        <v>498</v>
      </c>
    </row>
    <row r="192" spans="1:7" customFormat="1" x14ac:dyDescent="0.45">
      <c r="A192" s="6" t="s">
        <v>2</v>
      </c>
      <c r="B192" s="6">
        <v>94634068</v>
      </c>
      <c r="C192" s="6">
        <v>94638068</v>
      </c>
      <c r="D192" s="6" t="s">
        <v>322</v>
      </c>
      <c r="E192" s="6" t="s">
        <v>0</v>
      </c>
      <c r="F192" s="12">
        <v>49</v>
      </c>
      <c r="G192" s="12">
        <v>492</v>
      </c>
    </row>
    <row r="193" spans="1:7" customFormat="1" x14ac:dyDescent="0.45">
      <c r="A193" s="6" t="s">
        <v>2</v>
      </c>
      <c r="B193" s="6">
        <v>100623907</v>
      </c>
      <c r="C193" s="6">
        <v>100627907</v>
      </c>
      <c r="D193" s="6" t="s">
        <v>323</v>
      </c>
      <c r="E193" s="6" t="s">
        <v>1</v>
      </c>
      <c r="F193" s="12">
        <v>45</v>
      </c>
      <c r="G193" s="12">
        <v>492</v>
      </c>
    </row>
    <row r="194" spans="1:7" customFormat="1" x14ac:dyDescent="0.45">
      <c r="A194" s="6" t="s">
        <v>2</v>
      </c>
      <c r="B194" s="6">
        <v>100624064</v>
      </c>
      <c r="C194" s="6">
        <v>100628064</v>
      </c>
      <c r="D194" s="6" t="s">
        <v>146</v>
      </c>
      <c r="E194" s="6" t="s">
        <v>0</v>
      </c>
      <c r="F194" s="12">
        <v>45</v>
      </c>
      <c r="G194" s="12">
        <v>492</v>
      </c>
    </row>
    <row r="195" spans="1:7" customFormat="1" x14ac:dyDescent="0.45">
      <c r="A195" s="6" t="s">
        <v>2</v>
      </c>
      <c r="B195" s="6">
        <v>160136430</v>
      </c>
      <c r="C195" s="6">
        <v>160140430</v>
      </c>
      <c r="D195" s="6" t="s">
        <v>324</v>
      </c>
      <c r="E195" s="6" t="s">
        <v>1</v>
      </c>
      <c r="F195" s="12">
        <v>53</v>
      </c>
      <c r="G195" s="12">
        <v>490</v>
      </c>
    </row>
    <row r="196" spans="1:7" customFormat="1" x14ac:dyDescent="0.45">
      <c r="A196" s="6" t="s">
        <v>2</v>
      </c>
      <c r="B196" s="6">
        <v>93630155</v>
      </c>
      <c r="C196" s="6">
        <v>93634155</v>
      </c>
      <c r="D196" s="6" t="s">
        <v>325</v>
      </c>
      <c r="E196" s="6" t="s">
        <v>1</v>
      </c>
      <c r="F196" s="12">
        <v>44</v>
      </c>
      <c r="G196" s="12">
        <v>486</v>
      </c>
    </row>
    <row r="197" spans="1:7" customFormat="1" x14ac:dyDescent="0.45">
      <c r="A197" s="6" t="s">
        <v>2</v>
      </c>
      <c r="B197" s="6">
        <v>153035563</v>
      </c>
      <c r="C197" s="6">
        <v>153039563</v>
      </c>
      <c r="D197" s="6" t="s">
        <v>326</v>
      </c>
      <c r="E197" s="6" t="s">
        <v>1</v>
      </c>
      <c r="F197" s="12">
        <v>38</v>
      </c>
      <c r="G197" s="12">
        <v>485</v>
      </c>
    </row>
    <row r="198" spans="1:7" customFormat="1" x14ac:dyDescent="0.45">
      <c r="A198" s="6" t="s">
        <v>2</v>
      </c>
      <c r="B198" s="6">
        <v>153035628</v>
      </c>
      <c r="C198" s="6">
        <v>153039628</v>
      </c>
      <c r="D198" s="6" t="s">
        <v>114</v>
      </c>
      <c r="E198" s="6" t="s">
        <v>0</v>
      </c>
      <c r="F198" s="12">
        <v>38</v>
      </c>
      <c r="G198" s="12">
        <v>485</v>
      </c>
    </row>
    <row r="199" spans="1:7" customFormat="1" x14ac:dyDescent="0.45">
      <c r="A199" s="6" t="s">
        <v>2</v>
      </c>
      <c r="B199" s="6">
        <v>10214453</v>
      </c>
      <c r="C199" s="6">
        <v>10218453</v>
      </c>
      <c r="D199" s="6" t="s">
        <v>327</v>
      </c>
      <c r="E199" s="6" t="s">
        <v>1</v>
      </c>
      <c r="F199" s="12">
        <v>41</v>
      </c>
      <c r="G199" s="12">
        <v>484</v>
      </c>
    </row>
    <row r="200" spans="1:7" customFormat="1" x14ac:dyDescent="0.45">
      <c r="A200" s="6" t="s">
        <v>2</v>
      </c>
      <c r="B200" s="6">
        <v>103491557</v>
      </c>
      <c r="C200" s="6">
        <v>103495557</v>
      </c>
      <c r="D200" s="6" t="s">
        <v>328</v>
      </c>
      <c r="E200" s="6" t="s">
        <v>0</v>
      </c>
      <c r="F200" s="12">
        <v>48</v>
      </c>
      <c r="G200" s="12">
        <v>482</v>
      </c>
    </row>
    <row r="201" spans="1:7" customFormat="1" x14ac:dyDescent="0.45">
      <c r="A201" s="6" t="s">
        <v>2</v>
      </c>
      <c r="B201" s="6">
        <v>106185099</v>
      </c>
      <c r="C201" s="6">
        <v>106189099</v>
      </c>
      <c r="D201" s="6" t="s">
        <v>329</v>
      </c>
      <c r="E201" s="6" t="s">
        <v>0</v>
      </c>
      <c r="F201" s="12">
        <v>34</v>
      </c>
      <c r="G201" s="12">
        <v>481</v>
      </c>
    </row>
    <row r="202" spans="1:7" customFormat="1" x14ac:dyDescent="0.45">
      <c r="A202" s="6" t="s">
        <v>2</v>
      </c>
      <c r="B202" s="6">
        <v>56595919</v>
      </c>
      <c r="C202" s="6">
        <v>56599919</v>
      </c>
      <c r="D202" s="6" t="s">
        <v>330</v>
      </c>
      <c r="E202" s="6" t="s">
        <v>1</v>
      </c>
      <c r="F202" s="12">
        <v>45</v>
      </c>
      <c r="G202" s="12">
        <v>474</v>
      </c>
    </row>
    <row r="203" spans="1:7" customFormat="1" x14ac:dyDescent="0.45">
      <c r="A203" s="6" t="s">
        <v>2</v>
      </c>
      <c r="B203" s="6">
        <v>58028627</v>
      </c>
      <c r="C203" s="6">
        <v>58032627</v>
      </c>
      <c r="D203" s="6" t="s">
        <v>67</v>
      </c>
      <c r="E203" s="6" t="s">
        <v>0</v>
      </c>
      <c r="F203" s="12">
        <v>36</v>
      </c>
      <c r="G203" s="12">
        <v>473</v>
      </c>
    </row>
    <row r="204" spans="1:7" customFormat="1" x14ac:dyDescent="0.45">
      <c r="A204" s="6" t="s">
        <v>2</v>
      </c>
      <c r="B204" s="6">
        <v>57389509</v>
      </c>
      <c r="C204" s="6">
        <v>57393509</v>
      </c>
      <c r="D204" s="6" t="s">
        <v>331</v>
      </c>
      <c r="E204" s="6" t="s">
        <v>1</v>
      </c>
      <c r="F204" s="12">
        <v>35</v>
      </c>
      <c r="G204" s="12">
        <v>468</v>
      </c>
    </row>
    <row r="205" spans="1:7" customFormat="1" x14ac:dyDescent="0.45">
      <c r="A205" s="6" t="s">
        <v>2</v>
      </c>
      <c r="B205" s="6">
        <v>57391036</v>
      </c>
      <c r="C205" s="6">
        <v>57395036</v>
      </c>
      <c r="D205" s="6" t="s">
        <v>332</v>
      </c>
      <c r="E205" s="6" t="s">
        <v>1</v>
      </c>
      <c r="F205" s="12">
        <v>35</v>
      </c>
      <c r="G205" s="12">
        <v>468</v>
      </c>
    </row>
    <row r="206" spans="1:7" customFormat="1" x14ac:dyDescent="0.45">
      <c r="A206" s="6" t="s">
        <v>2</v>
      </c>
      <c r="B206" s="6">
        <v>168793098</v>
      </c>
      <c r="C206" s="6">
        <v>168797098</v>
      </c>
      <c r="D206" s="6" t="s">
        <v>54</v>
      </c>
      <c r="E206" s="6" t="s">
        <v>0</v>
      </c>
      <c r="F206" s="12">
        <v>37</v>
      </c>
      <c r="G206" s="12">
        <v>464</v>
      </c>
    </row>
    <row r="207" spans="1:7" customFormat="1" x14ac:dyDescent="0.45">
      <c r="A207" s="6" t="s">
        <v>2</v>
      </c>
      <c r="B207" s="6">
        <v>72823177</v>
      </c>
      <c r="C207" s="6">
        <v>72827177</v>
      </c>
      <c r="D207" s="6" t="s">
        <v>333</v>
      </c>
      <c r="E207" s="6" t="s">
        <v>0</v>
      </c>
      <c r="F207" s="12">
        <v>39</v>
      </c>
      <c r="G207" s="12">
        <v>462</v>
      </c>
    </row>
    <row r="208" spans="1:7" customFormat="1" x14ac:dyDescent="0.45">
      <c r="A208" s="6" t="s">
        <v>2</v>
      </c>
      <c r="B208" s="6">
        <v>137047593</v>
      </c>
      <c r="C208" s="6">
        <v>137051593</v>
      </c>
      <c r="D208" s="6" t="s">
        <v>334</v>
      </c>
      <c r="E208" s="6" t="s">
        <v>0</v>
      </c>
      <c r="F208" s="12">
        <v>41</v>
      </c>
      <c r="G208" s="12">
        <v>461</v>
      </c>
    </row>
    <row r="209" spans="1:7" customFormat="1" x14ac:dyDescent="0.45">
      <c r="A209" s="6" t="s">
        <v>2</v>
      </c>
      <c r="B209" s="6">
        <v>135883850</v>
      </c>
      <c r="C209" s="6">
        <v>135887850</v>
      </c>
      <c r="D209" s="6" t="s">
        <v>335</v>
      </c>
      <c r="E209" s="6" t="s">
        <v>0</v>
      </c>
      <c r="F209" s="12">
        <v>41</v>
      </c>
      <c r="G209" s="12">
        <v>460</v>
      </c>
    </row>
    <row r="210" spans="1:7" customFormat="1" x14ac:dyDescent="0.45">
      <c r="A210" s="6" t="s">
        <v>2</v>
      </c>
      <c r="B210" s="6">
        <v>164417786</v>
      </c>
      <c r="C210" s="6">
        <v>164421786</v>
      </c>
      <c r="D210" s="6" t="s">
        <v>336</v>
      </c>
      <c r="E210" s="6" t="s">
        <v>0</v>
      </c>
      <c r="F210" s="12">
        <v>39</v>
      </c>
      <c r="G210" s="12">
        <v>459</v>
      </c>
    </row>
    <row r="211" spans="1:7" customFormat="1" x14ac:dyDescent="0.45">
      <c r="A211" s="6" t="s">
        <v>2</v>
      </c>
      <c r="B211" s="6">
        <v>53641763</v>
      </c>
      <c r="C211" s="6">
        <v>53645763</v>
      </c>
      <c r="D211" s="6" t="s">
        <v>337</v>
      </c>
      <c r="E211" s="6" t="s">
        <v>1</v>
      </c>
      <c r="F211" s="12">
        <v>35</v>
      </c>
      <c r="G211" s="12">
        <v>458</v>
      </c>
    </row>
    <row r="212" spans="1:7" customFormat="1" x14ac:dyDescent="0.45">
      <c r="A212" s="6" t="s">
        <v>2</v>
      </c>
      <c r="B212" s="6">
        <v>53668408</v>
      </c>
      <c r="C212" s="6">
        <v>53672408</v>
      </c>
      <c r="D212" s="6" t="s">
        <v>338</v>
      </c>
      <c r="E212" s="6" t="s">
        <v>1</v>
      </c>
      <c r="F212" s="12">
        <v>35</v>
      </c>
      <c r="G212" s="12">
        <v>458</v>
      </c>
    </row>
    <row r="213" spans="1:7" customFormat="1" x14ac:dyDescent="0.45">
      <c r="A213" s="6" t="s">
        <v>2</v>
      </c>
      <c r="B213" s="6">
        <v>72272721</v>
      </c>
      <c r="C213" s="6">
        <v>72276721</v>
      </c>
      <c r="D213" s="6" t="s">
        <v>339</v>
      </c>
      <c r="E213" s="6" t="s">
        <v>1</v>
      </c>
      <c r="F213" s="12">
        <v>36</v>
      </c>
      <c r="G213" s="12">
        <v>453</v>
      </c>
    </row>
    <row r="214" spans="1:7" customFormat="1" x14ac:dyDescent="0.45">
      <c r="A214" s="6" t="s">
        <v>2</v>
      </c>
      <c r="B214" s="6">
        <v>37108322</v>
      </c>
      <c r="C214" s="6">
        <v>37112322</v>
      </c>
      <c r="D214" s="6" t="s">
        <v>340</v>
      </c>
      <c r="E214" s="6" t="s">
        <v>1</v>
      </c>
      <c r="F214" s="12">
        <v>35</v>
      </c>
      <c r="G214" s="12">
        <v>453</v>
      </c>
    </row>
    <row r="215" spans="1:7" customFormat="1" x14ac:dyDescent="0.45">
      <c r="A215" s="6" t="s">
        <v>2</v>
      </c>
      <c r="B215" s="6">
        <v>74366548</v>
      </c>
      <c r="C215" s="6">
        <v>74370548</v>
      </c>
      <c r="D215" s="6" t="s">
        <v>341</v>
      </c>
      <c r="E215" s="6" t="s">
        <v>1</v>
      </c>
      <c r="F215" s="12">
        <v>35</v>
      </c>
      <c r="G215" s="12">
        <v>453</v>
      </c>
    </row>
    <row r="216" spans="1:7" customFormat="1" x14ac:dyDescent="0.45">
      <c r="A216" s="6" t="s">
        <v>2</v>
      </c>
      <c r="B216" s="6">
        <v>101417914</v>
      </c>
      <c r="C216" s="6">
        <v>101421914</v>
      </c>
      <c r="D216" s="6" t="s">
        <v>342</v>
      </c>
      <c r="E216" s="6" t="s">
        <v>1</v>
      </c>
      <c r="F216" s="12">
        <v>39</v>
      </c>
      <c r="G216" s="12">
        <v>450</v>
      </c>
    </row>
    <row r="217" spans="1:7" customFormat="1" x14ac:dyDescent="0.45">
      <c r="A217" s="6" t="s">
        <v>2</v>
      </c>
      <c r="B217" s="6">
        <v>142304198</v>
      </c>
      <c r="C217" s="6">
        <v>142308198</v>
      </c>
      <c r="D217" s="6" t="s">
        <v>343</v>
      </c>
      <c r="E217" s="6" t="s">
        <v>1</v>
      </c>
      <c r="F217" s="12">
        <v>34</v>
      </c>
      <c r="G217" s="12">
        <v>446</v>
      </c>
    </row>
    <row r="218" spans="1:7" customFormat="1" x14ac:dyDescent="0.45">
      <c r="A218" s="6" t="s">
        <v>2</v>
      </c>
      <c r="B218" s="6">
        <v>99468735</v>
      </c>
      <c r="C218" s="6">
        <v>99472735</v>
      </c>
      <c r="D218" s="6" t="s">
        <v>344</v>
      </c>
      <c r="E218" s="6" t="s">
        <v>1</v>
      </c>
      <c r="F218" s="12">
        <v>40</v>
      </c>
      <c r="G218" s="12">
        <v>441</v>
      </c>
    </row>
    <row r="219" spans="1:7" customFormat="1" x14ac:dyDescent="0.45">
      <c r="A219" s="6" t="s">
        <v>2</v>
      </c>
      <c r="B219" s="6">
        <v>136066236</v>
      </c>
      <c r="C219" s="6">
        <v>136070236</v>
      </c>
      <c r="D219" s="6" t="s">
        <v>29</v>
      </c>
      <c r="E219" s="6" t="s">
        <v>1</v>
      </c>
      <c r="F219" s="12">
        <v>61</v>
      </c>
      <c r="G219" s="12">
        <v>440</v>
      </c>
    </row>
    <row r="220" spans="1:7" customFormat="1" x14ac:dyDescent="0.45">
      <c r="A220" s="6" t="s">
        <v>2</v>
      </c>
      <c r="B220" s="6">
        <v>136268252</v>
      </c>
      <c r="C220" s="6">
        <v>136272252</v>
      </c>
      <c r="D220" s="6" t="s">
        <v>345</v>
      </c>
      <c r="E220" s="6" t="s">
        <v>0</v>
      </c>
      <c r="F220" s="12">
        <v>60</v>
      </c>
      <c r="G220" s="12">
        <v>440</v>
      </c>
    </row>
    <row r="221" spans="1:7" customFormat="1" x14ac:dyDescent="0.45">
      <c r="A221" s="6" t="s">
        <v>2</v>
      </c>
      <c r="B221" s="6">
        <v>75414584</v>
      </c>
      <c r="C221" s="6">
        <v>75418584</v>
      </c>
      <c r="D221" s="6" t="s">
        <v>346</v>
      </c>
      <c r="E221" s="6" t="s">
        <v>1</v>
      </c>
      <c r="F221" s="12">
        <v>41</v>
      </c>
      <c r="G221" s="12">
        <v>440</v>
      </c>
    </row>
    <row r="222" spans="1:7" customFormat="1" x14ac:dyDescent="0.45">
      <c r="A222" s="6" t="s">
        <v>2</v>
      </c>
      <c r="B222" s="6">
        <v>75414627</v>
      </c>
      <c r="C222" s="6">
        <v>75418627</v>
      </c>
      <c r="D222" s="6" t="s">
        <v>347</v>
      </c>
      <c r="E222" s="6" t="s">
        <v>0</v>
      </c>
      <c r="F222" s="12">
        <v>41</v>
      </c>
      <c r="G222" s="12">
        <v>440</v>
      </c>
    </row>
    <row r="223" spans="1:7" customFormat="1" x14ac:dyDescent="0.45">
      <c r="A223" s="6" t="s">
        <v>2</v>
      </c>
      <c r="B223" s="6">
        <v>106217842</v>
      </c>
      <c r="C223" s="6">
        <v>106221842</v>
      </c>
      <c r="D223" s="6" t="s">
        <v>348</v>
      </c>
      <c r="E223" s="6" t="s">
        <v>1</v>
      </c>
      <c r="F223" s="12">
        <v>41</v>
      </c>
      <c r="G223" s="12">
        <v>438</v>
      </c>
    </row>
    <row r="224" spans="1:7" customFormat="1" x14ac:dyDescent="0.45">
      <c r="A224" s="6" t="s">
        <v>2</v>
      </c>
      <c r="B224" s="6">
        <v>56607834</v>
      </c>
      <c r="C224" s="6">
        <v>56611834</v>
      </c>
      <c r="D224" s="6" t="s">
        <v>349</v>
      </c>
      <c r="E224" s="6" t="s">
        <v>0</v>
      </c>
      <c r="F224" s="12">
        <v>43</v>
      </c>
      <c r="G224" s="12">
        <v>433</v>
      </c>
    </row>
    <row r="225" spans="1:7" customFormat="1" x14ac:dyDescent="0.45">
      <c r="A225" s="6" t="s">
        <v>2</v>
      </c>
      <c r="B225" s="6">
        <v>8095086</v>
      </c>
      <c r="C225" s="6">
        <v>8099086</v>
      </c>
      <c r="D225" s="6" t="s">
        <v>350</v>
      </c>
      <c r="E225" s="6" t="s">
        <v>0</v>
      </c>
      <c r="F225" s="12">
        <v>46</v>
      </c>
      <c r="G225" s="12">
        <v>422</v>
      </c>
    </row>
    <row r="226" spans="1:7" customFormat="1" x14ac:dyDescent="0.45">
      <c r="A226" s="6" t="s">
        <v>2</v>
      </c>
      <c r="B226" s="6">
        <v>134539670</v>
      </c>
      <c r="C226" s="6">
        <v>134543670</v>
      </c>
      <c r="D226" s="6" t="s">
        <v>351</v>
      </c>
      <c r="E226" s="6" t="s">
        <v>1</v>
      </c>
      <c r="F226" s="12">
        <v>47</v>
      </c>
      <c r="G226" s="12">
        <v>417</v>
      </c>
    </row>
    <row r="227" spans="1:7" customFormat="1" x14ac:dyDescent="0.45">
      <c r="A227" s="6" t="s">
        <v>2</v>
      </c>
      <c r="B227" s="6">
        <v>7897000</v>
      </c>
      <c r="C227" s="6">
        <v>7901000</v>
      </c>
      <c r="D227" s="6" t="s">
        <v>352</v>
      </c>
      <c r="E227" s="6" t="s">
        <v>1</v>
      </c>
      <c r="F227" s="12">
        <v>43</v>
      </c>
      <c r="G227" s="12">
        <v>414</v>
      </c>
    </row>
    <row r="228" spans="1:7" customFormat="1" x14ac:dyDescent="0.45">
      <c r="A228" s="6" t="s">
        <v>2</v>
      </c>
      <c r="B228" s="6">
        <v>7897335</v>
      </c>
      <c r="C228" s="6">
        <v>7901335</v>
      </c>
      <c r="D228" s="6" t="s">
        <v>13</v>
      </c>
      <c r="E228" s="6" t="s">
        <v>0</v>
      </c>
      <c r="F228" s="12">
        <v>43</v>
      </c>
      <c r="G228" s="12">
        <v>414</v>
      </c>
    </row>
    <row r="229" spans="1:7" customFormat="1" x14ac:dyDescent="0.45">
      <c r="A229" s="6" t="s">
        <v>2</v>
      </c>
      <c r="B229" s="6">
        <v>8204525</v>
      </c>
      <c r="C229" s="6">
        <v>8208525</v>
      </c>
      <c r="D229" s="6" t="s">
        <v>353</v>
      </c>
      <c r="E229" s="6" t="s">
        <v>1</v>
      </c>
      <c r="F229" s="12">
        <v>40</v>
      </c>
      <c r="G229" s="12">
        <v>411</v>
      </c>
    </row>
    <row r="230" spans="1:7" customFormat="1" x14ac:dyDescent="0.45">
      <c r="A230" s="6" t="s">
        <v>2</v>
      </c>
      <c r="B230" s="6">
        <v>155336460</v>
      </c>
      <c r="C230" s="6">
        <v>155340460</v>
      </c>
      <c r="D230" s="6" t="s">
        <v>354</v>
      </c>
      <c r="E230" s="6" t="s">
        <v>1</v>
      </c>
      <c r="F230" s="12">
        <v>41</v>
      </c>
      <c r="G230" s="12">
        <v>410</v>
      </c>
    </row>
    <row r="231" spans="1:7" customFormat="1" x14ac:dyDescent="0.45">
      <c r="A231" s="6" t="s">
        <v>2</v>
      </c>
      <c r="B231" s="6">
        <v>101220563</v>
      </c>
      <c r="C231" s="6">
        <v>101224563</v>
      </c>
      <c r="D231" s="6" t="s">
        <v>355</v>
      </c>
      <c r="E231" s="6" t="s">
        <v>1</v>
      </c>
      <c r="F231" s="12">
        <v>35</v>
      </c>
      <c r="G231" s="12">
        <v>410</v>
      </c>
    </row>
    <row r="232" spans="1:7" customFormat="1" x14ac:dyDescent="0.45">
      <c r="A232" s="6" t="s">
        <v>2</v>
      </c>
      <c r="B232" s="6">
        <v>120288326</v>
      </c>
      <c r="C232" s="6">
        <v>120292326</v>
      </c>
      <c r="D232" s="6" t="s">
        <v>103</v>
      </c>
      <c r="E232" s="6" t="s">
        <v>0</v>
      </c>
      <c r="F232" s="12">
        <v>27</v>
      </c>
      <c r="G232" s="12">
        <v>409</v>
      </c>
    </row>
    <row r="233" spans="1:7" customFormat="1" x14ac:dyDescent="0.45">
      <c r="A233" s="6" t="s">
        <v>2</v>
      </c>
      <c r="B233" s="6">
        <v>48283426</v>
      </c>
      <c r="C233" s="6">
        <v>48287426</v>
      </c>
      <c r="D233" s="6" t="s">
        <v>356</v>
      </c>
      <c r="E233" s="6" t="s">
        <v>1</v>
      </c>
      <c r="F233" s="12">
        <v>38</v>
      </c>
      <c r="G233" s="12">
        <v>408</v>
      </c>
    </row>
    <row r="234" spans="1:7" customFormat="1" x14ac:dyDescent="0.45">
      <c r="A234" s="6" t="s">
        <v>2</v>
      </c>
      <c r="B234" s="6">
        <v>48511563</v>
      </c>
      <c r="C234" s="6">
        <v>48515563</v>
      </c>
      <c r="D234" s="6" t="s">
        <v>357</v>
      </c>
      <c r="E234" s="6" t="s">
        <v>1</v>
      </c>
      <c r="F234" s="12">
        <v>39</v>
      </c>
      <c r="G234" s="12">
        <v>407</v>
      </c>
    </row>
    <row r="235" spans="1:7" customFormat="1" x14ac:dyDescent="0.45">
      <c r="A235" s="6" t="s">
        <v>2</v>
      </c>
      <c r="B235" s="6">
        <v>36741631</v>
      </c>
      <c r="C235" s="6">
        <v>36745631</v>
      </c>
      <c r="D235" s="6" t="s">
        <v>358</v>
      </c>
      <c r="E235" s="6" t="s">
        <v>0</v>
      </c>
      <c r="F235" s="12">
        <v>32</v>
      </c>
      <c r="G235" s="12">
        <v>403</v>
      </c>
    </row>
    <row r="236" spans="1:7" customFormat="1" x14ac:dyDescent="0.45">
      <c r="A236" s="6" t="s">
        <v>2</v>
      </c>
      <c r="B236" s="6">
        <v>71048255</v>
      </c>
      <c r="C236" s="6">
        <v>71052255</v>
      </c>
      <c r="D236" s="6" t="s">
        <v>359</v>
      </c>
      <c r="E236" s="6" t="s">
        <v>0</v>
      </c>
      <c r="F236" s="12">
        <v>36</v>
      </c>
      <c r="G236" s="12">
        <v>399</v>
      </c>
    </row>
    <row r="237" spans="1:7" customFormat="1" x14ac:dyDescent="0.45">
      <c r="A237" s="6" t="s">
        <v>2</v>
      </c>
      <c r="B237" s="6">
        <v>57501757</v>
      </c>
      <c r="C237" s="6">
        <v>57505757</v>
      </c>
      <c r="D237" s="6" t="s">
        <v>7</v>
      </c>
      <c r="E237" s="6" t="s">
        <v>1</v>
      </c>
      <c r="F237" s="12">
        <v>40</v>
      </c>
      <c r="G237" s="12">
        <v>395</v>
      </c>
    </row>
    <row r="238" spans="1:7" customFormat="1" x14ac:dyDescent="0.45">
      <c r="A238" s="6" t="s">
        <v>2</v>
      </c>
      <c r="B238" s="6">
        <v>153496231</v>
      </c>
      <c r="C238" s="6">
        <v>153500231</v>
      </c>
      <c r="D238" s="6" t="s">
        <v>360</v>
      </c>
      <c r="E238" s="6" t="s">
        <v>0</v>
      </c>
      <c r="F238" s="12">
        <v>45</v>
      </c>
      <c r="G238" s="12">
        <v>393</v>
      </c>
    </row>
    <row r="239" spans="1:7" customFormat="1" x14ac:dyDescent="0.45">
      <c r="A239" s="6" t="s">
        <v>2</v>
      </c>
      <c r="B239" s="6">
        <v>52740413</v>
      </c>
      <c r="C239" s="6">
        <v>52744413</v>
      </c>
      <c r="D239" s="6" t="s">
        <v>361</v>
      </c>
      <c r="E239" s="6" t="s">
        <v>1</v>
      </c>
      <c r="F239" s="12">
        <v>35</v>
      </c>
      <c r="G239" s="12">
        <v>393</v>
      </c>
    </row>
    <row r="240" spans="1:7" customFormat="1" x14ac:dyDescent="0.45">
      <c r="A240" s="6" t="s">
        <v>2</v>
      </c>
      <c r="B240" s="6">
        <v>52740567</v>
      </c>
      <c r="C240" s="6">
        <v>52744567</v>
      </c>
      <c r="D240" s="6" t="s">
        <v>362</v>
      </c>
      <c r="E240" s="6" t="s">
        <v>1</v>
      </c>
      <c r="F240" s="12">
        <v>35</v>
      </c>
      <c r="G240" s="12">
        <v>393</v>
      </c>
    </row>
    <row r="241" spans="1:7" customFormat="1" x14ac:dyDescent="0.45">
      <c r="A241" s="6" t="s">
        <v>2</v>
      </c>
      <c r="B241" s="6">
        <v>52742593</v>
      </c>
      <c r="C241" s="6">
        <v>52746593</v>
      </c>
      <c r="D241" s="6" t="s">
        <v>363</v>
      </c>
      <c r="E241" s="6" t="s">
        <v>1</v>
      </c>
      <c r="F241" s="12">
        <v>35</v>
      </c>
      <c r="G241" s="12">
        <v>393</v>
      </c>
    </row>
    <row r="242" spans="1:7" customFormat="1" x14ac:dyDescent="0.45">
      <c r="A242" s="6" t="s">
        <v>2</v>
      </c>
      <c r="B242" s="6">
        <v>75093853</v>
      </c>
      <c r="C242" s="6">
        <v>75097853</v>
      </c>
      <c r="D242" s="6" t="s">
        <v>364</v>
      </c>
      <c r="E242" s="6" t="s">
        <v>0</v>
      </c>
      <c r="F242" s="12">
        <v>30</v>
      </c>
      <c r="G242" s="12">
        <v>393</v>
      </c>
    </row>
    <row r="243" spans="1:7" customFormat="1" x14ac:dyDescent="0.45">
      <c r="A243" s="6" t="s">
        <v>2</v>
      </c>
      <c r="B243" s="6">
        <v>37124762</v>
      </c>
      <c r="C243" s="6">
        <v>37128762</v>
      </c>
      <c r="D243" s="6" t="s">
        <v>365</v>
      </c>
      <c r="E243" s="6" t="s">
        <v>0</v>
      </c>
      <c r="F243" s="12">
        <v>49</v>
      </c>
      <c r="G243" s="12">
        <v>392</v>
      </c>
    </row>
    <row r="244" spans="1:7" customFormat="1" x14ac:dyDescent="0.45">
      <c r="A244" s="6" t="s">
        <v>2</v>
      </c>
      <c r="B244" s="6">
        <v>162886462</v>
      </c>
      <c r="C244" s="6">
        <v>162890462</v>
      </c>
      <c r="D244" s="6" t="s">
        <v>136</v>
      </c>
      <c r="E244" s="6" t="s">
        <v>1</v>
      </c>
      <c r="F244" s="12">
        <v>40</v>
      </c>
      <c r="G244" s="12">
        <v>387</v>
      </c>
    </row>
    <row r="245" spans="1:7" customFormat="1" x14ac:dyDescent="0.45">
      <c r="A245" s="6" t="s">
        <v>2</v>
      </c>
      <c r="B245" s="6">
        <v>36643414</v>
      </c>
      <c r="C245" s="6">
        <v>36647414</v>
      </c>
      <c r="D245" s="6" t="s">
        <v>366</v>
      </c>
      <c r="E245" s="6" t="s">
        <v>1</v>
      </c>
      <c r="F245" s="12">
        <v>45</v>
      </c>
      <c r="G245" s="12">
        <v>382</v>
      </c>
    </row>
    <row r="246" spans="1:7" customFormat="1" x14ac:dyDescent="0.45">
      <c r="A246" s="6" t="s">
        <v>2</v>
      </c>
      <c r="B246" s="6">
        <v>152231226</v>
      </c>
      <c r="C246" s="6">
        <v>152235226</v>
      </c>
      <c r="D246" s="6" t="s">
        <v>38</v>
      </c>
      <c r="E246" s="6" t="s">
        <v>0</v>
      </c>
      <c r="F246" s="12">
        <v>37</v>
      </c>
      <c r="G246" s="12">
        <v>380</v>
      </c>
    </row>
    <row r="247" spans="1:7" customFormat="1" x14ac:dyDescent="0.45">
      <c r="A247" s="6" t="s">
        <v>2</v>
      </c>
      <c r="B247" s="6">
        <v>167380749</v>
      </c>
      <c r="C247" s="6">
        <v>167384749</v>
      </c>
      <c r="D247" s="6" t="s">
        <v>35</v>
      </c>
      <c r="E247" s="6" t="s">
        <v>1</v>
      </c>
      <c r="F247" s="12">
        <v>29</v>
      </c>
      <c r="G247" s="12">
        <v>377</v>
      </c>
    </row>
    <row r="248" spans="1:7" customFormat="1" x14ac:dyDescent="0.45">
      <c r="A248" s="6" t="s">
        <v>2</v>
      </c>
      <c r="B248" s="6">
        <v>153137957</v>
      </c>
      <c r="C248" s="6">
        <v>153141957</v>
      </c>
      <c r="D248" s="6" t="s">
        <v>367</v>
      </c>
      <c r="E248" s="6" t="s">
        <v>0</v>
      </c>
      <c r="F248" s="12">
        <v>29</v>
      </c>
      <c r="G248" s="12">
        <v>376</v>
      </c>
    </row>
    <row r="249" spans="1:7" customFormat="1" x14ac:dyDescent="0.45">
      <c r="A249" s="6" t="s">
        <v>2</v>
      </c>
      <c r="B249" s="6">
        <v>48254933</v>
      </c>
      <c r="C249" s="6">
        <v>48258933</v>
      </c>
      <c r="D249" s="6" t="s">
        <v>368</v>
      </c>
      <c r="E249" s="6" t="s">
        <v>0</v>
      </c>
      <c r="F249" s="12">
        <v>28</v>
      </c>
      <c r="G249" s="12">
        <v>376</v>
      </c>
    </row>
    <row r="250" spans="1:7" customFormat="1" x14ac:dyDescent="0.45">
      <c r="A250" s="6" t="s">
        <v>2</v>
      </c>
      <c r="B250" s="6">
        <v>103354475</v>
      </c>
      <c r="C250" s="6">
        <v>103358475</v>
      </c>
      <c r="D250" s="6" t="s">
        <v>369</v>
      </c>
      <c r="E250" s="6" t="s">
        <v>0</v>
      </c>
      <c r="F250" s="12">
        <v>30</v>
      </c>
      <c r="G250" s="12">
        <v>373</v>
      </c>
    </row>
    <row r="251" spans="1:7" customFormat="1" x14ac:dyDescent="0.45">
      <c r="A251" s="6" t="s">
        <v>2</v>
      </c>
      <c r="B251" s="6">
        <v>100427012</v>
      </c>
      <c r="C251" s="6">
        <v>100431012</v>
      </c>
      <c r="D251" s="6" t="s">
        <v>370</v>
      </c>
      <c r="E251" s="6" t="s">
        <v>0</v>
      </c>
      <c r="F251" s="12">
        <v>28</v>
      </c>
      <c r="G251" s="12">
        <v>369</v>
      </c>
    </row>
    <row r="252" spans="1:7" customFormat="1" x14ac:dyDescent="0.45">
      <c r="A252" s="6" t="s">
        <v>2</v>
      </c>
      <c r="B252" s="6">
        <v>155260442</v>
      </c>
      <c r="C252" s="6">
        <v>155264442</v>
      </c>
      <c r="D252" s="6" t="s">
        <v>371</v>
      </c>
      <c r="E252" s="6" t="s">
        <v>0</v>
      </c>
      <c r="F252" s="12">
        <v>30</v>
      </c>
      <c r="G252" s="12">
        <v>366</v>
      </c>
    </row>
    <row r="253" spans="1:7" customFormat="1" x14ac:dyDescent="0.45">
      <c r="A253" s="6" t="s">
        <v>2</v>
      </c>
      <c r="B253" s="6">
        <v>36862246</v>
      </c>
      <c r="C253" s="6">
        <v>36866246</v>
      </c>
      <c r="D253" s="6" t="s">
        <v>372</v>
      </c>
      <c r="E253" s="6" t="s">
        <v>1</v>
      </c>
      <c r="F253" s="12">
        <v>32</v>
      </c>
      <c r="G253" s="12">
        <v>364</v>
      </c>
    </row>
    <row r="254" spans="1:7" customFormat="1" x14ac:dyDescent="0.45">
      <c r="A254" s="6" t="s">
        <v>2</v>
      </c>
      <c r="B254" s="6">
        <v>38633143</v>
      </c>
      <c r="C254" s="6">
        <v>38637143</v>
      </c>
      <c r="D254" s="6" t="s">
        <v>373</v>
      </c>
      <c r="E254" s="6" t="s">
        <v>1</v>
      </c>
      <c r="F254" s="12">
        <v>29</v>
      </c>
      <c r="G254" s="12">
        <v>364</v>
      </c>
    </row>
    <row r="255" spans="1:7" customFormat="1" x14ac:dyDescent="0.45">
      <c r="A255" s="6" t="s">
        <v>2</v>
      </c>
      <c r="B255" s="6">
        <v>12671639</v>
      </c>
      <c r="C255" s="6">
        <v>12675639</v>
      </c>
      <c r="D255" s="6" t="s">
        <v>374</v>
      </c>
      <c r="E255" s="6" t="s">
        <v>1</v>
      </c>
      <c r="F255" s="12">
        <v>31</v>
      </c>
      <c r="G255" s="12">
        <v>361</v>
      </c>
    </row>
    <row r="256" spans="1:7" customFormat="1" x14ac:dyDescent="0.45">
      <c r="A256" s="6" t="s">
        <v>2</v>
      </c>
      <c r="B256" s="6">
        <v>48693003</v>
      </c>
      <c r="C256" s="6">
        <v>48697003</v>
      </c>
      <c r="D256" s="6" t="s">
        <v>375</v>
      </c>
      <c r="E256" s="6" t="s">
        <v>0</v>
      </c>
      <c r="F256" s="12">
        <v>38</v>
      </c>
      <c r="G256" s="12">
        <v>359</v>
      </c>
    </row>
    <row r="257" spans="1:7" customFormat="1" x14ac:dyDescent="0.45">
      <c r="A257" s="6" t="s">
        <v>2</v>
      </c>
      <c r="B257" s="6">
        <v>102155091</v>
      </c>
      <c r="C257" s="6">
        <v>102159091</v>
      </c>
      <c r="D257" s="6" t="s">
        <v>148</v>
      </c>
      <c r="E257" s="6" t="s">
        <v>1</v>
      </c>
      <c r="F257" s="12">
        <v>31</v>
      </c>
      <c r="G257" s="12">
        <v>358</v>
      </c>
    </row>
    <row r="258" spans="1:7" customFormat="1" x14ac:dyDescent="0.45">
      <c r="A258" s="6" t="s">
        <v>2</v>
      </c>
      <c r="B258" s="6">
        <v>74371349</v>
      </c>
      <c r="C258" s="6">
        <v>74375349</v>
      </c>
      <c r="D258" s="6" t="s">
        <v>376</v>
      </c>
      <c r="E258" s="6" t="s">
        <v>1</v>
      </c>
      <c r="F258" s="12">
        <v>29</v>
      </c>
      <c r="G258" s="12">
        <v>349</v>
      </c>
    </row>
    <row r="259" spans="1:7" customFormat="1" x14ac:dyDescent="0.45">
      <c r="A259" s="6" t="s">
        <v>2</v>
      </c>
      <c r="B259" s="6">
        <v>155214449</v>
      </c>
      <c r="C259" s="6">
        <v>155218449</v>
      </c>
      <c r="D259" s="6" t="s">
        <v>377</v>
      </c>
      <c r="E259" s="6" t="s">
        <v>1</v>
      </c>
      <c r="F259" s="12">
        <v>28</v>
      </c>
      <c r="G259" s="12">
        <v>347</v>
      </c>
    </row>
    <row r="260" spans="1:7" customFormat="1" x14ac:dyDescent="0.45">
      <c r="A260" s="6" t="s">
        <v>2</v>
      </c>
      <c r="B260" s="6">
        <v>152340484</v>
      </c>
      <c r="C260" s="6">
        <v>152344484</v>
      </c>
      <c r="D260" s="6" t="s">
        <v>378</v>
      </c>
      <c r="E260" s="6" t="s">
        <v>1</v>
      </c>
      <c r="F260" s="12">
        <v>29</v>
      </c>
      <c r="G260" s="12">
        <v>344</v>
      </c>
    </row>
    <row r="261" spans="1:7" customFormat="1" x14ac:dyDescent="0.45">
      <c r="A261" s="6" t="s">
        <v>2</v>
      </c>
      <c r="B261" s="6">
        <v>75576231</v>
      </c>
      <c r="C261" s="6">
        <v>75580231</v>
      </c>
      <c r="D261" s="6" t="s">
        <v>379</v>
      </c>
      <c r="E261" s="6" t="s">
        <v>1</v>
      </c>
      <c r="F261" s="12">
        <v>25</v>
      </c>
      <c r="G261" s="12">
        <v>343</v>
      </c>
    </row>
    <row r="262" spans="1:7" customFormat="1" x14ac:dyDescent="0.45">
      <c r="A262" s="6" t="s">
        <v>2</v>
      </c>
      <c r="B262" s="6">
        <v>73671132</v>
      </c>
      <c r="C262" s="6">
        <v>73675132</v>
      </c>
      <c r="D262" s="6" t="s">
        <v>380</v>
      </c>
      <c r="E262" s="6" t="s">
        <v>0</v>
      </c>
      <c r="F262" s="12">
        <v>42</v>
      </c>
      <c r="G262" s="12">
        <v>337</v>
      </c>
    </row>
    <row r="263" spans="1:7" customFormat="1" x14ac:dyDescent="0.45">
      <c r="A263" s="6" t="s">
        <v>2</v>
      </c>
      <c r="B263" s="6">
        <v>153236044</v>
      </c>
      <c r="C263" s="6">
        <v>153240044</v>
      </c>
      <c r="D263" s="6" t="s">
        <v>42</v>
      </c>
      <c r="E263" s="6" t="s">
        <v>0</v>
      </c>
      <c r="F263" s="12">
        <v>25</v>
      </c>
      <c r="G263" s="12">
        <v>331</v>
      </c>
    </row>
    <row r="264" spans="1:7" customFormat="1" x14ac:dyDescent="0.45">
      <c r="A264" s="6" t="s">
        <v>2</v>
      </c>
      <c r="B264" s="6">
        <v>74427161</v>
      </c>
      <c r="C264" s="6">
        <v>74431161</v>
      </c>
      <c r="D264" s="6" t="s">
        <v>381</v>
      </c>
      <c r="E264" s="6" t="s">
        <v>1</v>
      </c>
      <c r="F264" s="12">
        <v>24</v>
      </c>
      <c r="G264" s="12">
        <v>328</v>
      </c>
    </row>
    <row r="265" spans="1:7" customFormat="1" x14ac:dyDescent="0.45">
      <c r="A265" s="6" t="s">
        <v>2</v>
      </c>
      <c r="B265" s="6">
        <v>136925324</v>
      </c>
      <c r="C265" s="6">
        <v>136929324</v>
      </c>
      <c r="D265" s="6" t="s">
        <v>382</v>
      </c>
      <c r="E265" s="6" t="s">
        <v>0</v>
      </c>
      <c r="F265" s="12">
        <v>23</v>
      </c>
      <c r="G265" s="12">
        <v>326</v>
      </c>
    </row>
    <row r="266" spans="1:7" customFormat="1" x14ac:dyDescent="0.45">
      <c r="A266" s="6" t="s">
        <v>2</v>
      </c>
      <c r="B266" s="6">
        <v>101057639</v>
      </c>
      <c r="C266" s="6">
        <v>101061639</v>
      </c>
      <c r="D266" s="6" t="s">
        <v>24</v>
      </c>
      <c r="E266" s="6" t="s">
        <v>1</v>
      </c>
      <c r="F266" s="12">
        <v>30</v>
      </c>
      <c r="G266" s="12">
        <v>324</v>
      </c>
    </row>
    <row r="267" spans="1:7" customFormat="1" x14ac:dyDescent="0.45">
      <c r="A267" s="6" t="s">
        <v>2</v>
      </c>
      <c r="B267" s="6">
        <v>135837033</v>
      </c>
      <c r="C267" s="6">
        <v>135841033</v>
      </c>
      <c r="D267" s="6" t="s">
        <v>383</v>
      </c>
      <c r="E267" s="6" t="s">
        <v>0</v>
      </c>
      <c r="F267" s="12">
        <v>25</v>
      </c>
      <c r="G267" s="12">
        <v>324</v>
      </c>
    </row>
    <row r="268" spans="1:7" customFormat="1" x14ac:dyDescent="0.45">
      <c r="A268" s="6" t="s">
        <v>2</v>
      </c>
      <c r="B268" s="6">
        <v>53714578</v>
      </c>
      <c r="C268" s="6">
        <v>53718578</v>
      </c>
      <c r="D268" s="6" t="s">
        <v>384</v>
      </c>
      <c r="E268" s="6" t="s">
        <v>1</v>
      </c>
      <c r="F268" s="12">
        <v>36</v>
      </c>
      <c r="G268" s="12">
        <v>319</v>
      </c>
    </row>
    <row r="269" spans="1:7" customFormat="1" x14ac:dyDescent="0.45">
      <c r="A269" s="6" t="s">
        <v>2</v>
      </c>
      <c r="B269" s="6">
        <v>95954974</v>
      </c>
      <c r="C269" s="6">
        <v>95958974</v>
      </c>
      <c r="D269" s="6" t="s">
        <v>385</v>
      </c>
      <c r="E269" s="6" t="s">
        <v>1</v>
      </c>
      <c r="F269" s="12">
        <v>26</v>
      </c>
      <c r="G269" s="12">
        <v>319</v>
      </c>
    </row>
    <row r="270" spans="1:7" customFormat="1" x14ac:dyDescent="0.45">
      <c r="A270" s="6" t="s">
        <v>2</v>
      </c>
      <c r="B270" s="6">
        <v>144686180</v>
      </c>
      <c r="C270" s="6">
        <v>144690180</v>
      </c>
      <c r="D270" s="6" t="s">
        <v>386</v>
      </c>
      <c r="E270" s="6" t="s">
        <v>1</v>
      </c>
      <c r="F270" s="12">
        <v>24</v>
      </c>
      <c r="G270" s="12">
        <v>319</v>
      </c>
    </row>
    <row r="271" spans="1:7" customFormat="1" x14ac:dyDescent="0.45">
      <c r="A271" s="6" t="s">
        <v>2</v>
      </c>
      <c r="B271" s="6">
        <v>144686906</v>
      </c>
      <c r="C271" s="6">
        <v>144690906</v>
      </c>
      <c r="D271" s="6" t="s">
        <v>387</v>
      </c>
      <c r="E271" s="6" t="s">
        <v>0</v>
      </c>
      <c r="F271" s="12">
        <v>24</v>
      </c>
      <c r="G271" s="12">
        <v>319</v>
      </c>
    </row>
    <row r="272" spans="1:7" customFormat="1" x14ac:dyDescent="0.45">
      <c r="A272" s="6" t="s">
        <v>2</v>
      </c>
      <c r="B272" s="6">
        <v>7726570</v>
      </c>
      <c r="C272" s="6">
        <v>7730570</v>
      </c>
      <c r="D272" s="6" t="s">
        <v>388</v>
      </c>
      <c r="E272" s="6" t="s">
        <v>0</v>
      </c>
      <c r="F272" s="12">
        <v>28</v>
      </c>
      <c r="G272" s="12">
        <v>318</v>
      </c>
    </row>
    <row r="273" spans="1:7" customFormat="1" x14ac:dyDescent="0.45">
      <c r="A273" s="6" t="s">
        <v>2</v>
      </c>
      <c r="B273" s="6">
        <v>106025223</v>
      </c>
      <c r="C273" s="6">
        <v>106029223</v>
      </c>
      <c r="D273" s="6" t="s">
        <v>58</v>
      </c>
      <c r="E273" s="6" t="s">
        <v>0</v>
      </c>
      <c r="F273" s="12">
        <v>30</v>
      </c>
      <c r="G273" s="12">
        <v>316</v>
      </c>
    </row>
    <row r="274" spans="1:7" customFormat="1" x14ac:dyDescent="0.45">
      <c r="A274" s="6" t="s">
        <v>2</v>
      </c>
      <c r="B274" s="6">
        <v>137118326</v>
      </c>
      <c r="C274" s="6">
        <v>137122326</v>
      </c>
      <c r="D274" s="6" t="s">
        <v>389</v>
      </c>
      <c r="E274" s="6" t="s">
        <v>1</v>
      </c>
      <c r="F274" s="12">
        <v>23</v>
      </c>
      <c r="G274" s="12">
        <v>315</v>
      </c>
    </row>
    <row r="275" spans="1:7" customFormat="1" x14ac:dyDescent="0.45">
      <c r="A275" s="6" t="s">
        <v>2</v>
      </c>
      <c r="B275" s="6">
        <v>96094044</v>
      </c>
      <c r="C275" s="6">
        <v>96098044</v>
      </c>
      <c r="D275" s="6" t="s">
        <v>390</v>
      </c>
      <c r="E275" s="6" t="s">
        <v>0</v>
      </c>
      <c r="F275" s="12">
        <v>30</v>
      </c>
      <c r="G275" s="12">
        <v>311</v>
      </c>
    </row>
    <row r="276" spans="1:7" customFormat="1" x14ac:dyDescent="0.45">
      <c r="A276" s="6" t="s">
        <v>2</v>
      </c>
      <c r="B276" s="6">
        <v>136031366</v>
      </c>
      <c r="C276" s="6">
        <v>136035366</v>
      </c>
      <c r="D276" s="6" t="s">
        <v>391</v>
      </c>
      <c r="E276" s="6" t="s">
        <v>0</v>
      </c>
      <c r="F276" s="12">
        <v>36</v>
      </c>
      <c r="G276" s="12">
        <v>308</v>
      </c>
    </row>
    <row r="277" spans="1:7" customFormat="1" x14ac:dyDescent="0.45">
      <c r="A277" s="6" t="s">
        <v>2</v>
      </c>
      <c r="B277" s="6">
        <v>135991819</v>
      </c>
      <c r="C277" s="6">
        <v>135995819</v>
      </c>
      <c r="D277" s="6" t="s">
        <v>392</v>
      </c>
      <c r="E277" s="6" t="s">
        <v>0</v>
      </c>
      <c r="F277" s="12">
        <v>35</v>
      </c>
      <c r="G277" s="12">
        <v>308</v>
      </c>
    </row>
    <row r="278" spans="1:7" customFormat="1" x14ac:dyDescent="0.45">
      <c r="A278" s="6" t="s">
        <v>2</v>
      </c>
      <c r="B278" s="6">
        <v>109011380</v>
      </c>
      <c r="C278" s="6">
        <v>109015380</v>
      </c>
      <c r="D278" s="6" t="s">
        <v>393</v>
      </c>
      <c r="E278" s="6" t="s">
        <v>1</v>
      </c>
      <c r="F278" s="12">
        <v>24</v>
      </c>
      <c r="G278" s="12">
        <v>308</v>
      </c>
    </row>
    <row r="279" spans="1:7" customFormat="1" x14ac:dyDescent="0.45">
      <c r="A279" s="6" t="s">
        <v>2</v>
      </c>
      <c r="B279" s="6">
        <v>73340619</v>
      </c>
      <c r="C279" s="6">
        <v>73344619</v>
      </c>
      <c r="D279" s="6" t="s">
        <v>394</v>
      </c>
      <c r="E279" s="6" t="s">
        <v>0</v>
      </c>
      <c r="F279" s="12">
        <v>34</v>
      </c>
      <c r="G279" s="12">
        <v>304</v>
      </c>
    </row>
    <row r="280" spans="1:7" customFormat="1" x14ac:dyDescent="0.45">
      <c r="A280" s="6" t="s">
        <v>2</v>
      </c>
      <c r="B280" s="6">
        <v>73637440</v>
      </c>
      <c r="C280" s="6">
        <v>73641440</v>
      </c>
      <c r="D280" s="6" t="s">
        <v>395</v>
      </c>
      <c r="E280" s="6" t="s">
        <v>0</v>
      </c>
      <c r="F280" s="12">
        <v>25</v>
      </c>
      <c r="G280" s="12">
        <v>304</v>
      </c>
    </row>
    <row r="281" spans="1:7" customFormat="1" x14ac:dyDescent="0.45">
      <c r="A281" s="6" t="s">
        <v>2</v>
      </c>
      <c r="B281" s="6">
        <v>70475043</v>
      </c>
      <c r="C281" s="6">
        <v>70479043</v>
      </c>
      <c r="D281" s="6" t="s">
        <v>396</v>
      </c>
      <c r="E281" s="6" t="s">
        <v>1</v>
      </c>
      <c r="F281" s="12">
        <v>27</v>
      </c>
      <c r="G281" s="12">
        <v>302</v>
      </c>
    </row>
    <row r="282" spans="1:7" customFormat="1" x14ac:dyDescent="0.45">
      <c r="A282" s="6" t="s">
        <v>2</v>
      </c>
      <c r="B282" s="6">
        <v>104855267</v>
      </c>
      <c r="C282" s="6">
        <v>104859267</v>
      </c>
      <c r="D282" s="6" t="s">
        <v>397</v>
      </c>
      <c r="E282" s="6" t="s">
        <v>1</v>
      </c>
      <c r="F282" s="12">
        <v>25</v>
      </c>
      <c r="G282" s="12">
        <v>302</v>
      </c>
    </row>
    <row r="283" spans="1:7" customFormat="1" x14ac:dyDescent="0.45">
      <c r="A283" s="6" t="s">
        <v>2</v>
      </c>
      <c r="B283" s="6">
        <v>5467265</v>
      </c>
      <c r="C283" s="6">
        <v>5471265</v>
      </c>
      <c r="D283" s="6" t="s">
        <v>398</v>
      </c>
      <c r="E283" s="6" t="s">
        <v>1</v>
      </c>
      <c r="F283" s="12">
        <v>30</v>
      </c>
      <c r="G283" s="12">
        <v>300</v>
      </c>
    </row>
    <row r="284" spans="1:7" customFormat="1" x14ac:dyDescent="0.45">
      <c r="A284" s="6" t="s">
        <v>2</v>
      </c>
      <c r="B284" s="6">
        <v>160388689</v>
      </c>
      <c r="C284" s="6">
        <v>160392689</v>
      </c>
      <c r="D284" s="6" t="s">
        <v>144</v>
      </c>
      <c r="E284" s="6" t="s">
        <v>0</v>
      </c>
      <c r="F284" s="12">
        <v>24</v>
      </c>
      <c r="G284" s="12">
        <v>299</v>
      </c>
    </row>
    <row r="285" spans="1:7" customFormat="1" x14ac:dyDescent="0.45">
      <c r="A285" s="6" t="s">
        <v>2</v>
      </c>
      <c r="B285" s="6">
        <v>7669390</v>
      </c>
      <c r="C285" s="6">
        <v>7673390</v>
      </c>
      <c r="D285" s="6" t="s">
        <v>399</v>
      </c>
      <c r="E285" s="6" t="s">
        <v>1</v>
      </c>
      <c r="F285" s="12">
        <v>27</v>
      </c>
      <c r="G285" s="12">
        <v>297</v>
      </c>
    </row>
    <row r="286" spans="1:7" customFormat="1" x14ac:dyDescent="0.45">
      <c r="A286" s="6" t="s">
        <v>2</v>
      </c>
      <c r="B286" s="6">
        <v>150586155</v>
      </c>
      <c r="C286" s="6">
        <v>150590155</v>
      </c>
      <c r="D286" s="6" t="s">
        <v>129</v>
      </c>
      <c r="E286" s="6" t="s">
        <v>1</v>
      </c>
      <c r="F286" s="12">
        <v>24</v>
      </c>
      <c r="G286" s="12">
        <v>296</v>
      </c>
    </row>
    <row r="287" spans="1:7" customFormat="1" x14ac:dyDescent="0.45">
      <c r="A287" s="6" t="s">
        <v>2</v>
      </c>
      <c r="B287" s="6">
        <v>150587920</v>
      </c>
      <c r="C287" s="6">
        <v>150591920</v>
      </c>
      <c r="D287" s="6" t="s">
        <v>400</v>
      </c>
      <c r="E287" s="6" t="s">
        <v>0</v>
      </c>
      <c r="F287" s="12">
        <v>24</v>
      </c>
      <c r="G287" s="12">
        <v>296</v>
      </c>
    </row>
    <row r="288" spans="1:7" customFormat="1" x14ac:dyDescent="0.45">
      <c r="A288" s="6" t="s">
        <v>2</v>
      </c>
      <c r="B288" s="6">
        <v>69358330</v>
      </c>
      <c r="C288" s="6">
        <v>69362330</v>
      </c>
      <c r="D288" s="6" t="s">
        <v>401</v>
      </c>
      <c r="E288" s="6" t="s">
        <v>0</v>
      </c>
      <c r="F288" s="12">
        <v>39</v>
      </c>
      <c r="G288" s="12">
        <v>293</v>
      </c>
    </row>
    <row r="289" spans="1:7" customFormat="1" x14ac:dyDescent="0.45">
      <c r="A289" s="6" t="s">
        <v>2</v>
      </c>
      <c r="B289" s="6">
        <v>104411846</v>
      </c>
      <c r="C289" s="6">
        <v>104415846</v>
      </c>
      <c r="D289" s="6" t="s">
        <v>402</v>
      </c>
      <c r="E289" s="6" t="s">
        <v>1</v>
      </c>
      <c r="F289" s="12">
        <v>36</v>
      </c>
      <c r="G289" s="12">
        <v>291</v>
      </c>
    </row>
    <row r="290" spans="1:7" customFormat="1" x14ac:dyDescent="0.45">
      <c r="A290" s="6" t="s">
        <v>2</v>
      </c>
      <c r="B290" s="6">
        <v>135007209</v>
      </c>
      <c r="C290" s="6">
        <v>135011209</v>
      </c>
      <c r="D290" s="6" t="s">
        <v>105</v>
      </c>
      <c r="E290" s="6" t="s">
        <v>1</v>
      </c>
      <c r="F290" s="12">
        <v>32</v>
      </c>
      <c r="G290" s="12">
        <v>291</v>
      </c>
    </row>
    <row r="291" spans="1:7" customFormat="1" x14ac:dyDescent="0.45">
      <c r="A291" s="6" t="s">
        <v>2</v>
      </c>
      <c r="B291" s="6">
        <v>70363085</v>
      </c>
      <c r="C291" s="6">
        <v>70367085</v>
      </c>
      <c r="D291" s="6" t="s">
        <v>403</v>
      </c>
      <c r="E291" s="6" t="s">
        <v>1</v>
      </c>
      <c r="F291" s="12">
        <v>26</v>
      </c>
      <c r="G291" s="12">
        <v>290</v>
      </c>
    </row>
    <row r="292" spans="1:7" customFormat="1" x14ac:dyDescent="0.45">
      <c r="A292" s="6" t="s">
        <v>2</v>
      </c>
      <c r="B292" s="6">
        <v>47910455</v>
      </c>
      <c r="C292" s="6">
        <v>47914455</v>
      </c>
      <c r="D292" s="6" t="s">
        <v>404</v>
      </c>
      <c r="E292" s="6" t="s">
        <v>0</v>
      </c>
      <c r="F292" s="12">
        <v>25</v>
      </c>
      <c r="G292" s="12">
        <v>287</v>
      </c>
    </row>
    <row r="293" spans="1:7" customFormat="1" x14ac:dyDescent="0.45">
      <c r="A293" s="6" t="s">
        <v>2</v>
      </c>
      <c r="B293" s="6">
        <v>137568753</v>
      </c>
      <c r="C293" s="6">
        <v>137572753</v>
      </c>
      <c r="D293" s="6" t="s">
        <v>109</v>
      </c>
      <c r="E293" s="6" t="s">
        <v>0</v>
      </c>
      <c r="F293" s="12">
        <v>27</v>
      </c>
      <c r="G293" s="12">
        <v>282</v>
      </c>
    </row>
    <row r="294" spans="1:7" customFormat="1" x14ac:dyDescent="0.45">
      <c r="A294" s="6" t="s">
        <v>2</v>
      </c>
      <c r="B294" s="6">
        <v>72985338</v>
      </c>
      <c r="C294" s="6">
        <v>72989338</v>
      </c>
      <c r="D294" s="6" t="s">
        <v>405</v>
      </c>
      <c r="E294" s="6" t="s">
        <v>0</v>
      </c>
      <c r="F294" s="12">
        <v>32</v>
      </c>
      <c r="G294" s="12">
        <v>281</v>
      </c>
    </row>
    <row r="295" spans="1:7" customFormat="1" x14ac:dyDescent="0.45">
      <c r="A295" s="6" t="s">
        <v>2</v>
      </c>
      <c r="B295" s="6">
        <v>7636579</v>
      </c>
      <c r="C295" s="6">
        <v>7640579</v>
      </c>
      <c r="D295" s="6" t="s">
        <v>406</v>
      </c>
      <c r="E295" s="6" t="s">
        <v>0</v>
      </c>
      <c r="F295" s="12">
        <v>23</v>
      </c>
      <c r="G295" s="12">
        <v>276</v>
      </c>
    </row>
    <row r="296" spans="1:7" customFormat="1" x14ac:dyDescent="0.45">
      <c r="A296" s="6" t="s">
        <v>2</v>
      </c>
      <c r="B296" s="6">
        <v>166168453</v>
      </c>
      <c r="C296" s="6">
        <v>166172453</v>
      </c>
      <c r="D296" s="6" t="s">
        <v>407</v>
      </c>
      <c r="E296" s="6" t="s">
        <v>0</v>
      </c>
      <c r="F296" s="12">
        <v>23</v>
      </c>
      <c r="G296" s="12">
        <v>274</v>
      </c>
    </row>
    <row r="297" spans="1:7" customFormat="1" x14ac:dyDescent="0.45">
      <c r="A297" s="6" t="s">
        <v>2</v>
      </c>
      <c r="B297" s="6">
        <v>47890552</v>
      </c>
      <c r="C297" s="6">
        <v>47894552</v>
      </c>
      <c r="D297" s="6" t="s">
        <v>408</v>
      </c>
      <c r="E297" s="6" t="s">
        <v>1</v>
      </c>
      <c r="F297" s="12">
        <v>22</v>
      </c>
      <c r="G297" s="12">
        <v>274</v>
      </c>
    </row>
    <row r="298" spans="1:7" customFormat="1" x14ac:dyDescent="0.45">
      <c r="A298" s="6" t="s">
        <v>2</v>
      </c>
      <c r="B298" s="6">
        <v>104669064</v>
      </c>
      <c r="C298" s="6">
        <v>104673064</v>
      </c>
      <c r="D298" s="6" t="s">
        <v>409</v>
      </c>
      <c r="E298" s="6" t="s">
        <v>1</v>
      </c>
      <c r="F298" s="12">
        <v>30</v>
      </c>
      <c r="G298" s="12">
        <v>272</v>
      </c>
    </row>
    <row r="299" spans="1:7" customFormat="1" x14ac:dyDescent="0.45">
      <c r="A299" s="6" t="s">
        <v>2</v>
      </c>
      <c r="B299" s="6">
        <v>72916344</v>
      </c>
      <c r="C299" s="6">
        <v>72920344</v>
      </c>
      <c r="D299" s="6" t="s">
        <v>410</v>
      </c>
      <c r="E299" s="6" t="s">
        <v>1</v>
      </c>
      <c r="F299" s="12">
        <v>25</v>
      </c>
      <c r="G299" s="12">
        <v>270</v>
      </c>
    </row>
    <row r="300" spans="1:7" customFormat="1" x14ac:dyDescent="0.45">
      <c r="A300" s="6" t="s">
        <v>2</v>
      </c>
      <c r="B300" s="6">
        <v>72916520</v>
      </c>
      <c r="C300" s="6">
        <v>72920520</v>
      </c>
      <c r="D300" s="6" t="s">
        <v>411</v>
      </c>
      <c r="E300" s="6" t="s">
        <v>0</v>
      </c>
      <c r="F300" s="12">
        <v>25</v>
      </c>
      <c r="G300" s="12">
        <v>270</v>
      </c>
    </row>
    <row r="301" spans="1:7" customFormat="1" x14ac:dyDescent="0.45">
      <c r="A301" s="6" t="s">
        <v>2</v>
      </c>
      <c r="B301" s="6">
        <v>8191512</v>
      </c>
      <c r="C301" s="6">
        <v>8195512</v>
      </c>
      <c r="D301" s="6" t="s">
        <v>81</v>
      </c>
      <c r="E301" s="6" t="s">
        <v>1</v>
      </c>
      <c r="F301" s="12">
        <v>25</v>
      </c>
      <c r="G301" s="12">
        <v>269</v>
      </c>
    </row>
    <row r="302" spans="1:7" customFormat="1" x14ac:dyDescent="0.45">
      <c r="A302" s="6" t="s">
        <v>2</v>
      </c>
      <c r="B302" s="6">
        <v>7695133</v>
      </c>
      <c r="C302" s="6">
        <v>7699133</v>
      </c>
      <c r="D302" s="6" t="s">
        <v>412</v>
      </c>
      <c r="E302" s="6" t="s">
        <v>0</v>
      </c>
      <c r="F302" s="12">
        <v>28</v>
      </c>
      <c r="G302" s="12">
        <v>268</v>
      </c>
    </row>
    <row r="303" spans="1:7" customFormat="1" x14ac:dyDescent="0.45">
      <c r="A303" s="6" t="s">
        <v>2</v>
      </c>
      <c r="B303" s="6">
        <v>95024682</v>
      </c>
      <c r="C303" s="6">
        <v>95028682</v>
      </c>
      <c r="D303" s="6" t="s">
        <v>77</v>
      </c>
      <c r="E303" s="6" t="s">
        <v>1</v>
      </c>
      <c r="F303" s="12">
        <v>23</v>
      </c>
      <c r="G303" s="12">
        <v>268</v>
      </c>
    </row>
    <row r="304" spans="1:7" customFormat="1" x14ac:dyDescent="0.45">
      <c r="A304" s="6" t="s">
        <v>2</v>
      </c>
      <c r="B304" s="6">
        <v>138912429</v>
      </c>
      <c r="C304" s="6">
        <v>138916429</v>
      </c>
      <c r="D304" s="6" t="s">
        <v>149</v>
      </c>
      <c r="E304" s="6" t="s">
        <v>0</v>
      </c>
      <c r="F304" s="12">
        <v>27</v>
      </c>
      <c r="G304" s="12">
        <v>263</v>
      </c>
    </row>
    <row r="305" spans="1:7" customFormat="1" x14ac:dyDescent="0.45">
      <c r="A305" s="6" t="s">
        <v>2</v>
      </c>
      <c r="B305" s="6">
        <v>74327065</v>
      </c>
      <c r="C305" s="6">
        <v>74331065</v>
      </c>
      <c r="D305" s="6" t="s">
        <v>413</v>
      </c>
      <c r="E305" s="6" t="s">
        <v>0</v>
      </c>
      <c r="F305" s="12">
        <v>27</v>
      </c>
      <c r="G305" s="12">
        <v>261</v>
      </c>
    </row>
    <row r="306" spans="1:7" customFormat="1" x14ac:dyDescent="0.45">
      <c r="A306" s="6" t="s">
        <v>2</v>
      </c>
      <c r="B306" s="6">
        <v>157566985</v>
      </c>
      <c r="C306" s="6">
        <v>157570985</v>
      </c>
      <c r="D306" s="6" t="s">
        <v>79</v>
      </c>
      <c r="E306" s="6" t="s">
        <v>1</v>
      </c>
      <c r="F306" s="12">
        <v>25</v>
      </c>
      <c r="G306" s="12">
        <v>260</v>
      </c>
    </row>
    <row r="307" spans="1:7" customFormat="1" x14ac:dyDescent="0.45">
      <c r="A307" s="6" t="s">
        <v>2</v>
      </c>
      <c r="B307" s="6">
        <v>103481233</v>
      </c>
      <c r="C307" s="6">
        <v>103485233</v>
      </c>
      <c r="D307" s="6" t="s">
        <v>3</v>
      </c>
      <c r="E307" s="6" t="s">
        <v>1</v>
      </c>
      <c r="F307" s="12">
        <v>22</v>
      </c>
      <c r="G307" s="12">
        <v>260</v>
      </c>
    </row>
    <row r="308" spans="1:7" customFormat="1" x14ac:dyDescent="0.45">
      <c r="A308" s="6" t="s">
        <v>2</v>
      </c>
      <c r="B308" s="6">
        <v>101272090</v>
      </c>
      <c r="C308" s="6">
        <v>101276090</v>
      </c>
      <c r="D308" s="6" t="s">
        <v>414</v>
      </c>
      <c r="E308" s="6" t="s">
        <v>0</v>
      </c>
      <c r="F308" s="12">
        <v>23</v>
      </c>
      <c r="G308" s="12">
        <v>259</v>
      </c>
    </row>
    <row r="309" spans="1:7" customFormat="1" x14ac:dyDescent="0.45">
      <c r="A309" s="6" t="s">
        <v>2</v>
      </c>
      <c r="B309" s="6">
        <v>21358864</v>
      </c>
      <c r="C309" s="6">
        <v>21362864</v>
      </c>
      <c r="D309" s="6" t="s">
        <v>415</v>
      </c>
      <c r="E309" s="6" t="s">
        <v>0</v>
      </c>
      <c r="F309" s="12">
        <v>27</v>
      </c>
      <c r="G309" s="12">
        <v>257</v>
      </c>
    </row>
    <row r="310" spans="1:7" customFormat="1" x14ac:dyDescent="0.45">
      <c r="A310" s="6" t="s">
        <v>2</v>
      </c>
      <c r="B310" s="6">
        <v>166477867</v>
      </c>
      <c r="C310" s="6">
        <v>166481867</v>
      </c>
      <c r="D310" s="6" t="s">
        <v>416</v>
      </c>
      <c r="E310" s="6" t="s">
        <v>1</v>
      </c>
      <c r="F310" s="12">
        <v>19</v>
      </c>
      <c r="G310" s="12">
        <v>257</v>
      </c>
    </row>
    <row r="311" spans="1:7" customFormat="1" x14ac:dyDescent="0.45">
      <c r="A311" s="6" t="s">
        <v>2</v>
      </c>
      <c r="B311" s="6">
        <v>52789199</v>
      </c>
      <c r="C311" s="6">
        <v>52793199</v>
      </c>
      <c r="D311" s="6" t="s">
        <v>73</v>
      </c>
      <c r="E311" s="6" t="s">
        <v>0</v>
      </c>
      <c r="F311" s="12">
        <v>19</v>
      </c>
      <c r="G311" s="12">
        <v>256</v>
      </c>
    </row>
    <row r="312" spans="1:7" customFormat="1" x14ac:dyDescent="0.45">
      <c r="A312" s="6" t="s">
        <v>2</v>
      </c>
      <c r="B312" s="6">
        <v>151094543</v>
      </c>
      <c r="C312" s="6">
        <v>151098543</v>
      </c>
      <c r="D312" s="6" t="s">
        <v>417</v>
      </c>
      <c r="E312" s="6" t="s">
        <v>1</v>
      </c>
      <c r="F312" s="12">
        <v>20</v>
      </c>
      <c r="G312" s="12">
        <v>255</v>
      </c>
    </row>
    <row r="313" spans="1:7" customFormat="1" x14ac:dyDescent="0.45">
      <c r="A313" s="6" t="s">
        <v>2</v>
      </c>
      <c r="B313" s="6">
        <v>37083222</v>
      </c>
      <c r="C313" s="6">
        <v>37087222</v>
      </c>
      <c r="D313" s="6" t="s">
        <v>418</v>
      </c>
      <c r="E313" s="6" t="s">
        <v>1</v>
      </c>
      <c r="F313" s="12">
        <v>25</v>
      </c>
      <c r="G313" s="12">
        <v>253</v>
      </c>
    </row>
    <row r="314" spans="1:7" customFormat="1" x14ac:dyDescent="0.45">
      <c r="A314" s="6" t="s">
        <v>2</v>
      </c>
      <c r="B314" s="6">
        <v>73822969</v>
      </c>
      <c r="C314" s="6">
        <v>73826969</v>
      </c>
      <c r="D314" s="6" t="s">
        <v>419</v>
      </c>
      <c r="E314" s="6" t="s">
        <v>1</v>
      </c>
      <c r="F314" s="12">
        <v>23</v>
      </c>
      <c r="G314" s="12">
        <v>253</v>
      </c>
    </row>
    <row r="315" spans="1:7" customFormat="1" x14ac:dyDescent="0.45">
      <c r="A315" s="6" t="s">
        <v>2</v>
      </c>
      <c r="B315" s="6">
        <v>160766012</v>
      </c>
      <c r="C315" s="6">
        <v>160770012</v>
      </c>
      <c r="D315" s="6" t="s">
        <v>420</v>
      </c>
      <c r="E315" s="6" t="s">
        <v>0</v>
      </c>
      <c r="F315" s="12">
        <v>18</v>
      </c>
      <c r="G315" s="12">
        <v>252</v>
      </c>
    </row>
    <row r="316" spans="1:7" customFormat="1" x14ac:dyDescent="0.45">
      <c r="A316" s="6" t="s">
        <v>2</v>
      </c>
      <c r="B316" s="6">
        <v>53755831</v>
      </c>
      <c r="C316" s="6">
        <v>53759831</v>
      </c>
      <c r="D316" s="6" t="s">
        <v>421</v>
      </c>
      <c r="E316" s="6" t="s">
        <v>1</v>
      </c>
      <c r="F316" s="12">
        <v>17</v>
      </c>
      <c r="G316" s="12">
        <v>251</v>
      </c>
    </row>
    <row r="317" spans="1:7" customFormat="1" x14ac:dyDescent="0.45">
      <c r="A317" s="6" t="s">
        <v>2</v>
      </c>
      <c r="B317" s="6">
        <v>78581805</v>
      </c>
      <c r="C317" s="6">
        <v>78585805</v>
      </c>
      <c r="D317" s="6" t="s">
        <v>422</v>
      </c>
      <c r="E317" s="6" t="s">
        <v>1</v>
      </c>
      <c r="F317" s="12">
        <v>22</v>
      </c>
      <c r="G317" s="12">
        <v>249</v>
      </c>
    </row>
    <row r="318" spans="1:7" customFormat="1" x14ac:dyDescent="0.45">
      <c r="A318" s="6" t="s">
        <v>2</v>
      </c>
      <c r="B318" s="6">
        <v>98935780</v>
      </c>
      <c r="C318" s="6">
        <v>98939780</v>
      </c>
      <c r="D318" s="6" t="s">
        <v>423</v>
      </c>
      <c r="E318" s="6" t="s">
        <v>0</v>
      </c>
      <c r="F318" s="12">
        <v>32</v>
      </c>
      <c r="G318" s="12">
        <v>245</v>
      </c>
    </row>
    <row r="319" spans="1:7" customFormat="1" x14ac:dyDescent="0.45">
      <c r="A319" s="6" t="s">
        <v>2</v>
      </c>
      <c r="B319" s="6">
        <v>103621754</v>
      </c>
      <c r="C319" s="6">
        <v>103625754</v>
      </c>
      <c r="D319" s="6" t="s">
        <v>424</v>
      </c>
      <c r="E319" s="6" t="s">
        <v>1</v>
      </c>
      <c r="F319" s="12">
        <v>25</v>
      </c>
      <c r="G319" s="12">
        <v>244</v>
      </c>
    </row>
    <row r="320" spans="1:7" customFormat="1" x14ac:dyDescent="0.45">
      <c r="A320" s="6" t="s">
        <v>2</v>
      </c>
      <c r="B320" s="6">
        <v>151015293</v>
      </c>
      <c r="C320" s="6">
        <v>151019293</v>
      </c>
      <c r="D320" s="6" t="s">
        <v>425</v>
      </c>
      <c r="E320" s="6" t="s">
        <v>1</v>
      </c>
      <c r="F320" s="12">
        <v>23</v>
      </c>
      <c r="G320" s="12">
        <v>244</v>
      </c>
    </row>
    <row r="321" spans="1:7" customFormat="1" x14ac:dyDescent="0.45">
      <c r="A321" s="6" t="s">
        <v>2</v>
      </c>
      <c r="B321" s="6">
        <v>134684462</v>
      </c>
      <c r="C321" s="6">
        <v>134688462</v>
      </c>
      <c r="D321" s="6" t="s">
        <v>426</v>
      </c>
      <c r="E321" s="6" t="s">
        <v>1</v>
      </c>
      <c r="F321" s="12">
        <v>25</v>
      </c>
      <c r="G321" s="12">
        <v>243</v>
      </c>
    </row>
    <row r="322" spans="1:7" customFormat="1" x14ac:dyDescent="0.45">
      <c r="A322" s="6" t="s">
        <v>2</v>
      </c>
      <c r="B322" s="6">
        <v>134684518</v>
      </c>
      <c r="C322" s="6">
        <v>134688518</v>
      </c>
      <c r="D322" s="6" t="s">
        <v>427</v>
      </c>
      <c r="E322" s="6" t="s">
        <v>0</v>
      </c>
      <c r="F322" s="12">
        <v>25</v>
      </c>
      <c r="G322" s="12">
        <v>243</v>
      </c>
    </row>
    <row r="323" spans="1:7" customFormat="1" x14ac:dyDescent="0.45">
      <c r="A323" s="6" t="s">
        <v>2</v>
      </c>
      <c r="B323" s="6">
        <v>37825054</v>
      </c>
      <c r="C323" s="6">
        <v>37829054</v>
      </c>
      <c r="D323" s="6" t="s">
        <v>428</v>
      </c>
      <c r="E323" s="6" t="s">
        <v>0</v>
      </c>
      <c r="F323" s="12">
        <v>17</v>
      </c>
      <c r="G323" s="12">
        <v>243</v>
      </c>
    </row>
    <row r="324" spans="1:7" customFormat="1" x14ac:dyDescent="0.45">
      <c r="A324" s="6" t="s">
        <v>2</v>
      </c>
      <c r="B324" s="6">
        <v>37899770</v>
      </c>
      <c r="C324" s="6">
        <v>37903770</v>
      </c>
      <c r="D324" s="6" t="s">
        <v>429</v>
      </c>
      <c r="E324" s="6" t="s">
        <v>1</v>
      </c>
      <c r="F324" s="12">
        <v>17</v>
      </c>
      <c r="G324" s="12">
        <v>243</v>
      </c>
    </row>
    <row r="325" spans="1:7" customFormat="1" x14ac:dyDescent="0.45">
      <c r="A325" s="6" t="s">
        <v>2</v>
      </c>
      <c r="B325" s="6">
        <v>64274996</v>
      </c>
      <c r="C325" s="6">
        <v>64278996</v>
      </c>
      <c r="D325" s="6" t="s">
        <v>430</v>
      </c>
      <c r="E325" s="6" t="s">
        <v>1</v>
      </c>
      <c r="F325" s="12">
        <v>28</v>
      </c>
      <c r="G325" s="12">
        <v>240</v>
      </c>
    </row>
    <row r="326" spans="1:7" customFormat="1" x14ac:dyDescent="0.45">
      <c r="A326" s="6" t="s">
        <v>2</v>
      </c>
      <c r="B326" s="6">
        <v>108832355</v>
      </c>
      <c r="C326" s="6">
        <v>108836355</v>
      </c>
      <c r="D326" s="6" t="s">
        <v>431</v>
      </c>
      <c r="E326" s="6" t="s">
        <v>1</v>
      </c>
      <c r="F326" s="12">
        <v>22</v>
      </c>
      <c r="G326" s="12">
        <v>240</v>
      </c>
    </row>
    <row r="327" spans="1:7" customFormat="1" x14ac:dyDescent="0.45">
      <c r="A327" s="6" t="s">
        <v>2</v>
      </c>
      <c r="B327" s="6">
        <v>108832477</v>
      </c>
      <c r="C327" s="6">
        <v>108836477</v>
      </c>
      <c r="D327" s="6" t="s">
        <v>432</v>
      </c>
      <c r="E327" s="6" t="s">
        <v>0</v>
      </c>
      <c r="F327" s="12">
        <v>22</v>
      </c>
      <c r="G327" s="12">
        <v>240</v>
      </c>
    </row>
    <row r="328" spans="1:7" customFormat="1" x14ac:dyDescent="0.45">
      <c r="A328" s="6" t="s">
        <v>2</v>
      </c>
      <c r="B328" s="6">
        <v>150811703</v>
      </c>
      <c r="C328" s="6">
        <v>150815703</v>
      </c>
      <c r="D328" s="6" t="s">
        <v>433</v>
      </c>
      <c r="E328" s="6" t="s">
        <v>1</v>
      </c>
      <c r="F328" s="12">
        <v>18</v>
      </c>
      <c r="G328" s="12">
        <v>238</v>
      </c>
    </row>
    <row r="329" spans="1:7" customFormat="1" x14ac:dyDescent="0.45">
      <c r="A329" s="6" t="s">
        <v>2</v>
      </c>
      <c r="B329" s="6">
        <v>134306083</v>
      </c>
      <c r="C329" s="6">
        <v>134310083</v>
      </c>
      <c r="D329" s="6" t="s">
        <v>143</v>
      </c>
      <c r="E329" s="6" t="s">
        <v>0</v>
      </c>
      <c r="F329" s="12">
        <v>31</v>
      </c>
      <c r="G329" s="12">
        <v>233</v>
      </c>
    </row>
    <row r="330" spans="1:7" customFormat="1" x14ac:dyDescent="0.45">
      <c r="A330" s="6" t="s">
        <v>2</v>
      </c>
      <c r="B330" s="6">
        <v>102187391</v>
      </c>
      <c r="C330" s="6">
        <v>102191391</v>
      </c>
      <c r="D330" s="6" t="s">
        <v>434</v>
      </c>
      <c r="E330" s="6" t="s">
        <v>1</v>
      </c>
      <c r="F330" s="12">
        <v>22</v>
      </c>
      <c r="G330" s="12">
        <v>232</v>
      </c>
    </row>
    <row r="331" spans="1:7" customFormat="1" x14ac:dyDescent="0.45">
      <c r="A331" s="6" t="s">
        <v>2</v>
      </c>
      <c r="B331" s="6">
        <v>74391274</v>
      </c>
      <c r="C331" s="6">
        <v>74395274</v>
      </c>
      <c r="D331" s="6" t="s">
        <v>435</v>
      </c>
      <c r="E331" s="6" t="s">
        <v>1</v>
      </c>
      <c r="F331" s="12">
        <v>17</v>
      </c>
      <c r="G331" s="12">
        <v>231</v>
      </c>
    </row>
    <row r="332" spans="1:7" customFormat="1" x14ac:dyDescent="0.45">
      <c r="A332" s="6" t="s">
        <v>2</v>
      </c>
      <c r="B332" s="6">
        <v>74391290</v>
      </c>
      <c r="C332" s="6">
        <v>74395290</v>
      </c>
      <c r="D332" s="6" t="s">
        <v>436</v>
      </c>
      <c r="E332" s="6" t="s">
        <v>0</v>
      </c>
      <c r="F332" s="12">
        <v>17</v>
      </c>
      <c r="G332" s="12">
        <v>231</v>
      </c>
    </row>
    <row r="333" spans="1:7" customFormat="1" x14ac:dyDescent="0.45">
      <c r="A333" s="6" t="s">
        <v>2</v>
      </c>
      <c r="B333" s="6">
        <v>93284506</v>
      </c>
      <c r="C333" s="6">
        <v>93288506</v>
      </c>
      <c r="D333" s="6" t="s">
        <v>437</v>
      </c>
      <c r="E333" s="6" t="s">
        <v>0</v>
      </c>
      <c r="F333" s="12">
        <v>23</v>
      </c>
      <c r="G333" s="12">
        <v>229</v>
      </c>
    </row>
    <row r="334" spans="1:7" customFormat="1" x14ac:dyDescent="0.45">
      <c r="A334" s="6" t="s">
        <v>2</v>
      </c>
      <c r="B334" s="6">
        <v>152779920</v>
      </c>
      <c r="C334" s="6">
        <v>152783920</v>
      </c>
      <c r="D334" s="6" t="s">
        <v>438</v>
      </c>
      <c r="E334" s="6" t="s">
        <v>0</v>
      </c>
      <c r="F334" s="12">
        <v>16</v>
      </c>
      <c r="G334" s="12">
        <v>229</v>
      </c>
    </row>
    <row r="335" spans="1:7" customFormat="1" x14ac:dyDescent="0.45">
      <c r="A335" s="6" t="s">
        <v>2</v>
      </c>
      <c r="B335" s="6">
        <v>163759332</v>
      </c>
      <c r="C335" s="6">
        <v>163763332</v>
      </c>
      <c r="D335" s="6" t="s">
        <v>439</v>
      </c>
      <c r="E335" s="6" t="s">
        <v>1</v>
      </c>
      <c r="F335" s="12">
        <v>20</v>
      </c>
      <c r="G335" s="12">
        <v>228</v>
      </c>
    </row>
    <row r="336" spans="1:7" customFormat="1" x14ac:dyDescent="0.45">
      <c r="A336" s="6" t="s">
        <v>2</v>
      </c>
      <c r="B336" s="6">
        <v>104480781</v>
      </c>
      <c r="C336" s="6">
        <v>104484781</v>
      </c>
      <c r="D336" s="6" t="s">
        <v>440</v>
      </c>
      <c r="E336" s="6" t="s">
        <v>0</v>
      </c>
      <c r="F336" s="12">
        <v>16</v>
      </c>
      <c r="G336" s="12">
        <v>226</v>
      </c>
    </row>
    <row r="337" spans="1:7" customFormat="1" x14ac:dyDescent="0.45">
      <c r="A337" s="6" t="s">
        <v>2</v>
      </c>
      <c r="B337" s="6">
        <v>150655436</v>
      </c>
      <c r="C337" s="6">
        <v>150659436</v>
      </c>
      <c r="D337" s="6" t="s">
        <v>441</v>
      </c>
      <c r="E337" s="6" t="s">
        <v>1</v>
      </c>
      <c r="F337" s="12">
        <v>16</v>
      </c>
      <c r="G337" s="12">
        <v>226</v>
      </c>
    </row>
    <row r="338" spans="1:7" customFormat="1" x14ac:dyDescent="0.45">
      <c r="A338" s="6" t="s">
        <v>2</v>
      </c>
      <c r="B338" s="6">
        <v>133896429</v>
      </c>
      <c r="C338" s="6">
        <v>133900429</v>
      </c>
      <c r="D338" s="6" t="s">
        <v>442</v>
      </c>
      <c r="E338" s="6" t="s">
        <v>1</v>
      </c>
      <c r="F338" s="12">
        <v>20</v>
      </c>
      <c r="G338" s="12">
        <v>222</v>
      </c>
    </row>
    <row r="339" spans="1:7" customFormat="1" x14ac:dyDescent="0.45">
      <c r="A339" s="6" t="s">
        <v>2</v>
      </c>
      <c r="B339" s="6">
        <v>12934872</v>
      </c>
      <c r="C339" s="6">
        <v>12938872</v>
      </c>
      <c r="D339" s="6" t="s">
        <v>443</v>
      </c>
      <c r="E339" s="6" t="s">
        <v>0</v>
      </c>
      <c r="F339" s="12">
        <v>25</v>
      </c>
      <c r="G339" s="12">
        <v>221</v>
      </c>
    </row>
    <row r="340" spans="1:7" customFormat="1" x14ac:dyDescent="0.45">
      <c r="A340" s="6" t="s">
        <v>2</v>
      </c>
      <c r="B340" s="6">
        <v>105077755</v>
      </c>
      <c r="C340" s="6">
        <v>105081755</v>
      </c>
      <c r="D340" s="6" t="s">
        <v>444</v>
      </c>
      <c r="E340" s="6" t="s">
        <v>0</v>
      </c>
      <c r="F340" s="12">
        <v>25</v>
      </c>
      <c r="G340" s="12">
        <v>220</v>
      </c>
    </row>
    <row r="341" spans="1:7" customFormat="1" x14ac:dyDescent="0.45">
      <c r="A341" s="6" t="s">
        <v>2</v>
      </c>
      <c r="B341" s="6">
        <v>95442840</v>
      </c>
      <c r="C341" s="6">
        <v>95446840</v>
      </c>
      <c r="D341" s="6" t="s">
        <v>445</v>
      </c>
      <c r="E341" s="6" t="s">
        <v>1</v>
      </c>
      <c r="F341" s="12">
        <v>20</v>
      </c>
      <c r="G341" s="12">
        <v>220</v>
      </c>
    </row>
    <row r="342" spans="1:7" customFormat="1" x14ac:dyDescent="0.45">
      <c r="A342" s="6" t="s">
        <v>2</v>
      </c>
      <c r="B342" s="6">
        <v>44366337</v>
      </c>
      <c r="C342" s="6">
        <v>44370337</v>
      </c>
      <c r="D342" s="6" t="s">
        <v>446</v>
      </c>
      <c r="E342" s="6" t="s">
        <v>1</v>
      </c>
      <c r="F342" s="12">
        <v>24</v>
      </c>
      <c r="G342" s="12">
        <v>215</v>
      </c>
    </row>
    <row r="343" spans="1:7" customFormat="1" x14ac:dyDescent="0.45">
      <c r="A343" s="6" t="s">
        <v>2</v>
      </c>
      <c r="B343" s="6">
        <v>135034602</v>
      </c>
      <c r="C343" s="6">
        <v>135038602</v>
      </c>
      <c r="D343" s="6" t="s">
        <v>106</v>
      </c>
      <c r="E343" s="6" t="s">
        <v>1</v>
      </c>
      <c r="F343" s="12">
        <v>18</v>
      </c>
      <c r="G343" s="12">
        <v>213</v>
      </c>
    </row>
    <row r="344" spans="1:7" customFormat="1" x14ac:dyDescent="0.45">
      <c r="A344" s="6" t="s">
        <v>2</v>
      </c>
      <c r="B344" s="6">
        <v>60546007</v>
      </c>
      <c r="C344" s="6">
        <v>60550007</v>
      </c>
      <c r="D344" s="6" t="s">
        <v>447</v>
      </c>
      <c r="E344" s="6" t="s">
        <v>0</v>
      </c>
      <c r="F344" s="12">
        <v>36</v>
      </c>
      <c r="G344" s="12">
        <v>211</v>
      </c>
    </row>
    <row r="345" spans="1:7" customFormat="1" x14ac:dyDescent="0.45">
      <c r="A345" s="6" t="s">
        <v>2</v>
      </c>
      <c r="B345" s="6">
        <v>20846542</v>
      </c>
      <c r="C345" s="6">
        <v>20850542</v>
      </c>
      <c r="D345" s="6" t="s">
        <v>448</v>
      </c>
      <c r="E345" s="6" t="s">
        <v>0</v>
      </c>
      <c r="F345" s="12">
        <v>19</v>
      </c>
      <c r="G345" s="12">
        <v>211</v>
      </c>
    </row>
    <row r="346" spans="1:7" customFormat="1" x14ac:dyDescent="0.45">
      <c r="A346" s="6" t="s">
        <v>2</v>
      </c>
      <c r="B346" s="6">
        <v>74268815</v>
      </c>
      <c r="C346" s="6">
        <v>74272815</v>
      </c>
      <c r="D346" s="6" t="s">
        <v>22</v>
      </c>
      <c r="E346" s="6" t="s">
        <v>0</v>
      </c>
      <c r="F346" s="12">
        <v>18</v>
      </c>
      <c r="G346" s="12">
        <v>211</v>
      </c>
    </row>
    <row r="347" spans="1:7" customFormat="1" x14ac:dyDescent="0.45">
      <c r="A347" s="6" t="s">
        <v>2</v>
      </c>
      <c r="B347" s="6">
        <v>74270491</v>
      </c>
      <c r="C347" s="6">
        <v>74274491</v>
      </c>
      <c r="D347" s="6" t="s">
        <v>92</v>
      </c>
      <c r="E347" s="6" t="s">
        <v>0</v>
      </c>
      <c r="F347" s="12">
        <v>18</v>
      </c>
      <c r="G347" s="12">
        <v>211</v>
      </c>
    </row>
    <row r="348" spans="1:7" customFormat="1" x14ac:dyDescent="0.45">
      <c r="A348" s="6" t="s">
        <v>2</v>
      </c>
      <c r="B348" s="6">
        <v>139354770</v>
      </c>
      <c r="C348" s="6">
        <v>139358770</v>
      </c>
      <c r="D348" s="6" t="s">
        <v>449</v>
      </c>
      <c r="E348" s="6" t="s">
        <v>1</v>
      </c>
      <c r="F348" s="12">
        <v>16</v>
      </c>
      <c r="G348" s="12">
        <v>209</v>
      </c>
    </row>
    <row r="349" spans="1:7" customFormat="1" x14ac:dyDescent="0.45">
      <c r="A349" s="6" t="s">
        <v>2</v>
      </c>
      <c r="B349" s="6">
        <v>41399300</v>
      </c>
      <c r="C349" s="6">
        <v>41403300</v>
      </c>
      <c r="D349" s="6" t="s">
        <v>450</v>
      </c>
      <c r="E349" s="6" t="s">
        <v>0</v>
      </c>
      <c r="F349" s="12">
        <v>15</v>
      </c>
      <c r="G349" s="12">
        <v>209</v>
      </c>
    </row>
    <row r="350" spans="1:7" customFormat="1" x14ac:dyDescent="0.45">
      <c r="A350" s="6" t="s">
        <v>2</v>
      </c>
      <c r="B350" s="6">
        <v>119925195</v>
      </c>
      <c r="C350" s="6">
        <v>119929195</v>
      </c>
      <c r="D350" s="6" t="s">
        <v>451</v>
      </c>
      <c r="E350" s="6" t="s">
        <v>0</v>
      </c>
      <c r="F350" s="12">
        <v>18</v>
      </c>
      <c r="G350" s="12">
        <v>208</v>
      </c>
    </row>
    <row r="351" spans="1:7" customFormat="1" x14ac:dyDescent="0.45">
      <c r="A351" s="6" t="s">
        <v>2</v>
      </c>
      <c r="B351" s="6">
        <v>73657854</v>
      </c>
      <c r="C351" s="6">
        <v>73661854</v>
      </c>
      <c r="D351" s="6" t="s">
        <v>452</v>
      </c>
      <c r="E351" s="6" t="s">
        <v>1</v>
      </c>
      <c r="F351" s="12">
        <v>23</v>
      </c>
      <c r="G351" s="12">
        <v>206</v>
      </c>
    </row>
    <row r="352" spans="1:7" customFormat="1" x14ac:dyDescent="0.45">
      <c r="A352" s="6" t="s">
        <v>2</v>
      </c>
      <c r="B352" s="6">
        <v>111695079</v>
      </c>
      <c r="C352" s="6">
        <v>111699079</v>
      </c>
      <c r="D352" s="6" t="s">
        <v>101</v>
      </c>
      <c r="E352" s="6" t="s">
        <v>1</v>
      </c>
      <c r="F352" s="12">
        <v>15</v>
      </c>
      <c r="G352" s="12">
        <v>206</v>
      </c>
    </row>
    <row r="353" spans="1:7" customFormat="1" x14ac:dyDescent="0.45">
      <c r="A353" s="6" t="s">
        <v>2</v>
      </c>
      <c r="B353" s="6">
        <v>97070595</v>
      </c>
      <c r="C353" s="6">
        <v>97074595</v>
      </c>
      <c r="D353" s="6" t="s">
        <v>453</v>
      </c>
      <c r="E353" s="6" t="s">
        <v>0</v>
      </c>
      <c r="F353" s="12">
        <v>16</v>
      </c>
      <c r="G353" s="12">
        <v>204</v>
      </c>
    </row>
    <row r="354" spans="1:7" customFormat="1" x14ac:dyDescent="0.45">
      <c r="A354" s="6" t="s">
        <v>2</v>
      </c>
      <c r="B354" s="6">
        <v>110812378</v>
      </c>
      <c r="C354" s="6">
        <v>110816378</v>
      </c>
      <c r="D354" s="6" t="s">
        <v>454</v>
      </c>
      <c r="E354" s="6" t="s">
        <v>0</v>
      </c>
      <c r="F354" s="12">
        <v>21</v>
      </c>
      <c r="G354" s="12">
        <v>203</v>
      </c>
    </row>
    <row r="355" spans="1:7" customFormat="1" x14ac:dyDescent="0.45">
      <c r="A355" s="6" t="s">
        <v>2</v>
      </c>
      <c r="B355" s="6">
        <v>52611974</v>
      </c>
      <c r="C355" s="6">
        <v>52615974</v>
      </c>
      <c r="D355" s="6" t="s">
        <v>66</v>
      </c>
      <c r="E355" s="6" t="s">
        <v>1</v>
      </c>
      <c r="F355" s="12">
        <v>16</v>
      </c>
      <c r="G355" s="12">
        <v>202</v>
      </c>
    </row>
    <row r="356" spans="1:7" x14ac:dyDescent="0.45">
      <c r="A356" s="7"/>
    </row>
    <row r="357" spans="1:7" x14ac:dyDescent="0.45">
      <c r="A357" s="7"/>
    </row>
    <row r="358" spans="1:7" x14ac:dyDescent="0.45">
      <c r="A358" s="7"/>
    </row>
    <row r="359" spans="1:7" x14ac:dyDescent="0.45">
      <c r="A359" s="7"/>
    </row>
    <row r="360" spans="1:7" x14ac:dyDescent="0.45">
      <c r="A360" s="7"/>
    </row>
    <row r="361" spans="1:7" x14ac:dyDescent="0.45">
      <c r="A361" s="7"/>
    </row>
    <row r="362" spans="1:7" x14ac:dyDescent="0.45">
      <c r="A362" s="7"/>
    </row>
    <row r="363" spans="1:7" x14ac:dyDescent="0.45">
      <c r="A363" s="7"/>
    </row>
    <row r="364" spans="1:7" x14ac:dyDescent="0.45">
      <c r="A364" s="7"/>
    </row>
    <row r="365" spans="1:7" x14ac:dyDescent="0.45">
      <c r="A365" s="7"/>
    </row>
    <row r="366" spans="1:7" x14ac:dyDescent="0.45">
      <c r="A366" s="7"/>
    </row>
    <row r="367" spans="1:7" x14ac:dyDescent="0.45">
      <c r="A367" s="7"/>
    </row>
    <row r="368" spans="1:7" x14ac:dyDescent="0.45">
      <c r="A368" s="7"/>
    </row>
    <row r="369" spans="1:1" x14ac:dyDescent="0.45">
      <c r="A369" s="7"/>
    </row>
    <row r="370" spans="1:1" x14ac:dyDescent="0.45">
      <c r="A370" s="7"/>
    </row>
    <row r="371" spans="1:1" x14ac:dyDescent="0.45">
      <c r="A371" s="7"/>
    </row>
    <row r="372" spans="1:1" x14ac:dyDescent="0.45">
      <c r="A372" s="7"/>
    </row>
    <row r="373" spans="1:1" x14ac:dyDescent="0.45">
      <c r="A373" s="7"/>
    </row>
    <row r="374" spans="1:1" x14ac:dyDescent="0.45">
      <c r="A374" s="7"/>
    </row>
    <row r="375" spans="1:1" x14ac:dyDescent="0.45">
      <c r="A375" s="7"/>
    </row>
    <row r="376" spans="1:1" x14ac:dyDescent="0.45">
      <c r="A376" s="7"/>
    </row>
    <row r="377" spans="1:1" x14ac:dyDescent="0.45">
      <c r="A377" s="7"/>
    </row>
    <row r="378" spans="1:1" x14ac:dyDescent="0.45">
      <c r="A378" s="7"/>
    </row>
    <row r="379" spans="1:1" x14ac:dyDescent="0.45">
      <c r="A379" s="7"/>
    </row>
    <row r="380" spans="1:1" x14ac:dyDescent="0.45">
      <c r="A380" s="7"/>
    </row>
    <row r="381" spans="1:1" x14ac:dyDescent="0.45">
      <c r="A381" s="7"/>
    </row>
    <row r="382" spans="1:1" x14ac:dyDescent="0.45">
      <c r="A382" s="7"/>
    </row>
    <row r="383" spans="1:1" x14ac:dyDescent="0.45">
      <c r="A383" s="7"/>
    </row>
    <row r="384" spans="1:1" x14ac:dyDescent="0.45">
      <c r="A384" s="7"/>
    </row>
    <row r="385" spans="1:1" x14ac:dyDescent="0.45">
      <c r="A385" s="7"/>
    </row>
    <row r="386" spans="1:1" x14ac:dyDescent="0.45">
      <c r="A386" s="7"/>
    </row>
    <row r="387" spans="1:1" x14ac:dyDescent="0.45">
      <c r="A387" s="7"/>
    </row>
    <row r="388" spans="1:1" x14ac:dyDescent="0.45">
      <c r="A388" s="7"/>
    </row>
    <row r="389" spans="1:1" x14ac:dyDescent="0.45">
      <c r="A389" s="7"/>
    </row>
    <row r="390" spans="1:1" x14ac:dyDescent="0.45">
      <c r="A390" s="7"/>
    </row>
    <row r="391" spans="1:1" x14ac:dyDescent="0.45">
      <c r="A391" s="7"/>
    </row>
    <row r="392" spans="1:1" x14ac:dyDescent="0.45">
      <c r="A392" s="7"/>
    </row>
    <row r="393" spans="1:1" x14ac:dyDescent="0.45">
      <c r="A393" s="7"/>
    </row>
    <row r="394" spans="1:1" x14ac:dyDescent="0.45">
      <c r="A394" s="7"/>
    </row>
    <row r="395" spans="1:1" x14ac:dyDescent="0.45">
      <c r="A395" s="7"/>
    </row>
    <row r="396" spans="1:1" x14ac:dyDescent="0.45">
      <c r="A396" s="7"/>
    </row>
    <row r="397" spans="1:1" x14ac:dyDescent="0.45">
      <c r="A397" s="7"/>
    </row>
    <row r="398" spans="1:1" x14ac:dyDescent="0.45">
      <c r="A398" s="7"/>
    </row>
    <row r="399" spans="1:1" x14ac:dyDescent="0.45">
      <c r="A399" s="7"/>
    </row>
    <row r="400" spans="1:1" x14ac:dyDescent="0.45">
      <c r="A400" s="7"/>
    </row>
    <row r="401" spans="1:1" x14ac:dyDescent="0.45">
      <c r="A401" s="7"/>
    </row>
    <row r="402" spans="1:1" x14ac:dyDescent="0.45">
      <c r="A402" s="7"/>
    </row>
    <row r="403" spans="1:1" x14ac:dyDescent="0.45">
      <c r="A403" s="7"/>
    </row>
    <row r="404" spans="1:1" x14ac:dyDescent="0.45">
      <c r="A404" s="7"/>
    </row>
    <row r="405" spans="1:1" x14ac:dyDescent="0.45">
      <c r="A405" s="7"/>
    </row>
    <row r="406" spans="1:1" x14ac:dyDescent="0.45">
      <c r="A406" s="7"/>
    </row>
    <row r="407" spans="1:1" x14ac:dyDescent="0.45">
      <c r="A407" s="7"/>
    </row>
    <row r="408" spans="1:1" x14ac:dyDescent="0.45">
      <c r="A408" s="7"/>
    </row>
    <row r="409" spans="1:1" x14ac:dyDescent="0.45">
      <c r="A409" s="7"/>
    </row>
    <row r="410" spans="1:1" x14ac:dyDescent="0.45">
      <c r="A410" s="7"/>
    </row>
    <row r="411" spans="1:1" x14ac:dyDescent="0.45">
      <c r="A411" s="7"/>
    </row>
    <row r="412" spans="1:1" x14ac:dyDescent="0.45">
      <c r="A412" s="7"/>
    </row>
    <row r="413" spans="1:1" x14ac:dyDescent="0.45">
      <c r="A413" s="7"/>
    </row>
    <row r="414" spans="1:1" x14ac:dyDescent="0.45">
      <c r="A414" s="7"/>
    </row>
    <row r="415" spans="1:1" x14ac:dyDescent="0.45">
      <c r="A415" s="7"/>
    </row>
    <row r="416" spans="1:1" x14ac:dyDescent="0.45">
      <c r="A416" s="7"/>
    </row>
    <row r="417" spans="1:1" x14ac:dyDescent="0.45">
      <c r="A417" s="7"/>
    </row>
    <row r="418" spans="1:1" x14ac:dyDescent="0.45">
      <c r="A418" s="7"/>
    </row>
    <row r="419" spans="1:1" x14ac:dyDescent="0.45">
      <c r="A419" s="7"/>
    </row>
    <row r="420" spans="1:1" x14ac:dyDescent="0.45">
      <c r="A420" s="7"/>
    </row>
    <row r="421" spans="1:1" x14ac:dyDescent="0.45">
      <c r="A421" s="7"/>
    </row>
    <row r="422" spans="1:1" x14ac:dyDescent="0.45">
      <c r="A422" s="7"/>
    </row>
    <row r="423" spans="1:1" x14ac:dyDescent="0.45">
      <c r="A423" s="7"/>
    </row>
    <row r="424" spans="1:1" x14ac:dyDescent="0.45">
      <c r="A424" s="7"/>
    </row>
    <row r="425" spans="1:1" x14ac:dyDescent="0.45">
      <c r="A425" s="7"/>
    </row>
    <row r="426" spans="1:1" x14ac:dyDescent="0.45">
      <c r="A426" s="7"/>
    </row>
    <row r="427" spans="1:1" x14ac:dyDescent="0.45">
      <c r="A427" s="7"/>
    </row>
    <row r="428" spans="1:1" x14ac:dyDescent="0.45">
      <c r="A428" s="7"/>
    </row>
    <row r="429" spans="1:1" x14ac:dyDescent="0.45">
      <c r="A429" s="7"/>
    </row>
    <row r="430" spans="1:1" x14ac:dyDescent="0.45">
      <c r="A430" s="7"/>
    </row>
    <row r="431" spans="1:1" x14ac:dyDescent="0.45">
      <c r="A431" s="7"/>
    </row>
    <row r="432" spans="1:1" x14ac:dyDescent="0.45">
      <c r="A432" s="7"/>
    </row>
    <row r="433" spans="1:1" x14ac:dyDescent="0.45">
      <c r="A433" s="7"/>
    </row>
    <row r="434" spans="1:1" x14ac:dyDescent="0.45">
      <c r="A434" s="7"/>
    </row>
    <row r="435" spans="1:1" x14ac:dyDescent="0.45">
      <c r="A435" s="7"/>
    </row>
    <row r="436" spans="1:1" x14ac:dyDescent="0.45">
      <c r="A436" s="7"/>
    </row>
    <row r="437" spans="1:1" x14ac:dyDescent="0.45">
      <c r="A437" s="7"/>
    </row>
    <row r="438" spans="1:1" x14ac:dyDescent="0.45">
      <c r="A438" s="7"/>
    </row>
    <row r="439" spans="1:1" x14ac:dyDescent="0.45">
      <c r="A439" s="7"/>
    </row>
    <row r="440" spans="1:1" x14ac:dyDescent="0.45">
      <c r="A440" s="7"/>
    </row>
    <row r="441" spans="1:1" x14ac:dyDescent="0.45">
      <c r="A441" s="7"/>
    </row>
    <row r="442" spans="1:1" x14ac:dyDescent="0.45">
      <c r="A442" s="7"/>
    </row>
    <row r="443" spans="1:1" x14ac:dyDescent="0.45">
      <c r="A443" s="7"/>
    </row>
    <row r="444" spans="1:1" x14ac:dyDescent="0.45">
      <c r="A444" s="7"/>
    </row>
    <row r="445" spans="1:1" x14ac:dyDescent="0.45">
      <c r="A445" s="7"/>
    </row>
    <row r="446" spans="1:1" x14ac:dyDescent="0.45">
      <c r="A446" s="7"/>
    </row>
    <row r="447" spans="1:1" x14ac:dyDescent="0.45">
      <c r="A447" s="7"/>
    </row>
    <row r="448" spans="1:1" x14ac:dyDescent="0.45">
      <c r="A448" s="7"/>
    </row>
    <row r="449" spans="1:1" x14ac:dyDescent="0.45">
      <c r="A449" s="7"/>
    </row>
    <row r="450" spans="1:1" x14ac:dyDescent="0.45">
      <c r="A450" s="7"/>
    </row>
    <row r="451" spans="1:1" x14ac:dyDescent="0.45">
      <c r="A451" s="7"/>
    </row>
    <row r="452" spans="1:1" x14ac:dyDescent="0.45">
      <c r="A452" s="7"/>
    </row>
    <row r="453" spans="1:1" x14ac:dyDescent="0.45">
      <c r="A453" s="7"/>
    </row>
    <row r="454" spans="1:1" x14ac:dyDescent="0.45">
      <c r="A454" s="7"/>
    </row>
    <row r="455" spans="1:1" x14ac:dyDescent="0.45">
      <c r="A455" s="7"/>
    </row>
    <row r="456" spans="1:1" x14ac:dyDescent="0.45">
      <c r="A456" s="7"/>
    </row>
    <row r="457" spans="1:1" x14ac:dyDescent="0.45">
      <c r="A457" s="7"/>
    </row>
    <row r="458" spans="1:1" x14ac:dyDescent="0.45">
      <c r="A458" s="7"/>
    </row>
    <row r="459" spans="1:1" x14ac:dyDescent="0.45">
      <c r="A459" s="7"/>
    </row>
    <row r="460" spans="1:1" x14ac:dyDescent="0.45">
      <c r="A460" s="7"/>
    </row>
    <row r="461" spans="1:1" x14ac:dyDescent="0.45">
      <c r="A461" s="7"/>
    </row>
    <row r="462" spans="1:1" x14ac:dyDescent="0.45">
      <c r="A462" s="7"/>
    </row>
    <row r="463" spans="1:1" x14ac:dyDescent="0.45">
      <c r="A463" s="7"/>
    </row>
    <row r="464" spans="1:1" x14ac:dyDescent="0.45">
      <c r="A464" s="7"/>
    </row>
    <row r="465" spans="1:1" x14ac:dyDescent="0.45">
      <c r="A465" s="7"/>
    </row>
    <row r="466" spans="1:1" x14ac:dyDescent="0.45">
      <c r="A466" s="7"/>
    </row>
    <row r="467" spans="1:1" x14ac:dyDescent="0.45">
      <c r="A467" s="7"/>
    </row>
    <row r="468" spans="1:1" x14ac:dyDescent="0.45">
      <c r="A468" s="7"/>
    </row>
    <row r="469" spans="1:1" x14ac:dyDescent="0.45">
      <c r="A469" s="7"/>
    </row>
    <row r="470" spans="1:1" x14ac:dyDescent="0.45">
      <c r="A470" s="7"/>
    </row>
    <row r="471" spans="1:1" x14ac:dyDescent="0.45">
      <c r="A471" s="7"/>
    </row>
    <row r="472" spans="1:1" x14ac:dyDescent="0.45">
      <c r="A472" s="7"/>
    </row>
    <row r="473" spans="1:1" x14ac:dyDescent="0.45">
      <c r="A473" s="7"/>
    </row>
    <row r="474" spans="1:1" x14ac:dyDescent="0.45">
      <c r="A474" s="7"/>
    </row>
    <row r="475" spans="1:1" x14ac:dyDescent="0.45">
      <c r="A475" s="7"/>
    </row>
    <row r="476" spans="1:1" x14ac:dyDescent="0.45">
      <c r="A476" s="7"/>
    </row>
    <row r="477" spans="1:1" x14ac:dyDescent="0.45">
      <c r="A477" s="7"/>
    </row>
    <row r="478" spans="1:1" x14ac:dyDescent="0.45">
      <c r="A478" s="7"/>
    </row>
    <row r="479" spans="1:1" x14ac:dyDescent="0.45">
      <c r="A479" s="7"/>
    </row>
    <row r="480" spans="1:1" x14ac:dyDescent="0.45">
      <c r="A480" s="7"/>
    </row>
    <row r="481" spans="1:1" x14ac:dyDescent="0.45">
      <c r="A481" s="7"/>
    </row>
    <row r="482" spans="1:1" x14ac:dyDescent="0.45">
      <c r="A482" s="7"/>
    </row>
    <row r="483" spans="1:1" x14ac:dyDescent="0.45">
      <c r="A483" s="7"/>
    </row>
    <row r="484" spans="1:1" x14ac:dyDescent="0.45">
      <c r="A484" s="7"/>
    </row>
    <row r="485" spans="1:1" x14ac:dyDescent="0.45">
      <c r="A485" s="7"/>
    </row>
    <row r="486" spans="1:1" x14ac:dyDescent="0.45">
      <c r="A486" s="7"/>
    </row>
    <row r="487" spans="1:1" x14ac:dyDescent="0.45">
      <c r="A487" s="7"/>
    </row>
    <row r="488" spans="1:1" x14ac:dyDescent="0.45">
      <c r="A488" s="7"/>
    </row>
    <row r="489" spans="1:1" x14ac:dyDescent="0.45">
      <c r="A489" s="7"/>
    </row>
    <row r="490" spans="1:1" x14ac:dyDescent="0.45">
      <c r="A490" s="7"/>
    </row>
    <row r="491" spans="1:1" x14ac:dyDescent="0.45">
      <c r="A491" s="7"/>
    </row>
    <row r="492" spans="1:1" x14ac:dyDescent="0.45">
      <c r="A492" s="7"/>
    </row>
    <row r="493" spans="1:1" x14ac:dyDescent="0.45">
      <c r="A493" s="7"/>
    </row>
    <row r="494" spans="1:1" x14ac:dyDescent="0.45">
      <c r="A494" s="7"/>
    </row>
    <row r="495" spans="1:1" x14ac:dyDescent="0.45">
      <c r="A495" s="7"/>
    </row>
    <row r="496" spans="1:1" x14ac:dyDescent="0.45">
      <c r="A496" s="7"/>
    </row>
    <row r="497" spans="1:1" x14ac:dyDescent="0.45">
      <c r="A497" s="7"/>
    </row>
    <row r="498" spans="1:1" x14ac:dyDescent="0.45">
      <c r="A498" s="7"/>
    </row>
    <row r="499" spans="1:1" x14ac:dyDescent="0.45">
      <c r="A499" s="7"/>
    </row>
    <row r="500" spans="1:1" x14ac:dyDescent="0.45">
      <c r="A500" s="7"/>
    </row>
    <row r="501" spans="1:1" x14ac:dyDescent="0.45">
      <c r="A501" s="7"/>
    </row>
    <row r="502" spans="1:1" x14ac:dyDescent="0.45">
      <c r="A502" s="7"/>
    </row>
    <row r="503" spans="1:1" x14ac:dyDescent="0.45">
      <c r="A503" s="7"/>
    </row>
    <row r="504" spans="1:1" x14ac:dyDescent="0.45">
      <c r="A504" s="7"/>
    </row>
    <row r="505" spans="1:1" x14ac:dyDescent="0.45">
      <c r="A505" s="7"/>
    </row>
    <row r="506" spans="1:1" x14ac:dyDescent="0.45">
      <c r="A506" s="7"/>
    </row>
    <row r="507" spans="1:1" x14ac:dyDescent="0.45">
      <c r="A507" s="7"/>
    </row>
    <row r="508" spans="1:1" x14ac:dyDescent="0.45">
      <c r="A508" s="7"/>
    </row>
    <row r="509" spans="1:1" x14ac:dyDescent="0.45">
      <c r="A509" s="7"/>
    </row>
    <row r="510" spans="1:1" x14ac:dyDescent="0.45">
      <c r="A510" s="7"/>
    </row>
    <row r="511" spans="1:1" x14ac:dyDescent="0.45">
      <c r="A511" s="7"/>
    </row>
    <row r="512" spans="1:1" x14ac:dyDescent="0.45">
      <c r="A512" s="7"/>
    </row>
    <row r="513" spans="1:1" x14ac:dyDescent="0.45">
      <c r="A513" s="7"/>
    </row>
    <row r="514" spans="1:1" x14ac:dyDescent="0.45">
      <c r="A514" s="7"/>
    </row>
    <row r="515" spans="1:1" x14ac:dyDescent="0.45">
      <c r="A515" s="7"/>
    </row>
    <row r="516" spans="1:1" x14ac:dyDescent="0.45">
      <c r="A516" s="7"/>
    </row>
    <row r="517" spans="1:1" x14ac:dyDescent="0.45">
      <c r="A517" s="7"/>
    </row>
    <row r="518" spans="1:1" x14ac:dyDescent="0.45">
      <c r="A518" s="7"/>
    </row>
    <row r="519" spans="1:1" x14ac:dyDescent="0.45">
      <c r="A519" s="7"/>
    </row>
    <row r="520" spans="1:1" x14ac:dyDescent="0.45">
      <c r="A520" s="7"/>
    </row>
    <row r="521" spans="1:1" x14ac:dyDescent="0.45">
      <c r="A521" s="7"/>
    </row>
    <row r="522" spans="1:1" x14ac:dyDescent="0.45">
      <c r="A522" s="7"/>
    </row>
    <row r="523" spans="1:1" x14ac:dyDescent="0.45">
      <c r="A523" s="7"/>
    </row>
    <row r="524" spans="1:1" x14ac:dyDescent="0.45">
      <c r="A524" s="7"/>
    </row>
    <row r="525" spans="1:1" x14ac:dyDescent="0.45">
      <c r="A525" s="7"/>
    </row>
    <row r="526" spans="1:1" x14ac:dyDescent="0.45">
      <c r="A526" s="7"/>
    </row>
    <row r="527" spans="1:1" x14ac:dyDescent="0.45">
      <c r="A527" s="7"/>
    </row>
    <row r="528" spans="1:1" x14ac:dyDescent="0.45">
      <c r="A528" s="7"/>
    </row>
    <row r="529" spans="1:1" x14ac:dyDescent="0.45">
      <c r="A529" s="7"/>
    </row>
    <row r="530" spans="1:1" x14ac:dyDescent="0.45">
      <c r="A530" s="7"/>
    </row>
    <row r="531" spans="1:1" x14ac:dyDescent="0.45">
      <c r="A531" s="7"/>
    </row>
    <row r="532" spans="1:1" x14ac:dyDescent="0.45">
      <c r="A532" s="7"/>
    </row>
    <row r="533" spans="1:1" x14ac:dyDescent="0.45">
      <c r="A533" s="7"/>
    </row>
    <row r="534" spans="1:1" x14ac:dyDescent="0.45">
      <c r="A534" s="7"/>
    </row>
    <row r="535" spans="1:1" x14ac:dyDescent="0.45">
      <c r="A535" s="7"/>
    </row>
    <row r="536" spans="1:1" x14ac:dyDescent="0.45">
      <c r="A536" s="7"/>
    </row>
    <row r="537" spans="1:1" x14ac:dyDescent="0.45">
      <c r="A537" s="7"/>
    </row>
    <row r="538" spans="1:1" x14ac:dyDescent="0.45">
      <c r="A538" s="7"/>
    </row>
    <row r="539" spans="1:1" x14ac:dyDescent="0.45">
      <c r="A539" s="7"/>
    </row>
    <row r="540" spans="1:1" x14ac:dyDescent="0.45">
      <c r="A540" s="7"/>
    </row>
    <row r="541" spans="1:1" x14ac:dyDescent="0.45">
      <c r="A541" s="7"/>
    </row>
    <row r="542" spans="1:1" x14ac:dyDescent="0.45">
      <c r="A542" s="7"/>
    </row>
    <row r="543" spans="1:1" x14ac:dyDescent="0.45">
      <c r="A543" s="7"/>
    </row>
    <row r="544" spans="1:1" x14ac:dyDescent="0.45">
      <c r="A544" s="7"/>
    </row>
    <row r="545" spans="1:1" x14ac:dyDescent="0.45">
      <c r="A545" s="7"/>
    </row>
    <row r="546" spans="1:1" x14ac:dyDescent="0.45">
      <c r="A546" s="7"/>
    </row>
    <row r="547" spans="1:1" x14ac:dyDescent="0.45">
      <c r="A547" s="7"/>
    </row>
    <row r="548" spans="1:1" x14ac:dyDescent="0.45">
      <c r="A548" s="7"/>
    </row>
    <row r="549" spans="1:1" x14ac:dyDescent="0.45">
      <c r="A549" s="7"/>
    </row>
    <row r="550" spans="1:1" x14ac:dyDescent="0.45">
      <c r="A550" s="7"/>
    </row>
    <row r="551" spans="1:1" x14ac:dyDescent="0.45">
      <c r="A551" s="7"/>
    </row>
    <row r="552" spans="1:1" x14ac:dyDescent="0.45">
      <c r="A552" s="7"/>
    </row>
    <row r="553" spans="1:1" x14ac:dyDescent="0.45">
      <c r="A553" s="7"/>
    </row>
    <row r="554" spans="1:1" x14ac:dyDescent="0.45">
      <c r="A554" s="7"/>
    </row>
    <row r="555" spans="1:1" x14ac:dyDescent="0.45">
      <c r="A555" s="7"/>
    </row>
    <row r="556" spans="1:1" x14ac:dyDescent="0.45">
      <c r="A556" s="7"/>
    </row>
    <row r="557" spans="1:1" x14ac:dyDescent="0.45">
      <c r="A557" s="7"/>
    </row>
    <row r="558" spans="1:1" x14ac:dyDescent="0.45">
      <c r="A558" s="7"/>
    </row>
    <row r="559" spans="1:1" x14ac:dyDescent="0.45">
      <c r="A559" s="7"/>
    </row>
    <row r="560" spans="1:1" x14ac:dyDescent="0.45">
      <c r="A560" s="7"/>
    </row>
    <row r="561" spans="1:1" x14ac:dyDescent="0.45">
      <c r="A561" s="7"/>
    </row>
    <row r="562" spans="1:1" x14ac:dyDescent="0.45">
      <c r="A562" s="7"/>
    </row>
    <row r="563" spans="1:1" x14ac:dyDescent="0.45">
      <c r="A563" s="7"/>
    </row>
    <row r="564" spans="1:1" x14ac:dyDescent="0.45">
      <c r="A564" s="7"/>
    </row>
    <row r="565" spans="1:1" x14ac:dyDescent="0.45">
      <c r="A565" s="7"/>
    </row>
    <row r="566" spans="1:1" x14ac:dyDescent="0.45">
      <c r="A566" s="7"/>
    </row>
    <row r="567" spans="1:1" x14ac:dyDescent="0.45">
      <c r="A567" s="7"/>
    </row>
    <row r="568" spans="1:1" x14ac:dyDescent="0.45">
      <c r="A568" s="7"/>
    </row>
    <row r="569" spans="1:1" x14ac:dyDescent="0.45">
      <c r="A569" s="7"/>
    </row>
    <row r="570" spans="1:1" x14ac:dyDescent="0.45">
      <c r="A570" s="7"/>
    </row>
    <row r="571" spans="1:1" x14ac:dyDescent="0.45">
      <c r="A571" s="7"/>
    </row>
    <row r="572" spans="1:1" x14ac:dyDescent="0.45">
      <c r="A572" s="7"/>
    </row>
    <row r="573" spans="1:1" x14ac:dyDescent="0.45">
      <c r="A573" s="7"/>
    </row>
    <row r="574" spans="1:1" x14ac:dyDescent="0.45">
      <c r="A574" s="7"/>
    </row>
    <row r="575" spans="1:1" x14ac:dyDescent="0.45">
      <c r="A575" s="7"/>
    </row>
    <row r="576" spans="1:1" x14ac:dyDescent="0.45">
      <c r="A576" s="7"/>
    </row>
    <row r="577" spans="1:1" x14ac:dyDescent="0.45">
      <c r="A577" s="7"/>
    </row>
    <row r="578" spans="1:1" x14ac:dyDescent="0.45">
      <c r="A578" s="7"/>
    </row>
    <row r="579" spans="1:1" x14ac:dyDescent="0.45">
      <c r="A579" s="7"/>
    </row>
    <row r="580" spans="1:1" x14ac:dyDescent="0.45">
      <c r="A580" s="7"/>
    </row>
    <row r="581" spans="1:1" x14ac:dyDescent="0.45">
      <c r="A581" s="7"/>
    </row>
    <row r="582" spans="1:1" x14ac:dyDescent="0.45">
      <c r="A582" s="7"/>
    </row>
    <row r="583" spans="1:1" x14ac:dyDescent="0.45">
      <c r="A583" s="7"/>
    </row>
    <row r="584" spans="1:1" x14ac:dyDescent="0.45">
      <c r="A584" s="7"/>
    </row>
    <row r="585" spans="1:1" x14ac:dyDescent="0.45">
      <c r="A585" s="7"/>
    </row>
    <row r="586" spans="1:1" x14ac:dyDescent="0.45">
      <c r="A586" s="7"/>
    </row>
    <row r="587" spans="1:1" x14ac:dyDescent="0.45">
      <c r="A587" s="7"/>
    </row>
    <row r="588" spans="1:1" x14ac:dyDescent="0.45">
      <c r="A588" s="7"/>
    </row>
    <row r="589" spans="1:1" x14ac:dyDescent="0.45">
      <c r="A589" s="7"/>
    </row>
    <row r="590" spans="1:1" x14ac:dyDescent="0.45">
      <c r="A590" s="7"/>
    </row>
    <row r="591" spans="1:1" x14ac:dyDescent="0.45">
      <c r="A591" s="7"/>
    </row>
    <row r="592" spans="1:1" x14ac:dyDescent="0.45">
      <c r="A592" s="7"/>
    </row>
    <row r="593" spans="1:1" x14ac:dyDescent="0.45">
      <c r="A593" s="7"/>
    </row>
    <row r="594" spans="1:1" x14ac:dyDescent="0.45">
      <c r="A594" s="7"/>
    </row>
    <row r="595" spans="1:1" x14ac:dyDescent="0.45">
      <c r="A595" s="7"/>
    </row>
    <row r="596" spans="1:1" x14ac:dyDescent="0.45">
      <c r="A596" s="7"/>
    </row>
    <row r="597" spans="1:1" x14ac:dyDescent="0.45">
      <c r="A597" s="7"/>
    </row>
    <row r="598" spans="1:1" x14ac:dyDescent="0.45">
      <c r="A598" s="7"/>
    </row>
    <row r="599" spans="1:1" x14ac:dyDescent="0.45">
      <c r="A599" s="7"/>
    </row>
    <row r="600" spans="1:1" x14ac:dyDescent="0.45">
      <c r="A600" s="7"/>
    </row>
    <row r="601" spans="1:1" x14ac:dyDescent="0.45">
      <c r="A601" s="7"/>
    </row>
    <row r="602" spans="1:1" x14ac:dyDescent="0.45">
      <c r="A602" s="7"/>
    </row>
    <row r="603" spans="1:1" x14ac:dyDescent="0.45">
      <c r="A603" s="7"/>
    </row>
    <row r="604" spans="1:1" x14ac:dyDescent="0.45">
      <c r="A604" s="7"/>
    </row>
    <row r="605" spans="1:1" x14ac:dyDescent="0.45">
      <c r="A605" s="7"/>
    </row>
    <row r="606" spans="1:1" x14ac:dyDescent="0.45">
      <c r="A606" s="7"/>
    </row>
    <row r="607" spans="1:1" x14ac:dyDescent="0.45">
      <c r="A607" s="7"/>
    </row>
    <row r="608" spans="1:1" x14ac:dyDescent="0.45">
      <c r="A608" s="7"/>
    </row>
    <row r="609" spans="1:1" x14ac:dyDescent="0.45">
      <c r="A609" s="7"/>
    </row>
    <row r="610" spans="1:1" x14ac:dyDescent="0.45">
      <c r="A610" s="7"/>
    </row>
    <row r="611" spans="1:1" x14ac:dyDescent="0.45">
      <c r="A611" s="7"/>
    </row>
    <row r="612" spans="1:1" x14ac:dyDescent="0.45">
      <c r="A612" s="7"/>
    </row>
    <row r="613" spans="1:1" x14ac:dyDescent="0.45">
      <c r="A613" s="7"/>
    </row>
    <row r="614" spans="1:1" x14ac:dyDescent="0.45">
      <c r="A614" s="7"/>
    </row>
    <row r="615" spans="1:1" x14ac:dyDescent="0.45">
      <c r="A615" s="7"/>
    </row>
    <row r="616" spans="1:1" x14ac:dyDescent="0.45">
      <c r="A616" s="7"/>
    </row>
    <row r="617" spans="1:1" x14ac:dyDescent="0.45">
      <c r="A617" s="7"/>
    </row>
    <row r="618" spans="1:1" x14ac:dyDescent="0.45">
      <c r="A618" s="7"/>
    </row>
    <row r="619" spans="1:1" x14ac:dyDescent="0.45">
      <c r="A619" s="7"/>
    </row>
    <row r="620" spans="1:1" x14ac:dyDescent="0.45">
      <c r="A620" s="7"/>
    </row>
    <row r="621" spans="1:1" x14ac:dyDescent="0.45">
      <c r="A621" s="7"/>
    </row>
    <row r="622" spans="1:1" x14ac:dyDescent="0.45">
      <c r="A622" s="7"/>
    </row>
    <row r="623" spans="1:1" x14ac:dyDescent="0.45">
      <c r="A623" s="7"/>
    </row>
    <row r="624" spans="1:1" x14ac:dyDescent="0.45">
      <c r="A624" s="7"/>
    </row>
    <row r="625" spans="1:1" x14ac:dyDescent="0.45">
      <c r="A625" s="7"/>
    </row>
    <row r="626" spans="1:1" x14ac:dyDescent="0.45">
      <c r="A626" s="7"/>
    </row>
    <row r="627" spans="1:1" x14ac:dyDescent="0.45">
      <c r="A627" s="7"/>
    </row>
    <row r="628" spans="1:1" x14ac:dyDescent="0.45">
      <c r="A628" s="7"/>
    </row>
    <row r="629" spans="1:1" x14ac:dyDescent="0.45">
      <c r="A629" s="7"/>
    </row>
    <row r="630" spans="1:1" x14ac:dyDescent="0.45">
      <c r="A630" s="7"/>
    </row>
    <row r="631" spans="1:1" x14ac:dyDescent="0.45">
      <c r="A631" s="7"/>
    </row>
    <row r="632" spans="1:1" x14ac:dyDescent="0.45">
      <c r="A632" s="7"/>
    </row>
    <row r="633" spans="1:1" x14ac:dyDescent="0.45">
      <c r="A633" s="7"/>
    </row>
    <row r="634" spans="1:1" x14ac:dyDescent="0.45">
      <c r="A634" s="7"/>
    </row>
    <row r="635" spans="1:1" x14ac:dyDescent="0.45">
      <c r="A635" s="7"/>
    </row>
    <row r="636" spans="1:1" x14ac:dyDescent="0.45">
      <c r="A636" s="7"/>
    </row>
    <row r="637" spans="1:1" x14ac:dyDescent="0.45">
      <c r="A637" s="7"/>
    </row>
    <row r="638" spans="1:1" x14ac:dyDescent="0.45">
      <c r="A638" s="7"/>
    </row>
    <row r="639" spans="1:1" x14ac:dyDescent="0.45">
      <c r="A639" s="7"/>
    </row>
    <row r="640" spans="1:1" x14ac:dyDescent="0.45">
      <c r="A640" s="7"/>
    </row>
    <row r="641" spans="1:1" x14ac:dyDescent="0.45">
      <c r="A641" s="7"/>
    </row>
    <row r="642" spans="1:1" x14ac:dyDescent="0.45">
      <c r="A642" s="7"/>
    </row>
    <row r="643" spans="1:1" x14ac:dyDescent="0.45">
      <c r="A643" s="7"/>
    </row>
    <row r="644" spans="1:1" x14ac:dyDescent="0.45">
      <c r="A644" s="7"/>
    </row>
    <row r="645" spans="1:1" x14ac:dyDescent="0.45">
      <c r="A645" s="7"/>
    </row>
    <row r="646" spans="1:1" x14ac:dyDescent="0.45">
      <c r="A646" s="7"/>
    </row>
    <row r="647" spans="1:1" x14ac:dyDescent="0.45">
      <c r="A647" s="7"/>
    </row>
    <row r="648" spans="1:1" x14ac:dyDescent="0.45">
      <c r="A648" s="7"/>
    </row>
    <row r="649" spans="1:1" x14ac:dyDescent="0.45">
      <c r="A649" s="7"/>
    </row>
    <row r="650" spans="1:1" x14ac:dyDescent="0.45">
      <c r="A650" s="7"/>
    </row>
    <row r="651" spans="1:1" x14ac:dyDescent="0.45">
      <c r="A651" s="7"/>
    </row>
    <row r="652" spans="1:1" x14ac:dyDescent="0.45">
      <c r="A652" s="7"/>
    </row>
    <row r="653" spans="1:1" x14ac:dyDescent="0.45">
      <c r="A653" s="7"/>
    </row>
    <row r="654" spans="1:1" x14ac:dyDescent="0.45">
      <c r="A654" s="7"/>
    </row>
    <row r="655" spans="1:1" x14ac:dyDescent="0.45">
      <c r="A655" s="7"/>
    </row>
    <row r="656" spans="1:1" x14ac:dyDescent="0.45">
      <c r="A656" s="7"/>
    </row>
    <row r="657" spans="1:1" x14ac:dyDescent="0.45">
      <c r="A657" s="7"/>
    </row>
    <row r="658" spans="1:1" x14ac:dyDescent="0.45">
      <c r="A658" s="7"/>
    </row>
    <row r="659" spans="1:1" x14ac:dyDescent="0.45">
      <c r="A659" s="7"/>
    </row>
    <row r="660" spans="1:1" x14ac:dyDescent="0.45">
      <c r="A660" s="7"/>
    </row>
    <row r="661" spans="1:1" x14ac:dyDescent="0.45">
      <c r="A661" s="7"/>
    </row>
    <row r="662" spans="1:1" x14ac:dyDescent="0.45">
      <c r="A662" s="7"/>
    </row>
    <row r="663" spans="1:1" x14ac:dyDescent="0.45">
      <c r="A663" s="7"/>
    </row>
    <row r="664" spans="1:1" x14ac:dyDescent="0.45">
      <c r="A664" s="7"/>
    </row>
    <row r="665" spans="1:1" x14ac:dyDescent="0.45">
      <c r="A665" s="7"/>
    </row>
    <row r="666" spans="1:1" x14ac:dyDescent="0.45">
      <c r="A666" s="7"/>
    </row>
    <row r="667" spans="1:1" x14ac:dyDescent="0.45">
      <c r="A667" s="7"/>
    </row>
    <row r="668" spans="1:1" x14ac:dyDescent="0.45">
      <c r="A668" s="7"/>
    </row>
    <row r="669" spans="1:1" x14ac:dyDescent="0.45">
      <c r="A669" s="7"/>
    </row>
    <row r="670" spans="1:1" x14ac:dyDescent="0.45">
      <c r="A670" s="7"/>
    </row>
    <row r="671" spans="1:1" x14ac:dyDescent="0.45">
      <c r="A671" s="7"/>
    </row>
    <row r="672" spans="1:1" x14ac:dyDescent="0.45">
      <c r="A672" s="7"/>
    </row>
    <row r="673" spans="1:1" x14ac:dyDescent="0.45">
      <c r="A673" s="7"/>
    </row>
    <row r="674" spans="1:1" x14ac:dyDescent="0.45">
      <c r="A674" s="7"/>
    </row>
    <row r="675" spans="1:1" x14ac:dyDescent="0.45">
      <c r="A675" s="7"/>
    </row>
    <row r="676" spans="1:1" x14ac:dyDescent="0.45">
      <c r="A676" s="7"/>
    </row>
    <row r="677" spans="1:1" x14ac:dyDescent="0.45">
      <c r="A677" s="7"/>
    </row>
    <row r="678" spans="1:1" x14ac:dyDescent="0.45">
      <c r="A678" s="7"/>
    </row>
    <row r="679" spans="1:1" x14ac:dyDescent="0.45">
      <c r="A679" s="7"/>
    </row>
    <row r="680" spans="1:1" x14ac:dyDescent="0.45">
      <c r="A680" s="7"/>
    </row>
    <row r="681" spans="1:1" x14ac:dyDescent="0.45">
      <c r="A681" s="7"/>
    </row>
    <row r="682" spans="1:1" x14ac:dyDescent="0.45">
      <c r="A682" s="7"/>
    </row>
    <row r="683" spans="1:1" x14ac:dyDescent="0.45">
      <c r="A683" s="7"/>
    </row>
    <row r="684" spans="1:1" x14ac:dyDescent="0.45">
      <c r="A684" s="7"/>
    </row>
    <row r="685" spans="1:1" x14ac:dyDescent="0.45">
      <c r="A685" s="7"/>
    </row>
    <row r="686" spans="1:1" x14ac:dyDescent="0.45">
      <c r="A686" s="7"/>
    </row>
    <row r="687" spans="1:1" x14ac:dyDescent="0.45">
      <c r="A687" s="7"/>
    </row>
    <row r="688" spans="1:1" x14ac:dyDescent="0.45">
      <c r="A688" s="7"/>
    </row>
    <row r="689" spans="1:1" x14ac:dyDescent="0.45">
      <c r="A689" s="7"/>
    </row>
    <row r="690" spans="1:1" x14ac:dyDescent="0.45">
      <c r="A690" s="7"/>
    </row>
    <row r="691" spans="1:1" x14ac:dyDescent="0.45">
      <c r="A691" s="7"/>
    </row>
    <row r="692" spans="1:1" x14ac:dyDescent="0.45">
      <c r="A692" s="7"/>
    </row>
    <row r="693" spans="1:1" x14ac:dyDescent="0.45">
      <c r="A693" s="7"/>
    </row>
    <row r="694" spans="1:1" x14ac:dyDescent="0.45">
      <c r="A694" s="7"/>
    </row>
    <row r="695" spans="1:1" x14ac:dyDescent="0.45">
      <c r="A695" s="7"/>
    </row>
    <row r="696" spans="1:1" x14ac:dyDescent="0.45">
      <c r="A696" s="7"/>
    </row>
    <row r="697" spans="1:1" x14ac:dyDescent="0.45">
      <c r="A697" s="7"/>
    </row>
    <row r="698" spans="1:1" x14ac:dyDescent="0.45">
      <c r="A698" s="7"/>
    </row>
    <row r="699" spans="1:1" x14ac:dyDescent="0.45">
      <c r="A699" s="7"/>
    </row>
    <row r="700" spans="1:1" x14ac:dyDescent="0.45">
      <c r="A700" s="7"/>
    </row>
    <row r="701" spans="1:1" x14ac:dyDescent="0.45">
      <c r="A701" s="7"/>
    </row>
    <row r="702" spans="1:1" x14ac:dyDescent="0.45">
      <c r="A702" s="7"/>
    </row>
    <row r="703" spans="1:1" x14ac:dyDescent="0.45">
      <c r="A703" s="7"/>
    </row>
    <row r="704" spans="1:1" x14ac:dyDescent="0.45">
      <c r="A704" s="7"/>
    </row>
    <row r="705" spans="1:1" x14ac:dyDescent="0.45">
      <c r="A705" s="7"/>
    </row>
    <row r="706" spans="1:1" x14ac:dyDescent="0.45">
      <c r="A706" s="7"/>
    </row>
    <row r="707" spans="1:1" x14ac:dyDescent="0.45">
      <c r="A707" s="7"/>
    </row>
    <row r="708" spans="1:1" x14ac:dyDescent="0.45">
      <c r="A708" s="7"/>
    </row>
    <row r="709" spans="1:1" x14ac:dyDescent="0.45">
      <c r="A709" s="7"/>
    </row>
    <row r="710" spans="1:1" x14ac:dyDescent="0.45">
      <c r="A710" s="7"/>
    </row>
    <row r="711" spans="1:1" x14ac:dyDescent="0.45">
      <c r="A711" s="7"/>
    </row>
    <row r="712" spans="1:1" x14ac:dyDescent="0.45">
      <c r="A712" s="7"/>
    </row>
    <row r="713" spans="1:1" x14ac:dyDescent="0.45">
      <c r="A713" s="7"/>
    </row>
    <row r="714" spans="1:1" x14ac:dyDescent="0.45">
      <c r="A714" s="7"/>
    </row>
    <row r="715" spans="1:1" x14ac:dyDescent="0.45">
      <c r="A715" s="7"/>
    </row>
    <row r="716" spans="1:1" x14ac:dyDescent="0.45">
      <c r="A716" s="7"/>
    </row>
    <row r="717" spans="1:1" x14ac:dyDescent="0.45">
      <c r="A717" s="7"/>
    </row>
    <row r="718" spans="1:1" x14ac:dyDescent="0.45">
      <c r="A718" s="7"/>
    </row>
    <row r="719" spans="1:1" x14ac:dyDescent="0.45">
      <c r="A719" s="7"/>
    </row>
    <row r="720" spans="1:1" x14ac:dyDescent="0.45">
      <c r="A720" s="7"/>
    </row>
    <row r="721" spans="1:1" x14ac:dyDescent="0.45">
      <c r="A721" s="7"/>
    </row>
    <row r="722" spans="1:1" x14ac:dyDescent="0.45">
      <c r="A722" s="7"/>
    </row>
    <row r="723" spans="1:1" x14ac:dyDescent="0.45">
      <c r="A723" s="7"/>
    </row>
    <row r="724" spans="1:1" x14ac:dyDescent="0.45">
      <c r="A724" s="7"/>
    </row>
    <row r="725" spans="1:1" x14ac:dyDescent="0.45">
      <c r="A725" s="7"/>
    </row>
    <row r="726" spans="1:1" x14ac:dyDescent="0.45">
      <c r="A726" s="7"/>
    </row>
    <row r="727" spans="1:1" x14ac:dyDescent="0.45">
      <c r="A727" s="7"/>
    </row>
    <row r="728" spans="1:1" x14ac:dyDescent="0.45">
      <c r="A728" s="7"/>
    </row>
    <row r="729" spans="1:1" x14ac:dyDescent="0.45">
      <c r="A729" s="7"/>
    </row>
    <row r="730" spans="1:1" x14ac:dyDescent="0.45">
      <c r="A730" s="7"/>
    </row>
    <row r="731" spans="1:1" x14ac:dyDescent="0.45">
      <c r="A731" s="7"/>
    </row>
    <row r="732" spans="1:1" x14ac:dyDescent="0.45">
      <c r="A732" s="7"/>
    </row>
    <row r="733" spans="1:1" x14ac:dyDescent="0.45">
      <c r="A733" s="7"/>
    </row>
    <row r="734" spans="1:1" x14ac:dyDescent="0.45">
      <c r="A734" s="7"/>
    </row>
    <row r="735" spans="1:1" x14ac:dyDescent="0.45">
      <c r="A735" s="7"/>
    </row>
    <row r="736" spans="1:1" x14ac:dyDescent="0.45">
      <c r="A736" s="7"/>
    </row>
    <row r="737" spans="1:1" x14ac:dyDescent="0.45">
      <c r="A737" s="7"/>
    </row>
    <row r="738" spans="1:1" x14ac:dyDescent="0.45">
      <c r="A738" s="7"/>
    </row>
    <row r="739" spans="1:1" x14ac:dyDescent="0.45">
      <c r="A739" s="7"/>
    </row>
    <row r="740" spans="1:1" x14ac:dyDescent="0.45">
      <c r="A740" s="7"/>
    </row>
    <row r="741" spans="1:1" x14ac:dyDescent="0.45">
      <c r="A741" s="7"/>
    </row>
    <row r="742" spans="1:1" x14ac:dyDescent="0.45">
      <c r="A742" s="7"/>
    </row>
    <row r="743" spans="1:1" x14ac:dyDescent="0.45">
      <c r="A743" s="7"/>
    </row>
    <row r="744" spans="1:1" x14ac:dyDescent="0.45">
      <c r="A744" s="7"/>
    </row>
    <row r="745" spans="1:1" x14ac:dyDescent="0.45">
      <c r="A745" s="7"/>
    </row>
    <row r="746" spans="1:1" x14ac:dyDescent="0.45">
      <c r="A746" s="7"/>
    </row>
    <row r="747" spans="1:1" x14ac:dyDescent="0.45">
      <c r="A747" s="7"/>
    </row>
    <row r="748" spans="1:1" x14ac:dyDescent="0.45">
      <c r="A748" s="7"/>
    </row>
    <row r="749" spans="1:1" x14ac:dyDescent="0.45">
      <c r="A749" s="7"/>
    </row>
    <row r="750" spans="1:1" x14ac:dyDescent="0.45">
      <c r="A750" s="7"/>
    </row>
    <row r="751" spans="1:1" x14ac:dyDescent="0.45">
      <c r="A751" s="7"/>
    </row>
    <row r="752" spans="1:1" x14ac:dyDescent="0.45">
      <c r="A752" s="7"/>
    </row>
    <row r="753" spans="1:1" x14ac:dyDescent="0.45">
      <c r="A753" s="7"/>
    </row>
    <row r="754" spans="1:1" x14ac:dyDescent="0.45">
      <c r="A754" s="7"/>
    </row>
    <row r="755" spans="1:1" x14ac:dyDescent="0.45">
      <c r="A755" s="7"/>
    </row>
    <row r="756" spans="1:1" x14ac:dyDescent="0.45">
      <c r="A756" s="7"/>
    </row>
    <row r="757" spans="1:1" x14ac:dyDescent="0.45">
      <c r="A757" s="7"/>
    </row>
    <row r="758" spans="1:1" x14ac:dyDescent="0.45">
      <c r="A758" s="7"/>
    </row>
    <row r="759" spans="1:1" x14ac:dyDescent="0.45">
      <c r="A759" s="7"/>
    </row>
    <row r="760" spans="1:1" x14ac:dyDescent="0.45">
      <c r="A760" s="7"/>
    </row>
    <row r="761" spans="1:1" x14ac:dyDescent="0.45">
      <c r="A761" s="7"/>
    </row>
    <row r="762" spans="1:1" x14ac:dyDescent="0.45">
      <c r="A762" s="7"/>
    </row>
    <row r="763" spans="1:1" x14ac:dyDescent="0.45">
      <c r="A763" s="7"/>
    </row>
    <row r="764" spans="1:1" x14ac:dyDescent="0.45">
      <c r="A764" s="7"/>
    </row>
    <row r="765" spans="1:1" x14ac:dyDescent="0.45">
      <c r="A765" s="7"/>
    </row>
    <row r="766" spans="1:1" x14ac:dyDescent="0.45">
      <c r="A766" s="7"/>
    </row>
    <row r="767" spans="1:1" x14ac:dyDescent="0.45">
      <c r="A767" s="7"/>
    </row>
    <row r="768" spans="1:1" x14ac:dyDescent="0.45">
      <c r="A768" s="7"/>
    </row>
    <row r="769" spans="1:1" x14ac:dyDescent="0.45">
      <c r="A769" s="7"/>
    </row>
    <row r="770" spans="1:1" x14ac:dyDescent="0.45">
      <c r="A770" s="7"/>
    </row>
    <row r="771" spans="1:1" x14ac:dyDescent="0.45">
      <c r="A771" s="7"/>
    </row>
    <row r="772" spans="1:1" x14ac:dyDescent="0.45">
      <c r="A772" s="7"/>
    </row>
    <row r="773" spans="1:1" x14ac:dyDescent="0.45">
      <c r="A773" s="7"/>
    </row>
    <row r="774" spans="1:1" x14ac:dyDescent="0.45">
      <c r="A774" s="7"/>
    </row>
    <row r="775" spans="1:1" x14ac:dyDescent="0.45">
      <c r="A775" s="7"/>
    </row>
    <row r="776" spans="1:1" x14ac:dyDescent="0.45">
      <c r="A776" s="7"/>
    </row>
    <row r="777" spans="1:1" x14ac:dyDescent="0.45">
      <c r="A777" s="7"/>
    </row>
    <row r="778" spans="1:1" x14ac:dyDescent="0.45">
      <c r="A778" s="7"/>
    </row>
    <row r="779" spans="1:1" x14ac:dyDescent="0.45">
      <c r="A779" s="7"/>
    </row>
    <row r="780" spans="1:1" x14ac:dyDescent="0.45">
      <c r="A780" s="7"/>
    </row>
    <row r="781" spans="1:1" x14ac:dyDescent="0.45">
      <c r="A781" s="7"/>
    </row>
    <row r="782" spans="1:1" x14ac:dyDescent="0.45">
      <c r="A782" s="7"/>
    </row>
    <row r="783" spans="1:1" x14ac:dyDescent="0.45">
      <c r="A783" s="7"/>
    </row>
    <row r="784" spans="1:1" x14ac:dyDescent="0.45">
      <c r="A784" s="7"/>
    </row>
    <row r="785" spans="1:1" x14ac:dyDescent="0.45">
      <c r="A785" s="7"/>
    </row>
    <row r="786" spans="1:1" x14ac:dyDescent="0.45">
      <c r="A786" s="7"/>
    </row>
    <row r="787" spans="1:1" x14ac:dyDescent="0.45">
      <c r="A787" s="7"/>
    </row>
    <row r="788" spans="1:1" x14ac:dyDescent="0.45">
      <c r="A788" s="7"/>
    </row>
    <row r="789" spans="1:1" x14ac:dyDescent="0.45">
      <c r="A789" s="7"/>
    </row>
    <row r="790" spans="1:1" x14ac:dyDescent="0.45">
      <c r="A790" s="7"/>
    </row>
    <row r="791" spans="1:1" x14ac:dyDescent="0.45">
      <c r="A791" s="7"/>
    </row>
    <row r="792" spans="1:1" x14ac:dyDescent="0.45">
      <c r="A792" s="7"/>
    </row>
    <row r="793" spans="1:1" x14ac:dyDescent="0.45">
      <c r="A793" s="7"/>
    </row>
    <row r="794" spans="1:1" x14ac:dyDescent="0.45">
      <c r="A794" s="7"/>
    </row>
    <row r="795" spans="1:1" x14ac:dyDescent="0.45">
      <c r="A795" s="7"/>
    </row>
    <row r="796" spans="1:1" x14ac:dyDescent="0.45">
      <c r="A796" s="7"/>
    </row>
    <row r="797" spans="1:1" x14ac:dyDescent="0.45">
      <c r="A797" s="7"/>
    </row>
    <row r="798" spans="1:1" x14ac:dyDescent="0.45">
      <c r="A798" s="7"/>
    </row>
    <row r="799" spans="1:1" x14ac:dyDescent="0.45">
      <c r="A799" s="7"/>
    </row>
    <row r="800" spans="1:1" x14ac:dyDescent="0.45">
      <c r="A800" s="7"/>
    </row>
    <row r="801" spans="1:1" x14ac:dyDescent="0.45">
      <c r="A801" s="7"/>
    </row>
    <row r="802" spans="1:1" x14ac:dyDescent="0.45">
      <c r="A802" s="7"/>
    </row>
    <row r="803" spans="1:1" x14ac:dyDescent="0.45">
      <c r="A803" s="7"/>
    </row>
    <row r="804" spans="1:1" x14ac:dyDescent="0.45">
      <c r="A804" s="7"/>
    </row>
    <row r="805" spans="1:1" x14ac:dyDescent="0.45">
      <c r="A805" s="7"/>
    </row>
    <row r="806" spans="1:1" x14ac:dyDescent="0.45">
      <c r="A806" s="7"/>
    </row>
    <row r="807" spans="1:1" x14ac:dyDescent="0.45">
      <c r="A807" s="7"/>
    </row>
    <row r="808" spans="1:1" x14ac:dyDescent="0.45">
      <c r="A808" s="7"/>
    </row>
    <row r="809" spans="1:1" x14ac:dyDescent="0.45">
      <c r="A809" s="7"/>
    </row>
    <row r="810" spans="1:1" x14ac:dyDescent="0.45">
      <c r="A810" s="7"/>
    </row>
    <row r="811" spans="1:1" x14ac:dyDescent="0.45">
      <c r="A811" s="7"/>
    </row>
    <row r="812" spans="1:1" x14ac:dyDescent="0.45">
      <c r="A812" s="7"/>
    </row>
    <row r="813" spans="1:1" x14ac:dyDescent="0.45">
      <c r="A813" s="7"/>
    </row>
    <row r="814" spans="1:1" x14ac:dyDescent="0.45">
      <c r="A814" s="7"/>
    </row>
    <row r="815" spans="1:1" x14ac:dyDescent="0.45">
      <c r="A815" s="7"/>
    </row>
    <row r="816" spans="1:1" x14ac:dyDescent="0.45">
      <c r="A816" s="7"/>
    </row>
    <row r="817" spans="1:1" x14ac:dyDescent="0.45">
      <c r="A817" s="7"/>
    </row>
    <row r="818" spans="1:1" x14ac:dyDescent="0.45">
      <c r="A818" s="7"/>
    </row>
    <row r="819" spans="1:1" x14ac:dyDescent="0.45">
      <c r="A819" s="7"/>
    </row>
    <row r="820" spans="1:1" x14ac:dyDescent="0.45">
      <c r="A820" s="7"/>
    </row>
    <row r="821" spans="1:1" x14ac:dyDescent="0.45">
      <c r="A821" s="7"/>
    </row>
    <row r="822" spans="1:1" x14ac:dyDescent="0.45">
      <c r="A822" s="7"/>
    </row>
    <row r="823" spans="1:1" x14ac:dyDescent="0.45">
      <c r="A823" s="7"/>
    </row>
    <row r="824" spans="1:1" x14ac:dyDescent="0.45">
      <c r="A824" s="7"/>
    </row>
    <row r="825" spans="1:1" x14ac:dyDescent="0.45">
      <c r="A825" s="7"/>
    </row>
    <row r="826" spans="1:1" x14ac:dyDescent="0.45">
      <c r="A826" s="7"/>
    </row>
    <row r="827" spans="1:1" x14ac:dyDescent="0.45">
      <c r="A827" s="7"/>
    </row>
    <row r="828" spans="1:1" x14ac:dyDescent="0.45">
      <c r="A828" s="7"/>
    </row>
    <row r="829" spans="1:1" x14ac:dyDescent="0.45">
      <c r="A829" s="7"/>
    </row>
    <row r="830" spans="1:1" x14ac:dyDescent="0.45">
      <c r="A830" s="7"/>
    </row>
    <row r="831" spans="1:1" x14ac:dyDescent="0.45">
      <c r="A831" s="7"/>
    </row>
    <row r="832" spans="1:1" x14ac:dyDescent="0.45">
      <c r="A832" s="7"/>
    </row>
    <row r="833" spans="1:1" x14ac:dyDescent="0.45">
      <c r="A833" s="7"/>
    </row>
    <row r="834" spans="1:1" x14ac:dyDescent="0.45">
      <c r="A834" s="7"/>
    </row>
    <row r="835" spans="1:1" x14ac:dyDescent="0.45">
      <c r="A835" s="7"/>
    </row>
    <row r="836" spans="1:1" x14ac:dyDescent="0.45">
      <c r="A836" s="7"/>
    </row>
    <row r="837" spans="1:1" x14ac:dyDescent="0.45">
      <c r="A837" s="7"/>
    </row>
    <row r="838" spans="1:1" x14ac:dyDescent="0.45">
      <c r="A838" s="7"/>
    </row>
    <row r="839" spans="1:1" x14ac:dyDescent="0.45">
      <c r="A839" s="7"/>
    </row>
    <row r="840" spans="1:1" x14ac:dyDescent="0.45">
      <c r="A840" s="7"/>
    </row>
    <row r="841" spans="1:1" x14ac:dyDescent="0.45">
      <c r="A841" s="7"/>
    </row>
    <row r="842" spans="1:1" x14ac:dyDescent="0.45">
      <c r="A842" s="7"/>
    </row>
    <row r="843" spans="1:1" x14ac:dyDescent="0.45">
      <c r="A843" s="7"/>
    </row>
    <row r="844" spans="1:1" x14ac:dyDescent="0.45">
      <c r="A844" s="7"/>
    </row>
    <row r="845" spans="1:1" x14ac:dyDescent="0.45">
      <c r="A845" s="7"/>
    </row>
    <row r="846" spans="1:1" x14ac:dyDescent="0.45">
      <c r="A846" s="7"/>
    </row>
    <row r="847" spans="1:1" x14ac:dyDescent="0.45">
      <c r="A847" s="7"/>
    </row>
    <row r="848" spans="1:1" x14ac:dyDescent="0.45">
      <c r="A848" s="7"/>
    </row>
    <row r="849" spans="1:1" x14ac:dyDescent="0.45">
      <c r="A849" s="7"/>
    </row>
    <row r="850" spans="1:1" x14ac:dyDescent="0.45">
      <c r="A850" s="7"/>
    </row>
    <row r="851" spans="1:1" x14ac:dyDescent="0.45">
      <c r="A851" s="7"/>
    </row>
    <row r="852" spans="1:1" x14ac:dyDescent="0.45">
      <c r="A852" s="7"/>
    </row>
    <row r="853" spans="1:1" x14ac:dyDescent="0.45">
      <c r="A853" s="7"/>
    </row>
    <row r="854" spans="1:1" x14ac:dyDescent="0.45">
      <c r="A854" s="7"/>
    </row>
    <row r="855" spans="1:1" x14ac:dyDescent="0.45">
      <c r="A855" s="7"/>
    </row>
    <row r="856" spans="1:1" x14ac:dyDescent="0.45">
      <c r="A856" s="7"/>
    </row>
    <row r="857" spans="1:1" x14ac:dyDescent="0.45">
      <c r="A857" s="7"/>
    </row>
    <row r="858" spans="1:1" x14ac:dyDescent="0.45">
      <c r="A858" s="7"/>
    </row>
    <row r="859" spans="1:1" x14ac:dyDescent="0.45">
      <c r="A859" s="7"/>
    </row>
    <row r="860" spans="1:1" x14ac:dyDescent="0.45">
      <c r="A860" s="7"/>
    </row>
    <row r="861" spans="1:1" x14ac:dyDescent="0.45">
      <c r="A861" s="7"/>
    </row>
    <row r="862" spans="1:1" x14ac:dyDescent="0.45">
      <c r="A862" s="7"/>
    </row>
    <row r="863" spans="1:1" x14ac:dyDescent="0.45">
      <c r="A863" s="7"/>
    </row>
    <row r="864" spans="1:1" x14ac:dyDescent="0.45">
      <c r="A864" s="7"/>
    </row>
    <row r="865" spans="1:1" x14ac:dyDescent="0.45">
      <c r="A865" s="7"/>
    </row>
    <row r="866" spans="1:1" x14ac:dyDescent="0.45">
      <c r="A866" s="7"/>
    </row>
    <row r="867" spans="1:1" x14ac:dyDescent="0.45">
      <c r="A867" s="7"/>
    </row>
    <row r="868" spans="1:1" x14ac:dyDescent="0.45">
      <c r="A868" s="7"/>
    </row>
    <row r="869" spans="1:1" x14ac:dyDescent="0.45">
      <c r="A869" s="7"/>
    </row>
    <row r="870" spans="1:1" x14ac:dyDescent="0.45">
      <c r="A870" s="7"/>
    </row>
    <row r="871" spans="1:1" x14ac:dyDescent="0.45">
      <c r="A871" s="7"/>
    </row>
    <row r="872" spans="1:1" x14ac:dyDescent="0.45">
      <c r="A872" s="7"/>
    </row>
    <row r="873" spans="1:1" x14ac:dyDescent="0.45">
      <c r="A873" s="7"/>
    </row>
    <row r="874" spans="1:1" x14ac:dyDescent="0.45">
      <c r="A874" s="7"/>
    </row>
    <row r="875" spans="1:1" x14ac:dyDescent="0.45">
      <c r="A875" s="7"/>
    </row>
    <row r="876" spans="1:1" x14ac:dyDescent="0.45">
      <c r="A876" s="7"/>
    </row>
    <row r="877" spans="1:1" x14ac:dyDescent="0.45">
      <c r="A877" s="7"/>
    </row>
    <row r="878" spans="1:1" x14ac:dyDescent="0.45">
      <c r="A878" s="7"/>
    </row>
    <row r="879" spans="1:1" x14ac:dyDescent="0.45">
      <c r="A879" s="7"/>
    </row>
    <row r="880" spans="1:1" x14ac:dyDescent="0.45">
      <c r="A880" s="7"/>
    </row>
    <row r="881" spans="1:1" x14ac:dyDescent="0.45">
      <c r="A881" s="7"/>
    </row>
    <row r="882" spans="1:1" x14ac:dyDescent="0.45">
      <c r="A882" s="7"/>
    </row>
    <row r="883" spans="1:1" x14ac:dyDescent="0.45">
      <c r="A883" s="7"/>
    </row>
    <row r="884" spans="1:1" x14ac:dyDescent="0.45">
      <c r="A884" s="7"/>
    </row>
    <row r="885" spans="1:1" x14ac:dyDescent="0.45">
      <c r="A885" s="7"/>
    </row>
    <row r="886" spans="1:1" x14ac:dyDescent="0.45">
      <c r="A886" s="7"/>
    </row>
    <row r="887" spans="1:1" x14ac:dyDescent="0.45">
      <c r="A887" s="7"/>
    </row>
    <row r="888" spans="1:1" x14ac:dyDescent="0.45">
      <c r="A888" s="7"/>
    </row>
    <row r="889" spans="1:1" x14ac:dyDescent="0.45">
      <c r="A889" s="7"/>
    </row>
    <row r="890" spans="1:1" x14ac:dyDescent="0.45">
      <c r="A890" s="7"/>
    </row>
    <row r="891" spans="1:1" x14ac:dyDescent="0.45">
      <c r="A891" s="7"/>
    </row>
    <row r="892" spans="1:1" x14ac:dyDescent="0.45">
      <c r="A892" s="7"/>
    </row>
    <row r="893" spans="1:1" x14ac:dyDescent="0.45">
      <c r="A893" s="7"/>
    </row>
    <row r="894" spans="1:1" x14ac:dyDescent="0.45">
      <c r="A894" s="7"/>
    </row>
    <row r="895" spans="1:1" x14ac:dyDescent="0.45">
      <c r="A895" s="7"/>
    </row>
    <row r="896" spans="1:1" x14ac:dyDescent="0.45">
      <c r="A896" s="7"/>
    </row>
    <row r="897" spans="1:1" x14ac:dyDescent="0.45">
      <c r="A897" s="7"/>
    </row>
    <row r="898" spans="1:1" x14ac:dyDescent="0.45">
      <c r="A898" s="7"/>
    </row>
    <row r="899" spans="1:1" x14ac:dyDescent="0.45">
      <c r="A899" s="7"/>
    </row>
    <row r="900" spans="1:1" x14ac:dyDescent="0.45">
      <c r="A900" s="7"/>
    </row>
    <row r="901" spans="1:1" x14ac:dyDescent="0.45">
      <c r="A901" s="7"/>
    </row>
    <row r="902" spans="1:1" x14ac:dyDescent="0.45">
      <c r="A902" s="7"/>
    </row>
    <row r="903" spans="1:1" x14ac:dyDescent="0.45">
      <c r="A903" s="7"/>
    </row>
    <row r="904" spans="1:1" x14ac:dyDescent="0.45">
      <c r="A904" s="7"/>
    </row>
    <row r="905" spans="1:1" x14ac:dyDescent="0.45">
      <c r="A905" s="7"/>
    </row>
    <row r="906" spans="1:1" x14ac:dyDescent="0.45">
      <c r="A906" s="7"/>
    </row>
    <row r="907" spans="1:1" x14ac:dyDescent="0.45">
      <c r="A907" s="7"/>
    </row>
    <row r="908" spans="1:1" x14ac:dyDescent="0.45">
      <c r="A908" s="7"/>
    </row>
    <row r="909" spans="1:1" x14ac:dyDescent="0.45">
      <c r="A909" s="7"/>
    </row>
    <row r="910" spans="1:1" x14ac:dyDescent="0.45">
      <c r="A910" s="7"/>
    </row>
    <row r="911" spans="1:1" x14ac:dyDescent="0.45">
      <c r="A911" s="7"/>
    </row>
    <row r="912" spans="1:1" x14ac:dyDescent="0.45">
      <c r="A912" s="7"/>
    </row>
    <row r="913" spans="1:1" x14ac:dyDescent="0.45">
      <c r="A913" s="7"/>
    </row>
    <row r="914" spans="1:1" x14ac:dyDescent="0.45">
      <c r="A914" s="7"/>
    </row>
    <row r="915" spans="1:1" x14ac:dyDescent="0.45">
      <c r="A915" s="7"/>
    </row>
    <row r="916" spans="1:1" x14ac:dyDescent="0.45">
      <c r="A916" s="7"/>
    </row>
    <row r="917" spans="1:1" x14ac:dyDescent="0.45">
      <c r="A917" s="7"/>
    </row>
    <row r="918" spans="1:1" x14ac:dyDescent="0.45">
      <c r="A918" s="7"/>
    </row>
    <row r="919" spans="1:1" x14ac:dyDescent="0.45">
      <c r="A919" s="7"/>
    </row>
    <row r="920" spans="1:1" x14ac:dyDescent="0.45">
      <c r="A920" s="7"/>
    </row>
    <row r="921" spans="1:1" x14ac:dyDescent="0.45">
      <c r="A921" s="7"/>
    </row>
    <row r="922" spans="1:1" x14ac:dyDescent="0.45">
      <c r="A922" s="7"/>
    </row>
    <row r="923" spans="1:1" x14ac:dyDescent="0.45">
      <c r="A923" s="7"/>
    </row>
    <row r="924" spans="1:1" x14ac:dyDescent="0.45">
      <c r="A924" s="7"/>
    </row>
    <row r="925" spans="1:1" x14ac:dyDescent="0.45">
      <c r="A925" s="7"/>
    </row>
    <row r="926" spans="1:1" x14ac:dyDescent="0.45">
      <c r="A926" s="7"/>
    </row>
    <row r="927" spans="1:1" x14ac:dyDescent="0.45">
      <c r="A927" s="7"/>
    </row>
    <row r="928" spans="1:1" x14ac:dyDescent="0.45">
      <c r="A928" s="7"/>
    </row>
    <row r="929" spans="1:1" x14ac:dyDescent="0.45">
      <c r="A929" s="7"/>
    </row>
    <row r="930" spans="1:1" x14ac:dyDescent="0.45">
      <c r="A930" s="7"/>
    </row>
    <row r="931" spans="1:1" x14ac:dyDescent="0.45">
      <c r="A931" s="7"/>
    </row>
    <row r="932" spans="1:1" x14ac:dyDescent="0.45">
      <c r="A932" s="7"/>
    </row>
    <row r="933" spans="1:1" x14ac:dyDescent="0.45">
      <c r="A933" s="7"/>
    </row>
    <row r="934" spans="1:1" x14ac:dyDescent="0.45">
      <c r="A934" s="7"/>
    </row>
    <row r="935" spans="1:1" x14ac:dyDescent="0.45">
      <c r="A935" s="7"/>
    </row>
    <row r="936" spans="1:1" x14ac:dyDescent="0.45">
      <c r="A936" s="7"/>
    </row>
    <row r="937" spans="1:1" x14ac:dyDescent="0.45">
      <c r="A937" s="7"/>
    </row>
    <row r="938" spans="1:1" x14ac:dyDescent="0.45">
      <c r="A938" s="7"/>
    </row>
    <row r="939" spans="1:1" x14ac:dyDescent="0.45">
      <c r="A939" s="7"/>
    </row>
    <row r="940" spans="1:1" x14ac:dyDescent="0.45">
      <c r="A940" s="7"/>
    </row>
    <row r="941" spans="1:1" x14ac:dyDescent="0.45">
      <c r="A941" s="7"/>
    </row>
    <row r="942" spans="1:1" x14ac:dyDescent="0.45">
      <c r="A942" s="7"/>
    </row>
    <row r="943" spans="1:1" x14ac:dyDescent="0.45">
      <c r="A943" s="7"/>
    </row>
    <row r="944" spans="1:1" x14ac:dyDescent="0.45">
      <c r="A944" s="7"/>
    </row>
    <row r="945" spans="1:1" x14ac:dyDescent="0.45">
      <c r="A945" s="7"/>
    </row>
    <row r="946" spans="1:1" x14ac:dyDescent="0.45">
      <c r="A946" s="7"/>
    </row>
    <row r="947" spans="1:1" x14ac:dyDescent="0.45">
      <c r="A947" s="7"/>
    </row>
    <row r="948" spans="1:1" x14ac:dyDescent="0.45">
      <c r="A948" s="7"/>
    </row>
    <row r="949" spans="1:1" x14ac:dyDescent="0.45">
      <c r="A949" s="7"/>
    </row>
    <row r="950" spans="1:1" x14ac:dyDescent="0.45">
      <c r="A950" s="7"/>
    </row>
    <row r="951" spans="1:1" x14ac:dyDescent="0.45">
      <c r="A951" s="7"/>
    </row>
    <row r="952" spans="1:1" x14ac:dyDescent="0.45">
      <c r="A952" s="7"/>
    </row>
    <row r="953" spans="1:1" x14ac:dyDescent="0.45">
      <c r="A953" s="7"/>
    </row>
    <row r="954" spans="1:1" x14ac:dyDescent="0.45">
      <c r="A954" s="7"/>
    </row>
    <row r="955" spans="1:1" x14ac:dyDescent="0.45">
      <c r="A955" s="7"/>
    </row>
    <row r="956" spans="1:1" x14ac:dyDescent="0.45">
      <c r="A956" s="7"/>
    </row>
    <row r="957" spans="1:1" x14ac:dyDescent="0.45">
      <c r="A957" s="7"/>
    </row>
    <row r="958" spans="1:1" x14ac:dyDescent="0.45">
      <c r="A958" s="7"/>
    </row>
    <row r="959" spans="1:1" x14ac:dyDescent="0.45">
      <c r="A959" s="7"/>
    </row>
    <row r="960" spans="1:1" x14ac:dyDescent="0.45">
      <c r="A960" s="7"/>
    </row>
    <row r="961" spans="1:1" x14ac:dyDescent="0.45">
      <c r="A961" s="7"/>
    </row>
    <row r="962" spans="1:1" x14ac:dyDescent="0.45">
      <c r="A962" s="7"/>
    </row>
    <row r="963" spans="1:1" x14ac:dyDescent="0.45">
      <c r="A963" s="7"/>
    </row>
    <row r="964" spans="1:1" x14ac:dyDescent="0.45">
      <c r="A964" s="7"/>
    </row>
    <row r="965" spans="1:1" x14ac:dyDescent="0.45">
      <c r="A965" s="7"/>
    </row>
    <row r="966" spans="1:1" x14ac:dyDescent="0.45">
      <c r="A966" s="7"/>
    </row>
    <row r="967" spans="1:1" x14ac:dyDescent="0.45">
      <c r="A967" s="7"/>
    </row>
    <row r="968" spans="1:1" x14ac:dyDescent="0.45">
      <c r="A968" s="7"/>
    </row>
    <row r="969" spans="1:1" x14ac:dyDescent="0.45">
      <c r="A969" s="7"/>
    </row>
    <row r="970" spans="1:1" x14ac:dyDescent="0.45">
      <c r="A970" s="7"/>
    </row>
    <row r="971" spans="1:1" x14ac:dyDescent="0.45">
      <c r="A971" s="7"/>
    </row>
    <row r="972" spans="1:1" x14ac:dyDescent="0.45">
      <c r="A972" s="7"/>
    </row>
    <row r="973" spans="1:1" x14ac:dyDescent="0.45">
      <c r="A973" s="7"/>
    </row>
    <row r="974" spans="1:1" x14ac:dyDescent="0.45">
      <c r="A974" s="7"/>
    </row>
    <row r="975" spans="1:1" x14ac:dyDescent="0.45">
      <c r="A975" s="7"/>
    </row>
    <row r="976" spans="1:1" x14ac:dyDescent="0.45">
      <c r="A976" s="7"/>
    </row>
    <row r="977" spans="1:1" x14ac:dyDescent="0.45">
      <c r="A977" s="7"/>
    </row>
    <row r="978" spans="1:1" x14ac:dyDescent="0.45">
      <c r="A978" s="7"/>
    </row>
    <row r="979" spans="1:1" x14ac:dyDescent="0.45">
      <c r="A979" s="7"/>
    </row>
    <row r="980" spans="1:1" x14ac:dyDescent="0.45">
      <c r="A980" s="7"/>
    </row>
    <row r="981" spans="1:1" x14ac:dyDescent="0.45">
      <c r="A981" s="7"/>
    </row>
    <row r="982" spans="1:1" x14ac:dyDescent="0.45">
      <c r="A982" s="7"/>
    </row>
    <row r="983" spans="1:1" x14ac:dyDescent="0.45">
      <c r="A983" s="7"/>
    </row>
    <row r="984" spans="1:1" x14ac:dyDescent="0.45">
      <c r="A984" s="7"/>
    </row>
    <row r="985" spans="1:1" x14ac:dyDescent="0.45">
      <c r="A985" s="7"/>
    </row>
    <row r="986" spans="1:1" x14ac:dyDescent="0.45">
      <c r="A986" s="7"/>
    </row>
    <row r="987" spans="1:1" x14ac:dyDescent="0.45">
      <c r="A987" s="7"/>
    </row>
    <row r="988" spans="1:1" x14ac:dyDescent="0.45">
      <c r="A988" s="7"/>
    </row>
    <row r="989" spans="1:1" x14ac:dyDescent="0.45">
      <c r="A989" s="7"/>
    </row>
    <row r="990" spans="1:1" x14ac:dyDescent="0.45">
      <c r="A990" s="7"/>
    </row>
    <row r="991" spans="1:1" x14ac:dyDescent="0.45">
      <c r="A991" s="7"/>
    </row>
    <row r="992" spans="1:1" x14ac:dyDescent="0.45">
      <c r="A992" s="7"/>
    </row>
    <row r="993" spans="1:1" x14ac:dyDescent="0.45">
      <c r="A993" s="7"/>
    </row>
    <row r="994" spans="1:1" x14ac:dyDescent="0.45">
      <c r="A994" s="7"/>
    </row>
    <row r="995" spans="1:1" x14ac:dyDescent="0.45">
      <c r="A995" s="7"/>
    </row>
    <row r="996" spans="1:1" x14ac:dyDescent="0.45">
      <c r="A996" s="7"/>
    </row>
    <row r="997" spans="1:1" x14ac:dyDescent="0.45">
      <c r="A997" s="7"/>
    </row>
    <row r="998" spans="1:1" x14ac:dyDescent="0.45">
      <c r="A998" s="7"/>
    </row>
    <row r="999" spans="1:1" x14ac:dyDescent="0.45">
      <c r="A999" s="7"/>
    </row>
    <row r="1000" spans="1:1" x14ac:dyDescent="0.45">
      <c r="A1000" s="7"/>
    </row>
    <row r="1001" spans="1:1" x14ac:dyDescent="0.45">
      <c r="A1001" s="7"/>
    </row>
    <row r="1002" spans="1:1" x14ac:dyDescent="0.45">
      <c r="A1002" s="7"/>
    </row>
    <row r="1003" spans="1:1" x14ac:dyDescent="0.45">
      <c r="A1003" s="7"/>
    </row>
    <row r="1004" spans="1:1" x14ac:dyDescent="0.45">
      <c r="A1004" s="7"/>
    </row>
    <row r="1005" spans="1:1" x14ac:dyDescent="0.45">
      <c r="A1005" s="7"/>
    </row>
    <row r="1006" spans="1:1" x14ac:dyDescent="0.45">
      <c r="A1006" s="7"/>
    </row>
    <row r="1007" spans="1:1" x14ac:dyDescent="0.45">
      <c r="A1007" s="7"/>
    </row>
    <row r="1008" spans="1:1" x14ac:dyDescent="0.45">
      <c r="A1008" s="7"/>
    </row>
    <row r="1009" spans="1:1" x14ac:dyDescent="0.45">
      <c r="A1009" s="7"/>
    </row>
    <row r="1010" spans="1:1" x14ac:dyDescent="0.45">
      <c r="A1010" s="7"/>
    </row>
    <row r="1011" spans="1:1" x14ac:dyDescent="0.45">
      <c r="A1011" s="7"/>
    </row>
    <row r="1012" spans="1:1" x14ac:dyDescent="0.45">
      <c r="A1012" s="7"/>
    </row>
    <row r="1013" spans="1:1" x14ac:dyDescent="0.45">
      <c r="A1013" s="7"/>
    </row>
    <row r="1014" spans="1:1" x14ac:dyDescent="0.45">
      <c r="A1014" s="7"/>
    </row>
    <row r="1015" spans="1:1" x14ac:dyDescent="0.45">
      <c r="A1015" s="7"/>
    </row>
    <row r="1016" spans="1:1" x14ac:dyDescent="0.45">
      <c r="A1016" s="7"/>
    </row>
    <row r="1017" spans="1:1" x14ac:dyDescent="0.45">
      <c r="A1017" s="7"/>
    </row>
    <row r="1018" spans="1:1" x14ac:dyDescent="0.45">
      <c r="A1018" s="7"/>
    </row>
    <row r="1019" spans="1:1" x14ac:dyDescent="0.45">
      <c r="A1019" s="7"/>
    </row>
    <row r="1020" spans="1:1" x14ac:dyDescent="0.45">
      <c r="A1020" s="7"/>
    </row>
    <row r="1021" spans="1:1" x14ac:dyDescent="0.45">
      <c r="A1021" s="7"/>
    </row>
    <row r="1022" spans="1:1" x14ac:dyDescent="0.45">
      <c r="A1022" s="7"/>
    </row>
    <row r="1023" spans="1:1" x14ac:dyDescent="0.45">
      <c r="A1023" s="7"/>
    </row>
    <row r="1024" spans="1:1" x14ac:dyDescent="0.45">
      <c r="A1024" s="7"/>
    </row>
    <row r="1025" spans="1:1" x14ac:dyDescent="0.45">
      <c r="A1025" s="7"/>
    </row>
    <row r="1026" spans="1:1" x14ac:dyDescent="0.45">
      <c r="A1026" s="7"/>
    </row>
    <row r="1027" spans="1:1" x14ac:dyDescent="0.45">
      <c r="A1027" s="7"/>
    </row>
    <row r="1028" spans="1:1" x14ac:dyDescent="0.45">
      <c r="A1028" s="7"/>
    </row>
    <row r="1029" spans="1:1" x14ac:dyDescent="0.45">
      <c r="A1029" s="7"/>
    </row>
    <row r="1030" spans="1:1" x14ac:dyDescent="0.45">
      <c r="A1030" s="7"/>
    </row>
    <row r="1031" spans="1:1" x14ac:dyDescent="0.45">
      <c r="A1031" s="7"/>
    </row>
    <row r="1032" spans="1:1" x14ac:dyDescent="0.45">
      <c r="A1032" s="7"/>
    </row>
    <row r="1033" spans="1:1" x14ac:dyDescent="0.45">
      <c r="A1033" s="7"/>
    </row>
    <row r="1034" spans="1:1" x14ac:dyDescent="0.45">
      <c r="A1034" s="7"/>
    </row>
    <row r="1035" spans="1:1" x14ac:dyDescent="0.45">
      <c r="A1035" s="7"/>
    </row>
    <row r="1036" spans="1:1" x14ac:dyDescent="0.45">
      <c r="A1036" s="7"/>
    </row>
    <row r="1037" spans="1:1" x14ac:dyDescent="0.45">
      <c r="A1037" s="7"/>
    </row>
    <row r="1038" spans="1:1" x14ac:dyDescent="0.45">
      <c r="A1038" s="7"/>
    </row>
    <row r="1039" spans="1:1" x14ac:dyDescent="0.45">
      <c r="A1039" s="7"/>
    </row>
    <row r="1040" spans="1:1" x14ac:dyDescent="0.45">
      <c r="A1040" s="7"/>
    </row>
    <row r="1041" spans="1:1" x14ac:dyDescent="0.45">
      <c r="A1041" s="7"/>
    </row>
    <row r="1042" spans="1:1" x14ac:dyDescent="0.45">
      <c r="A1042" s="7"/>
    </row>
    <row r="1043" spans="1:1" x14ac:dyDescent="0.45">
      <c r="A1043" s="7"/>
    </row>
    <row r="1044" spans="1:1" x14ac:dyDescent="0.45">
      <c r="A1044" s="7"/>
    </row>
    <row r="1045" spans="1:1" x14ac:dyDescent="0.45">
      <c r="A1045" s="7"/>
    </row>
    <row r="1046" spans="1:1" x14ac:dyDescent="0.45">
      <c r="A1046" s="7"/>
    </row>
    <row r="1047" spans="1:1" x14ac:dyDescent="0.45">
      <c r="A1047" s="7"/>
    </row>
    <row r="1048" spans="1:1" x14ac:dyDescent="0.45">
      <c r="A1048" s="7"/>
    </row>
    <row r="1049" spans="1:1" x14ac:dyDescent="0.45">
      <c r="A1049" s="7"/>
    </row>
    <row r="1050" spans="1:1" x14ac:dyDescent="0.45">
      <c r="A1050" s="7"/>
    </row>
    <row r="1051" spans="1:1" x14ac:dyDescent="0.45">
      <c r="A1051" s="7"/>
    </row>
    <row r="1052" spans="1:1" x14ac:dyDescent="0.45">
      <c r="A1052" s="7"/>
    </row>
    <row r="1053" spans="1:1" x14ac:dyDescent="0.45">
      <c r="A1053" s="7"/>
    </row>
    <row r="1054" spans="1:1" x14ac:dyDescent="0.45">
      <c r="A1054" s="7"/>
    </row>
    <row r="1055" spans="1:1" x14ac:dyDescent="0.45">
      <c r="A1055" s="7"/>
    </row>
    <row r="1056" spans="1:1" x14ac:dyDescent="0.45">
      <c r="A1056" s="7"/>
    </row>
    <row r="1057" spans="1:1" x14ac:dyDescent="0.45">
      <c r="A1057" s="7"/>
    </row>
    <row r="1058" spans="1:1" x14ac:dyDescent="0.45">
      <c r="A1058" s="7"/>
    </row>
    <row r="1059" spans="1:1" x14ac:dyDescent="0.45">
      <c r="A1059" s="7"/>
    </row>
    <row r="1060" spans="1:1" x14ac:dyDescent="0.45">
      <c r="A1060" s="7"/>
    </row>
    <row r="1061" spans="1:1" x14ac:dyDescent="0.45">
      <c r="A1061" s="7"/>
    </row>
    <row r="1062" spans="1:1" x14ac:dyDescent="0.45">
      <c r="A1062" s="7"/>
    </row>
    <row r="1063" spans="1:1" x14ac:dyDescent="0.45">
      <c r="A1063" s="7"/>
    </row>
    <row r="1064" spans="1:1" x14ac:dyDescent="0.45">
      <c r="A1064" s="7"/>
    </row>
    <row r="1065" spans="1:1" x14ac:dyDescent="0.45">
      <c r="A1065" s="7"/>
    </row>
    <row r="1066" spans="1:1" x14ac:dyDescent="0.45">
      <c r="A1066" s="7"/>
    </row>
    <row r="1067" spans="1:1" x14ac:dyDescent="0.45">
      <c r="A1067" s="7"/>
    </row>
    <row r="1068" spans="1:1" x14ac:dyDescent="0.45">
      <c r="A1068" s="7"/>
    </row>
    <row r="1069" spans="1:1" x14ac:dyDescent="0.45">
      <c r="A1069" s="7"/>
    </row>
    <row r="1070" spans="1:1" x14ac:dyDescent="0.45">
      <c r="A1070" s="7"/>
    </row>
    <row r="1071" spans="1:1" x14ac:dyDescent="0.45">
      <c r="A1071" s="7"/>
    </row>
    <row r="1072" spans="1:1" x14ac:dyDescent="0.45">
      <c r="A1072" s="7"/>
    </row>
    <row r="1073" spans="1:1" x14ac:dyDescent="0.45">
      <c r="A1073" s="7"/>
    </row>
    <row r="1074" spans="1:1" x14ac:dyDescent="0.45">
      <c r="A1074" s="7"/>
    </row>
    <row r="1075" spans="1:1" x14ac:dyDescent="0.45">
      <c r="A1075" s="7"/>
    </row>
    <row r="1076" spans="1:1" x14ac:dyDescent="0.45">
      <c r="A1076" s="7"/>
    </row>
    <row r="1077" spans="1:1" x14ac:dyDescent="0.45">
      <c r="A1077" s="7"/>
    </row>
    <row r="1078" spans="1:1" x14ac:dyDescent="0.45">
      <c r="A1078" s="7"/>
    </row>
    <row r="1079" spans="1:1" x14ac:dyDescent="0.45">
      <c r="A1079" s="7"/>
    </row>
    <row r="1080" spans="1:1" x14ac:dyDescent="0.45">
      <c r="A1080" s="7"/>
    </row>
    <row r="1081" spans="1:1" x14ac:dyDescent="0.45">
      <c r="A1081" s="7"/>
    </row>
    <row r="1082" spans="1:1" x14ac:dyDescent="0.45">
      <c r="A1082" s="7"/>
    </row>
    <row r="1083" spans="1:1" x14ac:dyDescent="0.45">
      <c r="A1083" s="7"/>
    </row>
    <row r="1084" spans="1:1" x14ac:dyDescent="0.45">
      <c r="A1084" s="7"/>
    </row>
    <row r="1085" spans="1:1" x14ac:dyDescent="0.45">
      <c r="A1085" s="7"/>
    </row>
    <row r="1086" spans="1:1" x14ac:dyDescent="0.45">
      <c r="A1086" s="7"/>
    </row>
    <row r="1087" spans="1:1" x14ac:dyDescent="0.45">
      <c r="A1087" s="7"/>
    </row>
    <row r="1088" spans="1:1" x14ac:dyDescent="0.45">
      <c r="A1088" s="7"/>
    </row>
    <row r="1089" spans="1:1" x14ac:dyDescent="0.45">
      <c r="A1089" s="7"/>
    </row>
    <row r="1090" spans="1:1" x14ac:dyDescent="0.45">
      <c r="A1090" s="7"/>
    </row>
    <row r="1091" spans="1:1" x14ac:dyDescent="0.45">
      <c r="A1091" s="7"/>
    </row>
    <row r="1092" spans="1:1" x14ac:dyDescent="0.45">
      <c r="A1092" s="7"/>
    </row>
    <row r="1093" spans="1:1" x14ac:dyDescent="0.45">
      <c r="A1093" s="7"/>
    </row>
    <row r="1094" spans="1:1" x14ac:dyDescent="0.45">
      <c r="A1094" s="7"/>
    </row>
    <row r="1095" spans="1:1" x14ac:dyDescent="0.45">
      <c r="A1095" s="7"/>
    </row>
    <row r="1096" spans="1:1" x14ac:dyDescent="0.45">
      <c r="A1096" s="7"/>
    </row>
    <row r="1097" spans="1:1" x14ac:dyDescent="0.45">
      <c r="A1097" s="7"/>
    </row>
    <row r="1098" spans="1:1" x14ac:dyDescent="0.45">
      <c r="A1098" s="7"/>
    </row>
    <row r="1099" spans="1:1" x14ac:dyDescent="0.45">
      <c r="A1099" s="7"/>
    </row>
    <row r="1100" spans="1:1" x14ac:dyDescent="0.45">
      <c r="A1100" s="7"/>
    </row>
    <row r="1101" spans="1:1" x14ac:dyDescent="0.45">
      <c r="A1101" s="7"/>
    </row>
    <row r="1102" spans="1:1" x14ac:dyDescent="0.45">
      <c r="A1102" s="7"/>
    </row>
    <row r="1103" spans="1:1" x14ac:dyDescent="0.45">
      <c r="A1103" s="7"/>
    </row>
    <row r="1104" spans="1:1" x14ac:dyDescent="0.45">
      <c r="A1104" s="7"/>
    </row>
    <row r="1105" spans="1:1" x14ac:dyDescent="0.45">
      <c r="A1105" s="7"/>
    </row>
    <row r="1106" spans="1:1" x14ac:dyDescent="0.45">
      <c r="A1106" s="7"/>
    </row>
    <row r="1107" spans="1:1" x14ac:dyDescent="0.45">
      <c r="A1107" s="7"/>
    </row>
    <row r="1108" spans="1:1" x14ac:dyDescent="0.45">
      <c r="A1108" s="7"/>
    </row>
    <row r="1109" spans="1:1" x14ac:dyDescent="0.45">
      <c r="A1109" s="7"/>
    </row>
    <row r="1110" spans="1:1" x14ac:dyDescent="0.45">
      <c r="A1110" s="7"/>
    </row>
    <row r="1111" spans="1:1" x14ac:dyDescent="0.45">
      <c r="A1111" s="7"/>
    </row>
    <row r="1112" spans="1:1" x14ac:dyDescent="0.45">
      <c r="A1112" s="7"/>
    </row>
    <row r="1113" spans="1:1" x14ac:dyDescent="0.45">
      <c r="A1113" s="7"/>
    </row>
    <row r="1114" spans="1:1" x14ac:dyDescent="0.45">
      <c r="A1114" s="7"/>
    </row>
    <row r="1115" spans="1:1" x14ac:dyDescent="0.45">
      <c r="A1115" s="7"/>
    </row>
    <row r="1116" spans="1:1" x14ac:dyDescent="0.45">
      <c r="A1116" s="7"/>
    </row>
    <row r="1117" spans="1:1" x14ac:dyDescent="0.45">
      <c r="A1117" s="7"/>
    </row>
    <row r="1118" spans="1:1" x14ac:dyDescent="0.45">
      <c r="A1118" s="7"/>
    </row>
    <row r="1119" spans="1:1" x14ac:dyDescent="0.45">
      <c r="A1119" s="7"/>
    </row>
    <row r="1120" spans="1:1" x14ac:dyDescent="0.45">
      <c r="A1120" s="7"/>
    </row>
    <row r="1121" spans="1:1" x14ac:dyDescent="0.45">
      <c r="A1121" s="7"/>
    </row>
    <row r="1122" spans="1:1" x14ac:dyDescent="0.45">
      <c r="A1122" s="7"/>
    </row>
    <row r="1123" spans="1:1" x14ac:dyDescent="0.45">
      <c r="A1123" s="7"/>
    </row>
    <row r="1124" spans="1:1" x14ac:dyDescent="0.45">
      <c r="A1124" s="7"/>
    </row>
    <row r="1125" spans="1:1" x14ac:dyDescent="0.45">
      <c r="A1125" s="7"/>
    </row>
    <row r="1126" spans="1:1" x14ac:dyDescent="0.45">
      <c r="A1126" s="7"/>
    </row>
    <row r="1127" spans="1:1" x14ac:dyDescent="0.45">
      <c r="A1127" s="7"/>
    </row>
    <row r="1128" spans="1:1" x14ac:dyDescent="0.45">
      <c r="A1128" s="7"/>
    </row>
    <row r="1129" spans="1:1" x14ac:dyDescent="0.45">
      <c r="A1129" s="7"/>
    </row>
    <row r="1130" spans="1:1" x14ac:dyDescent="0.45">
      <c r="A1130" s="7"/>
    </row>
    <row r="1131" spans="1:1" x14ac:dyDescent="0.45">
      <c r="A1131" s="7"/>
    </row>
    <row r="1132" spans="1:1" x14ac:dyDescent="0.45">
      <c r="A1132" s="7"/>
    </row>
    <row r="1133" spans="1:1" x14ac:dyDescent="0.45">
      <c r="A1133" s="7"/>
    </row>
    <row r="1134" spans="1:1" x14ac:dyDescent="0.45">
      <c r="A1134" s="7"/>
    </row>
    <row r="1135" spans="1:1" x14ac:dyDescent="0.45">
      <c r="A1135" s="7"/>
    </row>
    <row r="1136" spans="1:1" x14ac:dyDescent="0.45">
      <c r="A1136" s="7"/>
    </row>
    <row r="1137" spans="1:1" x14ac:dyDescent="0.45">
      <c r="A1137" s="7"/>
    </row>
    <row r="1138" spans="1:1" x14ac:dyDescent="0.45">
      <c r="A1138" s="7"/>
    </row>
    <row r="1139" spans="1:1" x14ac:dyDescent="0.45">
      <c r="A1139" s="7"/>
    </row>
    <row r="1140" spans="1:1" x14ac:dyDescent="0.45">
      <c r="A1140" s="7"/>
    </row>
    <row r="1141" spans="1:1" x14ac:dyDescent="0.45">
      <c r="A1141" s="7"/>
    </row>
    <row r="1142" spans="1:1" x14ac:dyDescent="0.45">
      <c r="A1142" s="7"/>
    </row>
    <row r="1143" spans="1:1" x14ac:dyDescent="0.45">
      <c r="A1143" s="7"/>
    </row>
    <row r="1144" spans="1:1" x14ac:dyDescent="0.45">
      <c r="A1144" s="7"/>
    </row>
    <row r="1145" spans="1:1" x14ac:dyDescent="0.45">
      <c r="A1145" s="7"/>
    </row>
    <row r="1146" spans="1:1" x14ac:dyDescent="0.45">
      <c r="A1146" s="7"/>
    </row>
    <row r="1147" spans="1:1" x14ac:dyDescent="0.45">
      <c r="A1147" s="7"/>
    </row>
    <row r="1148" spans="1:1" x14ac:dyDescent="0.45">
      <c r="A1148" s="7"/>
    </row>
    <row r="1149" spans="1:1" x14ac:dyDescent="0.45">
      <c r="A1149" s="7"/>
    </row>
    <row r="1150" spans="1:1" x14ac:dyDescent="0.45">
      <c r="A1150" s="7"/>
    </row>
    <row r="1151" spans="1:1" x14ac:dyDescent="0.45">
      <c r="A1151" s="7"/>
    </row>
    <row r="1152" spans="1:1" x14ac:dyDescent="0.45">
      <c r="A1152" s="7"/>
    </row>
    <row r="1153" spans="1:1" x14ac:dyDescent="0.45">
      <c r="A1153" s="7"/>
    </row>
    <row r="1154" spans="1:1" x14ac:dyDescent="0.45">
      <c r="A1154" s="7"/>
    </row>
    <row r="1155" spans="1:1" x14ac:dyDescent="0.45">
      <c r="A1155" s="7"/>
    </row>
    <row r="1156" spans="1:1" x14ac:dyDescent="0.45">
      <c r="A1156" s="7"/>
    </row>
    <row r="1157" spans="1:1" x14ac:dyDescent="0.45">
      <c r="A1157" s="7"/>
    </row>
    <row r="1158" spans="1:1" x14ac:dyDescent="0.45">
      <c r="A1158" s="7"/>
    </row>
    <row r="1159" spans="1:1" x14ac:dyDescent="0.45">
      <c r="A1159" s="7"/>
    </row>
    <row r="1160" spans="1:1" x14ac:dyDescent="0.45">
      <c r="A1160" s="7"/>
    </row>
    <row r="1161" spans="1:1" x14ac:dyDescent="0.45">
      <c r="A1161" s="7"/>
    </row>
    <row r="1162" spans="1:1" x14ac:dyDescent="0.45">
      <c r="A1162" s="7"/>
    </row>
    <row r="1163" spans="1:1" x14ac:dyDescent="0.45">
      <c r="A1163" s="7"/>
    </row>
    <row r="1164" spans="1:1" x14ac:dyDescent="0.45">
      <c r="A1164" s="7"/>
    </row>
    <row r="1165" spans="1:1" x14ac:dyDescent="0.45">
      <c r="A1165" s="7"/>
    </row>
    <row r="1166" spans="1:1" x14ac:dyDescent="0.45">
      <c r="A1166" s="7"/>
    </row>
    <row r="1167" spans="1:1" x14ac:dyDescent="0.45">
      <c r="A1167" s="7"/>
    </row>
    <row r="1168" spans="1:1" x14ac:dyDescent="0.45">
      <c r="A1168" s="7"/>
    </row>
    <row r="1169" spans="1:1" x14ac:dyDescent="0.45">
      <c r="A1169" s="7"/>
    </row>
    <row r="1170" spans="1:1" x14ac:dyDescent="0.45">
      <c r="A1170" s="7"/>
    </row>
    <row r="1171" spans="1:1" x14ac:dyDescent="0.45">
      <c r="A1171" s="7"/>
    </row>
    <row r="1172" spans="1:1" x14ac:dyDescent="0.45">
      <c r="A1172" s="7"/>
    </row>
    <row r="1173" spans="1:1" x14ac:dyDescent="0.45">
      <c r="A1173" s="7"/>
    </row>
    <row r="1174" spans="1:1" x14ac:dyDescent="0.45">
      <c r="A1174" s="7"/>
    </row>
    <row r="1175" spans="1:1" x14ac:dyDescent="0.45">
      <c r="A1175" s="7"/>
    </row>
    <row r="1176" spans="1:1" x14ac:dyDescent="0.45">
      <c r="A1176" s="7"/>
    </row>
    <row r="1177" spans="1:1" x14ac:dyDescent="0.45">
      <c r="A1177" s="7"/>
    </row>
    <row r="1178" spans="1:1" x14ac:dyDescent="0.45">
      <c r="A1178" s="7"/>
    </row>
    <row r="1179" spans="1:1" x14ac:dyDescent="0.45">
      <c r="A1179" s="7"/>
    </row>
    <row r="1180" spans="1:1" x14ac:dyDescent="0.45">
      <c r="A1180" s="7"/>
    </row>
    <row r="1181" spans="1:1" x14ac:dyDescent="0.45">
      <c r="A1181" s="7"/>
    </row>
    <row r="1182" spans="1:1" x14ac:dyDescent="0.45">
      <c r="A1182" s="7"/>
    </row>
    <row r="1183" spans="1:1" x14ac:dyDescent="0.45">
      <c r="A1183" s="7"/>
    </row>
    <row r="1184" spans="1:1" x14ac:dyDescent="0.45">
      <c r="A1184" s="7"/>
    </row>
    <row r="1185" spans="1:1" x14ac:dyDescent="0.45">
      <c r="A1185" s="7"/>
    </row>
    <row r="1186" spans="1:1" x14ac:dyDescent="0.45">
      <c r="A1186" s="7"/>
    </row>
    <row r="1187" spans="1:1" x14ac:dyDescent="0.45">
      <c r="A1187" s="7"/>
    </row>
    <row r="1188" spans="1:1" x14ac:dyDescent="0.45">
      <c r="A1188" s="7"/>
    </row>
    <row r="1189" spans="1:1" x14ac:dyDescent="0.45">
      <c r="A1189" s="7"/>
    </row>
    <row r="1190" spans="1:1" x14ac:dyDescent="0.45">
      <c r="A1190" s="7"/>
    </row>
    <row r="1191" spans="1:1" x14ac:dyDescent="0.45">
      <c r="A1191" s="7"/>
    </row>
    <row r="1192" spans="1:1" x14ac:dyDescent="0.45">
      <c r="A1192" s="7"/>
    </row>
    <row r="1193" spans="1:1" x14ac:dyDescent="0.45">
      <c r="A1193" s="7"/>
    </row>
    <row r="1194" spans="1:1" x14ac:dyDescent="0.45">
      <c r="A1194" s="7"/>
    </row>
    <row r="1195" spans="1:1" x14ac:dyDescent="0.45">
      <c r="A1195" s="7"/>
    </row>
    <row r="1196" spans="1:1" x14ac:dyDescent="0.45">
      <c r="A1196" s="7"/>
    </row>
    <row r="1197" spans="1:1" x14ac:dyDescent="0.45">
      <c r="A1197" s="7"/>
    </row>
    <row r="1198" spans="1:1" x14ac:dyDescent="0.45">
      <c r="A1198" s="7"/>
    </row>
    <row r="1199" spans="1:1" x14ac:dyDescent="0.45">
      <c r="A1199" s="7"/>
    </row>
    <row r="1200" spans="1:1" x14ac:dyDescent="0.45">
      <c r="A1200" s="7"/>
    </row>
    <row r="1201" spans="1:1" x14ac:dyDescent="0.45">
      <c r="A1201" s="7"/>
    </row>
    <row r="1202" spans="1:1" x14ac:dyDescent="0.45">
      <c r="A1202" s="7"/>
    </row>
    <row r="1203" spans="1:1" x14ac:dyDescent="0.45">
      <c r="A1203" s="7"/>
    </row>
    <row r="1204" spans="1:1" x14ac:dyDescent="0.45">
      <c r="A1204" s="7"/>
    </row>
    <row r="1205" spans="1:1" x14ac:dyDescent="0.45">
      <c r="A1205" s="7"/>
    </row>
    <row r="1206" spans="1:1" x14ac:dyDescent="0.45">
      <c r="A1206" s="7"/>
    </row>
    <row r="1207" spans="1:1" x14ac:dyDescent="0.45">
      <c r="A1207" s="7"/>
    </row>
    <row r="1208" spans="1:1" x14ac:dyDescent="0.45">
      <c r="A1208" s="7"/>
    </row>
    <row r="1209" spans="1:1" x14ac:dyDescent="0.45">
      <c r="A1209" s="7"/>
    </row>
    <row r="1210" spans="1:1" x14ac:dyDescent="0.45">
      <c r="A1210" s="7"/>
    </row>
    <row r="1211" spans="1:1" x14ac:dyDescent="0.45">
      <c r="A1211" s="7"/>
    </row>
    <row r="1212" spans="1:1" x14ac:dyDescent="0.45">
      <c r="A1212" s="7"/>
    </row>
    <row r="1213" spans="1:1" x14ac:dyDescent="0.45">
      <c r="A1213" s="7"/>
    </row>
    <row r="1214" spans="1:1" x14ac:dyDescent="0.45">
      <c r="A1214" s="7"/>
    </row>
    <row r="1215" spans="1:1" x14ac:dyDescent="0.45">
      <c r="A1215" s="7"/>
    </row>
    <row r="1216" spans="1:1" x14ac:dyDescent="0.45">
      <c r="A1216" s="7"/>
    </row>
    <row r="1217" spans="1:1" x14ac:dyDescent="0.45">
      <c r="A1217" s="7"/>
    </row>
    <row r="1218" spans="1:1" x14ac:dyDescent="0.45">
      <c r="A1218" s="7"/>
    </row>
    <row r="1219" spans="1:1" x14ac:dyDescent="0.45">
      <c r="A1219" s="7"/>
    </row>
    <row r="1220" spans="1:1" x14ac:dyDescent="0.45">
      <c r="A1220" s="7"/>
    </row>
    <row r="1221" spans="1:1" x14ac:dyDescent="0.45">
      <c r="A1221" s="7"/>
    </row>
    <row r="1222" spans="1:1" x14ac:dyDescent="0.45">
      <c r="A1222" s="7"/>
    </row>
    <row r="1223" spans="1:1" x14ac:dyDescent="0.45">
      <c r="A1223" s="7"/>
    </row>
    <row r="1224" spans="1:1" x14ac:dyDescent="0.45">
      <c r="A1224" s="7"/>
    </row>
    <row r="1225" spans="1:1" x14ac:dyDescent="0.45">
      <c r="A1225" s="7"/>
    </row>
    <row r="1226" spans="1:1" x14ac:dyDescent="0.45">
      <c r="A1226" s="7"/>
    </row>
    <row r="1227" spans="1:1" x14ac:dyDescent="0.45">
      <c r="A1227" s="7"/>
    </row>
    <row r="1228" spans="1:1" x14ac:dyDescent="0.45">
      <c r="A1228" s="7"/>
    </row>
    <row r="1229" spans="1:1" x14ac:dyDescent="0.45">
      <c r="A1229" s="7"/>
    </row>
    <row r="1230" spans="1:1" x14ac:dyDescent="0.45">
      <c r="A1230" s="7"/>
    </row>
    <row r="1231" spans="1:1" x14ac:dyDescent="0.45">
      <c r="A1231" s="7"/>
    </row>
    <row r="1232" spans="1:1" x14ac:dyDescent="0.45">
      <c r="A1232" s="7"/>
    </row>
    <row r="1233" spans="1:1" x14ac:dyDescent="0.45">
      <c r="A1233" s="7"/>
    </row>
    <row r="1234" spans="1:1" x14ac:dyDescent="0.45">
      <c r="A1234" s="7"/>
    </row>
    <row r="1235" spans="1:1" x14ac:dyDescent="0.45">
      <c r="A1235" s="7"/>
    </row>
    <row r="1236" spans="1:1" x14ac:dyDescent="0.45">
      <c r="A1236" s="7"/>
    </row>
    <row r="1237" spans="1:1" x14ac:dyDescent="0.45">
      <c r="A1237" s="7"/>
    </row>
    <row r="1238" spans="1:1" x14ac:dyDescent="0.45">
      <c r="A1238" s="7"/>
    </row>
    <row r="1239" spans="1:1" x14ac:dyDescent="0.45">
      <c r="A1239" s="7"/>
    </row>
    <row r="1240" spans="1:1" x14ac:dyDescent="0.45">
      <c r="A1240" s="7"/>
    </row>
    <row r="1241" spans="1:1" x14ac:dyDescent="0.45">
      <c r="A1241" s="7"/>
    </row>
    <row r="1242" spans="1:1" x14ac:dyDescent="0.45">
      <c r="A1242" s="7"/>
    </row>
    <row r="1243" spans="1:1" x14ac:dyDescent="0.45">
      <c r="A1243" s="7"/>
    </row>
    <row r="1244" spans="1:1" x14ac:dyDescent="0.45">
      <c r="A1244" s="7"/>
    </row>
    <row r="1245" spans="1:1" x14ac:dyDescent="0.45">
      <c r="A1245" s="7"/>
    </row>
    <row r="1246" spans="1:1" x14ac:dyDescent="0.45">
      <c r="A1246" s="7"/>
    </row>
    <row r="1247" spans="1:1" x14ac:dyDescent="0.45">
      <c r="A1247" s="7"/>
    </row>
    <row r="1248" spans="1:1" x14ac:dyDescent="0.45">
      <c r="A1248" s="7"/>
    </row>
    <row r="1249" spans="1:1" x14ac:dyDescent="0.45">
      <c r="A1249" s="7"/>
    </row>
    <row r="1250" spans="1:1" x14ac:dyDescent="0.45">
      <c r="A1250" s="7"/>
    </row>
    <row r="1251" spans="1:1" x14ac:dyDescent="0.45">
      <c r="A1251" s="7"/>
    </row>
    <row r="1252" spans="1:1" x14ac:dyDescent="0.45">
      <c r="A1252" s="7"/>
    </row>
    <row r="1253" spans="1:1" x14ac:dyDescent="0.45">
      <c r="A1253" s="7"/>
    </row>
    <row r="1254" spans="1:1" x14ac:dyDescent="0.45">
      <c r="A1254" s="7"/>
    </row>
    <row r="1255" spans="1:1" x14ac:dyDescent="0.45">
      <c r="A1255" s="7"/>
    </row>
    <row r="1256" spans="1:1" x14ac:dyDescent="0.45">
      <c r="A1256" s="7"/>
    </row>
    <row r="1257" spans="1:1" x14ac:dyDescent="0.45">
      <c r="A1257" s="7"/>
    </row>
    <row r="1258" spans="1:1" x14ac:dyDescent="0.45">
      <c r="A1258" s="7"/>
    </row>
    <row r="1259" spans="1:1" x14ac:dyDescent="0.45">
      <c r="A1259" s="7"/>
    </row>
    <row r="1260" spans="1:1" x14ac:dyDescent="0.45">
      <c r="A1260" s="7"/>
    </row>
    <row r="1261" spans="1:1" x14ac:dyDescent="0.45">
      <c r="A1261" s="7"/>
    </row>
    <row r="1262" spans="1:1" x14ac:dyDescent="0.45">
      <c r="A1262" s="7"/>
    </row>
    <row r="1263" spans="1:1" x14ac:dyDescent="0.45">
      <c r="A1263" s="7"/>
    </row>
    <row r="1264" spans="1:1" x14ac:dyDescent="0.45">
      <c r="A1264" s="7"/>
    </row>
    <row r="1265" spans="1:1" x14ac:dyDescent="0.45">
      <c r="A1265" s="7"/>
    </row>
    <row r="1266" spans="1:1" x14ac:dyDescent="0.45">
      <c r="A1266" s="7"/>
    </row>
    <row r="1267" spans="1:1" x14ac:dyDescent="0.45">
      <c r="A1267" s="7"/>
    </row>
    <row r="1268" spans="1:1" x14ac:dyDescent="0.45">
      <c r="A1268" s="7"/>
    </row>
    <row r="1269" spans="1:1" x14ac:dyDescent="0.45">
      <c r="A1269" s="7"/>
    </row>
    <row r="1270" spans="1:1" x14ac:dyDescent="0.45">
      <c r="A1270" s="7"/>
    </row>
    <row r="1271" spans="1:1" x14ac:dyDescent="0.45">
      <c r="A1271" s="7"/>
    </row>
    <row r="1272" spans="1:1" x14ac:dyDescent="0.45">
      <c r="A1272" s="7"/>
    </row>
    <row r="1273" spans="1:1" x14ac:dyDescent="0.45">
      <c r="A1273" s="7"/>
    </row>
    <row r="1274" spans="1:1" x14ac:dyDescent="0.45">
      <c r="A1274" s="7"/>
    </row>
    <row r="1275" spans="1:1" x14ac:dyDescent="0.45">
      <c r="A1275" s="7"/>
    </row>
    <row r="1276" spans="1:1" x14ac:dyDescent="0.45">
      <c r="A1276" s="7"/>
    </row>
    <row r="1277" spans="1:1" x14ac:dyDescent="0.45">
      <c r="A1277" s="7"/>
    </row>
    <row r="1278" spans="1:1" x14ac:dyDescent="0.45">
      <c r="A1278" s="7"/>
    </row>
    <row r="1279" spans="1:1" x14ac:dyDescent="0.45">
      <c r="A1279" s="7"/>
    </row>
    <row r="1280" spans="1:1" x14ac:dyDescent="0.45">
      <c r="A1280" s="7"/>
    </row>
    <row r="1281" spans="1:1" x14ac:dyDescent="0.45">
      <c r="A1281" s="7"/>
    </row>
    <row r="1282" spans="1:1" x14ac:dyDescent="0.45">
      <c r="A1282" s="7"/>
    </row>
    <row r="1283" spans="1:1" x14ac:dyDescent="0.45">
      <c r="A1283" s="7"/>
    </row>
    <row r="1284" spans="1:1" x14ac:dyDescent="0.45">
      <c r="A1284" s="7"/>
    </row>
    <row r="1285" spans="1:1" x14ac:dyDescent="0.45">
      <c r="A1285" s="7"/>
    </row>
    <row r="1286" spans="1:1" x14ac:dyDescent="0.45">
      <c r="A1286" s="7"/>
    </row>
    <row r="1287" spans="1:1" x14ac:dyDescent="0.45">
      <c r="A1287" s="7"/>
    </row>
    <row r="1288" spans="1:1" x14ac:dyDescent="0.45">
      <c r="A1288" s="7"/>
    </row>
    <row r="1289" spans="1:1" x14ac:dyDescent="0.45">
      <c r="A1289" s="7"/>
    </row>
    <row r="1290" spans="1:1" x14ac:dyDescent="0.45">
      <c r="A1290" s="7"/>
    </row>
    <row r="1291" spans="1:1" x14ac:dyDescent="0.45">
      <c r="A1291" s="7"/>
    </row>
    <row r="1292" spans="1:1" x14ac:dyDescent="0.45">
      <c r="A1292" s="7"/>
    </row>
    <row r="1293" spans="1:1" x14ac:dyDescent="0.45">
      <c r="A1293" s="7"/>
    </row>
    <row r="1294" spans="1:1" x14ac:dyDescent="0.45">
      <c r="A1294" s="7"/>
    </row>
    <row r="1295" spans="1:1" x14ac:dyDescent="0.45">
      <c r="A1295" s="7"/>
    </row>
    <row r="1296" spans="1:1" x14ac:dyDescent="0.45">
      <c r="A1296" s="7"/>
    </row>
    <row r="1297" spans="1:1" x14ac:dyDescent="0.45">
      <c r="A1297" s="7"/>
    </row>
    <row r="1298" spans="1:1" x14ac:dyDescent="0.45">
      <c r="A1298" s="7"/>
    </row>
    <row r="1299" spans="1:1" x14ac:dyDescent="0.45">
      <c r="A1299" s="7"/>
    </row>
    <row r="1300" spans="1:1" x14ac:dyDescent="0.45">
      <c r="A1300" s="7"/>
    </row>
    <row r="1301" spans="1:1" x14ac:dyDescent="0.45">
      <c r="A1301" s="7"/>
    </row>
    <row r="1302" spans="1:1" x14ac:dyDescent="0.45">
      <c r="A1302" s="7"/>
    </row>
    <row r="1303" spans="1:1" x14ac:dyDescent="0.45">
      <c r="A1303" s="7"/>
    </row>
    <row r="1304" spans="1:1" x14ac:dyDescent="0.45">
      <c r="A1304" s="7"/>
    </row>
    <row r="1305" spans="1:1" x14ac:dyDescent="0.45">
      <c r="A1305" s="7"/>
    </row>
    <row r="1306" spans="1:1" x14ac:dyDescent="0.45">
      <c r="A1306" s="7"/>
    </row>
    <row r="1307" spans="1:1" x14ac:dyDescent="0.45">
      <c r="A1307" s="7"/>
    </row>
    <row r="1308" spans="1:1" x14ac:dyDescent="0.45">
      <c r="A1308" s="7"/>
    </row>
    <row r="1309" spans="1:1" x14ac:dyDescent="0.45">
      <c r="A1309" s="7"/>
    </row>
    <row r="1310" spans="1:1" x14ac:dyDescent="0.45">
      <c r="A1310" s="7"/>
    </row>
    <row r="1311" spans="1:1" x14ac:dyDescent="0.45">
      <c r="A1311" s="7"/>
    </row>
    <row r="1312" spans="1:1" x14ac:dyDescent="0.45">
      <c r="A1312" s="7"/>
    </row>
    <row r="1313" spans="1:1" x14ac:dyDescent="0.45">
      <c r="A1313" s="7"/>
    </row>
    <row r="1314" spans="1:1" x14ac:dyDescent="0.45">
      <c r="A1314" s="7"/>
    </row>
    <row r="1315" spans="1:1" x14ac:dyDescent="0.45">
      <c r="A1315" s="7"/>
    </row>
    <row r="1316" spans="1:1" x14ac:dyDescent="0.45">
      <c r="A1316" s="7"/>
    </row>
    <row r="1317" spans="1:1" x14ac:dyDescent="0.45">
      <c r="A1317" s="7"/>
    </row>
    <row r="1318" spans="1:1" x14ac:dyDescent="0.45">
      <c r="A1318" s="7"/>
    </row>
    <row r="1319" spans="1:1" x14ac:dyDescent="0.45">
      <c r="A1319" s="7"/>
    </row>
    <row r="1320" spans="1:1" x14ac:dyDescent="0.45">
      <c r="A1320" s="7"/>
    </row>
    <row r="1321" spans="1:1" x14ac:dyDescent="0.45">
      <c r="A1321" s="7"/>
    </row>
    <row r="1322" spans="1:1" x14ac:dyDescent="0.45">
      <c r="A1322" s="7"/>
    </row>
    <row r="1323" spans="1:1" x14ac:dyDescent="0.45">
      <c r="A1323" s="7"/>
    </row>
    <row r="1324" spans="1:1" x14ac:dyDescent="0.45">
      <c r="A1324" s="7"/>
    </row>
    <row r="1325" spans="1:1" x14ac:dyDescent="0.45">
      <c r="A1325" s="7"/>
    </row>
    <row r="1326" spans="1:1" x14ac:dyDescent="0.45">
      <c r="A1326" s="7"/>
    </row>
    <row r="1327" spans="1:1" x14ac:dyDescent="0.45">
      <c r="A1327" s="7"/>
    </row>
    <row r="1328" spans="1:1" x14ac:dyDescent="0.45">
      <c r="A1328" s="7"/>
    </row>
    <row r="1329" spans="1:1" x14ac:dyDescent="0.45">
      <c r="A1329" s="7"/>
    </row>
    <row r="1330" spans="1:1" x14ac:dyDescent="0.45">
      <c r="A1330" s="7"/>
    </row>
    <row r="1331" spans="1:1" x14ac:dyDescent="0.45">
      <c r="A1331" s="7"/>
    </row>
    <row r="1332" spans="1:1" x14ac:dyDescent="0.45">
      <c r="A1332" s="7"/>
    </row>
    <row r="1333" spans="1:1" x14ac:dyDescent="0.45">
      <c r="A1333" s="7"/>
    </row>
    <row r="1334" spans="1:1" x14ac:dyDescent="0.45">
      <c r="A1334" s="7"/>
    </row>
    <row r="1335" spans="1:1" x14ac:dyDescent="0.45">
      <c r="A1335" s="7"/>
    </row>
    <row r="1336" spans="1:1" x14ac:dyDescent="0.45">
      <c r="A1336" s="7"/>
    </row>
    <row r="1337" spans="1:1" x14ac:dyDescent="0.45">
      <c r="A1337" s="7"/>
    </row>
    <row r="1338" spans="1:1" x14ac:dyDescent="0.45">
      <c r="A1338" s="7"/>
    </row>
    <row r="1339" spans="1:1" x14ac:dyDescent="0.45">
      <c r="A1339" s="7"/>
    </row>
    <row r="1340" spans="1:1" x14ac:dyDescent="0.45">
      <c r="A1340" s="7"/>
    </row>
    <row r="1341" spans="1:1" x14ac:dyDescent="0.45">
      <c r="A1341" s="7"/>
    </row>
    <row r="1342" spans="1:1" x14ac:dyDescent="0.45">
      <c r="A1342" s="7"/>
    </row>
    <row r="1343" spans="1:1" x14ac:dyDescent="0.45">
      <c r="A1343" s="7"/>
    </row>
    <row r="1344" spans="1:1" x14ac:dyDescent="0.45">
      <c r="A1344" s="7"/>
    </row>
    <row r="1345" spans="1:1" x14ac:dyDescent="0.45">
      <c r="A1345" s="7"/>
    </row>
    <row r="1346" spans="1:1" x14ac:dyDescent="0.45">
      <c r="A1346" s="7"/>
    </row>
    <row r="1347" spans="1:1" x14ac:dyDescent="0.45">
      <c r="A1347" s="7"/>
    </row>
    <row r="1348" spans="1:1" x14ac:dyDescent="0.45">
      <c r="A1348" s="7"/>
    </row>
    <row r="1349" spans="1:1" x14ac:dyDescent="0.45">
      <c r="A1349" s="7"/>
    </row>
    <row r="1350" spans="1:1" x14ac:dyDescent="0.45">
      <c r="A1350" s="7"/>
    </row>
    <row r="1351" spans="1:1" x14ac:dyDescent="0.45">
      <c r="A1351" s="7"/>
    </row>
    <row r="1352" spans="1:1" x14ac:dyDescent="0.45">
      <c r="A1352" s="7"/>
    </row>
    <row r="1353" spans="1:1" x14ac:dyDescent="0.45">
      <c r="A1353" s="7"/>
    </row>
    <row r="1354" spans="1:1" x14ac:dyDescent="0.45">
      <c r="A1354" s="7"/>
    </row>
    <row r="1355" spans="1:1" x14ac:dyDescent="0.45">
      <c r="A1355" s="7"/>
    </row>
    <row r="1356" spans="1:1" x14ac:dyDescent="0.45">
      <c r="A1356" s="7"/>
    </row>
    <row r="1357" spans="1:1" x14ac:dyDescent="0.45">
      <c r="A1357" s="7"/>
    </row>
    <row r="1358" spans="1:1" x14ac:dyDescent="0.45">
      <c r="A1358" s="7"/>
    </row>
    <row r="1359" spans="1:1" x14ac:dyDescent="0.45">
      <c r="A1359" s="7"/>
    </row>
    <row r="1360" spans="1:1" x14ac:dyDescent="0.45">
      <c r="A1360" s="7"/>
    </row>
    <row r="1361" spans="1:1" x14ac:dyDescent="0.45">
      <c r="A1361" s="7"/>
    </row>
    <row r="1362" spans="1:1" x14ac:dyDescent="0.45">
      <c r="A1362" s="7"/>
    </row>
    <row r="1363" spans="1:1" x14ac:dyDescent="0.45">
      <c r="A1363" s="7"/>
    </row>
    <row r="1364" spans="1:1" x14ac:dyDescent="0.45">
      <c r="A1364" s="7"/>
    </row>
    <row r="1365" spans="1:1" x14ac:dyDescent="0.45">
      <c r="A1365" s="7"/>
    </row>
    <row r="1366" spans="1:1" x14ac:dyDescent="0.45">
      <c r="A1366" s="7"/>
    </row>
    <row r="1367" spans="1:1" x14ac:dyDescent="0.45">
      <c r="A1367" s="7"/>
    </row>
    <row r="1368" spans="1:1" x14ac:dyDescent="0.45">
      <c r="A1368" s="7"/>
    </row>
    <row r="1369" spans="1:1" x14ac:dyDescent="0.45">
      <c r="A1369" s="7"/>
    </row>
    <row r="1370" spans="1:1" x14ac:dyDescent="0.45">
      <c r="A1370" s="7"/>
    </row>
    <row r="1371" spans="1:1" x14ac:dyDescent="0.45">
      <c r="A1371" s="7"/>
    </row>
    <row r="1372" spans="1:1" x14ac:dyDescent="0.45">
      <c r="A1372" s="7"/>
    </row>
    <row r="1373" spans="1:1" x14ac:dyDescent="0.45">
      <c r="A1373" s="7"/>
    </row>
    <row r="1374" spans="1:1" x14ac:dyDescent="0.45">
      <c r="A1374" s="7"/>
    </row>
    <row r="1375" spans="1:1" x14ac:dyDescent="0.45">
      <c r="A1375" s="7"/>
    </row>
    <row r="1376" spans="1:1" x14ac:dyDescent="0.45">
      <c r="A1376" s="7"/>
    </row>
    <row r="1377" spans="1:1" x14ac:dyDescent="0.45">
      <c r="A1377" s="7"/>
    </row>
    <row r="1378" spans="1:1" x14ac:dyDescent="0.45">
      <c r="A1378" s="7"/>
    </row>
    <row r="1379" spans="1:1" x14ac:dyDescent="0.45">
      <c r="A1379" s="7"/>
    </row>
    <row r="1380" spans="1:1" x14ac:dyDescent="0.45">
      <c r="A1380" s="7"/>
    </row>
    <row r="1381" spans="1:1" x14ac:dyDescent="0.45">
      <c r="A1381" s="7"/>
    </row>
    <row r="1382" spans="1:1" x14ac:dyDescent="0.45">
      <c r="A1382" s="7"/>
    </row>
    <row r="1383" spans="1:1" x14ac:dyDescent="0.45">
      <c r="A1383" s="7"/>
    </row>
    <row r="1384" spans="1:1" x14ac:dyDescent="0.45">
      <c r="A1384" s="7"/>
    </row>
    <row r="1385" spans="1:1" x14ac:dyDescent="0.45">
      <c r="A1385" s="7"/>
    </row>
    <row r="1386" spans="1:1" x14ac:dyDescent="0.45">
      <c r="A1386" s="7"/>
    </row>
    <row r="1387" spans="1:1" x14ac:dyDescent="0.45">
      <c r="A1387" s="7"/>
    </row>
    <row r="1388" spans="1:1" x14ac:dyDescent="0.45">
      <c r="A1388" s="7"/>
    </row>
    <row r="1389" spans="1:1" x14ac:dyDescent="0.45">
      <c r="A1389" s="7"/>
    </row>
    <row r="1390" spans="1:1" x14ac:dyDescent="0.45">
      <c r="A1390" s="7"/>
    </row>
    <row r="1391" spans="1:1" x14ac:dyDescent="0.45">
      <c r="A1391" s="7"/>
    </row>
    <row r="1392" spans="1:1" x14ac:dyDescent="0.45">
      <c r="A1392" s="7"/>
    </row>
    <row r="1393" spans="1:1" x14ac:dyDescent="0.45">
      <c r="A1393" s="7"/>
    </row>
    <row r="1394" spans="1:1" x14ac:dyDescent="0.45">
      <c r="A1394" s="7"/>
    </row>
    <row r="1395" spans="1:1" x14ac:dyDescent="0.45">
      <c r="A1395" s="7"/>
    </row>
    <row r="1396" spans="1:1" x14ac:dyDescent="0.45">
      <c r="A1396" s="7"/>
    </row>
    <row r="1397" spans="1:1" x14ac:dyDescent="0.45">
      <c r="A1397" s="7"/>
    </row>
    <row r="1398" spans="1:1" x14ac:dyDescent="0.45">
      <c r="A1398" s="7"/>
    </row>
    <row r="1399" spans="1:1" x14ac:dyDescent="0.45">
      <c r="A1399" s="7"/>
    </row>
    <row r="1400" spans="1:1" x14ac:dyDescent="0.45">
      <c r="A1400" s="7"/>
    </row>
    <row r="1401" spans="1:1" x14ac:dyDescent="0.45">
      <c r="A1401" s="7"/>
    </row>
    <row r="1402" spans="1:1" x14ac:dyDescent="0.45">
      <c r="A1402" s="7"/>
    </row>
    <row r="1403" spans="1:1" x14ac:dyDescent="0.45">
      <c r="A1403" s="7"/>
    </row>
    <row r="1404" spans="1:1" x14ac:dyDescent="0.45">
      <c r="A1404" s="7"/>
    </row>
    <row r="1405" spans="1:1" x14ac:dyDescent="0.45">
      <c r="A1405" s="7"/>
    </row>
    <row r="1406" spans="1:1" x14ac:dyDescent="0.45">
      <c r="A1406" s="7"/>
    </row>
    <row r="1407" spans="1:1" x14ac:dyDescent="0.45">
      <c r="A1407" s="7"/>
    </row>
    <row r="1408" spans="1:1" x14ac:dyDescent="0.45">
      <c r="A1408" s="7"/>
    </row>
    <row r="1409" spans="1:1" x14ac:dyDescent="0.45">
      <c r="A1409" s="7"/>
    </row>
    <row r="1410" spans="1:1" x14ac:dyDescent="0.45">
      <c r="A1410" s="7"/>
    </row>
    <row r="1411" spans="1:1" x14ac:dyDescent="0.45">
      <c r="A1411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10A0B-72A2-48E8-B58B-9E88A301654D}">
  <dimension ref="A1:L1057"/>
  <sheetViews>
    <sheetView workbookViewId="0">
      <selection activeCell="J33" sqref="J33"/>
    </sheetView>
  </sheetViews>
  <sheetFormatPr defaultRowHeight="14.25" x14ac:dyDescent="0.45"/>
  <cols>
    <col min="2" max="5" width="9.06640625" style="4"/>
    <col min="6" max="6" width="12.1328125" style="4" bestFit="1" customWidth="1"/>
    <col min="7" max="7" width="15.59765625" style="4" bestFit="1" customWidth="1"/>
    <col min="8" max="8" width="9.06640625" style="4"/>
  </cols>
  <sheetData>
    <row r="1" spans="1:12" x14ac:dyDescent="0.45">
      <c r="A1" s="7" t="s">
        <v>2</v>
      </c>
      <c r="B1" s="11" t="s">
        <v>1085</v>
      </c>
      <c r="C1" s="11" t="s">
        <v>1091</v>
      </c>
      <c r="D1" s="11" t="s">
        <v>1092</v>
      </c>
      <c r="E1" s="11" t="s">
        <v>1088</v>
      </c>
      <c r="F1" s="11" t="s">
        <v>1106</v>
      </c>
      <c r="G1" s="11" t="s">
        <v>1107</v>
      </c>
      <c r="H1" s="11" t="s">
        <v>1093</v>
      </c>
    </row>
    <row r="2" spans="1:12" x14ac:dyDescent="0.45">
      <c r="A2" s="7" t="s">
        <v>2</v>
      </c>
      <c r="B2" s="6">
        <v>20863125</v>
      </c>
      <c r="C2" s="6">
        <v>20863182</v>
      </c>
      <c r="D2" s="6" t="s">
        <v>600</v>
      </c>
      <c r="E2" s="6" t="s">
        <v>1</v>
      </c>
      <c r="F2" s="6">
        <v>57</v>
      </c>
      <c r="G2" s="6">
        <v>57</v>
      </c>
      <c r="H2" s="13">
        <v>1</v>
      </c>
    </row>
    <row r="3" spans="1:12" x14ac:dyDescent="0.45">
      <c r="A3" s="7" t="s">
        <v>2</v>
      </c>
      <c r="B3" s="6">
        <v>74223460</v>
      </c>
      <c r="C3" s="6">
        <v>74246534</v>
      </c>
      <c r="D3" s="6" t="s">
        <v>135</v>
      </c>
      <c r="E3" s="6" t="s">
        <v>1</v>
      </c>
      <c r="F3" s="6">
        <v>16064</v>
      </c>
      <c r="G3" s="6">
        <v>23074</v>
      </c>
      <c r="H3" s="13">
        <v>0.69619485134783743</v>
      </c>
      <c r="I3" s="8"/>
      <c r="J3" s="8"/>
    </row>
    <row r="4" spans="1:12" x14ac:dyDescent="0.45">
      <c r="A4" s="7" t="s">
        <v>2</v>
      </c>
      <c r="B4" s="6">
        <v>7807100</v>
      </c>
      <c r="C4" s="6">
        <v>7807221</v>
      </c>
      <c r="D4" s="6" t="s">
        <v>549</v>
      </c>
      <c r="E4" s="6" t="s">
        <v>0</v>
      </c>
      <c r="F4" s="6">
        <v>81</v>
      </c>
      <c r="G4" s="6">
        <v>121</v>
      </c>
      <c r="H4" s="13">
        <v>0.66942148760330578</v>
      </c>
      <c r="I4" s="8"/>
      <c r="J4" s="8"/>
      <c r="K4" s="1" t="s">
        <v>1098</v>
      </c>
      <c r="L4" s="8"/>
    </row>
    <row r="5" spans="1:12" x14ac:dyDescent="0.45">
      <c r="A5" s="7" t="s">
        <v>2</v>
      </c>
      <c r="B5" s="6">
        <v>94535473</v>
      </c>
      <c r="C5" s="6">
        <v>94542074</v>
      </c>
      <c r="D5" s="6" t="s">
        <v>209</v>
      </c>
      <c r="E5" s="6" t="s">
        <v>1</v>
      </c>
      <c r="F5" s="6">
        <v>3626</v>
      </c>
      <c r="G5" s="6">
        <v>6601</v>
      </c>
      <c r="H5" s="13">
        <v>0.54931071049840929</v>
      </c>
      <c r="I5" s="8"/>
      <c r="J5" s="8"/>
      <c r="K5" s="8" t="s">
        <v>1127</v>
      </c>
      <c r="L5">
        <v>427844</v>
      </c>
    </row>
    <row r="6" spans="1:12" x14ac:dyDescent="0.45">
      <c r="A6" s="7" t="s">
        <v>2</v>
      </c>
      <c r="B6" s="6">
        <v>73942791</v>
      </c>
      <c r="C6" s="6">
        <v>73966357</v>
      </c>
      <c r="D6" s="6" t="s">
        <v>170</v>
      </c>
      <c r="E6" s="6" t="s">
        <v>1</v>
      </c>
      <c r="F6" s="6">
        <v>12299</v>
      </c>
      <c r="G6" s="6">
        <v>23566</v>
      </c>
      <c r="H6" s="13">
        <v>0.52189595179495885</v>
      </c>
      <c r="I6" s="8"/>
      <c r="J6" s="8"/>
      <c r="K6" s="8" t="s">
        <v>1096</v>
      </c>
      <c r="L6" s="8">
        <v>171031299</v>
      </c>
    </row>
    <row r="7" spans="1:12" x14ac:dyDescent="0.45">
      <c r="A7" s="7" t="s">
        <v>2</v>
      </c>
      <c r="B7" s="6">
        <v>152233226</v>
      </c>
      <c r="C7" s="6">
        <v>152279102</v>
      </c>
      <c r="D7" s="6" t="s">
        <v>38</v>
      </c>
      <c r="E7" s="6" t="s">
        <v>0</v>
      </c>
      <c r="F7" s="6">
        <v>21945</v>
      </c>
      <c r="G7" s="6">
        <v>45876</v>
      </c>
      <c r="H7" s="13">
        <v>0.47835469526549829</v>
      </c>
      <c r="I7" s="8"/>
      <c r="J7" s="8"/>
      <c r="K7" s="8" t="s">
        <v>1097</v>
      </c>
      <c r="L7" s="3">
        <f>L5/L6</f>
        <v>2.5015538237828619E-3</v>
      </c>
    </row>
    <row r="8" spans="1:12" x14ac:dyDescent="0.45">
      <c r="A8" s="7" t="s">
        <v>2</v>
      </c>
      <c r="B8" s="6">
        <v>150806420</v>
      </c>
      <c r="C8" s="6">
        <v>150813703</v>
      </c>
      <c r="D8" s="6" t="s">
        <v>433</v>
      </c>
      <c r="E8" s="6" t="s">
        <v>1</v>
      </c>
      <c r="F8" s="6">
        <v>3272</v>
      </c>
      <c r="G8" s="6">
        <v>7283</v>
      </c>
      <c r="H8" s="13">
        <v>0.44926541260469588</v>
      </c>
      <c r="I8" s="8"/>
      <c r="J8" s="8"/>
    </row>
    <row r="9" spans="1:12" x14ac:dyDescent="0.45">
      <c r="A9" s="7" t="s">
        <v>2</v>
      </c>
      <c r="B9" s="6">
        <v>74329065</v>
      </c>
      <c r="C9" s="6">
        <v>74344689</v>
      </c>
      <c r="D9" s="6" t="s">
        <v>413</v>
      </c>
      <c r="E9" s="6" t="s">
        <v>0</v>
      </c>
      <c r="F9" s="6">
        <v>5782</v>
      </c>
      <c r="G9" s="6">
        <v>15624</v>
      </c>
      <c r="H9" s="13">
        <v>0.37007168458781364</v>
      </c>
      <c r="I9" s="8"/>
      <c r="J9" s="8"/>
    </row>
    <row r="10" spans="1:12" x14ac:dyDescent="0.45">
      <c r="A10" s="7" t="s">
        <v>2</v>
      </c>
      <c r="B10" s="6">
        <v>94188708</v>
      </c>
      <c r="C10" s="6">
        <v>94212651</v>
      </c>
      <c r="D10" s="6" t="s">
        <v>4</v>
      </c>
      <c r="E10" s="6" t="s">
        <v>1</v>
      </c>
      <c r="F10" s="6">
        <v>8423</v>
      </c>
      <c r="G10" s="6">
        <v>23943</v>
      </c>
      <c r="H10" s="13">
        <v>0.35179384371214967</v>
      </c>
      <c r="I10" s="8"/>
      <c r="J10" s="8"/>
    </row>
    <row r="11" spans="1:12" x14ac:dyDescent="0.45">
      <c r="A11" s="7" t="s">
        <v>2</v>
      </c>
      <c r="B11" s="6">
        <v>20658301</v>
      </c>
      <c r="C11" s="6">
        <v>20683179</v>
      </c>
      <c r="D11" s="6" t="s">
        <v>468</v>
      </c>
      <c r="E11" s="6" t="s">
        <v>0</v>
      </c>
      <c r="F11" s="6">
        <v>8383</v>
      </c>
      <c r="G11" s="6">
        <v>24878</v>
      </c>
      <c r="H11" s="13">
        <v>0.33696438620467883</v>
      </c>
      <c r="I11" s="8"/>
      <c r="J11" s="8"/>
    </row>
    <row r="12" spans="1:12" x14ac:dyDescent="0.45">
      <c r="A12" s="7" t="s">
        <v>2</v>
      </c>
      <c r="B12" s="6">
        <v>101274090</v>
      </c>
      <c r="C12" s="6">
        <v>101298934</v>
      </c>
      <c r="D12" s="6" t="s">
        <v>414</v>
      </c>
      <c r="E12" s="6" t="s">
        <v>0</v>
      </c>
      <c r="F12" s="6">
        <v>7907</v>
      </c>
      <c r="G12" s="6">
        <v>24844</v>
      </c>
      <c r="H12" s="13">
        <v>0.3182659797134117</v>
      </c>
      <c r="I12" s="8"/>
      <c r="J12" s="8"/>
    </row>
    <row r="13" spans="1:12" x14ac:dyDescent="0.45">
      <c r="A13" s="7" t="s">
        <v>2</v>
      </c>
      <c r="B13" s="6">
        <v>8123300</v>
      </c>
      <c r="C13" s="6">
        <v>8132858</v>
      </c>
      <c r="D13" s="6" t="s">
        <v>462</v>
      </c>
      <c r="E13" s="6" t="s">
        <v>1</v>
      </c>
      <c r="F13" s="6">
        <v>2956</v>
      </c>
      <c r="G13" s="6">
        <v>9558</v>
      </c>
      <c r="H13" s="13">
        <v>0.30926972169910022</v>
      </c>
      <c r="I13" s="8"/>
      <c r="J13" s="8"/>
    </row>
    <row r="14" spans="1:12" x14ac:dyDescent="0.45">
      <c r="A14" s="7" t="s">
        <v>2</v>
      </c>
      <c r="B14" s="6">
        <v>57383347</v>
      </c>
      <c r="C14" s="6">
        <v>57393036</v>
      </c>
      <c r="D14" s="6" t="s">
        <v>332</v>
      </c>
      <c r="E14" s="6" t="s">
        <v>1</v>
      </c>
      <c r="F14" s="6">
        <v>2780</v>
      </c>
      <c r="G14" s="6">
        <v>9689</v>
      </c>
      <c r="H14" s="13">
        <v>0.28692331509959751</v>
      </c>
      <c r="I14" s="8"/>
      <c r="J14" s="8"/>
    </row>
    <row r="15" spans="1:12" x14ac:dyDescent="0.45">
      <c r="A15" s="7" t="s">
        <v>2</v>
      </c>
      <c r="B15" s="6">
        <v>157566118</v>
      </c>
      <c r="C15" s="6">
        <v>157568985</v>
      </c>
      <c r="D15" s="6" t="s">
        <v>79</v>
      </c>
      <c r="E15" s="6" t="s">
        <v>1</v>
      </c>
      <c r="F15" s="6">
        <v>785</v>
      </c>
      <c r="G15" s="6">
        <v>2867</v>
      </c>
      <c r="H15" s="13">
        <v>0.27380537146843392</v>
      </c>
      <c r="I15" s="8"/>
      <c r="J15" s="8"/>
    </row>
    <row r="16" spans="1:12" x14ac:dyDescent="0.45">
      <c r="A16" s="7" t="s">
        <v>2</v>
      </c>
      <c r="B16" s="6">
        <v>134804141</v>
      </c>
      <c r="C16" s="6">
        <v>134809221</v>
      </c>
      <c r="D16" s="6" t="s">
        <v>514</v>
      </c>
      <c r="E16" s="6" t="s">
        <v>1</v>
      </c>
      <c r="F16" s="6">
        <v>1380</v>
      </c>
      <c r="G16" s="6">
        <v>5080</v>
      </c>
      <c r="H16" s="13">
        <v>0.27165354330708663</v>
      </c>
      <c r="I16" s="8"/>
      <c r="J16" s="8"/>
    </row>
    <row r="17" spans="1:10" x14ac:dyDescent="0.45">
      <c r="A17" s="7" t="s">
        <v>2</v>
      </c>
      <c r="B17" s="6">
        <v>101404383</v>
      </c>
      <c r="C17" s="6">
        <v>101419914</v>
      </c>
      <c r="D17" s="6" t="s">
        <v>342</v>
      </c>
      <c r="E17" s="6" t="s">
        <v>1</v>
      </c>
      <c r="F17" s="6">
        <v>4205</v>
      </c>
      <c r="G17" s="6">
        <v>15531</v>
      </c>
      <c r="H17" s="13">
        <v>0.27074882493078362</v>
      </c>
      <c r="I17" s="8"/>
      <c r="J17" s="8"/>
    </row>
    <row r="18" spans="1:10" x14ac:dyDescent="0.45">
      <c r="A18" s="7" t="s">
        <v>2</v>
      </c>
      <c r="B18" s="6">
        <v>13281021</v>
      </c>
      <c r="C18" s="6">
        <v>13293983</v>
      </c>
      <c r="D18" s="6" t="s">
        <v>16</v>
      </c>
      <c r="E18" s="6" t="s">
        <v>0</v>
      </c>
      <c r="F18" s="6">
        <v>3240</v>
      </c>
      <c r="G18" s="6">
        <v>12962</v>
      </c>
      <c r="H18" s="13">
        <v>0.2499614257059096</v>
      </c>
      <c r="I18" s="8"/>
      <c r="J18" s="8"/>
    </row>
    <row r="19" spans="1:10" x14ac:dyDescent="0.45">
      <c r="A19" s="7" t="s">
        <v>2</v>
      </c>
      <c r="B19" s="6">
        <v>74305011</v>
      </c>
      <c r="C19" s="6">
        <v>74311867</v>
      </c>
      <c r="D19" s="6" t="s">
        <v>487</v>
      </c>
      <c r="E19" s="6" t="s">
        <v>0</v>
      </c>
      <c r="F19" s="6">
        <v>1660</v>
      </c>
      <c r="G19" s="6">
        <v>6856</v>
      </c>
      <c r="H19" s="13">
        <v>0.24212368728121353</v>
      </c>
      <c r="I19" s="8"/>
      <c r="J19" s="8"/>
    </row>
    <row r="20" spans="1:10" x14ac:dyDescent="0.45">
      <c r="A20" s="7" t="s">
        <v>2</v>
      </c>
      <c r="B20" s="6">
        <v>99465733</v>
      </c>
      <c r="C20" s="6">
        <v>99470735</v>
      </c>
      <c r="D20" s="6" t="s">
        <v>344</v>
      </c>
      <c r="E20" s="6" t="s">
        <v>1</v>
      </c>
      <c r="F20" s="6">
        <v>1170</v>
      </c>
      <c r="G20" s="6">
        <v>5002</v>
      </c>
      <c r="H20" s="13">
        <v>0.23390643742502998</v>
      </c>
      <c r="I20" s="8"/>
      <c r="J20" s="8"/>
    </row>
    <row r="21" spans="1:10" x14ac:dyDescent="0.45">
      <c r="A21" s="7" t="s">
        <v>2</v>
      </c>
      <c r="B21" s="6">
        <v>74313032</v>
      </c>
      <c r="C21" s="6">
        <v>74320149</v>
      </c>
      <c r="D21" s="6" t="s">
        <v>303</v>
      </c>
      <c r="E21" s="6" t="s">
        <v>0</v>
      </c>
      <c r="F21" s="6">
        <v>1620</v>
      </c>
      <c r="G21" s="6">
        <v>7117</v>
      </c>
      <c r="H21" s="13">
        <v>0.22762399887593088</v>
      </c>
      <c r="I21" s="8"/>
      <c r="J21" s="8"/>
    </row>
    <row r="22" spans="1:10" x14ac:dyDescent="0.45">
      <c r="A22" s="7" t="s">
        <v>2</v>
      </c>
      <c r="B22" s="6">
        <v>105040853</v>
      </c>
      <c r="C22" s="6">
        <v>105070124</v>
      </c>
      <c r="D22" s="6" t="s">
        <v>25</v>
      </c>
      <c r="E22" s="6" t="s">
        <v>1</v>
      </c>
      <c r="F22" s="6">
        <v>6615</v>
      </c>
      <c r="G22" s="6">
        <v>29271</v>
      </c>
      <c r="H22" s="13">
        <v>0.22599159577739059</v>
      </c>
      <c r="I22" s="8"/>
      <c r="J22" s="8"/>
    </row>
    <row r="23" spans="1:10" x14ac:dyDescent="0.45">
      <c r="A23" s="7" t="s">
        <v>2</v>
      </c>
      <c r="B23" s="6">
        <v>20687953</v>
      </c>
      <c r="C23" s="6">
        <v>20699880</v>
      </c>
      <c r="D23" s="6" t="s">
        <v>297</v>
      </c>
      <c r="E23" s="6" t="s">
        <v>0</v>
      </c>
      <c r="F23" s="6">
        <v>2660</v>
      </c>
      <c r="G23" s="6">
        <v>11927</v>
      </c>
      <c r="H23" s="13">
        <v>0.22302339230317766</v>
      </c>
      <c r="I23" s="8"/>
      <c r="J23" s="8"/>
    </row>
    <row r="24" spans="1:10" x14ac:dyDescent="0.45">
      <c r="A24" s="7" t="s">
        <v>2</v>
      </c>
      <c r="B24" s="6">
        <v>74297096</v>
      </c>
      <c r="C24" s="6">
        <v>74304721</v>
      </c>
      <c r="D24" s="6" t="s">
        <v>486</v>
      </c>
      <c r="E24" s="6" t="s">
        <v>0</v>
      </c>
      <c r="F24" s="6">
        <v>1688</v>
      </c>
      <c r="G24" s="6">
        <v>7625</v>
      </c>
      <c r="H24" s="13">
        <v>0.22137704918032786</v>
      </c>
      <c r="I24" s="8"/>
      <c r="J24" s="8"/>
    </row>
    <row r="25" spans="1:10" x14ac:dyDescent="0.45">
      <c r="A25" s="7" t="s">
        <v>2</v>
      </c>
      <c r="B25" s="6">
        <v>150983132</v>
      </c>
      <c r="C25" s="6">
        <v>151017293</v>
      </c>
      <c r="D25" s="6" t="s">
        <v>425</v>
      </c>
      <c r="E25" s="6" t="s">
        <v>1</v>
      </c>
      <c r="F25" s="6">
        <v>7459</v>
      </c>
      <c r="G25" s="6">
        <v>34161</v>
      </c>
      <c r="H25" s="13">
        <v>0.21834840900442024</v>
      </c>
      <c r="I25" s="8"/>
      <c r="J25" s="8"/>
    </row>
    <row r="26" spans="1:10" x14ac:dyDescent="0.45">
      <c r="A26" s="7" t="s">
        <v>2</v>
      </c>
      <c r="B26" s="6">
        <v>101429650</v>
      </c>
      <c r="C26" s="6">
        <v>101448593</v>
      </c>
      <c r="D26" s="6" t="s">
        <v>305</v>
      </c>
      <c r="E26" s="6" t="s">
        <v>0</v>
      </c>
      <c r="F26" s="6">
        <v>4097</v>
      </c>
      <c r="G26" s="6">
        <v>18943</v>
      </c>
      <c r="H26" s="13">
        <v>0.2162804202079924</v>
      </c>
      <c r="I26" s="8"/>
      <c r="J26" s="8"/>
    </row>
    <row r="27" spans="1:10" x14ac:dyDescent="0.45">
      <c r="A27" s="7" t="s">
        <v>2</v>
      </c>
      <c r="B27" s="6">
        <v>101640050</v>
      </c>
      <c r="C27" s="6">
        <v>101684351</v>
      </c>
      <c r="D27" s="6" t="s">
        <v>499</v>
      </c>
      <c r="E27" s="6" t="s">
        <v>0</v>
      </c>
      <c r="F27" s="6">
        <v>9574</v>
      </c>
      <c r="G27" s="6">
        <v>44301</v>
      </c>
      <c r="H27" s="13">
        <v>0.21611250310376742</v>
      </c>
      <c r="I27" s="8"/>
      <c r="J27" s="8"/>
    </row>
    <row r="28" spans="1:10" x14ac:dyDescent="0.45">
      <c r="A28" s="7" t="s">
        <v>2</v>
      </c>
      <c r="B28" s="6">
        <v>95420312</v>
      </c>
      <c r="C28" s="6">
        <v>95444840</v>
      </c>
      <c r="D28" s="6" t="s">
        <v>445</v>
      </c>
      <c r="E28" s="6" t="s">
        <v>1</v>
      </c>
      <c r="F28" s="6">
        <v>5016</v>
      </c>
      <c r="G28" s="6">
        <v>24528</v>
      </c>
      <c r="H28" s="13">
        <v>0.2045009784735812</v>
      </c>
      <c r="I28" s="8"/>
      <c r="J28" s="8"/>
    </row>
    <row r="29" spans="1:10" x14ac:dyDescent="0.45">
      <c r="A29" s="7" t="s">
        <v>2</v>
      </c>
      <c r="B29" s="6">
        <v>8138974</v>
      </c>
      <c r="C29" s="6">
        <v>8145880</v>
      </c>
      <c r="D29" s="6" t="s">
        <v>5</v>
      </c>
      <c r="E29" s="6" t="s">
        <v>1</v>
      </c>
      <c r="F29" s="6">
        <v>1399</v>
      </c>
      <c r="G29" s="6">
        <v>6906</v>
      </c>
      <c r="H29" s="13">
        <v>0.20257746886765132</v>
      </c>
      <c r="I29" s="8"/>
      <c r="J29" s="8"/>
    </row>
    <row r="30" spans="1:10" x14ac:dyDescent="0.45">
      <c r="A30" s="7" t="s">
        <v>2</v>
      </c>
      <c r="B30" s="6">
        <v>70343068</v>
      </c>
      <c r="C30" s="6">
        <v>70365085</v>
      </c>
      <c r="D30" s="6" t="s">
        <v>403</v>
      </c>
      <c r="E30" s="6" t="s">
        <v>1</v>
      </c>
      <c r="F30" s="6">
        <v>4343</v>
      </c>
      <c r="G30" s="6">
        <v>22017</v>
      </c>
      <c r="H30" s="13">
        <v>0.1972566653040832</v>
      </c>
      <c r="I30" s="8"/>
      <c r="J30" s="8"/>
    </row>
    <row r="31" spans="1:10" x14ac:dyDescent="0.45">
      <c r="A31" s="7" t="s">
        <v>2</v>
      </c>
      <c r="B31" s="6">
        <v>151087093</v>
      </c>
      <c r="C31" s="6">
        <v>151096543</v>
      </c>
      <c r="D31" s="6" t="s">
        <v>417</v>
      </c>
      <c r="E31" s="6" t="s">
        <v>1</v>
      </c>
      <c r="F31" s="6">
        <v>1844</v>
      </c>
      <c r="G31" s="6">
        <v>9450</v>
      </c>
      <c r="H31" s="13">
        <v>0.19513227513227513</v>
      </c>
      <c r="I31" s="8"/>
      <c r="J31" s="8"/>
    </row>
    <row r="32" spans="1:10" x14ac:dyDescent="0.45">
      <c r="A32" s="7" t="s">
        <v>2</v>
      </c>
      <c r="B32" s="6">
        <v>100622905</v>
      </c>
      <c r="C32" s="6">
        <v>100625907</v>
      </c>
      <c r="D32" s="6" t="s">
        <v>323</v>
      </c>
      <c r="E32" s="6" t="s">
        <v>1</v>
      </c>
      <c r="F32" s="6">
        <v>572</v>
      </c>
      <c r="G32" s="6">
        <v>3002</v>
      </c>
      <c r="H32" s="13">
        <v>0.1905396402398401</v>
      </c>
      <c r="I32" s="8"/>
      <c r="J32" s="8"/>
    </row>
    <row r="33" spans="1:10" x14ac:dyDescent="0.45">
      <c r="A33" s="7" t="s">
        <v>2</v>
      </c>
      <c r="B33" s="6">
        <v>73655991</v>
      </c>
      <c r="C33" s="6">
        <v>73659854</v>
      </c>
      <c r="D33" s="6" t="s">
        <v>452</v>
      </c>
      <c r="E33" s="6" t="s">
        <v>1</v>
      </c>
      <c r="F33" s="6">
        <v>735</v>
      </c>
      <c r="G33" s="6">
        <v>3863</v>
      </c>
      <c r="H33" s="13">
        <v>0.19026663215117784</v>
      </c>
      <c r="I33" s="8"/>
      <c r="J33" s="8"/>
    </row>
    <row r="34" spans="1:10" x14ac:dyDescent="0.45">
      <c r="A34" s="7" t="s">
        <v>2</v>
      </c>
      <c r="B34" s="6">
        <v>73342619</v>
      </c>
      <c r="C34" s="6">
        <v>73359080</v>
      </c>
      <c r="D34" s="6" t="s">
        <v>394</v>
      </c>
      <c r="E34" s="6" t="s">
        <v>0</v>
      </c>
      <c r="F34" s="6">
        <v>3094</v>
      </c>
      <c r="G34" s="6">
        <v>16461</v>
      </c>
      <c r="H34" s="13">
        <v>0.18795941923333942</v>
      </c>
      <c r="I34" s="8"/>
      <c r="J34" s="8"/>
    </row>
    <row r="35" spans="1:10" x14ac:dyDescent="0.45">
      <c r="A35" s="7" t="s">
        <v>2</v>
      </c>
      <c r="B35" s="6">
        <v>20933394</v>
      </c>
      <c r="C35" s="6">
        <v>20950608</v>
      </c>
      <c r="D35" s="6" t="s">
        <v>469</v>
      </c>
      <c r="E35" s="6" t="s">
        <v>1</v>
      </c>
      <c r="F35" s="6">
        <v>3135</v>
      </c>
      <c r="G35" s="6">
        <v>17214</v>
      </c>
      <c r="H35" s="13">
        <v>0.18211920529801323</v>
      </c>
      <c r="I35" s="8"/>
      <c r="J35" s="8"/>
    </row>
    <row r="36" spans="1:10" x14ac:dyDescent="0.45">
      <c r="A36" s="7" t="s">
        <v>2</v>
      </c>
      <c r="B36" s="6">
        <v>170010525</v>
      </c>
      <c r="C36" s="6">
        <v>170018797</v>
      </c>
      <c r="D36" s="6" t="s">
        <v>294</v>
      </c>
      <c r="E36" s="6" t="s">
        <v>0</v>
      </c>
      <c r="F36" s="6">
        <v>1459</v>
      </c>
      <c r="G36" s="6">
        <v>8272</v>
      </c>
      <c r="H36" s="13">
        <v>0.17637814313346228</v>
      </c>
      <c r="I36" s="8"/>
      <c r="J36" s="8"/>
    </row>
    <row r="37" spans="1:10" x14ac:dyDescent="0.45">
      <c r="A37" s="7" t="s">
        <v>2</v>
      </c>
      <c r="B37" s="6">
        <v>101532734</v>
      </c>
      <c r="C37" s="6">
        <v>101601789</v>
      </c>
      <c r="D37" s="6" t="s">
        <v>276</v>
      </c>
      <c r="E37" s="6" t="s">
        <v>0</v>
      </c>
      <c r="F37" s="6">
        <v>12174</v>
      </c>
      <c r="G37" s="6">
        <v>69055</v>
      </c>
      <c r="H37" s="13">
        <v>0.17629425819998551</v>
      </c>
      <c r="I37" s="8"/>
      <c r="J37" s="8"/>
    </row>
    <row r="38" spans="1:10" x14ac:dyDescent="0.45">
      <c r="A38" s="7" t="s">
        <v>2</v>
      </c>
      <c r="B38" s="6">
        <v>135885850</v>
      </c>
      <c r="C38" s="6">
        <v>135891081</v>
      </c>
      <c r="D38" s="6" t="s">
        <v>335</v>
      </c>
      <c r="E38" s="6" t="s">
        <v>0</v>
      </c>
      <c r="F38" s="6">
        <v>920</v>
      </c>
      <c r="G38" s="6">
        <v>5231</v>
      </c>
      <c r="H38" s="13">
        <v>0.175874593767922</v>
      </c>
      <c r="I38" s="8"/>
      <c r="J38" s="8"/>
    </row>
    <row r="39" spans="1:10" x14ac:dyDescent="0.45">
      <c r="A39" s="7" t="s">
        <v>2</v>
      </c>
      <c r="B39" s="6">
        <v>74254686</v>
      </c>
      <c r="C39" s="6">
        <v>74257893</v>
      </c>
      <c r="D39" s="6" t="s">
        <v>258</v>
      </c>
      <c r="E39" s="6" t="s">
        <v>0</v>
      </c>
      <c r="F39" s="6">
        <v>563</v>
      </c>
      <c r="G39" s="6">
        <v>3207</v>
      </c>
      <c r="H39" s="13">
        <v>0.17555347676956656</v>
      </c>
      <c r="I39" s="8"/>
      <c r="J39" s="8"/>
    </row>
    <row r="40" spans="1:10" x14ac:dyDescent="0.45">
      <c r="A40" s="7" t="s">
        <v>2</v>
      </c>
      <c r="B40" s="6">
        <v>7789992</v>
      </c>
      <c r="C40" s="6">
        <v>7820567</v>
      </c>
      <c r="D40" s="6" t="s">
        <v>460</v>
      </c>
      <c r="E40" s="6" t="s">
        <v>0</v>
      </c>
      <c r="F40" s="6">
        <v>5229</v>
      </c>
      <c r="G40" s="6">
        <v>30575</v>
      </c>
      <c r="H40" s="13">
        <v>0.17102207686017989</v>
      </c>
      <c r="I40" s="8"/>
      <c r="J40" s="8"/>
    </row>
    <row r="41" spans="1:10" x14ac:dyDescent="0.45">
      <c r="A41" s="7" t="s">
        <v>2</v>
      </c>
      <c r="B41" s="6">
        <v>101449108</v>
      </c>
      <c r="C41" s="6">
        <v>101453541</v>
      </c>
      <c r="D41" s="6" t="s">
        <v>817</v>
      </c>
      <c r="E41" s="6" t="s">
        <v>0</v>
      </c>
      <c r="F41" s="6">
        <v>753</v>
      </c>
      <c r="G41" s="6">
        <v>4433</v>
      </c>
      <c r="H41" s="13">
        <v>0.16986239566884728</v>
      </c>
      <c r="I41" s="8"/>
      <c r="J41" s="8"/>
    </row>
    <row r="42" spans="1:10" x14ac:dyDescent="0.45">
      <c r="A42" s="7" t="s">
        <v>2</v>
      </c>
      <c r="B42" s="6">
        <v>73853779</v>
      </c>
      <c r="C42" s="6">
        <v>73880834</v>
      </c>
      <c r="D42" s="6" t="s">
        <v>485</v>
      </c>
      <c r="E42" s="6" t="s">
        <v>1</v>
      </c>
      <c r="F42" s="6">
        <v>4575</v>
      </c>
      <c r="G42" s="6">
        <v>27055</v>
      </c>
      <c r="H42" s="13">
        <v>0.1690999815191277</v>
      </c>
      <c r="I42" s="8"/>
      <c r="J42" s="8"/>
    </row>
    <row r="43" spans="1:10" x14ac:dyDescent="0.45">
      <c r="A43" s="7" t="s">
        <v>2</v>
      </c>
      <c r="B43" s="6">
        <v>48341357</v>
      </c>
      <c r="C43" s="6">
        <v>48406728</v>
      </c>
      <c r="D43" s="6" t="s">
        <v>177</v>
      </c>
      <c r="E43" s="6" t="s">
        <v>0</v>
      </c>
      <c r="F43" s="6">
        <v>10854</v>
      </c>
      <c r="G43" s="6">
        <v>65371</v>
      </c>
      <c r="H43" s="13">
        <v>0.16603692768964831</v>
      </c>
      <c r="I43" s="8"/>
      <c r="J43" s="8"/>
    </row>
    <row r="44" spans="1:10" x14ac:dyDescent="0.45">
      <c r="A44" s="7" t="s">
        <v>2</v>
      </c>
      <c r="B44" s="6">
        <v>57053569</v>
      </c>
      <c r="C44" s="6">
        <v>57067183</v>
      </c>
      <c r="D44" s="6" t="s">
        <v>231</v>
      </c>
      <c r="E44" s="6" t="s">
        <v>0</v>
      </c>
      <c r="F44" s="6">
        <v>2238</v>
      </c>
      <c r="G44" s="6">
        <v>13614</v>
      </c>
      <c r="H44" s="13">
        <v>0.16438959894226532</v>
      </c>
      <c r="I44" s="8"/>
      <c r="J44" s="8"/>
    </row>
    <row r="45" spans="1:10" x14ac:dyDescent="0.45">
      <c r="A45" s="7" t="s">
        <v>2</v>
      </c>
      <c r="B45" s="6">
        <v>151803281</v>
      </c>
      <c r="C45" s="6">
        <v>151935417</v>
      </c>
      <c r="D45" s="6" t="s">
        <v>128</v>
      </c>
      <c r="E45" s="6" t="s">
        <v>0</v>
      </c>
      <c r="F45" s="6">
        <v>19739</v>
      </c>
      <c r="G45" s="6">
        <v>132136</v>
      </c>
      <c r="H45" s="13">
        <v>0.14938396803293577</v>
      </c>
      <c r="I45" s="8"/>
      <c r="J45" s="8"/>
    </row>
    <row r="46" spans="1:10" x14ac:dyDescent="0.45">
      <c r="A46" s="7" t="s">
        <v>2</v>
      </c>
      <c r="B46" s="6">
        <v>75095853</v>
      </c>
      <c r="C46" s="6">
        <v>75109776</v>
      </c>
      <c r="D46" s="6" t="s">
        <v>364</v>
      </c>
      <c r="E46" s="6" t="s">
        <v>0</v>
      </c>
      <c r="F46" s="6">
        <v>2050</v>
      </c>
      <c r="G46" s="6">
        <v>13923</v>
      </c>
      <c r="H46" s="13">
        <v>0.14723838253250018</v>
      </c>
      <c r="I46" s="8"/>
      <c r="J46" s="8"/>
    </row>
    <row r="47" spans="1:10" x14ac:dyDescent="0.45">
      <c r="A47" s="7" t="s">
        <v>2</v>
      </c>
      <c r="B47" s="6">
        <v>73673132</v>
      </c>
      <c r="C47" s="6">
        <v>73682502</v>
      </c>
      <c r="D47" s="6" t="s">
        <v>380</v>
      </c>
      <c r="E47" s="6" t="s">
        <v>0</v>
      </c>
      <c r="F47" s="6">
        <v>1302</v>
      </c>
      <c r="G47" s="6">
        <v>9370</v>
      </c>
      <c r="H47" s="13">
        <v>0.13895410885805762</v>
      </c>
      <c r="I47" s="8"/>
      <c r="J47" s="8"/>
    </row>
    <row r="48" spans="1:10" x14ac:dyDescent="0.45">
      <c r="A48" s="7" t="s">
        <v>2</v>
      </c>
      <c r="B48" s="6">
        <v>101299178</v>
      </c>
      <c r="C48" s="6">
        <v>101321350</v>
      </c>
      <c r="D48" s="6" t="s">
        <v>498</v>
      </c>
      <c r="E48" s="6" t="s">
        <v>0</v>
      </c>
      <c r="F48" s="6">
        <v>3051</v>
      </c>
      <c r="G48" s="6">
        <v>22172</v>
      </c>
      <c r="H48" s="13">
        <v>0.13760598953635217</v>
      </c>
      <c r="I48" s="8"/>
      <c r="J48" s="8"/>
    </row>
    <row r="49" spans="1:10" x14ac:dyDescent="0.45">
      <c r="A49" s="7" t="s">
        <v>2</v>
      </c>
      <c r="B49" s="6">
        <v>20703908</v>
      </c>
      <c r="C49" s="6">
        <v>20720539</v>
      </c>
      <c r="D49" s="6" t="s">
        <v>253</v>
      </c>
      <c r="E49" s="6" t="s">
        <v>0</v>
      </c>
      <c r="F49" s="6">
        <v>2251</v>
      </c>
      <c r="G49" s="6">
        <v>16631</v>
      </c>
      <c r="H49" s="13">
        <v>0.13534964824724913</v>
      </c>
      <c r="I49" s="8"/>
      <c r="J49" s="8"/>
    </row>
    <row r="50" spans="1:10" x14ac:dyDescent="0.45">
      <c r="A50" s="7" t="s">
        <v>2</v>
      </c>
      <c r="B50" s="6">
        <v>160122218</v>
      </c>
      <c r="C50" s="6">
        <v>160138430</v>
      </c>
      <c r="D50" s="6" t="s">
        <v>324</v>
      </c>
      <c r="E50" s="6" t="s">
        <v>1</v>
      </c>
      <c r="F50" s="6">
        <v>2190</v>
      </c>
      <c r="G50" s="6">
        <v>16212</v>
      </c>
      <c r="H50" s="13">
        <v>0.13508512213175425</v>
      </c>
      <c r="I50" s="8"/>
      <c r="J50" s="8"/>
    </row>
    <row r="51" spans="1:10" x14ac:dyDescent="0.45">
      <c r="A51" s="7" t="s">
        <v>2</v>
      </c>
      <c r="B51" s="6">
        <v>134686518</v>
      </c>
      <c r="C51" s="6">
        <v>134697775</v>
      </c>
      <c r="D51" s="6" t="s">
        <v>427</v>
      </c>
      <c r="E51" s="6" t="s">
        <v>0</v>
      </c>
      <c r="F51" s="6">
        <v>1501</v>
      </c>
      <c r="G51" s="6">
        <v>11257</v>
      </c>
      <c r="H51" s="13">
        <v>0.13333925557430931</v>
      </c>
      <c r="I51" s="8"/>
      <c r="J51" s="8"/>
    </row>
    <row r="52" spans="1:10" x14ac:dyDescent="0.45">
      <c r="A52" s="7" t="s">
        <v>2</v>
      </c>
      <c r="B52" s="6">
        <v>135742691</v>
      </c>
      <c r="C52" s="6">
        <v>135747328</v>
      </c>
      <c r="D52" s="6" t="s">
        <v>311</v>
      </c>
      <c r="E52" s="6" t="s">
        <v>0</v>
      </c>
      <c r="F52" s="6">
        <v>617</v>
      </c>
      <c r="G52" s="6">
        <v>4637</v>
      </c>
      <c r="H52" s="13">
        <v>0.13306016821220618</v>
      </c>
      <c r="I52" s="8"/>
      <c r="J52" s="8"/>
    </row>
    <row r="53" spans="1:10" x14ac:dyDescent="0.45">
      <c r="A53" s="7" t="s">
        <v>2</v>
      </c>
      <c r="B53" s="6">
        <v>152016427</v>
      </c>
      <c r="C53" s="6">
        <v>152061973</v>
      </c>
      <c r="D53" s="6" t="s">
        <v>248</v>
      </c>
      <c r="E53" s="6" t="s">
        <v>0</v>
      </c>
      <c r="F53" s="6">
        <v>5797</v>
      </c>
      <c r="G53" s="6">
        <v>45546</v>
      </c>
      <c r="H53" s="13">
        <v>0.12727791683133535</v>
      </c>
      <c r="I53" s="8"/>
      <c r="J53" s="8"/>
    </row>
    <row r="54" spans="1:10" x14ac:dyDescent="0.45">
      <c r="A54" s="7" t="s">
        <v>2</v>
      </c>
      <c r="B54" s="6">
        <v>12654878</v>
      </c>
      <c r="C54" s="6">
        <v>12673639</v>
      </c>
      <c r="D54" s="6" t="s">
        <v>374</v>
      </c>
      <c r="E54" s="6" t="s">
        <v>1</v>
      </c>
      <c r="F54" s="6">
        <v>2233</v>
      </c>
      <c r="G54" s="6">
        <v>18761</v>
      </c>
      <c r="H54" s="13">
        <v>0.11902350620969032</v>
      </c>
      <c r="I54" s="8"/>
      <c r="J54" s="8"/>
    </row>
    <row r="55" spans="1:10" x14ac:dyDescent="0.45">
      <c r="A55" s="7" t="s">
        <v>2</v>
      </c>
      <c r="B55" s="6">
        <v>21079149</v>
      </c>
      <c r="C55" s="6">
        <v>21089229</v>
      </c>
      <c r="D55" s="6" t="s">
        <v>131</v>
      </c>
      <c r="E55" s="6" t="s">
        <v>1</v>
      </c>
      <c r="F55" s="6">
        <v>1125</v>
      </c>
      <c r="G55" s="6">
        <v>10080</v>
      </c>
      <c r="H55" s="13">
        <v>0.11160714285714286</v>
      </c>
      <c r="I55" s="8"/>
      <c r="J55" s="8"/>
    </row>
    <row r="56" spans="1:10" x14ac:dyDescent="0.45">
      <c r="A56" s="7" t="s">
        <v>2</v>
      </c>
      <c r="B56" s="6">
        <v>150571506</v>
      </c>
      <c r="C56" s="6">
        <v>150588155</v>
      </c>
      <c r="D56" s="6" t="s">
        <v>129</v>
      </c>
      <c r="E56" s="6" t="s">
        <v>1</v>
      </c>
      <c r="F56" s="6">
        <v>1843</v>
      </c>
      <c r="G56" s="6">
        <v>16649</v>
      </c>
      <c r="H56" s="13">
        <v>0.1106973391795303</v>
      </c>
      <c r="I56" s="8"/>
      <c r="J56" s="8"/>
    </row>
    <row r="57" spans="1:10" x14ac:dyDescent="0.45">
      <c r="A57" s="7" t="s">
        <v>2</v>
      </c>
      <c r="B57" s="6">
        <v>7930121</v>
      </c>
      <c r="C57" s="6">
        <v>7947889</v>
      </c>
      <c r="D57" s="6" t="s">
        <v>273</v>
      </c>
      <c r="E57" s="6" t="s">
        <v>1</v>
      </c>
      <c r="F57" s="6">
        <v>1929</v>
      </c>
      <c r="G57" s="6">
        <v>17768</v>
      </c>
      <c r="H57" s="13">
        <v>0.10856596127870329</v>
      </c>
      <c r="I57" s="8"/>
      <c r="J57" s="8"/>
    </row>
    <row r="58" spans="1:10" x14ac:dyDescent="0.45">
      <c r="A58" s="7" t="s">
        <v>2</v>
      </c>
      <c r="B58" s="6">
        <v>95935312</v>
      </c>
      <c r="C58" s="6">
        <v>95956974</v>
      </c>
      <c r="D58" s="6" t="s">
        <v>385</v>
      </c>
      <c r="E58" s="6" t="s">
        <v>1</v>
      </c>
      <c r="F58" s="6">
        <v>2350</v>
      </c>
      <c r="G58" s="6">
        <v>21662</v>
      </c>
      <c r="H58" s="13">
        <v>0.10848490444095651</v>
      </c>
      <c r="I58" s="8"/>
      <c r="J58" s="8"/>
    </row>
    <row r="59" spans="1:10" x14ac:dyDescent="0.45">
      <c r="A59" s="7" t="s">
        <v>2</v>
      </c>
      <c r="B59" s="6">
        <v>7697133</v>
      </c>
      <c r="C59" s="6">
        <v>7710261</v>
      </c>
      <c r="D59" s="6" t="s">
        <v>412</v>
      </c>
      <c r="E59" s="6" t="s">
        <v>0</v>
      </c>
      <c r="F59" s="6">
        <v>1417</v>
      </c>
      <c r="G59" s="6">
        <v>13128</v>
      </c>
      <c r="H59" s="13">
        <v>0.10793723339427179</v>
      </c>
      <c r="I59" s="8"/>
      <c r="J59" s="8"/>
    </row>
    <row r="60" spans="1:10" x14ac:dyDescent="0.45">
      <c r="A60" s="7" t="s">
        <v>2</v>
      </c>
      <c r="B60" s="6">
        <v>77762022</v>
      </c>
      <c r="C60" s="6">
        <v>77795960</v>
      </c>
      <c r="D60" s="6" t="s">
        <v>227</v>
      </c>
      <c r="E60" s="6" t="s">
        <v>1</v>
      </c>
      <c r="F60" s="6">
        <v>3538</v>
      </c>
      <c r="G60" s="6">
        <v>33938</v>
      </c>
      <c r="H60" s="13">
        <v>0.10424892450939949</v>
      </c>
      <c r="I60" s="8"/>
      <c r="J60" s="8"/>
    </row>
    <row r="61" spans="1:10" x14ac:dyDescent="0.45">
      <c r="A61" s="7" t="s">
        <v>2</v>
      </c>
      <c r="B61" s="6">
        <v>7884243</v>
      </c>
      <c r="C61" s="6">
        <v>7894027</v>
      </c>
      <c r="D61" s="6" t="s">
        <v>293</v>
      </c>
      <c r="E61" s="6" t="s">
        <v>0</v>
      </c>
      <c r="F61" s="6">
        <v>997</v>
      </c>
      <c r="G61" s="6">
        <v>9784</v>
      </c>
      <c r="H61" s="13">
        <v>0.10190106295993459</v>
      </c>
      <c r="I61" s="8"/>
      <c r="J61" s="8"/>
    </row>
    <row r="62" spans="1:10" x14ac:dyDescent="0.45">
      <c r="A62" s="7" t="s">
        <v>2</v>
      </c>
      <c r="B62" s="6">
        <v>48256933</v>
      </c>
      <c r="C62" s="6">
        <v>48282449</v>
      </c>
      <c r="D62" s="6" t="s">
        <v>368</v>
      </c>
      <c r="E62" s="6" t="s">
        <v>0</v>
      </c>
      <c r="F62" s="6">
        <v>2538</v>
      </c>
      <c r="G62" s="6">
        <v>25516</v>
      </c>
      <c r="H62" s="13">
        <v>9.9467001097350682E-2</v>
      </c>
      <c r="I62" s="8"/>
      <c r="J62" s="8"/>
    </row>
    <row r="63" spans="1:10" x14ac:dyDescent="0.45">
      <c r="A63" s="7" t="s">
        <v>2</v>
      </c>
      <c r="B63" s="6">
        <v>140948424</v>
      </c>
      <c r="C63" s="6">
        <v>140956711</v>
      </c>
      <c r="D63" s="6" t="s">
        <v>523</v>
      </c>
      <c r="E63" s="6" t="s">
        <v>1</v>
      </c>
      <c r="F63" s="6">
        <v>822</v>
      </c>
      <c r="G63" s="6">
        <v>8287</v>
      </c>
      <c r="H63" s="13">
        <v>9.9191504766501751E-2</v>
      </c>
      <c r="I63" s="8"/>
      <c r="J63" s="8"/>
    </row>
    <row r="64" spans="1:10" x14ac:dyDescent="0.45">
      <c r="A64" s="7" t="s">
        <v>2</v>
      </c>
      <c r="B64" s="6">
        <v>48541625</v>
      </c>
      <c r="C64" s="6">
        <v>48591761</v>
      </c>
      <c r="D64" s="6" t="s">
        <v>86</v>
      </c>
      <c r="E64" s="6" t="s">
        <v>1</v>
      </c>
      <c r="F64" s="6">
        <v>4786</v>
      </c>
      <c r="G64" s="6">
        <v>50136</v>
      </c>
      <c r="H64" s="13">
        <v>9.5460347853837557E-2</v>
      </c>
      <c r="I64" s="8"/>
      <c r="J64" s="8"/>
    </row>
    <row r="65" spans="1:10" x14ac:dyDescent="0.45">
      <c r="A65" s="7" t="s">
        <v>2</v>
      </c>
      <c r="B65" s="6">
        <v>102119464</v>
      </c>
      <c r="C65" s="6">
        <v>102127673</v>
      </c>
      <c r="D65" s="6" t="s">
        <v>819</v>
      </c>
      <c r="E65" s="6" t="s">
        <v>0</v>
      </c>
      <c r="F65" s="6">
        <v>773</v>
      </c>
      <c r="G65" s="6">
        <v>8209</v>
      </c>
      <c r="H65" s="13">
        <v>9.4164940918504081E-2</v>
      </c>
      <c r="I65" s="8"/>
      <c r="J65" s="8"/>
    </row>
    <row r="66" spans="1:10" x14ac:dyDescent="0.45">
      <c r="A66" s="7" t="s">
        <v>2</v>
      </c>
      <c r="B66" s="6">
        <v>135839033</v>
      </c>
      <c r="C66" s="6">
        <v>135844730</v>
      </c>
      <c r="D66" s="6" t="s">
        <v>383</v>
      </c>
      <c r="E66" s="6" t="s">
        <v>0</v>
      </c>
      <c r="F66" s="6">
        <v>531</v>
      </c>
      <c r="G66" s="6">
        <v>5697</v>
      </c>
      <c r="H66" s="13">
        <v>9.3206951026856236E-2</v>
      </c>
      <c r="I66" s="8"/>
      <c r="J66" s="8"/>
    </row>
    <row r="67" spans="1:10" x14ac:dyDescent="0.45">
      <c r="A67" s="7" t="s">
        <v>2</v>
      </c>
      <c r="B67" s="6">
        <v>48474943</v>
      </c>
      <c r="C67" s="6">
        <v>48513563</v>
      </c>
      <c r="D67" s="6" t="s">
        <v>357</v>
      </c>
      <c r="E67" s="6" t="s">
        <v>1</v>
      </c>
      <c r="F67" s="6">
        <v>3554</v>
      </c>
      <c r="G67" s="6">
        <v>38620</v>
      </c>
      <c r="H67" s="13">
        <v>9.2024857586742614E-2</v>
      </c>
      <c r="I67" s="8"/>
      <c r="J67" s="8"/>
    </row>
    <row r="68" spans="1:10" x14ac:dyDescent="0.45">
      <c r="A68" s="7" t="s">
        <v>2</v>
      </c>
      <c r="B68" s="6">
        <v>72918520</v>
      </c>
      <c r="C68" s="6">
        <v>72958528</v>
      </c>
      <c r="D68" s="6" t="s">
        <v>411</v>
      </c>
      <c r="E68" s="6" t="s">
        <v>0</v>
      </c>
      <c r="F68" s="6">
        <v>3655</v>
      </c>
      <c r="G68" s="6">
        <v>40008</v>
      </c>
      <c r="H68" s="13">
        <v>9.1356728654269151E-2</v>
      </c>
      <c r="I68" s="8"/>
      <c r="J68" s="8"/>
    </row>
    <row r="69" spans="1:10" x14ac:dyDescent="0.45">
      <c r="A69" s="7" t="s">
        <v>2</v>
      </c>
      <c r="B69" s="6">
        <v>150644709</v>
      </c>
      <c r="C69" s="6">
        <v>150657436</v>
      </c>
      <c r="D69" s="6" t="s">
        <v>441</v>
      </c>
      <c r="E69" s="6" t="s">
        <v>1</v>
      </c>
      <c r="F69" s="6">
        <v>1151</v>
      </c>
      <c r="G69" s="6">
        <v>12727</v>
      </c>
      <c r="H69" s="13">
        <v>9.043765223540505E-2</v>
      </c>
      <c r="I69" s="8"/>
      <c r="J69" s="8"/>
    </row>
    <row r="70" spans="1:10" x14ac:dyDescent="0.45">
      <c r="A70" s="7" t="s">
        <v>2</v>
      </c>
      <c r="B70" s="6">
        <v>73778962</v>
      </c>
      <c r="C70" s="6">
        <v>73786897</v>
      </c>
      <c r="D70" s="6" t="s">
        <v>280</v>
      </c>
      <c r="E70" s="6" t="s">
        <v>1</v>
      </c>
      <c r="F70" s="6">
        <v>705</v>
      </c>
      <c r="G70" s="6">
        <v>7935</v>
      </c>
      <c r="H70" s="13">
        <v>8.8846880907372403E-2</v>
      </c>
      <c r="I70" s="8"/>
      <c r="J70" s="8"/>
    </row>
    <row r="71" spans="1:10" x14ac:dyDescent="0.45">
      <c r="A71" s="7" t="s">
        <v>2</v>
      </c>
      <c r="B71" s="6">
        <v>133891069</v>
      </c>
      <c r="C71" s="6">
        <v>133898429</v>
      </c>
      <c r="D71" s="6" t="s">
        <v>442</v>
      </c>
      <c r="E71" s="6" t="s">
        <v>1</v>
      </c>
      <c r="F71" s="6">
        <v>648</v>
      </c>
      <c r="G71" s="6">
        <v>7360</v>
      </c>
      <c r="H71" s="13">
        <v>8.804347826086957E-2</v>
      </c>
      <c r="I71" s="8"/>
      <c r="J71" s="8"/>
    </row>
    <row r="72" spans="1:10" x14ac:dyDescent="0.45">
      <c r="A72" s="7" t="s">
        <v>2</v>
      </c>
      <c r="B72" s="6">
        <v>103957166</v>
      </c>
      <c r="C72" s="6">
        <v>103981284</v>
      </c>
      <c r="D72" s="6" t="s">
        <v>300</v>
      </c>
      <c r="E72" s="6" t="s">
        <v>1</v>
      </c>
      <c r="F72" s="6">
        <v>2094</v>
      </c>
      <c r="G72" s="6">
        <v>24118</v>
      </c>
      <c r="H72" s="13">
        <v>8.6823119661663492E-2</v>
      </c>
      <c r="I72" s="8"/>
      <c r="J72" s="8"/>
    </row>
    <row r="73" spans="1:10" x14ac:dyDescent="0.45">
      <c r="A73" s="7" t="s">
        <v>2</v>
      </c>
      <c r="B73" s="6">
        <v>20925453</v>
      </c>
      <c r="C73" s="6">
        <v>20931555</v>
      </c>
      <c r="D73" s="6" t="s">
        <v>124</v>
      </c>
      <c r="E73" s="6" t="s">
        <v>1</v>
      </c>
      <c r="F73" s="6">
        <v>501</v>
      </c>
      <c r="G73" s="6">
        <v>6102</v>
      </c>
      <c r="H73" s="13">
        <v>8.2104228121927234E-2</v>
      </c>
      <c r="I73" s="8"/>
      <c r="J73" s="8"/>
    </row>
    <row r="74" spans="1:10" x14ac:dyDescent="0.45">
      <c r="A74" s="7" t="s">
        <v>2</v>
      </c>
      <c r="B74" s="6">
        <v>20848542</v>
      </c>
      <c r="C74" s="6">
        <v>20852905</v>
      </c>
      <c r="D74" s="6" t="s">
        <v>448</v>
      </c>
      <c r="E74" s="6" t="s">
        <v>0</v>
      </c>
      <c r="F74" s="6">
        <v>347</v>
      </c>
      <c r="G74" s="6">
        <v>4363</v>
      </c>
      <c r="H74" s="13">
        <v>7.9532431812972731E-2</v>
      </c>
      <c r="I74" s="8"/>
      <c r="J74" s="8"/>
    </row>
    <row r="75" spans="1:10" x14ac:dyDescent="0.45">
      <c r="A75" s="7" t="s">
        <v>2</v>
      </c>
      <c r="B75" s="6">
        <v>48171970</v>
      </c>
      <c r="C75" s="6">
        <v>48208702</v>
      </c>
      <c r="D75" s="6" t="s">
        <v>476</v>
      </c>
      <c r="E75" s="6" t="s">
        <v>1</v>
      </c>
      <c r="F75" s="6">
        <v>2815</v>
      </c>
      <c r="G75" s="6">
        <v>36732</v>
      </c>
      <c r="H75" s="13">
        <v>7.6636175541761956E-2</v>
      </c>
      <c r="I75" s="8"/>
      <c r="J75" s="8"/>
    </row>
    <row r="76" spans="1:10" x14ac:dyDescent="0.45">
      <c r="A76" s="7" t="s">
        <v>2</v>
      </c>
      <c r="B76" s="6">
        <v>103493557</v>
      </c>
      <c r="C76" s="6">
        <v>103506425</v>
      </c>
      <c r="D76" s="6" t="s">
        <v>328</v>
      </c>
      <c r="E76" s="6" t="s">
        <v>0</v>
      </c>
      <c r="F76" s="6">
        <v>973</v>
      </c>
      <c r="G76" s="6">
        <v>12868</v>
      </c>
      <c r="H76" s="13">
        <v>7.5613926018029215E-2</v>
      </c>
      <c r="I76" s="8"/>
      <c r="J76" s="8"/>
    </row>
    <row r="77" spans="1:10" x14ac:dyDescent="0.45">
      <c r="A77" s="7" t="s">
        <v>2</v>
      </c>
      <c r="B77" s="6">
        <v>7762660</v>
      </c>
      <c r="C77" s="6">
        <v>7775202</v>
      </c>
      <c r="D77" s="6" t="s">
        <v>312</v>
      </c>
      <c r="E77" s="6" t="s">
        <v>0</v>
      </c>
      <c r="F77" s="6">
        <v>948</v>
      </c>
      <c r="G77" s="6">
        <v>12542</v>
      </c>
      <c r="H77" s="13">
        <v>7.5586030936054857E-2</v>
      </c>
      <c r="I77" s="8"/>
      <c r="J77" s="8"/>
    </row>
    <row r="78" spans="1:10" x14ac:dyDescent="0.45">
      <c r="A78" s="7" t="s">
        <v>2</v>
      </c>
      <c r="B78" s="6">
        <v>12036736</v>
      </c>
      <c r="C78" s="6">
        <v>12080553</v>
      </c>
      <c r="D78" s="6" t="s">
        <v>166</v>
      </c>
      <c r="E78" s="6" t="s">
        <v>1</v>
      </c>
      <c r="F78" s="6">
        <v>3141</v>
      </c>
      <c r="G78" s="6">
        <v>43817</v>
      </c>
      <c r="H78" s="13">
        <v>7.1684506013647675E-2</v>
      </c>
      <c r="I78" s="8"/>
      <c r="J78" s="8"/>
    </row>
    <row r="79" spans="1:10" x14ac:dyDescent="0.45">
      <c r="A79" s="7" t="s">
        <v>2</v>
      </c>
      <c r="B79" s="6">
        <v>95639192</v>
      </c>
      <c r="C79" s="6">
        <v>95658509</v>
      </c>
      <c r="D79" s="6" t="s">
        <v>495</v>
      </c>
      <c r="E79" s="6" t="s">
        <v>1</v>
      </c>
      <c r="F79" s="6">
        <v>1364</v>
      </c>
      <c r="G79" s="6">
        <v>19317</v>
      </c>
      <c r="H79" s="13">
        <v>7.0611378578454218E-2</v>
      </c>
      <c r="I79" s="8"/>
      <c r="J79" s="8"/>
    </row>
    <row r="80" spans="1:10" x14ac:dyDescent="0.45">
      <c r="A80" s="7" t="s">
        <v>2</v>
      </c>
      <c r="B80" s="6">
        <v>70460055</v>
      </c>
      <c r="C80" s="6">
        <v>70477043</v>
      </c>
      <c r="D80" s="6" t="s">
        <v>396</v>
      </c>
      <c r="E80" s="6" t="s">
        <v>1</v>
      </c>
      <c r="F80" s="6">
        <v>1190</v>
      </c>
      <c r="G80" s="6">
        <v>16988</v>
      </c>
      <c r="H80" s="13">
        <v>7.0049446668236398E-2</v>
      </c>
      <c r="I80" s="8"/>
      <c r="J80" s="8"/>
    </row>
    <row r="81" spans="1:10" x14ac:dyDescent="0.45">
      <c r="A81" s="7" t="s">
        <v>2</v>
      </c>
      <c r="B81" s="6">
        <v>100767721</v>
      </c>
      <c r="C81" s="6">
        <v>100818410</v>
      </c>
      <c r="D81" s="6" t="s">
        <v>497</v>
      </c>
      <c r="E81" s="6" t="s">
        <v>0</v>
      </c>
      <c r="F81" s="6">
        <v>3440</v>
      </c>
      <c r="G81" s="6">
        <v>50689</v>
      </c>
      <c r="H81" s="13">
        <v>6.7864822742606884E-2</v>
      </c>
      <c r="I81" s="8"/>
      <c r="J81" s="8"/>
    </row>
    <row r="82" spans="1:10" x14ac:dyDescent="0.45">
      <c r="A82" s="7" t="s">
        <v>2</v>
      </c>
      <c r="B82" s="6">
        <v>7924275</v>
      </c>
      <c r="C82" s="6">
        <v>7928607</v>
      </c>
      <c r="D82" s="6" t="s">
        <v>551</v>
      </c>
      <c r="E82" s="6" t="s">
        <v>1</v>
      </c>
      <c r="F82" s="6">
        <v>292</v>
      </c>
      <c r="G82" s="6">
        <v>4332</v>
      </c>
      <c r="H82" s="13">
        <v>6.7405355493998148E-2</v>
      </c>
      <c r="I82" s="8"/>
      <c r="J82" s="8"/>
    </row>
    <row r="83" spans="1:10" x14ac:dyDescent="0.45">
      <c r="A83" s="7" t="s">
        <v>2</v>
      </c>
      <c r="B83" s="6">
        <v>7638579</v>
      </c>
      <c r="C83" s="6">
        <v>7653256</v>
      </c>
      <c r="D83" s="6" t="s">
        <v>406</v>
      </c>
      <c r="E83" s="6" t="s">
        <v>0</v>
      </c>
      <c r="F83" s="6">
        <v>966</v>
      </c>
      <c r="G83" s="6">
        <v>14677</v>
      </c>
      <c r="H83" s="13">
        <v>6.5817265108673431E-2</v>
      </c>
      <c r="I83" s="8"/>
      <c r="J83" s="8"/>
    </row>
    <row r="84" spans="1:10" x14ac:dyDescent="0.45">
      <c r="A84" s="7" t="s">
        <v>2</v>
      </c>
      <c r="B84" s="6">
        <v>73793356</v>
      </c>
      <c r="C84" s="6">
        <v>73824969</v>
      </c>
      <c r="D84" s="6" t="s">
        <v>419</v>
      </c>
      <c r="E84" s="6" t="s">
        <v>1</v>
      </c>
      <c r="F84" s="6">
        <v>2073</v>
      </c>
      <c r="G84" s="6">
        <v>31613</v>
      </c>
      <c r="H84" s="13">
        <v>6.5574289058298804E-2</v>
      </c>
      <c r="I84" s="8"/>
      <c r="J84" s="8"/>
    </row>
    <row r="85" spans="1:10" x14ac:dyDescent="0.45">
      <c r="A85" s="7" t="s">
        <v>2</v>
      </c>
      <c r="B85" s="6">
        <v>98937780</v>
      </c>
      <c r="C85" s="6">
        <v>98949021</v>
      </c>
      <c r="D85" s="6" t="s">
        <v>423</v>
      </c>
      <c r="E85" s="6" t="s">
        <v>0</v>
      </c>
      <c r="F85" s="6">
        <v>735</v>
      </c>
      <c r="G85" s="6">
        <v>11241</v>
      </c>
      <c r="H85" s="13">
        <v>6.5385641846810783E-2</v>
      </c>
      <c r="I85" s="8"/>
      <c r="J85" s="8"/>
    </row>
    <row r="86" spans="1:10" x14ac:dyDescent="0.45">
      <c r="A86" s="7" t="s">
        <v>2</v>
      </c>
      <c r="B86" s="6">
        <v>7894518</v>
      </c>
      <c r="C86" s="6">
        <v>7899000</v>
      </c>
      <c r="D86" s="6" t="s">
        <v>352</v>
      </c>
      <c r="E86" s="6" t="s">
        <v>1</v>
      </c>
      <c r="F86" s="6">
        <v>293</v>
      </c>
      <c r="G86" s="6">
        <v>4482</v>
      </c>
      <c r="H86" s="13">
        <v>6.5372601517179829E-2</v>
      </c>
      <c r="I86" s="8"/>
      <c r="J86" s="8"/>
    </row>
    <row r="87" spans="1:10" x14ac:dyDescent="0.45">
      <c r="A87" s="7" t="s">
        <v>2</v>
      </c>
      <c r="B87" s="6">
        <v>13071497</v>
      </c>
      <c r="C87" s="6">
        <v>13173328</v>
      </c>
      <c r="D87" s="6" t="s">
        <v>183</v>
      </c>
      <c r="E87" s="6" t="s">
        <v>0</v>
      </c>
      <c r="F87" s="6">
        <v>6637</v>
      </c>
      <c r="G87" s="6">
        <v>101831</v>
      </c>
      <c r="H87" s="13">
        <v>6.5176616158144379E-2</v>
      </c>
      <c r="I87" s="8"/>
      <c r="J87" s="8"/>
    </row>
    <row r="88" spans="1:10" x14ac:dyDescent="0.45">
      <c r="A88" s="7" t="s">
        <v>2</v>
      </c>
      <c r="B88" s="6">
        <v>12587758</v>
      </c>
      <c r="C88" s="6">
        <v>12617051</v>
      </c>
      <c r="D88" s="6" t="s">
        <v>245</v>
      </c>
      <c r="E88" s="6" t="s">
        <v>0</v>
      </c>
      <c r="F88" s="6">
        <v>1891</v>
      </c>
      <c r="G88" s="6">
        <v>29293</v>
      </c>
      <c r="H88" s="13">
        <v>6.4554671764585389E-2</v>
      </c>
      <c r="I88" s="8"/>
      <c r="J88" s="8"/>
    </row>
    <row r="89" spans="1:10" x14ac:dyDescent="0.45">
      <c r="A89" s="7" t="s">
        <v>2</v>
      </c>
      <c r="B89" s="6">
        <v>8238667</v>
      </c>
      <c r="C89" s="6">
        <v>8252406</v>
      </c>
      <c r="D89" s="6" t="s">
        <v>463</v>
      </c>
      <c r="E89" s="6" t="s">
        <v>1</v>
      </c>
      <c r="F89" s="6">
        <v>874</v>
      </c>
      <c r="G89" s="6">
        <v>13739</v>
      </c>
      <c r="H89" s="13">
        <v>6.3614527986025182E-2</v>
      </c>
      <c r="I89" s="8"/>
      <c r="J89" s="8"/>
    </row>
    <row r="90" spans="1:10" x14ac:dyDescent="0.45">
      <c r="A90" s="7" t="s">
        <v>2</v>
      </c>
      <c r="B90" s="6">
        <v>151047169</v>
      </c>
      <c r="C90" s="6">
        <v>151089686</v>
      </c>
      <c r="D90" s="6" t="s">
        <v>215</v>
      </c>
      <c r="E90" s="6" t="s">
        <v>0</v>
      </c>
      <c r="F90" s="6">
        <v>2675</v>
      </c>
      <c r="G90" s="6">
        <v>42517</v>
      </c>
      <c r="H90" s="13">
        <v>6.2916010066561612E-2</v>
      </c>
      <c r="I90" s="8"/>
      <c r="J90" s="8"/>
    </row>
    <row r="91" spans="1:10" x14ac:dyDescent="0.45">
      <c r="A91" s="7" t="s">
        <v>2</v>
      </c>
      <c r="B91" s="6">
        <v>37126762</v>
      </c>
      <c r="C91" s="6">
        <v>37150746</v>
      </c>
      <c r="D91" s="6" t="s">
        <v>365</v>
      </c>
      <c r="E91" s="6" t="s">
        <v>0</v>
      </c>
      <c r="F91" s="6">
        <v>1472</v>
      </c>
      <c r="G91" s="6">
        <v>23984</v>
      </c>
      <c r="H91" s="13">
        <v>6.1374249499666446E-2</v>
      </c>
      <c r="I91" s="8"/>
      <c r="J91" s="8"/>
    </row>
    <row r="92" spans="1:10" x14ac:dyDescent="0.45">
      <c r="A92" s="7" t="s">
        <v>2</v>
      </c>
      <c r="B92" s="6">
        <v>74393290</v>
      </c>
      <c r="C92" s="6">
        <v>74453778</v>
      </c>
      <c r="D92" s="6" t="s">
        <v>436</v>
      </c>
      <c r="E92" s="6" t="s">
        <v>0</v>
      </c>
      <c r="F92" s="6">
        <v>3635</v>
      </c>
      <c r="G92" s="6">
        <v>60488</v>
      </c>
      <c r="H92" s="13">
        <v>6.0094564211083189E-2</v>
      </c>
      <c r="I92" s="8"/>
      <c r="J92" s="8"/>
    </row>
    <row r="93" spans="1:10" x14ac:dyDescent="0.45">
      <c r="A93" s="7" t="s">
        <v>2</v>
      </c>
      <c r="B93" s="6">
        <v>52912213</v>
      </c>
      <c r="C93" s="6">
        <v>52956961</v>
      </c>
      <c r="D93" s="6" t="s">
        <v>282</v>
      </c>
      <c r="E93" s="6" t="s">
        <v>0</v>
      </c>
      <c r="F93" s="6">
        <v>2598</v>
      </c>
      <c r="G93" s="6">
        <v>44748</v>
      </c>
      <c r="H93" s="13">
        <v>5.8058460713327972E-2</v>
      </c>
      <c r="I93" s="8"/>
      <c r="J93" s="8"/>
    </row>
    <row r="94" spans="1:10" x14ac:dyDescent="0.45">
      <c r="A94" s="7" t="s">
        <v>2</v>
      </c>
      <c r="B94" s="6">
        <v>21026183</v>
      </c>
      <c r="C94" s="6">
        <v>21062038</v>
      </c>
      <c r="D94" s="6" t="s">
        <v>470</v>
      </c>
      <c r="E94" s="6" t="s">
        <v>1</v>
      </c>
      <c r="F94" s="6">
        <v>2058</v>
      </c>
      <c r="G94" s="6">
        <v>35855</v>
      </c>
      <c r="H94" s="13">
        <v>5.7397852461302468E-2</v>
      </c>
      <c r="I94" s="8"/>
      <c r="J94" s="8"/>
    </row>
    <row r="95" spans="1:10" x14ac:dyDescent="0.45">
      <c r="A95" s="7" t="s">
        <v>2</v>
      </c>
      <c r="B95" s="6">
        <v>56346399</v>
      </c>
      <c r="C95" s="6">
        <v>56365674</v>
      </c>
      <c r="D95" s="6" t="s">
        <v>44</v>
      </c>
      <c r="E95" s="6" t="s">
        <v>0</v>
      </c>
      <c r="F95" s="6">
        <v>1096</v>
      </c>
      <c r="G95" s="6">
        <v>19275</v>
      </c>
      <c r="H95" s="13">
        <v>5.6861219195849549E-2</v>
      </c>
      <c r="I95" s="8"/>
      <c r="J95" s="8"/>
    </row>
    <row r="96" spans="1:10" x14ac:dyDescent="0.45">
      <c r="A96" s="7" t="s">
        <v>2</v>
      </c>
      <c r="B96" s="6">
        <v>48276791</v>
      </c>
      <c r="C96" s="6">
        <v>48285426</v>
      </c>
      <c r="D96" s="6" t="s">
        <v>356</v>
      </c>
      <c r="E96" s="6" t="s">
        <v>1</v>
      </c>
      <c r="F96" s="6">
        <v>469</v>
      </c>
      <c r="G96" s="6">
        <v>8635</v>
      </c>
      <c r="H96" s="13">
        <v>5.4313839027214823E-2</v>
      </c>
      <c r="I96" s="8"/>
      <c r="J96" s="8"/>
    </row>
    <row r="97" spans="1:10" x14ac:dyDescent="0.45">
      <c r="A97" s="7" t="s">
        <v>2</v>
      </c>
      <c r="B97" s="6">
        <v>100494290</v>
      </c>
      <c r="C97" s="6">
        <v>100516125</v>
      </c>
      <c r="D97" s="6" t="s">
        <v>496</v>
      </c>
      <c r="E97" s="6" t="s">
        <v>0</v>
      </c>
      <c r="F97" s="6">
        <v>1162</v>
      </c>
      <c r="G97" s="6">
        <v>21835</v>
      </c>
      <c r="H97" s="13">
        <v>5.3217311655598808E-2</v>
      </c>
      <c r="I97" s="8"/>
      <c r="J97" s="8"/>
    </row>
    <row r="98" spans="1:10" x14ac:dyDescent="0.45">
      <c r="A98" s="7" t="s">
        <v>2</v>
      </c>
      <c r="B98" s="6">
        <v>7158411</v>
      </c>
      <c r="C98" s="6">
        <v>7188714</v>
      </c>
      <c r="D98" s="6" t="s">
        <v>455</v>
      </c>
      <c r="E98" s="6" t="s">
        <v>1</v>
      </c>
      <c r="F98" s="6">
        <v>1597</v>
      </c>
      <c r="G98" s="6">
        <v>30303</v>
      </c>
      <c r="H98" s="13">
        <v>5.27010527010527E-2</v>
      </c>
      <c r="I98" s="8"/>
      <c r="J98" s="8"/>
    </row>
    <row r="99" spans="1:10" x14ac:dyDescent="0.45">
      <c r="A99" s="7" t="s">
        <v>2</v>
      </c>
      <c r="B99" s="6">
        <v>163935442</v>
      </c>
      <c r="C99" s="6">
        <v>163958666</v>
      </c>
      <c r="D99" s="6" t="s">
        <v>277</v>
      </c>
      <c r="E99" s="6" t="s">
        <v>1</v>
      </c>
      <c r="F99" s="6">
        <v>1206</v>
      </c>
      <c r="G99" s="6">
        <v>23224</v>
      </c>
      <c r="H99" s="13">
        <v>5.1929038925249742E-2</v>
      </c>
      <c r="I99" s="8"/>
      <c r="J99" s="8"/>
    </row>
    <row r="100" spans="1:10" x14ac:dyDescent="0.45">
      <c r="A100" s="7" t="s">
        <v>2</v>
      </c>
      <c r="B100" s="6">
        <v>7593808</v>
      </c>
      <c r="C100" s="6">
        <v>7605420</v>
      </c>
      <c r="D100" s="6" t="s">
        <v>458</v>
      </c>
      <c r="E100" s="6" t="s">
        <v>1</v>
      </c>
      <c r="F100" s="6">
        <v>594</v>
      </c>
      <c r="G100" s="6">
        <v>11612</v>
      </c>
      <c r="H100" s="13">
        <v>5.1153978642783329E-2</v>
      </c>
      <c r="I100" s="8"/>
      <c r="J100" s="8"/>
    </row>
    <row r="101" spans="1:10" x14ac:dyDescent="0.45">
      <c r="A101" s="7" t="s">
        <v>2</v>
      </c>
      <c r="B101" s="6">
        <v>134059175</v>
      </c>
      <c r="C101" s="6">
        <v>134075863</v>
      </c>
      <c r="D101" s="6" t="s">
        <v>288</v>
      </c>
      <c r="E101" s="6" t="s">
        <v>0</v>
      </c>
      <c r="F101" s="6">
        <v>821</v>
      </c>
      <c r="G101" s="6">
        <v>16688</v>
      </c>
      <c r="H101" s="13">
        <v>4.9197027804410355E-2</v>
      </c>
      <c r="I101" s="8"/>
      <c r="J101" s="8"/>
    </row>
    <row r="102" spans="1:10" x14ac:dyDescent="0.45">
      <c r="A102" s="7" t="s">
        <v>2</v>
      </c>
      <c r="B102" s="6">
        <v>74273216</v>
      </c>
      <c r="C102" s="6">
        <v>74281736</v>
      </c>
      <c r="D102" s="6" t="s">
        <v>767</v>
      </c>
      <c r="E102" s="6" t="s">
        <v>1</v>
      </c>
      <c r="F102" s="6">
        <v>397</v>
      </c>
      <c r="G102" s="6">
        <v>8520</v>
      </c>
      <c r="H102" s="13">
        <v>4.6596244131455397E-2</v>
      </c>
      <c r="I102" s="8"/>
      <c r="J102" s="8"/>
    </row>
    <row r="103" spans="1:10" x14ac:dyDescent="0.45">
      <c r="A103" s="7" t="s">
        <v>2</v>
      </c>
      <c r="B103" s="6">
        <v>8061170</v>
      </c>
      <c r="C103" s="6">
        <v>8074313</v>
      </c>
      <c r="D103" s="6" t="s">
        <v>218</v>
      </c>
      <c r="E103" s="6" t="s">
        <v>1</v>
      </c>
      <c r="F103" s="6">
        <v>605</v>
      </c>
      <c r="G103" s="6">
        <v>13143</v>
      </c>
      <c r="H103" s="13">
        <v>4.6032108346648407E-2</v>
      </c>
      <c r="I103" s="8"/>
      <c r="J103" s="8"/>
    </row>
    <row r="104" spans="1:10" x14ac:dyDescent="0.45">
      <c r="A104" s="7" t="s">
        <v>2</v>
      </c>
      <c r="B104" s="6">
        <v>135742691</v>
      </c>
      <c r="C104" s="6">
        <v>135803468</v>
      </c>
      <c r="D104" s="6" t="s">
        <v>515</v>
      </c>
      <c r="E104" s="6" t="s">
        <v>0</v>
      </c>
      <c r="F104" s="6">
        <v>2761</v>
      </c>
      <c r="G104" s="6">
        <v>60777</v>
      </c>
      <c r="H104" s="13">
        <v>4.5428369284433258E-2</v>
      </c>
      <c r="I104" s="8"/>
      <c r="J104" s="8"/>
    </row>
    <row r="105" spans="1:10" x14ac:dyDescent="0.45">
      <c r="A105" s="7" t="s">
        <v>2</v>
      </c>
      <c r="B105" s="6">
        <v>38600657</v>
      </c>
      <c r="C105" s="6">
        <v>38613522</v>
      </c>
      <c r="D105" s="6" t="s">
        <v>475</v>
      </c>
      <c r="E105" s="6" t="s">
        <v>0</v>
      </c>
      <c r="F105" s="6">
        <v>584</v>
      </c>
      <c r="G105" s="6">
        <v>12865</v>
      </c>
      <c r="H105" s="13">
        <v>4.5394481150408082E-2</v>
      </c>
      <c r="I105" s="8"/>
      <c r="J105" s="8"/>
    </row>
    <row r="106" spans="1:10" x14ac:dyDescent="0.45">
      <c r="A106" s="7" t="s">
        <v>2</v>
      </c>
      <c r="B106" s="6">
        <v>136858150</v>
      </c>
      <c r="C106" s="6">
        <v>136868540</v>
      </c>
      <c r="D106" s="6" t="s">
        <v>520</v>
      </c>
      <c r="E106" s="6" t="s">
        <v>1</v>
      </c>
      <c r="F106" s="6">
        <v>462</v>
      </c>
      <c r="G106" s="6">
        <v>10390</v>
      </c>
      <c r="H106" s="13">
        <v>4.4465832531280079E-2</v>
      </c>
      <c r="I106" s="8"/>
      <c r="J106" s="8"/>
    </row>
    <row r="107" spans="1:10" x14ac:dyDescent="0.45">
      <c r="A107" s="7" t="s">
        <v>2</v>
      </c>
      <c r="B107" s="6">
        <v>7731713</v>
      </c>
      <c r="C107" s="6">
        <v>7741324</v>
      </c>
      <c r="D107" s="6" t="s">
        <v>548</v>
      </c>
      <c r="E107" s="6" t="s">
        <v>1</v>
      </c>
      <c r="F107" s="6">
        <v>417</v>
      </c>
      <c r="G107" s="6">
        <v>9611</v>
      </c>
      <c r="H107" s="13">
        <v>4.3387784829882425E-2</v>
      </c>
      <c r="I107" s="8"/>
      <c r="J107" s="8"/>
    </row>
    <row r="108" spans="1:10" x14ac:dyDescent="0.45">
      <c r="A108" s="7" t="s">
        <v>2</v>
      </c>
      <c r="B108" s="6">
        <v>106015699</v>
      </c>
      <c r="C108" s="6">
        <v>106022450</v>
      </c>
      <c r="D108" s="6" t="s">
        <v>504</v>
      </c>
      <c r="E108" s="6" t="s">
        <v>0</v>
      </c>
      <c r="F108" s="6">
        <v>291</v>
      </c>
      <c r="G108" s="6">
        <v>6751</v>
      </c>
      <c r="H108" s="13">
        <v>4.3104725225892461E-2</v>
      </c>
      <c r="I108" s="8"/>
      <c r="J108" s="8"/>
    </row>
    <row r="109" spans="1:10" x14ac:dyDescent="0.45">
      <c r="A109" s="7" t="s">
        <v>2</v>
      </c>
      <c r="B109" s="6">
        <v>20951664</v>
      </c>
      <c r="C109" s="6">
        <v>20961978</v>
      </c>
      <c r="D109" s="6" t="s">
        <v>272</v>
      </c>
      <c r="E109" s="6" t="s">
        <v>1</v>
      </c>
      <c r="F109" s="6">
        <v>422</v>
      </c>
      <c r="G109" s="6">
        <v>10314</v>
      </c>
      <c r="H109" s="13">
        <v>4.0915260810548769E-2</v>
      </c>
      <c r="I109" s="8"/>
      <c r="J109" s="8"/>
    </row>
    <row r="110" spans="1:10" x14ac:dyDescent="0.45">
      <c r="A110" s="7" t="s">
        <v>2</v>
      </c>
      <c r="B110" s="6">
        <v>170672643</v>
      </c>
      <c r="C110" s="6">
        <v>170678054</v>
      </c>
      <c r="D110" s="6" t="s">
        <v>296</v>
      </c>
      <c r="E110" s="6" t="s">
        <v>0</v>
      </c>
      <c r="F110" s="6">
        <v>218</v>
      </c>
      <c r="G110" s="6">
        <v>5411</v>
      </c>
      <c r="H110" s="13">
        <v>4.0288301607835891E-2</v>
      </c>
      <c r="I110" s="8"/>
      <c r="J110" s="8"/>
    </row>
    <row r="111" spans="1:10" x14ac:dyDescent="0.45">
      <c r="A111" s="7" t="s">
        <v>2</v>
      </c>
      <c r="B111" s="6">
        <v>168653098</v>
      </c>
      <c r="C111" s="6">
        <v>168673902</v>
      </c>
      <c r="D111" s="6" t="s">
        <v>207</v>
      </c>
      <c r="E111" s="6" t="s">
        <v>1</v>
      </c>
      <c r="F111" s="6">
        <v>816</v>
      </c>
      <c r="G111" s="6">
        <v>20804</v>
      </c>
      <c r="H111" s="13">
        <v>3.9223226302634112E-2</v>
      </c>
      <c r="I111" s="8"/>
      <c r="J111" s="8"/>
    </row>
    <row r="112" spans="1:10" x14ac:dyDescent="0.45">
      <c r="A112" s="7" t="s">
        <v>2</v>
      </c>
      <c r="B112" s="6">
        <v>152609508</v>
      </c>
      <c r="C112" s="6">
        <v>152644149</v>
      </c>
      <c r="D112" s="6" t="s">
        <v>529</v>
      </c>
      <c r="E112" s="6" t="s">
        <v>1</v>
      </c>
      <c r="F112" s="6">
        <v>1315</v>
      </c>
      <c r="G112" s="6">
        <v>34641</v>
      </c>
      <c r="H112" s="13">
        <v>3.7960797898444039E-2</v>
      </c>
      <c r="I112" s="8"/>
      <c r="J112" s="8"/>
    </row>
    <row r="113" spans="1:10" x14ac:dyDescent="0.45">
      <c r="A113" s="7" t="s">
        <v>2</v>
      </c>
      <c r="B113" s="6">
        <v>75572044</v>
      </c>
      <c r="C113" s="6">
        <v>75578231</v>
      </c>
      <c r="D113" s="6" t="s">
        <v>379</v>
      </c>
      <c r="E113" s="6" t="s">
        <v>1</v>
      </c>
      <c r="F113" s="6">
        <v>234</v>
      </c>
      <c r="G113" s="6">
        <v>6187</v>
      </c>
      <c r="H113" s="13">
        <v>3.7821238079844839E-2</v>
      </c>
      <c r="I113" s="8"/>
      <c r="J113" s="8"/>
    </row>
    <row r="114" spans="1:10" x14ac:dyDescent="0.45">
      <c r="A114" s="7" t="s">
        <v>2</v>
      </c>
      <c r="B114" s="6">
        <v>164419786</v>
      </c>
      <c r="C114" s="6">
        <v>164433915</v>
      </c>
      <c r="D114" s="6" t="s">
        <v>336</v>
      </c>
      <c r="E114" s="6" t="s">
        <v>0</v>
      </c>
      <c r="F114" s="6">
        <v>512</v>
      </c>
      <c r="G114" s="6">
        <v>14129</v>
      </c>
      <c r="H114" s="13">
        <v>3.6237525656451268E-2</v>
      </c>
      <c r="I114" s="8"/>
      <c r="J114" s="8"/>
    </row>
    <row r="115" spans="1:10" x14ac:dyDescent="0.45">
      <c r="A115" s="7" t="s">
        <v>2</v>
      </c>
      <c r="B115" s="6">
        <v>75382398</v>
      </c>
      <c r="C115" s="6">
        <v>75397158</v>
      </c>
      <c r="D115" s="6" t="s">
        <v>490</v>
      </c>
      <c r="E115" s="6" t="s">
        <v>0</v>
      </c>
      <c r="F115" s="6">
        <v>533</v>
      </c>
      <c r="G115" s="6">
        <v>14760</v>
      </c>
      <c r="H115" s="13">
        <v>3.6111111111111108E-2</v>
      </c>
      <c r="I115" s="8"/>
      <c r="J115" s="8"/>
    </row>
    <row r="116" spans="1:10" x14ac:dyDescent="0.45">
      <c r="A116" s="7" t="s">
        <v>2</v>
      </c>
      <c r="B116" s="6">
        <v>151520671</v>
      </c>
      <c r="C116" s="6">
        <v>151625833</v>
      </c>
      <c r="D116" s="6" t="s">
        <v>220</v>
      </c>
      <c r="E116" s="6" t="s">
        <v>0</v>
      </c>
      <c r="F116" s="6">
        <v>3768</v>
      </c>
      <c r="G116" s="6">
        <v>105162</v>
      </c>
      <c r="H116" s="13">
        <v>3.5830433046157358E-2</v>
      </c>
      <c r="I116" s="8"/>
      <c r="J116" s="8"/>
    </row>
    <row r="117" spans="1:10" x14ac:dyDescent="0.45">
      <c r="A117" s="7" t="s">
        <v>2</v>
      </c>
      <c r="B117" s="6">
        <v>103560909</v>
      </c>
      <c r="C117" s="6">
        <v>103623754</v>
      </c>
      <c r="D117" s="6" t="s">
        <v>424</v>
      </c>
      <c r="E117" s="6" t="s">
        <v>1</v>
      </c>
      <c r="F117" s="6">
        <v>2156</v>
      </c>
      <c r="G117" s="6">
        <v>62845</v>
      </c>
      <c r="H117" s="13">
        <v>3.4306627416660039E-2</v>
      </c>
      <c r="I117" s="8"/>
      <c r="J117" s="8"/>
    </row>
    <row r="118" spans="1:10" x14ac:dyDescent="0.45">
      <c r="A118" s="7" t="s">
        <v>2</v>
      </c>
      <c r="B118" s="6">
        <v>8154471</v>
      </c>
      <c r="C118" s="6">
        <v>8176181</v>
      </c>
      <c r="D118" s="6" t="s">
        <v>320</v>
      </c>
      <c r="E118" s="6" t="s">
        <v>1</v>
      </c>
      <c r="F118" s="6">
        <v>738</v>
      </c>
      <c r="G118" s="6">
        <v>21710</v>
      </c>
      <c r="H118" s="13">
        <v>3.3993551358820817E-2</v>
      </c>
      <c r="I118" s="8"/>
      <c r="J118" s="8"/>
    </row>
    <row r="119" spans="1:10" x14ac:dyDescent="0.45">
      <c r="A119" s="7" t="s">
        <v>2</v>
      </c>
      <c r="B119" s="6">
        <v>8193845</v>
      </c>
      <c r="C119" s="6">
        <v>8206525</v>
      </c>
      <c r="D119" s="6" t="s">
        <v>353</v>
      </c>
      <c r="E119" s="6" t="s">
        <v>1</v>
      </c>
      <c r="F119" s="6">
        <v>417</v>
      </c>
      <c r="G119" s="6">
        <v>12680</v>
      </c>
      <c r="H119" s="13">
        <v>3.2886435331230285E-2</v>
      </c>
      <c r="I119" s="8"/>
      <c r="J119" s="8"/>
    </row>
    <row r="120" spans="1:10" x14ac:dyDescent="0.45">
      <c r="A120" s="7" t="s">
        <v>2</v>
      </c>
      <c r="B120" s="6">
        <v>74384719</v>
      </c>
      <c r="C120" s="6">
        <v>74393274</v>
      </c>
      <c r="D120" s="6" t="s">
        <v>435</v>
      </c>
      <c r="E120" s="6" t="s">
        <v>1</v>
      </c>
      <c r="F120" s="6">
        <v>277</v>
      </c>
      <c r="G120" s="6">
        <v>8555</v>
      </c>
      <c r="H120" s="13">
        <v>3.2378725891291642E-2</v>
      </c>
      <c r="I120" s="8"/>
      <c r="J120" s="8"/>
    </row>
    <row r="121" spans="1:10" x14ac:dyDescent="0.45">
      <c r="A121" s="7" t="s">
        <v>2</v>
      </c>
      <c r="B121" s="6">
        <v>7558561</v>
      </c>
      <c r="C121" s="6">
        <v>7574281</v>
      </c>
      <c r="D121" s="6" t="s">
        <v>203</v>
      </c>
      <c r="E121" s="6" t="s">
        <v>1</v>
      </c>
      <c r="F121" s="6">
        <v>495</v>
      </c>
      <c r="G121" s="6">
        <v>15720</v>
      </c>
      <c r="H121" s="13">
        <v>3.1488549618320608E-2</v>
      </c>
      <c r="I121" s="8"/>
      <c r="J121" s="8"/>
    </row>
    <row r="122" spans="1:10" x14ac:dyDescent="0.45">
      <c r="A122" s="7" t="s">
        <v>2</v>
      </c>
      <c r="B122" s="6">
        <v>112600525</v>
      </c>
      <c r="C122" s="6">
        <v>112635062</v>
      </c>
      <c r="D122" s="6" t="s">
        <v>189</v>
      </c>
      <c r="E122" s="6" t="s">
        <v>0</v>
      </c>
      <c r="F122" s="6">
        <v>1062</v>
      </c>
      <c r="G122" s="6">
        <v>34537</v>
      </c>
      <c r="H122" s="13">
        <v>3.0749630830703305E-2</v>
      </c>
      <c r="I122" s="8"/>
      <c r="J122" s="8"/>
    </row>
    <row r="123" spans="1:10" x14ac:dyDescent="0.45">
      <c r="A123" s="7" t="s">
        <v>2</v>
      </c>
      <c r="B123" s="6">
        <v>20860510</v>
      </c>
      <c r="C123" s="6">
        <v>20920918</v>
      </c>
      <c r="D123" s="6" t="s">
        <v>235</v>
      </c>
      <c r="E123" s="6" t="s">
        <v>1</v>
      </c>
      <c r="F123" s="6">
        <v>1853</v>
      </c>
      <c r="G123" s="6">
        <v>60408</v>
      </c>
      <c r="H123" s="13">
        <v>3.0674745066878558E-2</v>
      </c>
      <c r="I123" s="8"/>
      <c r="J123" s="8"/>
    </row>
    <row r="124" spans="1:10" x14ac:dyDescent="0.45">
      <c r="A124" s="7" t="s">
        <v>2</v>
      </c>
      <c r="B124" s="6">
        <v>99136060</v>
      </c>
      <c r="C124" s="6">
        <v>99149022</v>
      </c>
      <c r="D124" s="6" t="s">
        <v>39</v>
      </c>
      <c r="E124" s="6" t="s">
        <v>0</v>
      </c>
      <c r="F124" s="6">
        <v>390</v>
      </c>
      <c r="G124" s="6">
        <v>12962</v>
      </c>
      <c r="H124" s="13">
        <v>3.0087949390526152E-2</v>
      </c>
      <c r="I124" s="8"/>
      <c r="J124" s="8"/>
    </row>
    <row r="125" spans="1:10" x14ac:dyDescent="0.45">
      <c r="A125" s="7" t="s">
        <v>2</v>
      </c>
      <c r="B125" s="6">
        <v>12675370</v>
      </c>
      <c r="C125" s="6">
        <v>12761973</v>
      </c>
      <c r="D125" s="6" t="s">
        <v>15</v>
      </c>
      <c r="E125" s="6" t="s">
        <v>1</v>
      </c>
      <c r="F125" s="6">
        <v>2601</v>
      </c>
      <c r="G125" s="6">
        <v>86603</v>
      </c>
      <c r="H125" s="13">
        <v>3.003360160733462E-2</v>
      </c>
      <c r="I125" s="8"/>
      <c r="J125" s="8"/>
    </row>
    <row r="126" spans="1:10" x14ac:dyDescent="0.45">
      <c r="A126" s="7" t="s">
        <v>2</v>
      </c>
      <c r="B126" s="6">
        <v>166238942</v>
      </c>
      <c r="C126" s="6">
        <v>166389033</v>
      </c>
      <c r="D126" s="6" t="s">
        <v>267</v>
      </c>
      <c r="E126" s="6" t="s">
        <v>0</v>
      </c>
      <c r="F126" s="6">
        <v>4428</v>
      </c>
      <c r="G126" s="6">
        <v>150091</v>
      </c>
      <c r="H126" s="13">
        <v>2.9502102058084761E-2</v>
      </c>
      <c r="I126" s="8"/>
      <c r="J126" s="8"/>
    </row>
    <row r="127" spans="1:10" x14ac:dyDescent="0.45">
      <c r="A127" s="7" t="s">
        <v>2</v>
      </c>
      <c r="B127" s="6">
        <v>37091677</v>
      </c>
      <c r="C127" s="6">
        <v>37110322</v>
      </c>
      <c r="D127" s="6" t="s">
        <v>340</v>
      </c>
      <c r="E127" s="6" t="s">
        <v>1</v>
      </c>
      <c r="F127" s="6">
        <v>547</v>
      </c>
      <c r="G127" s="6">
        <v>18645</v>
      </c>
      <c r="H127" s="13">
        <v>2.9337624027889513E-2</v>
      </c>
      <c r="I127" s="8"/>
      <c r="J127" s="8"/>
    </row>
    <row r="128" spans="1:10" x14ac:dyDescent="0.45">
      <c r="A128" s="7" t="s">
        <v>2</v>
      </c>
      <c r="B128" s="6">
        <v>47912455</v>
      </c>
      <c r="C128" s="6">
        <v>47965868</v>
      </c>
      <c r="D128" s="6" t="s">
        <v>404</v>
      </c>
      <c r="E128" s="6" t="s">
        <v>0</v>
      </c>
      <c r="F128" s="6">
        <v>1503</v>
      </c>
      <c r="G128" s="6">
        <v>53413</v>
      </c>
      <c r="H128" s="13">
        <v>2.813921704453972E-2</v>
      </c>
      <c r="I128" s="8"/>
      <c r="J128" s="8"/>
    </row>
    <row r="129" spans="1:10" x14ac:dyDescent="0.45">
      <c r="A129" s="7" t="s">
        <v>2</v>
      </c>
      <c r="B129" s="6">
        <v>9654269</v>
      </c>
      <c r="C129" s="6">
        <v>9662983</v>
      </c>
      <c r="D129" s="6" t="s">
        <v>464</v>
      </c>
      <c r="E129" s="6" t="s">
        <v>1</v>
      </c>
      <c r="F129" s="6">
        <v>243</v>
      </c>
      <c r="G129" s="6">
        <v>8714</v>
      </c>
      <c r="H129" s="13">
        <v>2.7886160201973834E-2</v>
      </c>
      <c r="I129" s="8"/>
      <c r="J129" s="8"/>
    </row>
    <row r="130" spans="1:10" x14ac:dyDescent="0.45">
      <c r="A130" s="7" t="s">
        <v>2</v>
      </c>
      <c r="B130" s="6">
        <v>136742956</v>
      </c>
      <c r="C130" s="6">
        <v>136803364</v>
      </c>
      <c r="D130" s="6" t="s">
        <v>107</v>
      </c>
      <c r="E130" s="6" t="s">
        <v>0</v>
      </c>
      <c r="F130" s="6">
        <v>1683</v>
      </c>
      <c r="G130" s="6">
        <v>60408</v>
      </c>
      <c r="H130" s="13">
        <v>2.7860548271752085E-2</v>
      </c>
      <c r="I130" s="8"/>
      <c r="J130" s="8"/>
    </row>
    <row r="131" spans="1:10" x14ac:dyDescent="0.45">
      <c r="A131" s="7" t="s">
        <v>2</v>
      </c>
      <c r="B131" s="6">
        <v>74026591</v>
      </c>
      <c r="C131" s="6">
        <v>74085690</v>
      </c>
      <c r="D131" s="6" t="s">
        <v>251</v>
      </c>
      <c r="E131" s="6" t="s">
        <v>1</v>
      </c>
      <c r="F131" s="6">
        <v>1645</v>
      </c>
      <c r="G131" s="6">
        <v>59099</v>
      </c>
      <c r="H131" s="13">
        <v>2.7834650332492935E-2</v>
      </c>
      <c r="I131" s="8"/>
      <c r="J131" s="8"/>
    </row>
    <row r="132" spans="1:10" x14ac:dyDescent="0.45">
      <c r="A132" s="7" t="s">
        <v>2</v>
      </c>
      <c r="B132" s="6">
        <v>74409485</v>
      </c>
      <c r="C132" s="6">
        <v>74429161</v>
      </c>
      <c r="D132" s="6" t="s">
        <v>381</v>
      </c>
      <c r="E132" s="6" t="s">
        <v>1</v>
      </c>
      <c r="F132" s="6">
        <v>537</v>
      </c>
      <c r="G132" s="6">
        <v>19676</v>
      </c>
      <c r="H132" s="13">
        <v>2.7292132547265705E-2</v>
      </c>
      <c r="I132" s="8"/>
      <c r="J132" s="8"/>
    </row>
    <row r="133" spans="1:10" x14ac:dyDescent="0.45">
      <c r="A133" s="7" t="s">
        <v>2</v>
      </c>
      <c r="B133" s="6">
        <v>143855841</v>
      </c>
      <c r="C133" s="6">
        <v>143933124</v>
      </c>
      <c r="D133" s="6" t="s">
        <v>52</v>
      </c>
      <c r="E133" s="6" t="s">
        <v>1</v>
      </c>
      <c r="F133" s="6">
        <v>2059</v>
      </c>
      <c r="G133" s="6">
        <v>77283</v>
      </c>
      <c r="H133" s="13">
        <v>2.6642340488852657E-2</v>
      </c>
      <c r="I133" s="8"/>
      <c r="J133" s="8"/>
    </row>
    <row r="134" spans="1:10" x14ac:dyDescent="0.45">
      <c r="A134" s="7" t="s">
        <v>2</v>
      </c>
      <c r="B134" s="6">
        <v>77511226</v>
      </c>
      <c r="C134" s="6">
        <v>77660265</v>
      </c>
      <c r="D134" s="6" t="s">
        <v>208</v>
      </c>
      <c r="E134" s="6" t="s">
        <v>0</v>
      </c>
      <c r="F134" s="6">
        <v>3966</v>
      </c>
      <c r="G134" s="6">
        <v>149039</v>
      </c>
      <c r="H134" s="13">
        <v>2.6610484504055985E-2</v>
      </c>
      <c r="I134" s="8"/>
      <c r="J134" s="8"/>
    </row>
    <row r="135" spans="1:10" x14ac:dyDescent="0.45">
      <c r="A135" s="7" t="s">
        <v>2</v>
      </c>
      <c r="B135" s="6">
        <v>162778916</v>
      </c>
      <c r="C135" s="6">
        <v>162829454</v>
      </c>
      <c r="D135" s="6" t="s">
        <v>199</v>
      </c>
      <c r="E135" s="6" t="s">
        <v>1</v>
      </c>
      <c r="F135" s="6">
        <v>1326</v>
      </c>
      <c r="G135" s="6">
        <v>50538</v>
      </c>
      <c r="H135" s="13">
        <v>2.6237682535913569E-2</v>
      </c>
      <c r="I135" s="8"/>
      <c r="J135" s="8"/>
    </row>
    <row r="136" spans="1:10" x14ac:dyDescent="0.45">
      <c r="A136" s="7" t="s">
        <v>2</v>
      </c>
      <c r="B136" s="6">
        <v>48623577</v>
      </c>
      <c r="C136" s="6">
        <v>48662298</v>
      </c>
      <c r="D136" s="6" t="s">
        <v>478</v>
      </c>
      <c r="E136" s="6" t="s">
        <v>0</v>
      </c>
      <c r="F136" s="6">
        <v>1009</v>
      </c>
      <c r="G136" s="6">
        <v>38721</v>
      </c>
      <c r="H136" s="13">
        <v>2.6058211306526174E-2</v>
      </c>
      <c r="I136" s="8"/>
      <c r="J136" s="8"/>
    </row>
    <row r="137" spans="1:10" x14ac:dyDescent="0.45">
      <c r="A137" s="7" t="s">
        <v>2</v>
      </c>
      <c r="B137" s="6">
        <v>157547821</v>
      </c>
      <c r="C137" s="6">
        <v>157598715</v>
      </c>
      <c r="D137" s="6" t="s">
        <v>249</v>
      </c>
      <c r="E137" s="6" t="s">
        <v>1</v>
      </c>
      <c r="F137" s="6">
        <v>1323</v>
      </c>
      <c r="G137" s="6">
        <v>50894</v>
      </c>
      <c r="H137" s="13">
        <v>2.5995205721696075E-2</v>
      </c>
      <c r="I137" s="8"/>
      <c r="J137" s="8"/>
    </row>
    <row r="138" spans="1:10" x14ac:dyDescent="0.45">
      <c r="A138" s="7" t="s">
        <v>2</v>
      </c>
      <c r="B138" s="6">
        <v>159532667</v>
      </c>
      <c r="C138" s="6">
        <v>159593081</v>
      </c>
      <c r="D138" s="6" t="s">
        <v>225</v>
      </c>
      <c r="E138" s="6" t="s">
        <v>0</v>
      </c>
      <c r="F138" s="6">
        <v>1536</v>
      </c>
      <c r="G138" s="6">
        <v>60414</v>
      </c>
      <c r="H138" s="13">
        <v>2.542457046379978E-2</v>
      </c>
      <c r="I138" s="8"/>
      <c r="J138" s="8"/>
    </row>
    <row r="139" spans="1:10" x14ac:dyDescent="0.45">
      <c r="A139" s="7" t="s">
        <v>2</v>
      </c>
      <c r="B139" s="6">
        <v>134404779</v>
      </c>
      <c r="C139" s="6">
        <v>134456573</v>
      </c>
      <c r="D139" s="6" t="s">
        <v>510</v>
      </c>
      <c r="E139" s="6" t="s">
        <v>0</v>
      </c>
      <c r="F139" s="6">
        <v>1304</v>
      </c>
      <c r="G139" s="6">
        <v>51794</v>
      </c>
      <c r="H139" s="13">
        <v>2.5176661389350118E-2</v>
      </c>
      <c r="I139" s="8"/>
      <c r="J139" s="8"/>
    </row>
    <row r="140" spans="1:10" x14ac:dyDescent="0.45">
      <c r="A140" s="7" t="s">
        <v>2</v>
      </c>
      <c r="B140" s="6">
        <v>162856842</v>
      </c>
      <c r="C140" s="6">
        <v>162888462</v>
      </c>
      <c r="D140" s="6" t="s">
        <v>136</v>
      </c>
      <c r="E140" s="6" t="s">
        <v>1</v>
      </c>
      <c r="F140" s="6">
        <v>783</v>
      </c>
      <c r="G140" s="6">
        <v>31620</v>
      </c>
      <c r="H140" s="13">
        <v>2.4762808349146109E-2</v>
      </c>
      <c r="I140" s="8"/>
      <c r="J140" s="8"/>
    </row>
    <row r="141" spans="1:10" x14ac:dyDescent="0.45">
      <c r="A141" s="7" t="s">
        <v>2</v>
      </c>
      <c r="B141" s="6">
        <v>166390032</v>
      </c>
      <c r="C141" s="6">
        <v>166440704</v>
      </c>
      <c r="D141" s="6" t="s">
        <v>240</v>
      </c>
      <c r="E141" s="6" t="s">
        <v>1</v>
      </c>
      <c r="F141" s="6">
        <v>1220</v>
      </c>
      <c r="G141" s="6">
        <v>50672</v>
      </c>
      <c r="H141" s="13">
        <v>2.407641300915693E-2</v>
      </c>
      <c r="I141" s="8"/>
      <c r="J141" s="8"/>
    </row>
    <row r="142" spans="1:10" x14ac:dyDescent="0.45">
      <c r="A142" s="7" t="s">
        <v>2</v>
      </c>
      <c r="B142" s="6">
        <v>153139957</v>
      </c>
      <c r="C142" s="6">
        <v>153171943</v>
      </c>
      <c r="D142" s="6" t="s">
        <v>367</v>
      </c>
      <c r="E142" s="6" t="s">
        <v>0</v>
      </c>
      <c r="F142" s="6">
        <v>756</v>
      </c>
      <c r="G142" s="6">
        <v>31986</v>
      </c>
      <c r="H142" s="13">
        <v>2.3635340461451885E-2</v>
      </c>
      <c r="I142" s="8"/>
      <c r="J142" s="8"/>
    </row>
    <row r="143" spans="1:10" x14ac:dyDescent="0.45">
      <c r="A143" s="7" t="s">
        <v>2</v>
      </c>
      <c r="B143" s="6">
        <v>20617502</v>
      </c>
      <c r="C143" s="6">
        <v>20650905</v>
      </c>
      <c r="D143" s="6" t="s">
        <v>186</v>
      </c>
      <c r="E143" s="6" t="s">
        <v>0</v>
      </c>
      <c r="F143" s="6">
        <v>766</v>
      </c>
      <c r="G143" s="6">
        <v>33403</v>
      </c>
      <c r="H143" s="13">
        <v>2.2932071969583571E-2</v>
      </c>
      <c r="I143" s="8"/>
      <c r="J143" s="8"/>
    </row>
    <row r="144" spans="1:10" x14ac:dyDescent="0.45">
      <c r="A144" s="7" t="s">
        <v>2</v>
      </c>
      <c r="B144" s="6">
        <v>73437314</v>
      </c>
      <c r="C144" s="6">
        <v>73459029</v>
      </c>
      <c r="D144" s="6" t="s">
        <v>761</v>
      </c>
      <c r="E144" s="6" t="s">
        <v>1</v>
      </c>
      <c r="F144" s="6">
        <v>495</v>
      </c>
      <c r="G144" s="6">
        <v>21715</v>
      </c>
      <c r="H144" s="13">
        <v>2.2795302786092562E-2</v>
      </c>
      <c r="I144" s="8"/>
      <c r="J144" s="8"/>
    </row>
    <row r="145" spans="1:10" x14ac:dyDescent="0.45">
      <c r="A145" s="7" t="s">
        <v>2</v>
      </c>
      <c r="B145" s="6">
        <v>155262442</v>
      </c>
      <c r="C145" s="6">
        <v>155297654</v>
      </c>
      <c r="D145" s="6" t="s">
        <v>371</v>
      </c>
      <c r="E145" s="6" t="s">
        <v>0</v>
      </c>
      <c r="F145" s="6">
        <v>727</v>
      </c>
      <c r="G145" s="6">
        <v>35212</v>
      </c>
      <c r="H145" s="13">
        <v>2.0646370555492444E-2</v>
      </c>
      <c r="I145" s="8"/>
      <c r="J145" s="8"/>
    </row>
    <row r="146" spans="1:10" x14ac:dyDescent="0.45">
      <c r="A146" s="7" t="s">
        <v>2</v>
      </c>
      <c r="B146" s="6">
        <v>94234929</v>
      </c>
      <c r="C146" s="6">
        <v>94255968</v>
      </c>
      <c r="D146" s="6" t="s">
        <v>194</v>
      </c>
      <c r="E146" s="6" t="s">
        <v>0</v>
      </c>
      <c r="F146" s="6">
        <v>407</v>
      </c>
      <c r="G146" s="6">
        <v>21039</v>
      </c>
      <c r="H146" s="13">
        <v>1.9345025904273016E-2</v>
      </c>
      <c r="I146" s="8"/>
      <c r="J146" s="8"/>
    </row>
    <row r="147" spans="1:10" x14ac:dyDescent="0.45">
      <c r="A147" s="7" t="s">
        <v>2</v>
      </c>
      <c r="B147" s="6">
        <v>105372993</v>
      </c>
      <c r="C147" s="6">
        <v>105391754</v>
      </c>
      <c r="D147" s="6" t="s">
        <v>503</v>
      </c>
      <c r="E147" s="6" t="s">
        <v>1</v>
      </c>
      <c r="F147" s="6">
        <v>333</v>
      </c>
      <c r="G147" s="6">
        <v>18761</v>
      </c>
      <c r="H147" s="13">
        <v>1.774958690901338E-2</v>
      </c>
      <c r="I147" s="8"/>
      <c r="J147" s="8"/>
    </row>
    <row r="148" spans="1:10" x14ac:dyDescent="0.45">
      <c r="A148" s="7" t="s">
        <v>2</v>
      </c>
      <c r="B148" s="6">
        <v>73686177</v>
      </c>
      <c r="C148" s="6">
        <v>73716204</v>
      </c>
      <c r="D148" s="6" t="s">
        <v>278</v>
      </c>
      <c r="E148" s="6" t="s">
        <v>1</v>
      </c>
      <c r="F148" s="6">
        <v>525</v>
      </c>
      <c r="G148" s="6">
        <v>30027</v>
      </c>
      <c r="H148" s="13">
        <v>1.748426416225397E-2</v>
      </c>
      <c r="I148" s="8"/>
      <c r="J148" s="8"/>
    </row>
    <row r="149" spans="1:10" x14ac:dyDescent="0.45">
      <c r="A149" s="7" t="s">
        <v>2</v>
      </c>
      <c r="B149" s="6">
        <v>162760371</v>
      </c>
      <c r="C149" s="6">
        <v>162779090</v>
      </c>
      <c r="D149" s="6" t="s">
        <v>188</v>
      </c>
      <c r="E149" s="6" t="s">
        <v>0</v>
      </c>
      <c r="F149" s="6">
        <v>323</v>
      </c>
      <c r="G149" s="6">
        <v>18719</v>
      </c>
      <c r="H149" s="13">
        <v>1.7255195256156847E-2</v>
      </c>
      <c r="I149" s="8"/>
      <c r="J149" s="8"/>
    </row>
    <row r="150" spans="1:10" x14ac:dyDescent="0.45">
      <c r="A150" s="7" t="s">
        <v>2</v>
      </c>
      <c r="B150" s="6">
        <v>75109732</v>
      </c>
      <c r="C150" s="6">
        <v>75131016</v>
      </c>
      <c r="D150" s="6" t="s">
        <v>313</v>
      </c>
      <c r="E150" s="6" t="s">
        <v>1</v>
      </c>
      <c r="F150" s="6">
        <v>365</v>
      </c>
      <c r="G150" s="6">
        <v>21284</v>
      </c>
      <c r="H150" s="13">
        <v>1.7149032136816386E-2</v>
      </c>
      <c r="I150" s="8"/>
      <c r="J150" s="8"/>
    </row>
    <row r="151" spans="1:10" x14ac:dyDescent="0.45">
      <c r="A151" s="7" t="s">
        <v>2</v>
      </c>
      <c r="B151" s="6">
        <v>105797614</v>
      </c>
      <c r="C151" s="6">
        <v>105929372</v>
      </c>
      <c r="D151" s="6" t="s">
        <v>206</v>
      </c>
      <c r="E151" s="6" t="s">
        <v>1</v>
      </c>
      <c r="F151" s="6">
        <v>2195</v>
      </c>
      <c r="G151" s="6">
        <v>131758</v>
      </c>
      <c r="H151" s="13">
        <v>1.6659329983758103E-2</v>
      </c>
      <c r="I151" s="8"/>
      <c r="J151" s="8"/>
    </row>
    <row r="152" spans="1:10" x14ac:dyDescent="0.45">
      <c r="A152" s="7" t="s">
        <v>2</v>
      </c>
      <c r="B152" s="6">
        <v>47809369</v>
      </c>
      <c r="C152" s="6">
        <v>47892552</v>
      </c>
      <c r="D152" s="6" t="s">
        <v>408</v>
      </c>
      <c r="E152" s="6" t="s">
        <v>1</v>
      </c>
      <c r="F152" s="6">
        <v>1349</v>
      </c>
      <c r="G152" s="6">
        <v>83183</v>
      </c>
      <c r="H152" s="13">
        <v>1.6217255929697173E-2</v>
      </c>
      <c r="I152" s="8"/>
      <c r="J152" s="8"/>
    </row>
    <row r="153" spans="1:10" x14ac:dyDescent="0.45">
      <c r="A153" s="7" t="s">
        <v>2</v>
      </c>
      <c r="B153" s="6">
        <v>36848542</v>
      </c>
      <c r="C153" s="6">
        <v>36864246</v>
      </c>
      <c r="D153" s="6" t="s">
        <v>372</v>
      </c>
      <c r="E153" s="6" t="s">
        <v>1</v>
      </c>
      <c r="F153" s="6">
        <v>254</v>
      </c>
      <c r="G153" s="6">
        <v>15704</v>
      </c>
      <c r="H153" s="13">
        <v>1.6174223127865511E-2</v>
      </c>
      <c r="I153" s="8"/>
      <c r="J153" s="8"/>
    </row>
    <row r="154" spans="1:10" x14ac:dyDescent="0.45">
      <c r="A154" s="7" t="s">
        <v>2</v>
      </c>
      <c r="B154" s="6">
        <v>73503085</v>
      </c>
      <c r="C154" s="6">
        <v>73558214</v>
      </c>
      <c r="D154" s="6" t="s">
        <v>304</v>
      </c>
      <c r="E154" s="6" t="s">
        <v>0</v>
      </c>
      <c r="F154" s="6">
        <v>858</v>
      </c>
      <c r="G154" s="6">
        <v>55129</v>
      </c>
      <c r="H154" s="13">
        <v>1.5563496526329155E-2</v>
      </c>
      <c r="I154" s="8"/>
      <c r="J154" s="8"/>
    </row>
    <row r="155" spans="1:10" x14ac:dyDescent="0.45">
      <c r="A155" s="7" t="s">
        <v>2</v>
      </c>
      <c r="B155" s="6">
        <v>106027223</v>
      </c>
      <c r="C155" s="6">
        <v>106128160</v>
      </c>
      <c r="D155" s="6" t="s">
        <v>58</v>
      </c>
      <c r="E155" s="6" t="s">
        <v>0</v>
      </c>
      <c r="F155" s="6">
        <v>1527</v>
      </c>
      <c r="G155" s="6">
        <v>100937</v>
      </c>
      <c r="H155" s="13">
        <v>1.5128248313304338E-2</v>
      </c>
      <c r="I155" s="8"/>
      <c r="J155" s="8"/>
    </row>
    <row r="156" spans="1:10" x14ac:dyDescent="0.45">
      <c r="A156" s="7" t="s">
        <v>2</v>
      </c>
      <c r="B156" s="6">
        <v>94367109</v>
      </c>
      <c r="C156" s="6">
        <v>94417093</v>
      </c>
      <c r="D156" s="6" t="s">
        <v>316</v>
      </c>
      <c r="E156" s="6" t="s">
        <v>0</v>
      </c>
      <c r="F156" s="6">
        <v>750</v>
      </c>
      <c r="G156" s="6">
        <v>49984</v>
      </c>
      <c r="H156" s="13">
        <v>1.5004801536491677E-2</v>
      </c>
      <c r="I156" s="8"/>
      <c r="J156" s="8"/>
    </row>
    <row r="157" spans="1:10" x14ac:dyDescent="0.45">
      <c r="A157" s="7" t="s">
        <v>2</v>
      </c>
      <c r="B157" s="6">
        <v>18162574</v>
      </c>
      <c r="C157" s="6">
        <v>18279936</v>
      </c>
      <c r="D157" s="6" t="s">
        <v>10</v>
      </c>
      <c r="E157" s="6" t="s">
        <v>0</v>
      </c>
      <c r="F157" s="6">
        <v>1661</v>
      </c>
      <c r="G157" s="6">
        <v>117362</v>
      </c>
      <c r="H157" s="13">
        <v>1.415279221553825E-2</v>
      </c>
      <c r="I157" s="8"/>
      <c r="J157" s="8"/>
    </row>
    <row r="158" spans="1:10" x14ac:dyDescent="0.45">
      <c r="A158" s="7" t="s">
        <v>2</v>
      </c>
      <c r="B158" s="6">
        <v>20364480</v>
      </c>
      <c r="C158" s="6">
        <v>20400858</v>
      </c>
      <c r="D158" s="6" t="s">
        <v>467</v>
      </c>
      <c r="E158" s="6" t="s">
        <v>0</v>
      </c>
      <c r="F158" s="6">
        <v>513</v>
      </c>
      <c r="G158" s="6">
        <v>36378</v>
      </c>
      <c r="H158" s="13">
        <v>1.4101929737753587E-2</v>
      </c>
      <c r="I158" s="8"/>
      <c r="J158" s="8"/>
    </row>
    <row r="159" spans="1:10" x14ac:dyDescent="0.45">
      <c r="A159" s="7" t="s">
        <v>2</v>
      </c>
      <c r="B159" s="6">
        <v>13517079</v>
      </c>
      <c r="C159" s="6">
        <v>13846556</v>
      </c>
      <c r="D159" s="6" t="s">
        <v>197</v>
      </c>
      <c r="E159" s="6" t="s">
        <v>1</v>
      </c>
      <c r="F159" s="6">
        <v>4633</v>
      </c>
      <c r="G159" s="6">
        <v>329477</v>
      </c>
      <c r="H159" s="13">
        <v>1.4061679570956394E-2</v>
      </c>
      <c r="I159" s="8"/>
      <c r="J159" s="8"/>
    </row>
    <row r="160" spans="1:10" x14ac:dyDescent="0.45">
      <c r="A160" s="7" t="s">
        <v>2</v>
      </c>
      <c r="B160" s="6">
        <v>53344593</v>
      </c>
      <c r="C160" s="6">
        <v>53370559</v>
      </c>
      <c r="D160" s="6" t="s">
        <v>127</v>
      </c>
      <c r="E160" s="6" t="s">
        <v>1</v>
      </c>
      <c r="F160" s="6">
        <v>360</v>
      </c>
      <c r="G160" s="6">
        <v>25966</v>
      </c>
      <c r="H160" s="13">
        <v>1.3864284063775706E-2</v>
      </c>
      <c r="I160" s="8"/>
      <c r="J160" s="8"/>
    </row>
    <row r="161" spans="1:10" x14ac:dyDescent="0.45">
      <c r="A161" s="7" t="s">
        <v>2</v>
      </c>
      <c r="B161" s="6">
        <v>136757673</v>
      </c>
      <c r="C161" s="6">
        <v>136779721</v>
      </c>
      <c r="D161" s="6" t="s">
        <v>889</v>
      </c>
      <c r="E161" s="6" t="s">
        <v>1</v>
      </c>
      <c r="F161" s="6">
        <v>284</v>
      </c>
      <c r="G161" s="6">
        <v>22048</v>
      </c>
      <c r="H161" s="13">
        <v>1.288098693759071E-2</v>
      </c>
      <c r="I161" s="8"/>
      <c r="J161" s="8"/>
    </row>
    <row r="162" spans="1:10" x14ac:dyDescent="0.45">
      <c r="A162" s="7" t="s">
        <v>2</v>
      </c>
      <c r="B162" s="6">
        <v>10158215</v>
      </c>
      <c r="C162" s="6">
        <v>10216453</v>
      </c>
      <c r="D162" s="6" t="s">
        <v>327</v>
      </c>
      <c r="E162" s="6" t="s">
        <v>1</v>
      </c>
      <c r="F162" s="6">
        <v>738</v>
      </c>
      <c r="G162" s="6">
        <v>58238</v>
      </c>
      <c r="H162" s="13">
        <v>1.2672138466293486E-2</v>
      </c>
      <c r="I162" s="8"/>
      <c r="J162" s="8"/>
    </row>
    <row r="163" spans="1:10" x14ac:dyDescent="0.45">
      <c r="A163" s="7" t="s">
        <v>2</v>
      </c>
      <c r="B163" s="6">
        <v>75725457</v>
      </c>
      <c r="C163" s="6">
        <v>75764699</v>
      </c>
      <c r="D163" s="6" t="s">
        <v>492</v>
      </c>
      <c r="E163" s="6" t="s">
        <v>1</v>
      </c>
      <c r="F163" s="6">
        <v>481</v>
      </c>
      <c r="G163" s="6">
        <v>39242</v>
      </c>
      <c r="H163" s="13">
        <v>1.2257275368227918E-2</v>
      </c>
      <c r="I163" s="8"/>
      <c r="J163" s="8"/>
    </row>
    <row r="164" spans="1:10" x14ac:dyDescent="0.45">
      <c r="A164" s="7" t="s">
        <v>2</v>
      </c>
      <c r="B164" s="6">
        <v>71364759</v>
      </c>
      <c r="C164" s="6">
        <v>71419196</v>
      </c>
      <c r="D164" s="6" t="s">
        <v>301</v>
      </c>
      <c r="E164" s="6" t="s">
        <v>0</v>
      </c>
      <c r="F164" s="6">
        <v>641</v>
      </c>
      <c r="G164" s="6">
        <v>54437</v>
      </c>
      <c r="H164" s="13">
        <v>1.1775079449639032E-2</v>
      </c>
      <c r="I164" s="8"/>
      <c r="J164" s="8"/>
    </row>
    <row r="165" spans="1:10" x14ac:dyDescent="0.45">
      <c r="A165" s="7" t="s">
        <v>2</v>
      </c>
      <c r="B165" s="6">
        <v>108742207</v>
      </c>
      <c r="C165" s="6">
        <v>108834355</v>
      </c>
      <c r="D165" s="6" t="s">
        <v>431</v>
      </c>
      <c r="E165" s="6" t="s">
        <v>1</v>
      </c>
      <c r="F165" s="6">
        <v>1079</v>
      </c>
      <c r="G165" s="6">
        <v>92148</v>
      </c>
      <c r="H165" s="13">
        <v>1.1709423970135E-2</v>
      </c>
      <c r="I165" s="8"/>
      <c r="J165" s="8"/>
    </row>
    <row r="166" spans="1:10" x14ac:dyDescent="0.45">
      <c r="A166" s="7" t="s">
        <v>2</v>
      </c>
      <c r="B166" s="6">
        <v>157443953</v>
      </c>
      <c r="C166" s="6">
        <v>157492046</v>
      </c>
      <c r="D166" s="6" t="s">
        <v>211</v>
      </c>
      <c r="E166" s="6" t="s">
        <v>1</v>
      </c>
      <c r="F166" s="6">
        <v>563</v>
      </c>
      <c r="G166" s="6">
        <v>48093</v>
      </c>
      <c r="H166" s="13">
        <v>1.1706485351298526E-2</v>
      </c>
      <c r="I166" s="8"/>
      <c r="J166" s="8"/>
    </row>
    <row r="167" spans="1:10" x14ac:dyDescent="0.45">
      <c r="A167" s="7" t="s">
        <v>2</v>
      </c>
      <c r="B167" s="6">
        <v>150397772</v>
      </c>
      <c r="C167" s="6">
        <v>150441137</v>
      </c>
      <c r="D167" s="6" t="s">
        <v>61</v>
      </c>
      <c r="E167" s="6" t="s">
        <v>1</v>
      </c>
      <c r="F167" s="6">
        <v>504</v>
      </c>
      <c r="G167" s="6">
        <v>43365</v>
      </c>
      <c r="H167" s="13">
        <v>1.1622276029055689E-2</v>
      </c>
      <c r="I167" s="8"/>
      <c r="J167" s="8"/>
    </row>
    <row r="168" spans="1:10" x14ac:dyDescent="0.45">
      <c r="A168" s="7" t="s">
        <v>2</v>
      </c>
      <c r="B168" s="6">
        <v>35888831</v>
      </c>
      <c r="C168" s="6">
        <v>36076562</v>
      </c>
      <c r="D168" s="6" t="s">
        <v>223</v>
      </c>
      <c r="E168" s="6" t="s">
        <v>0</v>
      </c>
      <c r="F168" s="6">
        <v>2133</v>
      </c>
      <c r="G168" s="6">
        <v>187731</v>
      </c>
      <c r="H168" s="13">
        <v>1.1362002013519345E-2</v>
      </c>
      <c r="I168" s="8"/>
      <c r="J168" s="8"/>
    </row>
    <row r="169" spans="1:10" x14ac:dyDescent="0.45">
      <c r="A169" s="7" t="s">
        <v>2</v>
      </c>
      <c r="B169" s="6">
        <v>166170453</v>
      </c>
      <c r="C169" s="6">
        <v>166190512</v>
      </c>
      <c r="D169" s="6" t="s">
        <v>407</v>
      </c>
      <c r="E169" s="6" t="s">
        <v>0</v>
      </c>
      <c r="F169" s="6">
        <v>220</v>
      </c>
      <c r="G169" s="6">
        <v>20059</v>
      </c>
      <c r="H169" s="13">
        <v>1.0967645445934494E-2</v>
      </c>
      <c r="I169" s="8"/>
      <c r="J169" s="8"/>
    </row>
    <row r="170" spans="1:10" x14ac:dyDescent="0.45">
      <c r="A170" s="7" t="s">
        <v>2</v>
      </c>
      <c r="B170" s="6">
        <v>42067835</v>
      </c>
      <c r="C170" s="6">
        <v>42109664</v>
      </c>
      <c r="D170" s="6" t="s">
        <v>310</v>
      </c>
      <c r="E170" s="6" t="s">
        <v>0</v>
      </c>
      <c r="F170" s="6">
        <v>452</v>
      </c>
      <c r="G170" s="6">
        <v>41829</v>
      </c>
      <c r="H170" s="13">
        <v>1.0805900212771044E-2</v>
      </c>
      <c r="I170" s="8"/>
      <c r="J170" s="8"/>
    </row>
    <row r="171" spans="1:10" x14ac:dyDescent="0.45">
      <c r="A171" s="7" t="s">
        <v>2</v>
      </c>
      <c r="B171" s="6">
        <v>99821068</v>
      </c>
      <c r="C171" s="6">
        <v>99846345</v>
      </c>
      <c r="D171" s="6" t="s">
        <v>171</v>
      </c>
      <c r="E171" s="6" t="s">
        <v>0</v>
      </c>
      <c r="F171" s="6">
        <v>271</v>
      </c>
      <c r="G171" s="6">
        <v>25277</v>
      </c>
      <c r="H171" s="13">
        <v>1.0721209004233097E-2</v>
      </c>
      <c r="I171" s="8"/>
      <c r="J171" s="8"/>
    </row>
    <row r="172" spans="1:10" x14ac:dyDescent="0.45">
      <c r="A172" s="7" t="s">
        <v>2</v>
      </c>
      <c r="B172" s="6">
        <v>139821634</v>
      </c>
      <c r="C172" s="6">
        <v>139871654</v>
      </c>
      <c r="D172" s="6" t="s">
        <v>32</v>
      </c>
      <c r="E172" s="6" t="s">
        <v>1</v>
      </c>
      <c r="F172" s="6">
        <v>527</v>
      </c>
      <c r="G172" s="6">
        <v>50020</v>
      </c>
      <c r="H172" s="13">
        <v>1.0535785685725709E-2</v>
      </c>
      <c r="I172" s="8"/>
      <c r="J172" s="8"/>
    </row>
    <row r="173" spans="1:10" x14ac:dyDescent="0.45">
      <c r="A173" s="7" t="s">
        <v>2</v>
      </c>
      <c r="B173" s="6">
        <v>159372194</v>
      </c>
      <c r="C173" s="6">
        <v>159385699</v>
      </c>
      <c r="D173" s="6" t="s">
        <v>306</v>
      </c>
      <c r="E173" s="6" t="s">
        <v>0</v>
      </c>
      <c r="F173" s="6">
        <v>136</v>
      </c>
      <c r="G173" s="6">
        <v>13505</v>
      </c>
      <c r="H173" s="13">
        <v>1.0070344316919659E-2</v>
      </c>
      <c r="I173" s="8"/>
      <c r="J173" s="8"/>
    </row>
    <row r="174" spans="1:10" x14ac:dyDescent="0.45">
      <c r="A174" s="7" t="s">
        <v>2</v>
      </c>
      <c r="B174" s="6">
        <v>162901559</v>
      </c>
      <c r="C174" s="6">
        <v>163034541</v>
      </c>
      <c r="D174" s="6" t="s">
        <v>533</v>
      </c>
      <c r="E174" s="6" t="s">
        <v>0</v>
      </c>
      <c r="F174" s="6">
        <v>1327</v>
      </c>
      <c r="G174" s="6">
        <v>132982</v>
      </c>
      <c r="H174" s="13">
        <v>9.978794122512822E-3</v>
      </c>
      <c r="I174" s="8"/>
      <c r="J174" s="8"/>
    </row>
    <row r="175" spans="1:10" x14ac:dyDescent="0.45">
      <c r="A175" s="7" t="s">
        <v>2</v>
      </c>
      <c r="B175" s="6">
        <v>38401356</v>
      </c>
      <c r="C175" s="6">
        <v>38456460</v>
      </c>
      <c r="D175" s="6" t="s">
        <v>474</v>
      </c>
      <c r="E175" s="6" t="s">
        <v>1</v>
      </c>
      <c r="F175" s="6">
        <v>545</v>
      </c>
      <c r="G175" s="6">
        <v>55104</v>
      </c>
      <c r="H175" s="13">
        <v>9.8903890824622535E-3</v>
      </c>
      <c r="I175" s="8"/>
      <c r="J175" s="8"/>
    </row>
    <row r="176" spans="1:10" x14ac:dyDescent="0.45">
      <c r="A176" s="7" t="s">
        <v>2</v>
      </c>
      <c r="B176" s="6">
        <v>71420059</v>
      </c>
      <c r="C176" s="6">
        <v>71492849</v>
      </c>
      <c r="D176" s="6" t="s">
        <v>483</v>
      </c>
      <c r="E176" s="6" t="s">
        <v>1</v>
      </c>
      <c r="F176" s="6">
        <v>648</v>
      </c>
      <c r="G176" s="6">
        <v>72790</v>
      </c>
      <c r="H176" s="13">
        <v>8.9023217474927877E-3</v>
      </c>
      <c r="I176" s="8"/>
      <c r="J176" s="8"/>
    </row>
    <row r="177" spans="1:10" x14ac:dyDescent="0.45">
      <c r="A177" s="7" t="s">
        <v>2</v>
      </c>
      <c r="B177" s="6">
        <v>164936168</v>
      </c>
      <c r="C177" s="6">
        <v>164980375</v>
      </c>
      <c r="D177" s="6" t="s">
        <v>971</v>
      </c>
      <c r="E177" s="6" t="s">
        <v>1</v>
      </c>
      <c r="F177" s="6">
        <v>346</v>
      </c>
      <c r="G177" s="6">
        <v>44207</v>
      </c>
      <c r="H177" s="13">
        <v>7.8268147578437804E-3</v>
      </c>
      <c r="I177" s="8"/>
      <c r="J177" s="8"/>
    </row>
    <row r="178" spans="1:10" x14ac:dyDescent="0.45">
      <c r="A178" s="7" t="s">
        <v>2</v>
      </c>
      <c r="B178" s="6">
        <v>10485115</v>
      </c>
      <c r="C178" s="6">
        <v>10596604</v>
      </c>
      <c r="D178" s="6" t="s">
        <v>465</v>
      </c>
      <c r="E178" s="6" t="s">
        <v>0</v>
      </c>
      <c r="F178" s="6">
        <v>865</v>
      </c>
      <c r="G178" s="6">
        <v>111489</v>
      </c>
      <c r="H178" s="13">
        <v>7.7586129573321136E-3</v>
      </c>
      <c r="I178" s="8"/>
      <c r="J178" s="8"/>
    </row>
    <row r="179" spans="1:10" x14ac:dyDescent="0.45">
      <c r="A179" s="7" t="s">
        <v>2</v>
      </c>
      <c r="B179" s="6">
        <v>85574021</v>
      </c>
      <c r="C179" s="6">
        <v>85634469</v>
      </c>
      <c r="D179" s="6" t="s">
        <v>95</v>
      </c>
      <c r="E179" s="6" t="s">
        <v>0</v>
      </c>
      <c r="F179" s="6">
        <v>467</v>
      </c>
      <c r="G179" s="6">
        <v>60448</v>
      </c>
      <c r="H179" s="13">
        <v>7.7256484912652194E-3</v>
      </c>
      <c r="I179" s="8"/>
      <c r="J179" s="8"/>
    </row>
    <row r="180" spans="1:10" x14ac:dyDescent="0.45">
      <c r="A180" s="7" t="s">
        <v>2</v>
      </c>
      <c r="B180" s="6">
        <v>105968083</v>
      </c>
      <c r="C180" s="6">
        <v>106011899</v>
      </c>
      <c r="D180" s="6" t="s">
        <v>26</v>
      </c>
      <c r="E180" s="6" t="s">
        <v>1</v>
      </c>
      <c r="F180" s="6">
        <v>335</v>
      </c>
      <c r="G180" s="6">
        <v>43816</v>
      </c>
      <c r="H180" s="13">
        <v>7.6456089099872192E-3</v>
      </c>
      <c r="I180" s="8"/>
      <c r="J180" s="8"/>
    </row>
    <row r="181" spans="1:10" x14ac:dyDescent="0.45">
      <c r="A181" s="7" t="s">
        <v>2</v>
      </c>
      <c r="B181" s="6">
        <v>16619697</v>
      </c>
      <c r="C181" s="6">
        <v>16687812</v>
      </c>
      <c r="D181" s="6" t="s">
        <v>315</v>
      </c>
      <c r="E181" s="6" t="s">
        <v>0</v>
      </c>
      <c r="F181" s="6">
        <v>511</v>
      </c>
      <c r="G181" s="6">
        <v>68115</v>
      </c>
      <c r="H181" s="13">
        <v>7.5020186449387067E-3</v>
      </c>
      <c r="I181" s="8"/>
      <c r="J181" s="8"/>
    </row>
    <row r="182" spans="1:10" x14ac:dyDescent="0.45">
      <c r="A182" s="7" t="s">
        <v>2</v>
      </c>
      <c r="B182" s="6">
        <v>151198077</v>
      </c>
      <c r="C182" s="6">
        <v>151320192</v>
      </c>
      <c r="D182" s="6" t="s">
        <v>939</v>
      </c>
      <c r="E182" s="6" t="s">
        <v>0</v>
      </c>
      <c r="F182" s="6">
        <v>907</v>
      </c>
      <c r="G182" s="6">
        <v>122115</v>
      </c>
      <c r="H182" s="13">
        <v>7.4274249682676164E-3</v>
      </c>
      <c r="I182" s="8"/>
      <c r="J182" s="8"/>
    </row>
    <row r="183" spans="1:10" x14ac:dyDescent="0.45">
      <c r="A183" s="7" t="s">
        <v>2</v>
      </c>
      <c r="B183" s="6">
        <v>94074630</v>
      </c>
      <c r="C183" s="6">
        <v>94123407</v>
      </c>
      <c r="D183" s="6" t="s">
        <v>23</v>
      </c>
      <c r="E183" s="6" t="s">
        <v>1</v>
      </c>
      <c r="F183" s="6">
        <v>357</v>
      </c>
      <c r="G183" s="6">
        <v>48777</v>
      </c>
      <c r="H183" s="13">
        <v>7.3190233101666771E-3</v>
      </c>
      <c r="I183" s="8"/>
      <c r="J183" s="8"/>
    </row>
    <row r="184" spans="1:10" x14ac:dyDescent="0.45">
      <c r="A184" s="7" t="s">
        <v>2</v>
      </c>
      <c r="B184" s="6">
        <v>159255781</v>
      </c>
      <c r="C184" s="6">
        <v>159368244</v>
      </c>
      <c r="D184" s="6" t="s">
        <v>115</v>
      </c>
      <c r="E184" s="6" t="s">
        <v>0</v>
      </c>
      <c r="F184" s="6">
        <v>799</v>
      </c>
      <c r="G184" s="6">
        <v>112463</v>
      </c>
      <c r="H184" s="13">
        <v>7.1045588326827487E-3</v>
      </c>
      <c r="I184" s="8"/>
      <c r="J184" s="8"/>
    </row>
    <row r="185" spans="1:10" x14ac:dyDescent="0.45">
      <c r="A185" s="7" t="s">
        <v>2</v>
      </c>
      <c r="B185" s="6">
        <v>36911271</v>
      </c>
      <c r="C185" s="6">
        <v>36989695</v>
      </c>
      <c r="D185" s="6" t="s">
        <v>473</v>
      </c>
      <c r="E185" s="6" t="s">
        <v>1</v>
      </c>
      <c r="F185" s="6">
        <v>534</v>
      </c>
      <c r="G185" s="6">
        <v>78424</v>
      </c>
      <c r="H185" s="13">
        <v>6.8091400591655613E-3</v>
      </c>
      <c r="I185" s="8"/>
      <c r="J185" s="8"/>
    </row>
    <row r="186" spans="1:10" x14ac:dyDescent="0.45">
      <c r="A186" s="7" t="s">
        <v>2</v>
      </c>
      <c r="B186" s="6">
        <v>56609834</v>
      </c>
      <c r="C186" s="6">
        <v>56664230</v>
      </c>
      <c r="D186" s="6" t="s">
        <v>349</v>
      </c>
      <c r="E186" s="6" t="s">
        <v>0</v>
      </c>
      <c r="F186" s="6">
        <v>369</v>
      </c>
      <c r="G186" s="6">
        <v>54396</v>
      </c>
      <c r="H186" s="13">
        <v>6.7835870284579745E-3</v>
      </c>
      <c r="I186" s="8"/>
      <c r="J186" s="8"/>
    </row>
    <row r="187" spans="1:10" x14ac:dyDescent="0.45">
      <c r="A187" s="7" t="s">
        <v>2</v>
      </c>
      <c r="B187" s="6">
        <v>159988432</v>
      </c>
      <c r="C187" s="6">
        <v>160123351</v>
      </c>
      <c r="D187" s="6" t="s">
        <v>250</v>
      </c>
      <c r="E187" s="6" t="s">
        <v>0</v>
      </c>
      <c r="F187" s="6">
        <v>898</v>
      </c>
      <c r="G187" s="6">
        <v>134919</v>
      </c>
      <c r="H187" s="13">
        <v>6.655845359067292E-3</v>
      </c>
      <c r="I187" s="8"/>
      <c r="J187" s="8"/>
    </row>
    <row r="188" spans="1:10" x14ac:dyDescent="0.45">
      <c r="A188" s="7" t="s">
        <v>2</v>
      </c>
      <c r="B188" s="6">
        <v>85701936</v>
      </c>
      <c r="C188" s="6">
        <v>85776819</v>
      </c>
      <c r="D188" s="6" t="s">
        <v>262</v>
      </c>
      <c r="E188" s="6" t="s">
        <v>1</v>
      </c>
      <c r="F188" s="6">
        <v>488</v>
      </c>
      <c r="G188" s="6">
        <v>74883</v>
      </c>
      <c r="H188" s="13">
        <v>6.5168329260312753E-3</v>
      </c>
      <c r="I188" s="8"/>
      <c r="J188" s="8"/>
    </row>
    <row r="189" spans="1:10" x14ac:dyDescent="0.45">
      <c r="A189" s="7" t="s">
        <v>2</v>
      </c>
      <c r="B189" s="6">
        <v>38531615</v>
      </c>
      <c r="C189" s="6">
        <v>38576196</v>
      </c>
      <c r="D189" s="6" t="s">
        <v>132</v>
      </c>
      <c r="E189" s="6" t="s">
        <v>1</v>
      </c>
      <c r="F189" s="6">
        <v>290</v>
      </c>
      <c r="G189" s="6">
        <v>44581</v>
      </c>
      <c r="H189" s="13">
        <v>6.5050133464929008E-3</v>
      </c>
      <c r="I189" s="8"/>
      <c r="J189" s="8"/>
    </row>
    <row r="190" spans="1:10" x14ac:dyDescent="0.45">
      <c r="A190" s="7" t="s">
        <v>2</v>
      </c>
      <c r="B190" s="6">
        <v>93654862</v>
      </c>
      <c r="C190" s="6">
        <v>93749948</v>
      </c>
      <c r="D190" s="6" t="s">
        <v>799</v>
      </c>
      <c r="E190" s="6" t="s">
        <v>0</v>
      </c>
      <c r="F190" s="6">
        <v>583</v>
      </c>
      <c r="G190" s="6">
        <v>95086</v>
      </c>
      <c r="H190" s="13">
        <v>6.1312916728014644E-3</v>
      </c>
      <c r="I190" s="8"/>
      <c r="J190" s="8"/>
    </row>
    <row r="191" spans="1:10" x14ac:dyDescent="0.45">
      <c r="A191" s="7" t="s">
        <v>2</v>
      </c>
      <c r="B191" s="6">
        <v>151344222</v>
      </c>
      <c r="C191" s="6">
        <v>151474136</v>
      </c>
      <c r="D191" s="6" t="s">
        <v>113</v>
      </c>
      <c r="E191" s="6" t="s">
        <v>0</v>
      </c>
      <c r="F191" s="6">
        <v>755</v>
      </c>
      <c r="G191" s="6">
        <v>129914</v>
      </c>
      <c r="H191" s="13">
        <v>5.8115368628477299E-3</v>
      </c>
      <c r="I191" s="8"/>
      <c r="J191" s="8"/>
    </row>
    <row r="192" spans="1:10" x14ac:dyDescent="0.45">
      <c r="A192" s="7" t="s">
        <v>2</v>
      </c>
      <c r="B192" s="6">
        <v>169685198</v>
      </c>
      <c r="C192" s="6">
        <v>169990798</v>
      </c>
      <c r="D192" s="6" t="s">
        <v>8</v>
      </c>
      <c r="E192" s="6" t="s">
        <v>0</v>
      </c>
      <c r="F192" s="6">
        <v>1681</v>
      </c>
      <c r="G192" s="6">
        <v>305600</v>
      </c>
      <c r="H192" s="13">
        <v>5.5006544502617799E-3</v>
      </c>
      <c r="I192" s="8"/>
      <c r="J192" s="8"/>
    </row>
    <row r="193" spans="1:10" x14ac:dyDescent="0.45">
      <c r="A193" s="7" t="s">
        <v>2</v>
      </c>
      <c r="B193" s="6">
        <v>50563119</v>
      </c>
      <c r="C193" s="6">
        <v>50635321</v>
      </c>
      <c r="D193" s="6" t="s">
        <v>160</v>
      </c>
      <c r="E193" s="6" t="s">
        <v>1</v>
      </c>
      <c r="F193" s="6">
        <v>344</v>
      </c>
      <c r="G193" s="6">
        <v>72202</v>
      </c>
      <c r="H193" s="13">
        <v>4.764410958145204E-3</v>
      </c>
      <c r="I193" s="8"/>
      <c r="J193" s="8"/>
    </row>
    <row r="194" spans="1:10" x14ac:dyDescent="0.45">
      <c r="A194" s="7" t="s">
        <v>2</v>
      </c>
      <c r="B194" s="6">
        <v>75785653</v>
      </c>
      <c r="C194" s="6">
        <v>75843021</v>
      </c>
      <c r="D194" s="6" t="s">
        <v>772</v>
      </c>
      <c r="E194" s="6" t="s">
        <v>1</v>
      </c>
      <c r="F194" s="6">
        <v>273</v>
      </c>
      <c r="G194" s="6">
        <v>57368</v>
      </c>
      <c r="H194" s="13">
        <v>4.7587505229396178E-3</v>
      </c>
      <c r="I194" s="8"/>
      <c r="J194" s="8"/>
    </row>
    <row r="195" spans="1:10" x14ac:dyDescent="0.45">
      <c r="A195" s="7" t="s">
        <v>2</v>
      </c>
      <c r="B195" s="6">
        <v>71050255</v>
      </c>
      <c r="C195" s="6">
        <v>71154717</v>
      </c>
      <c r="D195" s="6" t="s">
        <v>359</v>
      </c>
      <c r="E195" s="6" t="s">
        <v>0</v>
      </c>
      <c r="F195" s="6">
        <v>473</v>
      </c>
      <c r="G195" s="6">
        <v>104462</v>
      </c>
      <c r="H195" s="13">
        <v>4.5279623212268576E-3</v>
      </c>
      <c r="I195" s="8"/>
      <c r="J195" s="8"/>
    </row>
    <row r="196" spans="1:10" x14ac:dyDescent="0.45">
      <c r="A196" s="7" t="s">
        <v>2</v>
      </c>
      <c r="B196" s="6">
        <v>160502165</v>
      </c>
      <c r="C196" s="6">
        <v>160591722</v>
      </c>
      <c r="D196" s="6" t="s">
        <v>239</v>
      </c>
      <c r="E196" s="6" t="s">
        <v>0</v>
      </c>
      <c r="F196" s="6">
        <v>379</v>
      </c>
      <c r="G196" s="6">
        <v>89557</v>
      </c>
      <c r="H196" s="13">
        <v>4.2319416684346283E-3</v>
      </c>
      <c r="I196" s="8"/>
      <c r="J196" s="8"/>
    </row>
    <row r="197" spans="1:10" x14ac:dyDescent="0.45">
      <c r="A197" s="7" t="s">
        <v>2</v>
      </c>
      <c r="B197" s="6">
        <v>157821572</v>
      </c>
      <c r="C197" s="6">
        <v>158043197</v>
      </c>
      <c r="D197" s="6" t="s">
        <v>179</v>
      </c>
      <c r="E197" s="6" t="s">
        <v>1</v>
      </c>
      <c r="F197" s="6">
        <v>921</v>
      </c>
      <c r="G197" s="6">
        <v>221625</v>
      </c>
      <c r="H197" s="13">
        <v>4.1556683587140441E-3</v>
      </c>
      <c r="I197" s="8"/>
      <c r="J197" s="8"/>
    </row>
    <row r="198" spans="1:10" x14ac:dyDescent="0.45">
      <c r="A198" s="7" t="s">
        <v>2</v>
      </c>
      <c r="B198" s="6">
        <v>41794993</v>
      </c>
      <c r="C198" s="6">
        <v>41911901</v>
      </c>
      <c r="D198" s="6" t="s">
        <v>219</v>
      </c>
      <c r="E198" s="6" t="s">
        <v>1</v>
      </c>
      <c r="F198" s="6">
        <v>447</v>
      </c>
      <c r="G198" s="6">
        <v>116908</v>
      </c>
      <c r="H198" s="13">
        <v>3.8235193485475758E-3</v>
      </c>
      <c r="I198" s="8"/>
      <c r="J198" s="8"/>
    </row>
    <row r="199" spans="1:10" x14ac:dyDescent="0.45">
      <c r="A199" s="7" t="s">
        <v>2</v>
      </c>
      <c r="B199" s="6">
        <v>161717035</v>
      </c>
      <c r="C199" s="6">
        <v>161779494</v>
      </c>
      <c r="D199" s="6" t="s">
        <v>236</v>
      </c>
      <c r="E199" s="6" t="s">
        <v>0</v>
      </c>
      <c r="F199" s="6">
        <v>234</v>
      </c>
      <c r="G199" s="6">
        <v>62459</v>
      </c>
      <c r="H199" s="13">
        <v>3.7464576762356104E-3</v>
      </c>
      <c r="I199" s="8"/>
      <c r="J199" s="8"/>
    </row>
    <row r="200" spans="1:10" x14ac:dyDescent="0.45">
      <c r="A200" s="7" t="s">
        <v>2</v>
      </c>
      <c r="B200" s="6">
        <v>20425687</v>
      </c>
      <c r="C200" s="6">
        <v>20519939</v>
      </c>
      <c r="D200" s="6" t="s">
        <v>210</v>
      </c>
      <c r="E200" s="6" t="s">
        <v>0</v>
      </c>
      <c r="F200" s="6">
        <v>340</v>
      </c>
      <c r="G200" s="6">
        <v>94252</v>
      </c>
      <c r="H200" s="13">
        <v>3.6073505071510417E-3</v>
      </c>
      <c r="I200" s="8"/>
      <c r="J200" s="8"/>
    </row>
    <row r="201" spans="1:10" x14ac:dyDescent="0.45">
      <c r="A201" s="7" t="s">
        <v>2</v>
      </c>
      <c r="B201" s="6">
        <v>140678027</v>
      </c>
      <c r="C201" s="6">
        <v>140767715</v>
      </c>
      <c r="D201" s="6" t="s">
        <v>904</v>
      </c>
      <c r="E201" s="6" t="s">
        <v>0</v>
      </c>
      <c r="F201" s="6">
        <v>306</v>
      </c>
      <c r="G201" s="6">
        <v>89688</v>
      </c>
      <c r="H201" s="13">
        <v>3.4118276692534119E-3</v>
      </c>
      <c r="I201" s="8"/>
      <c r="J201" s="8"/>
    </row>
    <row r="202" spans="1:10" x14ac:dyDescent="0.45">
      <c r="A202" s="7" t="s">
        <v>2</v>
      </c>
      <c r="B202" s="6">
        <v>98554279</v>
      </c>
      <c r="C202" s="6">
        <v>98891025</v>
      </c>
      <c r="D202" s="6" t="s">
        <v>264</v>
      </c>
      <c r="E202" s="6" t="s">
        <v>1</v>
      </c>
      <c r="F202" s="6">
        <v>792</v>
      </c>
      <c r="G202" s="6">
        <v>336746</v>
      </c>
      <c r="H202" s="13">
        <v>2.3519210324695764E-3</v>
      </c>
      <c r="I202" s="8"/>
      <c r="J202" s="8"/>
    </row>
    <row r="203" spans="1:10" x14ac:dyDescent="0.45">
      <c r="A203" s="7" t="s">
        <v>2</v>
      </c>
      <c r="B203" s="6">
        <v>139889510</v>
      </c>
      <c r="C203" s="6">
        <v>139998595</v>
      </c>
      <c r="D203" s="6" t="s">
        <v>48</v>
      </c>
      <c r="E203" s="6" t="s">
        <v>1</v>
      </c>
      <c r="F203" s="6">
        <v>252</v>
      </c>
      <c r="G203" s="6">
        <v>109085</v>
      </c>
      <c r="H203" s="13">
        <v>2.3101251317779715E-3</v>
      </c>
      <c r="I203" s="8"/>
      <c r="J203" s="8"/>
    </row>
    <row r="204" spans="1:10" x14ac:dyDescent="0.45">
      <c r="A204" s="7" t="s">
        <v>2</v>
      </c>
      <c r="B204" s="6">
        <v>143518590</v>
      </c>
      <c r="C204" s="6">
        <v>143797796</v>
      </c>
      <c r="D204" s="6" t="s">
        <v>525</v>
      </c>
      <c r="E204" s="6" t="s">
        <v>0</v>
      </c>
      <c r="F204" s="6">
        <v>528</v>
      </c>
      <c r="G204" s="6">
        <v>279206</v>
      </c>
      <c r="H204" s="13">
        <v>1.8910768393229371E-3</v>
      </c>
      <c r="I204" s="8"/>
      <c r="J204" s="8"/>
    </row>
    <row r="205" spans="1:10" x14ac:dyDescent="0.45">
      <c r="A205" s="7" t="s">
        <v>2</v>
      </c>
      <c r="B205" s="6">
        <v>140956916</v>
      </c>
      <c r="C205" s="6">
        <v>141164270</v>
      </c>
      <c r="D205" s="6" t="s">
        <v>907</v>
      </c>
      <c r="E205" s="6" t="s">
        <v>0</v>
      </c>
      <c r="F205" s="6">
        <v>324</v>
      </c>
      <c r="G205" s="6">
        <v>207354</v>
      </c>
      <c r="H205" s="13">
        <v>1.5625452125350848E-3</v>
      </c>
      <c r="I205" s="8"/>
      <c r="J205" s="8"/>
    </row>
    <row r="206" spans="1:10" x14ac:dyDescent="0.45">
      <c r="A206" s="7" t="s">
        <v>2</v>
      </c>
      <c r="B206" s="6">
        <v>69360330</v>
      </c>
      <c r="C206" s="6">
        <v>69868037</v>
      </c>
      <c r="D206" s="6" t="s">
        <v>401</v>
      </c>
      <c r="E206" s="6" t="s">
        <v>0</v>
      </c>
      <c r="F206" s="6">
        <v>375</v>
      </c>
      <c r="G206" s="6">
        <v>507707</v>
      </c>
      <c r="H206" s="13">
        <v>7.3861498856624E-4</v>
      </c>
      <c r="I206" s="8"/>
      <c r="J206" s="8"/>
    </row>
    <row r="207" spans="1:10" x14ac:dyDescent="0.45">
      <c r="A207" s="7" t="s">
        <v>2</v>
      </c>
      <c r="B207" s="6">
        <v>3076919</v>
      </c>
      <c r="C207" s="6">
        <v>3078823</v>
      </c>
      <c r="D207" s="6" t="s">
        <v>1008</v>
      </c>
      <c r="E207" s="6" t="s">
        <v>0</v>
      </c>
      <c r="F207" s="6">
        <v>0</v>
      </c>
      <c r="G207" s="6">
        <v>1904</v>
      </c>
      <c r="H207" s="13">
        <v>0</v>
      </c>
      <c r="I207" s="8"/>
      <c r="J207" s="8"/>
    </row>
    <row r="208" spans="1:10" x14ac:dyDescent="0.45">
      <c r="A208" s="7" t="s">
        <v>2</v>
      </c>
      <c r="B208" s="6">
        <v>3441730</v>
      </c>
      <c r="C208" s="6">
        <v>3443690</v>
      </c>
      <c r="D208" s="6" t="s">
        <v>1009</v>
      </c>
      <c r="E208" s="6" t="s">
        <v>1</v>
      </c>
      <c r="F208" s="6">
        <v>0</v>
      </c>
      <c r="G208" s="6">
        <v>1960</v>
      </c>
      <c r="H208" s="13">
        <v>0</v>
      </c>
      <c r="I208" s="8"/>
      <c r="J208" s="8"/>
    </row>
    <row r="209" spans="1:10" x14ac:dyDescent="0.45">
      <c r="A209" s="7" t="s">
        <v>2</v>
      </c>
      <c r="B209" s="6">
        <v>3700232</v>
      </c>
      <c r="C209" s="6">
        <v>3702192</v>
      </c>
      <c r="D209" s="6" t="s">
        <v>1010</v>
      </c>
      <c r="E209" s="6" t="s">
        <v>0</v>
      </c>
      <c r="F209" s="6">
        <v>0</v>
      </c>
      <c r="G209" s="6">
        <v>1960</v>
      </c>
      <c r="H209" s="13">
        <v>0</v>
      </c>
      <c r="I209" s="8"/>
      <c r="J209" s="8"/>
    </row>
    <row r="210" spans="1:10" x14ac:dyDescent="0.45">
      <c r="A210" s="7" t="s">
        <v>2</v>
      </c>
      <c r="B210" s="6">
        <v>3750930</v>
      </c>
      <c r="C210" s="6">
        <v>3752885</v>
      </c>
      <c r="D210" s="6" t="s">
        <v>1011</v>
      </c>
      <c r="E210" s="6" t="s">
        <v>1</v>
      </c>
      <c r="F210" s="6">
        <v>0</v>
      </c>
      <c r="G210" s="6">
        <v>1955</v>
      </c>
      <c r="H210" s="13">
        <v>0</v>
      </c>
      <c r="I210" s="8"/>
      <c r="J210" s="8"/>
    </row>
    <row r="211" spans="1:10" x14ac:dyDescent="0.45">
      <c r="A211" s="7" t="s">
        <v>2</v>
      </c>
      <c r="B211" s="6">
        <v>3835878</v>
      </c>
      <c r="C211" s="6">
        <v>3836656</v>
      </c>
      <c r="D211" s="6" t="s">
        <v>535</v>
      </c>
      <c r="E211" s="6" t="s">
        <v>1</v>
      </c>
      <c r="F211" s="6">
        <v>0</v>
      </c>
      <c r="G211" s="6">
        <v>778</v>
      </c>
      <c r="H211" s="13">
        <v>0</v>
      </c>
      <c r="I211" s="8"/>
      <c r="J211" s="8"/>
    </row>
    <row r="212" spans="1:10" x14ac:dyDescent="0.45">
      <c r="A212" s="7" t="s">
        <v>2</v>
      </c>
      <c r="B212" s="6">
        <v>3955042</v>
      </c>
      <c r="C212" s="6">
        <v>3957002</v>
      </c>
      <c r="D212" s="6" t="s">
        <v>1012</v>
      </c>
      <c r="E212" s="6" t="s">
        <v>1</v>
      </c>
      <c r="F212" s="6">
        <v>0</v>
      </c>
      <c r="G212" s="6">
        <v>1960</v>
      </c>
      <c r="H212" s="13">
        <v>0</v>
      </c>
      <c r="I212" s="8"/>
      <c r="J212" s="8"/>
    </row>
    <row r="213" spans="1:10" x14ac:dyDescent="0.45">
      <c r="A213" s="7" t="s">
        <v>2</v>
      </c>
      <c r="B213" s="6">
        <v>4037673</v>
      </c>
      <c r="C213" s="6">
        <v>4039622</v>
      </c>
      <c r="D213" s="6" t="s">
        <v>1013</v>
      </c>
      <c r="E213" s="6" t="s">
        <v>0</v>
      </c>
      <c r="F213" s="6">
        <v>0</v>
      </c>
      <c r="G213" s="6">
        <v>1949</v>
      </c>
      <c r="H213" s="13">
        <v>0</v>
      </c>
      <c r="I213" s="8"/>
      <c r="J213" s="8"/>
    </row>
    <row r="214" spans="1:10" x14ac:dyDescent="0.45">
      <c r="A214" s="7" t="s">
        <v>2</v>
      </c>
      <c r="B214" s="6">
        <v>4196575</v>
      </c>
      <c r="C214" s="6">
        <v>4198535</v>
      </c>
      <c r="D214" s="6" t="s">
        <v>1014</v>
      </c>
      <c r="E214" s="6" t="s">
        <v>0</v>
      </c>
      <c r="F214" s="6">
        <v>0</v>
      </c>
      <c r="G214" s="6">
        <v>1960</v>
      </c>
      <c r="H214" s="13">
        <v>0</v>
      </c>
      <c r="I214" s="8"/>
      <c r="J214" s="8"/>
    </row>
    <row r="215" spans="1:10" x14ac:dyDescent="0.45">
      <c r="A215" s="7" t="s">
        <v>2</v>
      </c>
      <c r="B215" s="6">
        <v>4289285</v>
      </c>
      <c r="C215" s="6">
        <v>4291245</v>
      </c>
      <c r="D215" s="6" t="s">
        <v>1015</v>
      </c>
      <c r="E215" s="6" t="s">
        <v>1</v>
      </c>
      <c r="F215" s="6">
        <v>0</v>
      </c>
      <c r="G215" s="6">
        <v>1960</v>
      </c>
      <c r="H215" s="13">
        <v>0</v>
      </c>
      <c r="I215" s="8"/>
      <c r="J215" s="8"/>
    </row>
    <row r="216" spans="1:10" x14ac:dyDescent="0.45">
      <c r="A216" s="7" t="s">
        <v>2</v>
      </c>
      <c r="B216" s="6">
        <v>4370635</v>
      </c>
      <c r="C216" s="6">
        <v>4372595</v>
      </c>
      <c r="D216" s="6" t="s">
        <v>1016</v>
      </c>
      <c r="E216" s="6" t="s">
        <v>0</v>
      </c>
      <c r="F216" s="6">
        <v>0</v>
      </c>
      <c r="G216" s="6">
        <v>1960</v>
      </c>
      <c r="H216" s="13">
        <v>0</v>
      </c>
      <c r="I216" s="8"/>
      <c r="J216" s="8"/>
    </row>
    <row r="217" spans="1:10" x14ac:dyDescent="0.45">
      <c r="A217" s="7" t="s">
        <v>2</v>
      </c>
      <c r="B217" s="6">
        <v>4515588</v>
      </c>
      <c r="C217" s="6">
        <v>4517543</v>
      </c>
      <c r="D217" s="6" t="s">
        <v>1017</v>
      </c>
      <c r="E217" s="6" t="s">
        <v>0</v>
      </c>
      <c r="F217" s="6">
        <v>0</v>
      </c>
      <c r="G217" s="6">
        <v>1955</v>
      </c>
      <c r="H217" s="13">
        <v>0</v>
      </c>
      <c r="I217" s="8"/>
      <c r="J217" s="8"/>
    </row>
    <row r="218" spans="1:10" x14ac:dyDescent="0.45">
      <c r="A218" s="7" t="s">
        <v>2</v>
      </c>
      <c r="B218" s="6">
        <v>4800410</v>
      </c>
      <c r="C218" s="6">
        <v>4802359</v>
      </c>
      <c r="D218" s="6" t="s">
        <v>1018</v>
      </c>
      <c r="E218" s="6" t="s">
        <v>0</v>
      </c>
      <c r="F218" s="6">
        <v>0</v>
      </c>
      <c r="G218" s="6">
        <v>1949</v>
      </c>
      <c r="H218" s="13">
        <v>0</v>
      </c>
      <c r="I218" s="8"/>
      <c r="J218" s="8"/>
    </row>
    <row r="219" spans="1:10" x14ac:dyDescent="0.45">
      <c r="A219" s="7" t="s">
        <v>2</v>
      </c>
      <c r="B219" s="6">
        <v>4952134</v>
      </c>
      <c r="C219" s="6">
        <v>4954077</v>
      </c>
      <c r="D219" s="6" t="s">
        <v>1019</v>
      </c>
      <c r="E219" s="6" t="s">
        <v>0</v>
      </c>
      <c r="F219" s="6">
        <v>0</v>
      </c>
      <c r="G219" s="6">
        <v>1943</v>
      </c>
      <c r="H219" s="13">
        <v>0</v>
      </c>
      <c r="I219" s="8"/>
      <c r="J219" s="8"/>
    </row>
    <row r="220" spans="1:10" x14ac:dyDescent="0.45">
      <c r="A220" s="7" t="s">
        <v>2</v>
      </c>
      <c r="B220" s="6">
        <v>5466903</v>
      </c>
      <c r="C220" s="6">
        <v>5469265</v>
      </c>
      <c r="D220" s="6" t="s">
        <v>398</v>
      </c>
      <c r="E220" s="6" t="s">
        <v>1</v>
      </c>
      <c r="F220" s="6">
        <v>0</v>
      </c>
      <c r="G220" s="6">
        <v>2362</v>
      </c>
      <c r="H220" s="13">
        <v>0</v>
      </c>
      <c r="I220" s="8"/>
      <c r="J220" s="8"/>
    </row>
    <row r="221" spans="1:10" x14ac:dyDescent="0.45">
      <c r="A221" s="7" t="s">
        <v>2</v>
      </c>
      <c r="B221" s="6">
        <v>5669066</v>
      </c>
      <c r="C221" s="6">
        <v>5671026</v>
      </c>
      <c r="D221" s="6" t="s">
        <v>1020</v>
      </c>
      <c r="E221" s="6" t="s">
        <v>0</v>
      </c>
      <c r="F221" s="6">
        <v>0</v>
      </c>
      <c r="G221" s="6">
        <v>1960</v>
      </c>
      <c r="H221" s="13">
        <v>0</v>
      </c>
      <c r="I221" s="8"/>
      <c r="J221" s="8"/>
    </row>
    <row r="222" spans="1:10" x14ac:dyDescent="0.45">
      <c r="A222" s="7" t="s">
        <v>2</v>
      </c>
      <c r="B222" s="6">
        <v>6047506</v>
      </c>
      <c r="C222" s="6">
        <v>6054751</v>
      </c>
      <c r="D222" s="6" t="s">
        <v>198</v>
      </c>
      <c r="E222" s="6" t="s">
        <v>0</v>
      </c>
      <c r="F222" s="6">
        <v>0</v>
      </c>
      <c r="G222" s="6">
        <v>7245</v>
      </c>
      <c r="H222" s="13">
        <v>0</v>
      </c>
      <c r="I222" s="8"/>
      <c r="J222" s="8"/>
    </row>
    <row r="223" spans="1:10" x14ac:dyDescent="0.45">
      <c r="A223" s="7" t="s">
        <v>2</v>
      </c>
      <c r="B223" s="6">
        <v>6081217</v>
      </c>
      <c r="C223" s="6">
        <v>6083420</v>
      </c>
      <c r="D223" s="6" t="s">
        <v>185</v>
      </c>
      <c r="E223" s="6" t="s">
        <v>1</v>
      </c>
      <c r="F223" s="6">
        <v>0</v>
      </c>
      <c r="G223" s="6">
        <v>2203</v>
      </c>
      <c r="H223" s="13">
        <v>0</v>
      </c>
      <c r="I223" s="8"/>
      <c r="J223" s="8"/>
    </row>
    <row r="224" spans="1:10" x14ac:dyDescent="0.45">
      <c r="A224" s="7" t="s">
        <v>2</v>
      </c>
      <c r="B224" s="6">
        <v>6168695</v>
      </c>
      <c r="C224" s="6">
        <v>6172991</v>
      </c>
      <c r="D224" s="6" t="s">
        <v>200</v>
      </c>
      <c r="E224" s="6" t="s">
        <v>1</v>
      </c>
      <c r="F224" s="6">
        <v>0</v>
      </c>
      <c r="G224" s="6">
        <v>4296</v>
      </c>
      <c r="H224" s="13">
        <v>0</v>
      </c>
      <c r="I224" s="8"/>
      <c r="J224" s="8"/>
    </row>
    <row r="225" spans="1:10" x14ac:dyDescent="0.45">
      <c r="A225" s="7" t="s">
        <v>2</v>
      </c>
      <c r="B225" s="6">
        <v>6314105</v>
      </c>
      <c r="C225" s="6">
        <v>6320723</v>
      </c>
      <c r="D225" s="6" t="s">
        <v>536</v>
      </c>
      <c r="E225" s="6" t="s">
        <v>1</v>
      </c>
      <c r="F225" s="6">
        <v>0</v>
      </c>
      <c r="G225" s="6">
        <v>6618</v>
      </c>
      <c r="H225" s="13">
        <v>0</v>
      </c>
      <c r="I225" s="8"/>
      <c r="J225" s="8"/>
    </row>
    <row r="226" spans="1:10" x14ac:dyDescent="0.45">
      <c r="A226" s="7" t="s">
        <v>2</v>
      </c>
      <c r="B226" s="6">
        <v>6400031</v>
      </c>
      <c r="C226" s="6">
        <v>6637454</v>
      </c>
      <c r="D226" s="6" t="s">
        <v>232</v>
      </c>
      <c r="E226" s="6" t="s">
        <v>0</v>
      </c>
      <c r="F226" s="6">
        <v>0</v>
      </c>
      <c r="G226" s="6">
        <v>237423</v>
      </c>
      <c r="H226" s="13">
        <v>0</v>
      </c>
      <c r="I226" s="8"/>
      <c r="J226" s="8"/>
    </row>
    <row r="227" spans="1:10" x14ac:dyDescent="0.45">
      <c r="A227" s="7" t="s">
        <v>2</v>
      </c>
      <c r="B227" s="6">
        <v>6452375</v>
      </c>
      <c r="C227" s="6">
        <v>6574663</v>
      </c>
      <c r="D227" s="6" t="s">
        <v>984</v>
      </c>
      <c r="E227" s="6" t="s">
        <v>1</v>
      </c>
      <c r="F227" s="6">
        <v>0</v>
      </c>
      <c r="G227" s="6">
        <v>122288</v>
      </c>
      <c r="H227" s="13">
        <v>0</v>
      </c>
      <c r="I227" s="8"/>
      <c r="J227" s="8"/>
    </row>
    <row r="228" spans="1:10" x14ac:dyDescent="0.45">
      <c r="A228" s="7" t="s">
        <v>2</v>
      </c>
      <c r="B228" s="6">
        <v>6779305</v>
      </c>
      <c r="C228" s="6">
        <v>6948363</v>
      </c>
      <c r="D228" s="6" t="s">
        <v>537</v>
      </c>
      <c r="E228" s="6" t="s">
        <v>0</v>
      </c>
      <c r="F228" s="6">
        <v>0</v>
      </c>
      <c r="G228" s="6">
        <v>169058</v>
      </c>
      <c r="H228" s="13">
        <v>0</v>
      </c>
      <c r="I228" s="8"/>
      <c r="J228" s="8"/>
    </row>
    <row r="229" spans="1:10" x14ac:dyDescent="0.45">
      <c r="A229" s="7" t="s">
        <v>2</v>
      </c>
      <c r="B229" s="6">
        <v>6979651</v>
      </c>
      <c r="C229" s="6">
        <v>7041619</v>
      </c>
      <c r="D229" s="6" t="s">
        <v>538</v>
      </c>
      <c r="E229" s="6" t="s">
        <v>1</v>
      </c>
      <c r="F229" s="6">
        <v>0</v>
      </c>
      <c r="G229" s="6">
        <v>61968</v>
      </c>
      <c r="H229" s="13">
        <v>0</v>
      </c>
      <c r="I229" s="8"/>
      <c r="J229" s="8"/>
    </row>
    <row r="230" spans="1:10" x14ac:dyDescent="0.45">
      <c r="A230" s="7" t="s">
        <v>2</v>
      </c>
      <c r="B230" s="6">
        <v>7067514</v>
      </c>
      <c r="C230" s="6">
        <v>7078609</v>
      </c>
      <c r="D230" s="6" t="s">
        <v>1021</v>
      </c>
      <c r="E230" s="6" t="s">
        <v>0</v>
      </c>
      <c r="F230" s="6">
        <v>0</v>
      </c>
      <c r="G230" s="6">
        <v>11095</v>
      </c>
      <c r="H230" s="13">
        <v>0</v>
      </c>
      <c r="I230" s="8"/>
      <c r="J230" s="8"/>
    </row>
    <row r="231" spans="1:10" x14ac:dyDescent="0.45">
      <c r="A231" s="7" t="s">
        <v>2</v>
      </c>
      <c r="B231" s="6">
        <v>7237682</v>
      </c>
      <c r="C231" s="6">
        <v>7237774</v>
      </c>
      <c r="D231" s="6" t="s">
        <v>539</v>
      </c>
      <c r="E231" s="6" t="s">
        <v>1</v>
      </c>
      <c r="F231" s="6">
        <v>0</v>
      </c>
      <c r="G231" s="6">
        <v>92</v>
      </c>
      <c r="H231" s="13">
        <v>0</v>
      </c>
      <c r="I231" s="8"/>
      <c r="J231" s="8"/>
    </row>
    <row r="232" spans="1:10" x14ac:dyDescent="0.45">
      <c r="A232" s="7" t="s">
        <v>2</v>
      </c>
      <c r="B232" s="6">
        <v>7241242</v>
      </c>
      <c r="C232" s="6">
        <v>7241351</v>
      </c>
      <c r="D232" s="6" t="s">
        <v>540</v>
      </c>
      <c r="E232" s="6" t="s">
        <v>1</v>
      </c>
      <c r="F232" s="6">
        <v>0</v>
      </c>
      <c r="G232" s="6">
        <v>109</v>
      </c>
      <c r="H232" s="13">
        <v>0</v>
      </c>
      <c r="I232" s="8"/>
      <c r="J232" s="8"/>
    </row>
    <row r="233" spans="1:10" x14ac:dyDescent="0.45">
      <c r="A233" s="7" t="s">
        <v>2</v>
      </c>
      <c r="B233" s="6">
        <v>7241981</v>
      </c>
      <c r="C233" s="6">
        <v>7242046</v>
      </c>
      <c r="D233" s="6" t="s">
        <v>541</v>
      </c>
      <c r="E233" s="6" t="s">
        <v>1</v>
      </c>
      <c r="F233" s="6">
        <v>0</v>
      </c>
      <c r="G233" s="6">
        <v>65</v>
      </c>
      <c r="H233" s="13">
        <v>0</v>
      </c>
      <c r="I233" s="8"/>
      <c r="J233" s="8"/>
    </row>
    <row r="234" spans="1:10" x14ac:dyDescent="0.45">
      <c r="A234" s="7" t="s">
        <v>2</v>
      </c>
      <c r="B234" s="6">
        <v>7247988</v>
      </c>
      <c r="C234" s="6">
        <v>7248056</v>
      </c>
      <c r="D234" s="6" t="s">
        <v>542</v>
      </c>
      <c r="E234" s="6" t="s">
        <v>1</v>
      </c>
      <c r="F234" s="6">
        <v>0</v>
      </c>
      <c r="G234" s="6">
        <v>68</v>
      </c>
      <c r="H234" s="13">
        <v>0</v>
      </c>
      <c r="I234" s="8"/>
      <c r="J234" s="8"/>
    </row>
    <row r="235" spans="1:10" x14ac:dyDescent="0.45">
      <c r="A235" s="7" t="s">
        <v>2</v>
      </c>
      <c r="B235" s="6">
        <v>7248401</v>
      </c>
      <c r="C235" s="6">
        <v>7248497</v>
      </c>
      <c r="D235" s="6" t="s">
        <v>543</v>
      </c>
      <c r="E235" s="6" t="s">
        <v>1</v>
      </c>
      <c r="F235" s="6">
        <v>0</v>
      </c>
      <c r="G235" s="6">
        <v>96</v>
      </c>
      <c r="H235" s="13">
        <v>0</v>
      </c>
      <c r="I235" s="8"/>
      <c r="J235" s="8"/>
    </row>
    <row r="236" spans="1:10" x14ac:dyDescent="0.45">
      <c r="A236" s="7" t="s">
        <v>2</v>
      </c>
      <c r="B236" s="6">
        <v>7372590</v>
      </c>
      <c r="C236" s="6">
        <v>7375830</v>
      </c>
      <c r="D236" s="6" t="s">
        <v>456</v>
      </c>
      <c r="E236" s="6" t="s">
        <v>1</v>
      </c>
      <c r="F236" s="6">
        <v>0</v>
      </c>
      <c r="G236" s="6">
        <v>3240</v>
      </c>
      <c r="H236" s="13">
        <v>0</v>
      </c>
      <c r="I236" s="8"/>
      <c r="J236" s="8"/>
    </row>
    <row r="237" spans="1:10" x14ac:dyDescent="0.45">
      <c r="A237" s="7" t="s">
        <v>2</v>
      </c>
      <c r="B237" s="6">
        <v>7375924</v>
      </c>
      <c r="C237" s="6">
        <v>7378042</v>
      </c>
      <c r="D237" s="6" t="s">
        <v>457</v>
      </c>
      <c r="E237" s="6" t="s">
        <v>0</v>
      </c>
      <c r="F237" s="6">
        <v>0</v>
      </c>
      <c r="G237" s="6">
        <v>2118</v>
      </c>
      <c r="H237" s="13">
        <v>0</v>
      </c>
      <c r="I237" s="8"/>
      <c r="J237" s="8"/>
    </row>
    <row r="238" spans="1:10" x14ac:dyDescent="0.45">
      <c r="A238" s="7" t="s">
        <v>2</v>
      </c>
      <c r="B238" s="6">
        <v>7411816</v>
      </c>
      <c r="C238" s="6">
        <v>7422988</v>
      </c>
      <c r="D238" s="6" t="s">
        <v>544</v>
      </c>
      <c r="E238" s="6" t="s">
        <v>1</v>
      </c>
      <c r="F238" s="6">
        <v>0</v>
      </c>
      <c r="G238" s="6">
        <v>11172</v>
      </c>
      <c r="H238" s="13">
        <v>0</v>
      </c>
      <c r="I238" s="8"/>
      <c r="J238" s="8"/>
    </row>
    <row r="239" spans="1:10" x14ac:dyDescent="0.45">
      <c r="A239" s="7" t="s">
        <v>2</v>
      </c>
      <c r="B239" s="6">
        <v>7573599</v>
      </c>
      <c r="C239" s="6">
        <v>7581016</v>
      </c>
      <c r="D239" s="6" t="s">
        <v>202</v>
      </c>
      <c r="E239" s="6" t="s">
        <v>0</v>
      </c>
      <c r="F239" s="6">
        <v>0</v>
      </c>
      <c r="G239" s="6">
        <v>7417</v>
      </c>
      <c r="H239" s="13">
        <v>0</v>
      </c>
      <c r="I239" s="8"/>
      <c r="J239" s="8"/>
    </row>
    <row r="240" spans="1:10" x14ac:dyDescent="0.45">
      <c r="A240" s="7" t="s">
        <v>2</v>
      </c>
      <c r="B240" s="6">
        <v>7579675</v>
      </c>
      <c r="C240" s="6">
        <v>7595243</v>
      </c>
      <c r="D240" s="6" t="s">
        <v>138</v>
      </c>
      <c r="E240" s="6" t="s">
        <v>0</v>
      </c>
      <c r="F240" s="6">
        <v>0</v>
      </c>
      <c r="G240" s="6">
        <v>15568</v>
      </c>
      <c r="H240" s="13">
        <v>0</v>
      </c>
      <c r="I240" s="8"/>
      <c r="J240" s="8"/>
    </row>
    <row r="241" spans="1:10" x14ac:dyDescent="0.45">
      <c r="A241" s="7" t="s">
        <v>2</v>
      </c>
      <c r="B241" s="6">
        <v>7607102</v>
      </c>
      <c r="C241" s="6">
        <v>7635196</v>
      </c>
      <c r="D241" s="6" t="s">
        <v>545</v>
      </c>
      <c r="E241" s="6" t="s">
        <v>0</v>
      </c>
      <c r="F241" s="6">
        <v>0</v>
      </c>
      <c r="G241" s="6">
        <v>28094</v>
      </c>
      <c r="H241" s="13">
        <v>0</v>
      </c>
      <c r="I241" s="8"/>
      <c r="J241" s="8"/>
    </row>
    <row r="242" spans="1:10" x14ac:dyDescent="0.45">
      <c r="A242" s="7" t="s">
        <v>2</v>
      </c>
      <c r="B242" s="6">
        <v>7657378</v>
      </c>
      <c r="C242" s="6">
        <v>7668186</v>
      </c>
      <c r="D242" s="6" t="s">
        <v>546</v>
      </c>
      <c r="E242" s="6" t="s">
        <v>0</v>
      </c>
      <c r="F242" s="6">
        <v>0</v>
      </c>
      <c r="G242" s="6">
        <v>10808</v>
      </c>
      <c r="H242" s="13">
        <v>0</v>
      </c>
      <c r="I242" s="8"/>
      <c r="J242" s="8"/>
    </row>
    <row r="243" spans="1:10" x14ac:dyDescent="0.45">
      <c r="A243" s="7" t="s">
        <v>2</v>
      </c>
      <c r="B243" s="6">
        <v>7667940</v>
      </c>
      <c r="C243" s="6">
        <v>7671390</v>
      </c>
      <c r="D243" s="6" t="s">
        <v>399</v>
      </c>
      <c r="E243" s="6" t="s">
        <v>1</v>
      </c>
      <c r="F243" s="6">
        <v>0</v>
      </c>
      <c r="G243" s="6">
        <v>3450</v>
      </c>
      <c r="H243" s="13">
        <v>0</v>
      </c>
      <c r="I243" s="8"/>
      <c r="J243" s="8"/>
    </row>
    <row r="244" spans="1:10" x14ac:dyDescent="0.45">
      <c r="A244" s="7" t="s">
        <v>2</v>
      </c>
      <c r="B244" s="6">
        <v>7673165</v>
      </c>
      <c r="C244" s="6">
        <v>7681089</v>
      </c>
      <c r="D244" s="6" t="s">
        <v>547</v>
      </c>
      <c r="E244" s="6" t="s">
        <v>1</v>
      </c>
      <c r="F244" s="6">
        <v>0</v>
      </c>
      <c r="G244" s="6">
        <v>7924</v>
      </c>
      <c r="H244" s="13">
        <v>0</v>
      </c>
      <c r="I244" s="8"/>
      <c r="J244" s="8"/>
    </row>
    <row r="245" spans="1:10" x14ac:dyDescent="0.45">
      <c r="A245" s="7" t="s">
        <v>2</v>
      </c>
      <c r="B245" s="6">
        <v>7722219</v>
      </c>
      <c r="C245" s="6">
        <v>7728201</v>
      </c>
      <c r="D245" s="6" t="s">
        <v>459</v>
      </c>
      <c r="E245" s="6" t="s">
        <v>0</v>
      </c>
      <c r="F245" s="6">
        <v>0</v>
      </c>
      <c r="G245" s="6">
        <v>5982</v>
      </c>
      <c r="H245" s="13">
        <v>0</v>
      </c>
      <c r="I245" s="8"/>
      <c r="J245" s="8"/>
    </row>
    <row r="246" spans="1:10" x14ac:dyDescent="0.45">
      <c r="A246" s="7" t="s">
        <v>2</v>
      </c>
      <c r="B246" s="6">
        <v>7728570</v>
      </c>
      <c r="C246" s="6">
        <v>7731063</v>
      </c>
      <c r="D246" s="6" t="s">
        <v>388</v>
      </c>
      <c r="E246" s="6" t="s">
        <v>0</v>
      </c>
      <c r="F246" s="6">
        <v>0</v>
      </c>
      <c r="G246" s="6">
        <v>2493</v>
      </c>
      <c r="H246" s="13">
        <v>0</v>
      </c>
      <c r="I246" s="8"/>
      <c r="J246" s="8"/>
    </row>
    <row r="247" spans="1:10" x14ac:dyDescent="0.45">
      <c r="A247" s="7" t="s">
        <v>2</v>
      </c>
      <c r="B247" s="6">
        <v>7823758</v>
      </c>
      <c r="C247" s="6">
        <v>7838278</v>
      </c>
      <c r="D247" s="6" t="s">
        <v>550</v>
      </c>
      <c r="E247" s="6" t="s">
        <v>0</v>
      </c>
      <c r="F247" s="6">
        <v>0</v>
      </c>
      <c r="G247" s="6">
        <v>14520</v>
      </c>
      <c r="H247" s="13">
        <v>0</v>
      </c>
      <c r="I247" s="8"/>
      <c r="J247" s="8"/>
    </row>
    <row r="248" spans="1:10" x14ac:dyDescent="0.45">
      <c r="A248" s="7" t="s">
        <v>2</v>
      </c>
      <c r="B248" s="6">
        <v>7841830</v>
      </c>
      <c r="C248" s="6">
        <v>7876626</v>
      </c>
      <c r="D248" s="6" t="s">
        <v>201</v>
      </c>
      <c r="E248" s="6" t="s">
        <v>0</v>
      </c>
      <c r="F248" s="6">
        <v>0</v>
      </c>
      <c r="G248" s="6">
        <v>34796</v>
      </c>
      <c r="H248" s="13">
        <v>0</v>
      </c>
      <c r="I248" s="8"/>
      <c r="J248" s="8"/>
    </row>
    <row r="249" spans="1:10" x14ac:dyDescent="0.45">
      <c r="A249" s="7" t="s">
        <v>2</v>
      </c>
      <c r="B249" s="6">
        <v>7878305</v>
      </c>
      <c r="C249" s="6">
        <v>7883432</v>
      </c>
      <c r="D249" s="6" t="s">
        <v>237</v>
      </c>
      <c r="E249" s="6" t="s">
        <v>0</v>
      </c>
      <c r="F249" s="6">
        <v>0</v>
      </c>
      <c r="G249" s="6">
        <v>5127</v>
      </c>
      <c r="H249" s="13">
        <v>0</v>
      </c>
      <c r="I249" s="8"/>
      <c r="J249" s="8"/>
    </row>
    <row r="250" spans="1:10" x14ac:dyDescent="0.45">
      <c r="A250" s="7" t="s">
        <v>2</v>
      </c>
      <c r="B250" s="6">
        <v>7899335</v>
      </c>
      <c r="C250" s="6">
        <v>7907652</v>
      </c>
      <c r="D250" s="6" t="s">
        <v>13</v>
      </c>
      <c r="E250" s="6" t="s">
        <v>0</v>
      </c>
      <c r="F250" s="6">
        <v>0</v>
      </c>
      <c r="G250" s="6">
        <v>8317</v>
      </c>
      <c r="H250" s="13">
        <v>0</v>
      </c>
      <c r="I250" s="8"/>
      <c r="J250" s="8"/>
    </row>
    <row r="251" spans="1:10" x14ac:dyDescent="0.45">
      <c r="A251" s="7" t="s">
        <v>2</v>
      </c>
      <c r="B251" s="6">
        <v>7919821</v>
      </c>
      <c r="C251" s="6">
        <v>7924410</v>
      </c>
      <c r="D251" s="6" t="s">
        <v>461</v>
      </c>
      <c r="E251" s="6" t="s">
        <v>0</v>
      </c>
      <c r="F251" s="6">
        <v>0</v>
      </c>
      <c r="G251" s="6">
        <v>4589</v>
      </c>
      <c r="H251" s="13">
        <v>0</v>
      </c>
      <c r="I251" s="8"/>
      <c r="J251" s="8"/>
    </row>
    <row r="252" spans="1:10" x14ac:dyDescent="0.45">
      <c r="A252" s="7" t="s">
        <v>2</v>
      </c>
      <c r="B252" s="6">
        <v>7959259</v>
      </c>
      <c r="C252" s="6">
        <v>7967910</v>
      </c>
      <c r="D252" s="6" t="s">
        <v>552</v>
      </c>
      <c r="E252" s="6" t="s">
        <v>1</v>
      </c>
      <c r="F252" s="6">
        <v>0</v>
      </c>
      <c r="G252" s="6">
        <v>8651</v>
      </c>
      <c r="H252" s="13">
        <v>0</v>
      </c>
      <c r="I252" s="8"/>
      <c r="J252" s="8"/>
    </row>
    <row r="253" spans="1:10" x14ac:dyDescent="0.45">
      <c r="A253" s="7" t="s">
        <v>2</v>
      </c>
      <c r="B253" s="6">
        <v>8004200</v>
      </c>
      <c r="C253" s="6">
        <v>8018492</v>
      </c>
      <c r="D253" s="6" t="s">
        <v>553</v>
      </c>
      <c r="E253" s="6" t="s">
        <v>1</v>
      </c>
      <c r="F253" s="6">
        <v>0</v>
      </c>
      <c r="G253" s="6">
        <v>14292</v>
      </c>
      <c r="H253" s="13">
        <v>0</v>
      </c>
      <c r="I253" s="8"/>
      <c r="J253" s="8"/>
    </row>
    <row r="254" spans="1:10" x14ac:dyDescent="0.45">
      <c r="A254" s="7" t="s">
        <v>2</v>
      </c>
      <c r="B254" s="6">
        <v>8081465</v>
      </c>
      <c r="C254" s="6">
        <v>8090491</v>
      </c>
      <c r="D254" s="6" t="s">
        <v>142</v>
      </c>
      <c r="E254" s="6" t="s">
        <v>1</v>
      </c>
      <c r="F254" s="6">
        <v>0</v>
      </c>
      <c r="G254" s="6">
        <v>9026</v>
      </c>
      <c r="H254" s="13">
        <v>0</v>
      </c>
      <c r="I254" s="8"/>
      <c r="J254" s="8"/>
    </row>
    <row r="255" spans="1:10" x14ac:dyDescent="0.45">
      <c r="A255" s="7" t="s">
        <v>2</v>
      </c>
      <c r="B255" s="6">
        <v>8097086</v>
      </c>
      <c r="C255" s="6">
        <v>8106701</v>
      </c>
      <c r="D255" s="6" t="s">
        <v>350</v>
      </c>
      <c r="E255" s="6" t="s">
        <v>0</v>
      </c>
      <c r="F255" s="6">
        <v>0</v>
      </c>
      <c r="G255" s="6">
        <v>9615</v>
      </c>
      <c r="H255" s="13">
        <v>0</v>
      </c>
      <c r="I255" s="8"/>
      <c r="J255" s="8"/>
    </row>
    <row r="256" spans="1:10" x14ac:dyDescent="0.45">
      <c r="A256" s="7" t="s">
        <v>2</v>
      </c>
      <c r="B256" s="6">
        <v>8145426</v>
      </c>
      <c r="C256" s="6">
        <v>8147964</v>
      </c>
      <c r="D256" s="6" t="s">
        <v>274</v>
      </c>
      <c r="E256" s="6" t="s">
        <v>0</v>
      </c>
      <c r="F256" s="6">
        <v>0</v>
      </c>
      <c r="G256" s="6">
        <v>2538</v>
      </c>
      <c r="H256" s="13">
        <v>0</v>
      </c>
      <c r="I256" s="8"/>
      <c r="J256" s="8"/>
    </row>
    <row r="257" spans="1:10" x14ac:dyDescent="0.45">
      <c r="A257" s="7" t="s">
        <v>2</v>
      </c>
      <c r="B257" s="6">
        <v>8185328</v>
      </c>
      <c r="C257" s="6">
        <v>8193512</v>
      </c>
      <c r="D257" s="6" t="s">
        <v>81</v>
      </c>
      <c r="E257" s="6" t="s">
        <v>1</v>
      </c>
      <c r="F257" s="6">
        <v>0</v>
      </c>
      <c r="G257" s="6">
        <v>8184</v>
      </c>
      <c r="H257" s="13">
        <v>0</v>
      </c>
      <c r="I257" s="8"/>
      <c r="J257" s="8"/>
    </row>
    <row r="258" spans="1:10" x14ac:dyDescent="0.45">
      <c r="A258" s="7" t="s">
        <v>2</v>
      </c>
      <c r="B258" s="6">
        <v>8271380</v>
      </c>
      <c r="C258" s="6">
        <v>8280179</v>
      </c>
      <c r="D258" s="6" t="s">
        <v>554</v>
      </c>
      <c r="E258" s="6" t="s">
        <v>0</v>
      </c>
      <c r="F258" s="6">
        <v>0</v>
      </c>
      <c r="G258" s="6">
        <v>8799</v>
      </c>
      <c r="H258" s="13">
        <v>0</v>
      </c>
      <c r="I258" s="8"/>
      <c r="J258" s="8"/>
    </row>
    <row r="259" spans="1:10" x14ac:dyDescent="0.45">
      <c r="A259" s="7" t="s">
        <v>2</v>
      </c>
      <c r="B259" s="6">
        <v>8327423</v>
      </c>
      <c r="C259" s="6">
        <v>8336235</v>
      </c>
      <c r="D259" s="6" t="s">
        <v>555</v>
      </c>
      <c r="E259" s="6" t="s">
        <v>0</v>
      </c>
      <c r="F259" s="6">
        <v>0</v>
      </c>
      <c r="G259" s="6">
        <v>8812</v>
      </c>
      <c r="H259" s="13">
        <v>0</v>
      </c>
      <c r="I259" s="8"/>
      <c r="J259" s="8"/>
    </row>
    <row r="260" spans="1:10" x14ac:dyDescent="0.45">
      <c r="A260" s="7" t="s">
        <v>2</v>
      </c>
      <c r="B260" s="6">
        <v>8366977</v>
      </c>
      <c r="C260" s="6">
        <v>8375388</v>
      </c>
      <c r="D260" s="6" t="s">
        <v>556</v>
      </c>
      <c r="E260" s="6" t="s">
        <v>0</v>
      </c>
      <c r="F260" s="6">
        <v>0</v>
      </c>
      <c r="G260" s="6">
        <v>8411</v>
      </c>
      <c r="H260" s="13">
        <v>0</v>
      </c>
      <c r="I260" s="8"/>
      <c r="J260" s="8"/>
    </row>
    <row r="261" spans="1:10" x14ac:dyDescent="0.45">
      <c r="A261" s="7" t="s">
        <v>2</v>
      </c>
      <c r="B261" s="6">
        <v>8413304</v>
      </c>
      <c r="C261" s="6">
        <v>8422157</v>
      </c>
      <c r="D261" s="6" t="s">
        <v>557</v>
      </c>
      <c r="E261" s="6" t="s">
        <v>0</v>
      </c>
      <c r="F261" s="6">
        <v>0</v>
      </c>
      <c r="G261" s="6">
        <v>8853</v>
      </c>
      <c r="H261" s="13">
        <v>0</v>
      </c>
      <c r="I261" s="8"/>
      <c r="J261" s="8"/>
    </row>
    <row r="262" spans="1:10" x14ac:dyDescent="0.45">
      <c r="A262" s="7" t="s">
        <v>2</v>
      </c>
      <c r="B262" s="6">
        <v>8454342</v>
      </c>
      <c r="C262" s="6">
        <v>8461726</v>
      </c>
      <c r="D262" s="6" t="s">
        <v>558</v>
      </c>
      <c r="E262" s="6" t="s">
        <v>1</v>
      </c>
      <c r="F262" s="6">
        <v>0</v>
      </c>
      <c r="G262" s="6">
        <v>7384</v>
      </c>
      <c r="H262" s="13">
        <v>0</v>
      </c>
      <c r="I262" s="8"/>
      <c r="J262" s="8"/>
    </row>
    <row r="263" spans="1:10" x14ac:dyDescent="0.45">
      <c r="A263" s="7" t="s">
        <v>2</v>
      </c>
      <c r="B263" s="6">
        <v>8514051</v>
      </c>
      <c r="C263" s="6">
        <v>8524954</v>
      </c>
      <c r="D263" s="6" t="s">
        <v>559</v>
      </c>
      <c r="E263" s="6" t="s">
        <v>1</v>
      </c>
      <c r="F263" s="6">
        <v>0</v>
      </c>
      <c r="G263" s="6">
        <v>10903</v>
      </c>
      <c r="H263" s="13">
        <v>0</v>
      </c>
      <c r="I263" s="8"/>
      <c r="J263" s="8"/>
    </row>
    <row r="264" spans="1:10" x14ac:dyDescent="0.45">
      <c r="A264" s="7" t="s">
        <v>2</v>
      </c>
      <c r="B264" s="6">
        <v>8542603</v>
      </c>
      <c r="C264" s="6">
        <v>8548255</v>
      </c>
      <c r="D264" s="6" t="s">
        <v>996</v>
      </c>
      <c r="E264" s="6" t="s">
        <v>1</v>
      </c>
      <c r="F264" s="6">
        <v>0</v>
      </c>
      <c r="G264" s="6">
        <v>5652</v>
      </c>
      <c r="H264" s="13">
        <v>0</v>
      </c>
      <c r="I264" s="8"/>
      <c r="J264" s="8"/>
    </row>
    <row r="265" spans="1:10" x14ac:dyDescent="0.45">
      <c r="A265" s="7" t="s">
        <v>2</v>
      </c>
      <c r="B265" s="6">
        <v>8583543</v>
      </c>
      <c r="C265" s="6">
        <v>8589246</v>
      </c>
      <c r="D265" s="6" t="s">
        <v>560</v>
      </c>
      <c r="E265" s="6" t="s">
        <v>1</v>
      </c>
      <c r="F265" s="6">
        <v>0</v>
      </c>
      <c r="G265" s="6">
        <v>5703</v>
      </c>
      <c r="H265" s="13">
        <v>0</v>
      </c>
      <c r="I265" s="8"/>
      <c r="J265" s="8"/>
    </row>
    <row r="266" spans="1:10" x14ac:dyDescent="0.45">
      <c r="A266" s="7" t="s">
        <v>2</v>
      </c>
      <c r="B266" s="6">
        <v>8685330</v>
      </c>
      <c r="C266" s="6">
        <v>8690844</v>
      </c>
      <c r="D266" s="6" t="s">
        <v>561</v>
      </c>
      <c r="E266" s="6" t="s">
        <v>1</v>
      </c>
      <c r="F266" s="6">
        <v>0</v>
      </c>
      <c r="G266" s="6">
        <v>5514</v>
      </c>
      <c r="H266" s="13">
        <v>0</v>
      </c>
      <c r="I266" s="8"/>
      <c r="J266" s="8"/>
    </row>
    <row r="267" spans="1:10" x14ac:dyDescent="0.45">
      <c r="A267" s="7" t="s">
        <v>2</v>
      </c>
      <c r="B267" s="6">
        <v>8748429</v>
      </c>
      <c r="C267" s="6">
        <v>8754587</v>
      </c>
      <c r="D267" s="6" t="s">
        <v>562</v>
      </c>
      <c r="E267" s="6" t="s">
        <v>0</v>
      </c>
      <c r="F267" s="6">
        <v>0</v>
      </c>
      <c r="G267" s="6">
        <v>6158</v>
      </c>
      <c r="H267" s="13">
        <v>0</v>
      </c>
      <c r="I267" s="8"/>
      <c r="J267" s="8"/>
    </row>
    <row r="268" spans="1:10" x14ac:dyDescent="0.45">
      <c r="A268" s="7" t="s">
        <v>2</v>
      </c>
      <c r="B268" s="6">
        <v>8803690</v>
      </c>
      <c r="C268" s="6">
        <v>8809386</v>
      </c>
      <c r="D268" s="6" t="s">
        <v>563</v>
      </c>
      <c r="E268" s="6" t="s">
        <v>0</v>
      </c>
      <c r="F268" s="6">
        <v>0</v>
      </c>
      <c r="G268" s="6">
        <v>5696</v>
      </c>
      <c r="H268" s="13">
        <v>0</v>
      </c>
      <c r="I268" s="8"/>
      <c r="J268" s="8"/>
    </row>
    <row r="269" spans="1:10" x14ac:dyDescent="0.45">
      <c r="A269" s="7" t="s">
        <v>2</v>
      </c>
      <c r="B269" s="6">
        <v>8843993</v>
      </c>
      <c r="C269" s="6">
        <v>8849607</v>
      </c>
      <c r="D269" s="6" t="s">
        <v>564</v>
      </c>
      <c r="E269" s="6" t="s">
        <v>0</v>
      </c>
      <c r="F269" s="6">
        <v>0</v>
      </c>
      <c r="G269" s="6">
        <v>5614</v>
      </c>
      <c r="H269" s="13">
        <v>0</v>
      </c>
      <c r="I269" s="8"/>
      <c r="J269" s="8"/>
    </row>
    <row r="270" spans="1:10" x14ac:dyDescent="0.45">
      <c r="A270" s="7" t="s">
        <v>2</v>
      </c>
      <c r="B270" s="6">
        <v>8892352</v>
      </c>
      <c r="C270" s="6">
        <v>8894964</v>
      </c>
      <c r="D270" s="6" t="s">
        <v>270</v>
      </c>
      <c r="E270" s="6" t="s">
        <v>0</v>
      </c>
      <c r="F270" s="6">
        <v>0</v>
      </c>
      <c r="G270" s="6">
        <v>2612</v>
      </c>
      <c r="H270" s="13">
        <v>0</v>
      </c>
      <c r="I270" s="8"/>
      <c r="J270" s="8"/>
    </row>
    <row r="271" spans="1:10" x14ac:dyDescent="0.45">
      <c r="A271" s="7" t="s">
        <v>2</v>
      </c>
      <c r="B271" s="6">
        <v>8962133</v>
      </c>
      <c r="C271" s="6">
        <v>8962975</v>
      </c>
      <c r="D271" s="6" t="s">
        <v>565</v>
      </c>
      <c r="E271" s="6" t="s">
        <v>1</v>
      </c>
      <c r="F271" s="6">
        <v>0</v>
      </c>
      <c r="G271" s="6">
        <v>842</v>
      </c>
      <c r="H271" s="13">
        <v>0</v>
      </c>
      <c r="I271" s="8"/>
      <c r="J271" s="8"/>
    </row>
    <row r="272" spans="1:10" x14ac:dyDescent="0.45">
      <c r="A272" s="7" t="s">
        <v>2</v>
      </c>
      <c r="B272" s="6">
        <v>8975717</v>
      </c>
      <c r="C272" s="6">
        <v>8976559</v>
      </c>
      <c r="D272" s="6" t="s">
        <v>566</v>
      </c>
      <c r="E272" s="6" t="s">
        <v>1</v>
      </c>
      <c r="F272" s="6">
        <v>0</v>
      </c>
      <c r="G272" s="6">
        <v>842</v>
      </c>
      <c r="H272" s="13">
        <v>0</v>
      </c>
      <c r="I272" s="8"/>
      <c r="J272" s="8"/>
    </row>
    <row r="273" spans="1:10" x14ac:dyDescent="0.45">
      <c r="A273" s="7" t="s">
        <v>2</v>
      </c>
      <c r="B273" s="6">
        <v>8985939</v>
      </c>
      <c r="C273" s="6">
        <v>8986672</v>
      </c>
      <c r="D273" s="6" t="s">
        <v>567</v>
      </c>
      <c r="E273" s="6" t="s">
        <v>1</v>
      </c>
      <c r="F273" s="6">
        <v>0</v>
      </c>
      <c r="G273" s="6">
        <v>733</v>
      </c>
      <c r="H273" s="13">
        <v>0</v>
      </c>
      <c r="I273" s="8"/>
      <c r="J273" s="8"/>
    </row>
    <row r="274" spans="1:10" x14ac:dyDescent="0.45">
      <c r="A274" s="7" t="s">
        <v>2</v>
      </c>
      <c r="B274" s="6">
        <v>9033485</v>
      </c>
      <c r="C274" s="6">
        <v>9034333</v>
      </c>
      <c r="D274" s="6" t="s">
        <v>568</v>
      </c>
      <c r="E274" s="6" t="s">
        <v>0</v>
      </c>
      <c r="F274" s="6">
        <v>0</v>
      </c>
      <c r="G274" s="6">
        <v>848</v>
      </c>
      <c r="H274" s="13">
        <v>0</v>
      </c>
      <c r="I274" s="8"/>
      <c r="J274" s="8"/>
    </row>
    <row r="275" spans="1:10" x14ac:dyDescent="0.45">
      <c r="A275" s="7" t="s">
        <v>2</v>
      </c>
      <c r="B275" s="6">
        <v>9043550</v>
      </c>
      <c r="C275" s="6">
        <v>9044410</v>
      </c>
      <c r="D275" s="6" t="s">
        <v>569</v>
      </c>
      <c r="E275" s="6" t="s">
        <v>0</v>
      </c>
      <c r="F275" s="6">
        <v>0</v>
      </c>
      <c r="G275" s="6">
        <v>860</v>
      </c>
      <c r="H275" s="13">
        <v>0</v>
      </c>
      <c r="I275" s="8"/>
      <c r="J275" s="8"/>
    </row>
    <row r="276" spans="1:10" x14ac:dyDescent="0.45">
      <c r="A276" s="7" t="s">
        <v>2</v>
      </c>
      <c r="B276" s="6">
        <v>9063089</v>
      </c>
      <c r="C276" s="6">
        <v>9063822</v>
      </c>
      <c r="D276" s="6" t="s">
        <v>570</v>
      </c>
      <c r="E276" s="6" t="s">
        <v>0</v>
      </c>
      <c r="F276" s="6">
        <v>0</v>
      </c>
      <c r="G276" s="6">
        <v>733</v>
      </c>
      <c r="H276" s="13">
        <v>0</v>
      </c>
      <c r="I276" s="8"/>
      <c r="J276" s="8"/>
    </row>
    <row r="277" spans="1:10" x14ac:dyDescent="0.45">
      <c r="A277" s="7" t="s">
        <v>2</v>
      </c>
      <c r="B277" s="6">
        <v>9104561</v>
      </c>
      <c r="C277" s="6">
        <v>9106342</v>
      </c>
      <c r="D277" s="6" t="s">
        <v>571</v>
      </c>
      <c r="E277" s="6" t="s">
        <v>0</v>
      </c>
      <c r="F277" s="6">
        <v>0</v>
      </c>
      <c r="G277" s="6">
        <v>1781</v>
      </c>
      <c r="H277" s="13">
        <v>0</v>
      </c>
      <c r="I277" s="8"/>
      <c r="J277" s="8"/>
    </row>
    <row r="278" spans="1:10" x14ac:dyDescent="0.45">
      <c r="A278" s="7" t="s">
        <v>2</v>
      </c>
      <c r="B278" s="6">
        <v>9199972</v>
      </c>
      <c r="C278" s="6">
        <v>9268085</v>
      </c>
      <c r="D278" s="6" t="s">
        <v>82</v>
      </c>
      <c r="E278" s="6" t="s">
        <v>0</v>
      </c>
      <c r="F278" s="6">
        <v>0</v>
      </c>
      <c r="G278" s="6">
        <v>68113</v>
      </c>
      <c r="H278" s="13">
        <v>0</v>
      </c>
      <c r="I278" s="8"/>
      <c r="J278" s="8"/>
    </row>
    <row r="279" spans="1:10" x14ac:dyDescent="0.45">
      <c r="A279" s="7" t="s">
        <v>2</v>
      </c>
      <c r="B279" s="6">
        <v>9272783</v>
      </c>
      <c r="C279" s="6">
        <v>9313245</v>
      </c>
      <c r="D279" s="6" t="s">
        <v>265</v>
      </c>
      <c r="E279" s="6" t="s">
        <v>0</v>
      </c>
      <c r="F279" s="6">
        <v>0</v>
      </c>
      <c r="G279" s="6">
        <v>40462</v>
      </c>
      <c r="H279" s="13">
        <v>0</v>
      </c>
      <c r="I279" s="8"/>
      <c r="J279" s="8"/>
    </row>
    <row r="280" spans="1:10" x14ac:dyDescent="0.45">
      <c r="A280" s="7" t="s">
        <v>2</v>
      </c>
      <c r="B280" s="6">
        <v>9283763</v>
      </c>
      <c r="C280" s="6">
        <v>9284288</v>
      </c>
      <c r="D280" s="6" t="s">
        <v>572</v>
      </c>
      <c r="E280" s="6" t="s">
        <v>0</v>
      </c>
      <c r="F280" s="6">
        <v>0</v>
      </c>
      <c r="G280" s="6">
        <v>525</v>
      </c>
      <c r="H280" s="13">
        <v>0</v>
      </c>
      <c r="I280" s="8"/>
      <c r="J280" s="8"/>
    </row>
    <row r="281" spans="1:10" x14ac:dyDescent="0.45">
      <c r="A281" s="7" t="s">
        <v>2</v>
      </c>
      <c r="B281" s="6">
        <v>9350598</v>
      </c>
      <c r="C281" s="6">
        <v>9351137</v>
      </c>
      <c r="D281" s="6" t="s">
        <v>573</v>
      </c>
      <c r="E281" s="6" t="s">
        <v>0</v>
      </c>
      <c r="F281" s="6">
        <v>0</v>
      </c>
      <c r="G281" s="6">
        <v>539</v>
      </c>
      <c r="H281" s="13">
        <v>0</v>
      </c>
      <c r="I281" s="8"/>
      <c r="J281" s="8"/>
    </row>
    <row r="282" spans="1:10" x14ac:dyDescent="0.45">
      <c r="A282" s="7" t="s">
        <v>2</v>
      </c>
      <c r="B282" s="6">
        <v>9435253</v>
      </c>
      <c r="C282" s="6">
        <v>9469324</v>
      </c>
      <c r="D282" s="6" t="s">
        <v>574</v>
      </c>
      <c r="E282" s="6" t="s">
        <v>1</v>
      </c>
      <c r="F282" s="6">
        <v>0</v>
      </c>
      <c r="G282" s="6">
        <v>34071</v>
      </c>
      <c r="H282" s="13">
        <v>0</v>
      </c>
      <c r="I282" s="8"/>
      <c r="J282" s="8"/>
    </row>
    <row r="283" spans="1:10" x14ac:dyDescent="0.45">
      <c r="A283" s="7" t="s">
        <v>2</v>
      </c>
      <c r="B283" s="6">
        <v>9571959</v>
      </c>
      <c r="C283" s="6">
        <v>9572391</v>
      </c>
      <c r="D283" s="6" t="s">
        <v>575</v>
      </c>
      <c r="E283" s="6" t="s">
        <v>1</v>
      </c>
      <c r="F283" s="6">
        <v>0</v>
      </c>
      <c r="G283" s="6">
        <v>432</v>
      </c>
      <c r="H283" s="13">
        <v>0</v>
      </c>
      <c r="I283" s="8"/>
      <c r="J283" s="8"/>
    </row>
    <row r="284" spans="1:10" x14ac:dyDescent="0.45">
      <c r="A284" s="7" t="s">
        <v>2</v>
      </c>
      <c r="B284" s="6">
        <v>9846946</v>
      </c>
      <c r="C284" s="6">
        <v>9847500</v>
      </c>
      <c r="D284" s="6" t="s">
        <v>576</v>
      </c>
      <c r="E284" s="6" t="s">
        <v>0</v>
      </c>
      <c r="F284" s="6">
        <v>0</v>
      </c>
      <c r="G284" s="6">
        <v>554</v>
      </c>
      <c r="H284" s="13">
        <v>0</v>
      </c>
      <c r="I284" s="8"/>
      <c r="J284" s="8"/>
    </row>
    <row r="285" spans="1:10" x14ac:dyDescent="0.45">
      <c r="A285" s="7" t="s">
        <v>2</v>
      </c>
      <c r="B285" s="6">
        <v>9849702</v>
      </c>
      <c r="C285" s="6">
        <v>9850252</v>
      </c>
      <c r="D285" s="6" t="s">
        <v>577</v>
      </c>
      <c r="E285" s="6" t="s">
        <v>0</v>
      </c>
      <c r="F285" s="6">
        <v>0</v>
      </c>
      <c r="G285" s="6">
        <v>550</v>
      </c>
      <c r="H285" s="13">
        <v>0</v>
      </c>
      <c r="I285" s="8"/>
      <c r="J285" s="8"/>
    </row>
    <row r="286" spans="1:10" x14ac:dyDescent="0.45">
      <c r="A286" s="7" t="s">
        <v>2</v>
      </c>
      <c r="B286" s="6">
        <v>9885620</v>
      </c>
      <c r="C286" s="6">
        <v>9998864</v>
      </c>
      <c r="D286" s="6" t="s">
        <v>83</v>
      </c>
      <c r="E286" s="6" t="s">
        <v>0</v>
      </c>
      <c r="F286" s="6">
        <v>0</v>
      </c>
      <c r="G286" s="6">
        <v>113244</v>
      </c>
      <c r="H286" s="13">
        <v>0</v>
      </c>
      <c r="I286" s="8"/>
      <c r="J286" s="8"/>
    </row>
    <row r="287" spans="1:10" x14ac:dyDescent="0.45">
      <c r="A287" s="7" t="s">
        <v>2</v>
      </c>
      <c r="B287" s="6">
        <v>10037976</v>
      </c>
      <c r="C287" s="6">
        <v>10117661</v>
      </c>
      <c r="D287" s="6" t="s">
        <v>578</v>
      </c>
      <c r="E287" s="6" t="s">
        <v>1</v>
      </c>
      <c r="F287" s="6">
        <v>0</v>
      </c>
      <c r="G287" s="6">
        <v>79685</v>
      </c>
      <c r="H287" s="13">
        <v>0</v>
      </c>
      <c r="I287" s="8"/>
      <c r="J287" s="8"/>
    </row>
    <row r="288" spans="1:10" x14ac:dyDescent="0.45">
      <c r="A288" s="7" t="s">
        <v>2</v>
      </c>
      <c r="B288" s="6">
        <v>10252304</v>
      </c>
      <c r="C288" s="6">
        <v>10321024</v>
      </c>
      <c r="D288" s="6" t="s">
        <v>579</v>
      </c>
      <c r="E288" s="6" t="s">
        <v>0</v>
      </c>
      <c r="F288" s="6">
        <v>0</v>
      </c>
      <c r="G288" s="6">
        <v>68720</v>
      </c>
      <c r="H288" s="13">
        <v>0</v>
      </c>
      <c r="I288" s="8"/>
      <c r="J288" s="8"/>
    </row>
    <row r="289" spans="1:10" x14ac:dyDescent="0.45">
      <c r="A289" s="7" t="s">
        <v>2</v>
      </c>
      <c r="B289" s="6">
        <v>10717364</v>
      </c>
      <c r="C289" s="6">
        <v>10719702</v>
      </c>
      <c r="D289" s="6" t="s">
        <v>14</v>
      </c>
      <c r="E289" s="6" t="s">
        <v>0</v>
      </c>
      <c r="F289" s="6">
        <v>0</v>
      </c>
      <c r="G289" s="6">
        <v>2338</v>
      </c>
      <c r="H289" s="13">
        <v>0</v>
      </c>
      <c r="I289" s="8"/>
      <c r="J289" s="8"/>
    </row>
    <row r="290" spans="1:10" x14ac:dyDescent="0.45">
      <c r="A290" s="7" t="s">
        <v>2</v>
      </c>
      <c r="B290" s="6">
        <v>11299256</v>
      </c>
      <c r="C290" s="6">
        <v>11299757</v>
      </c>
      <c r="D290" s="6" t="s">
        <v>580</v>
      </c>
      <c r="E290" s="6" t="s">
        <v>0</v>
      </c>
      <c r="F290" s="6">
        <v>0</v>
      </c>
      <c r="G290" s="6">
        <v>501</v>
      </c>
      <c r="H290" s="13">
        <v>0</v>
      </c>
      <c r="I290" s="8"/>
      <c r="J290" s="8"/>
    </row>
    <row r="291" spans="1:10" x14ac:dyDescent="0.45">
      <c r="A291" s="7" t="s">
        <v>2</v>
      </c>
      <c r="B291" s="6">
        <v>11302431</v>
      </c>
      <c r="C291" s="6">
        <v>11302921</v>
      </c>
      <c r="D291" s="6" t="s">
        <v>581</v>
      </c>
      <c r="E291" s="6" t="s">
        <v>0</v>
      </c>
      <c r="F291" s="6">
        <v>0</v>
      </c>
      <c r="G291" s="6">
        <v>490</v>
      </c>
      <c r="H291" s="13">
        <v>0</v>
      </c>
      <c r="I291" s="8"/>
      <c r="J291" s="8"/>
    </row>
    <row r="292" spans="1:10" x14ac:dyDescent="0.45">
      <c r="A292" s="7" t="s">
        <v>2</v>
      </c>
      <c r="B292" s="6">
        <v>11305654</v>
      </c>
      <c r="C292" s="6">
        <v>11305972</v>
      </c>
      <c r="D292" s="6" t="s">
        <v>582</v>
      </c>
      <c r="E292" s="6" t="s">
        <v>0</v>
      </c>
      <c r="F292" s="6">
        <v>0</v>
      </c>
      <c r="G292" s="6">
        <v>318</v>
      </c>
      <c r="H292" s="13">
        <v>0</v>
      </c>
      <c r="I292" s="8"/>
      <c r="J292" s="8"/>
    </row>
    <row r="293" spans="1:10" x14ac:dyDescent="0.45">
      <c r="A293" s="7" t="s">
        <v>2</v>
      </c>
      <c r="B293" s="6">
        <v>11308823</v>
      </c>
      <c r="C293" s="6">
        <v>11309141</v>
      </c>
      <c r="D293" s="6" t="s">
        <v>583</v>
      </c>
      <c r="E293" s="6" t="s">
        <v>0</v>
      </c>
      <c r="F293" s="6">
        <v>0</v>
      </c>
      <c r="G293" s="6">
        <v>318</v>
      </c>
      <c r="H293" s="13">
        <v>0</v>
      </c>
      <c r="I293" s="8"/>
      <c r="J293" s="8"/>
    </row>
    <row r="294" spans="1:10" x14ac:dyDescent="0.45">
      <c r="A294" s="7" t="s">
        <v>2</v>
      </c>
      <c r="B294" s="6">
        <v>11311933</v>
      </c>
      <c r="C294" s="6">
        <v>11312427</v>
      </c>
      <c r="D294" s="6" t="s">
        <v>584</v>
      </c>
      <c r="E294" s="6" t="s">
        <v>0</v>
      </c>
      <c r="F294" s="6">
        <v>0</v>
      </c>
      <c r="G294" s="6">
        <v>494</v>
      </c>
      <c r="H294" s="13">
        <v>0</v>
      </c>
      <c r="I294" s="8"/>
      <c r="J294" s="8"/>
    </row>
    <row r="295" spans="1:10" x14ac:dyDescent="0.45">
      <c r="A295" s="7" t="s">
        <v>2</v>
      </c>
      <c r="B295" s="6">
        <v>11315157</v>
      </c>
      <c r="C295" s="6">
        <v>11315475</v>
      </c>
      <c r="D295" s="6" t="s">
        <v>585</v>
      </c>
      <c r="E295" s="6" t="s">
        <v>0</v>
      </c>
      <c r="F295" s="6">
        <v>0</v>
      </c>
      <c r="G295" s="6">
        <v>318</v>
      </c>
      <c r="H295" s="13">
        <v>0</v>
      </c>
      <c r="I295" s="8"/>
      <c r="J295" s="8"/>
    </row>
    <row r="296" spans="1:10" x14ac:dyDescent="0.45">
      <c r="A296" s="7" t="s">
        <v>2</v>
      </c>
      <c r="B296" s="6">
        <v>11318255</v>
      </c>
      <c r="C296" s="6">
        <v>11318764</v>
      </c>
      <c r="D296" s="6" t="s">
        <v>586</v>
      </c>
      <c r="E296" s="6" t="s">
        <v>0</v>
      </c>
      <c r="F296" s="6">
        <v>0</v>
      </c>
      <c r="G296" s="6">
        <v>509</v>
      </c>
      <c r="H296" s="13">
        <v>0</v>
      </c>
      <c r="I296" s="8"/>
      <c r="J296" s="8"/>
    </row>
    <row r="297" spans="1:10" x14ac:dyDescent="0.45">
      <c r="A297" s="7" t="s">
        <v>2</v>
      </c>
      <c r="B297" s="6">
        <v>11321452</v>
      </c>
      <c r="C297" s="6">
        <v>11321894</v>
      </c>
      <c r="D297" s="6" t="s">
        <v>587</v>
      </c>
      <c r="E297" s="6" t="s">
        <v>0</v>
      </c>
      <c r="F297" s="6">
        <v>0</v>
      </c>
      <c r="G297" s="6">
        <v>442</v>
      </c>
      <c r="H297" s="13">
        <v>0</v>
      </c>
      <c r="I297" s="8"/>
      <c r="J297" s="8"/>
    </row>
    <row r="298" spans="1:10" x14ac:dyDescent="0.45">
      <c r="A298" s="7" t="s">
        <v>2</v>
      </c>
      <c r="B298" s="6">
        <v>11324658</v>
      </c>
      <c r="C298" s="6">
        <v>11324976</v>
      </c>
      <c r="D298" s="6" t="s">
        <v>588</v>
      </c>
      <c r="E298" s="6" t="s">
        <v>0</v>
      </c>
      <c r="F298" s="6">
        <v>0</v>
      </c>
      <c r="G298" s="6">
        <v>318</v>
      </c>
      <c r="H298" s="13">
        <v>0</v>
      </c>
      <c r="I298" s="8"/>
      <c r="J298" s="8"/>
    </row>
    <row r="299" spans="1:10" x14ac:dyDescent="0.45">
      <c r="A299" s="7" t="s">
        <v>2</v>
      </c>
      <c r="B299" s="6">
        <v>11327821</v>
      </c>
      <c r="C299" s="6">
        <v>11328151</v>
      </c>
      <c r="D299" s="6" t="s">
        <v>589</v>
      </c>
      <c r="E299" s="6" t="s">
        <v>0</v>
      </c>
      <c r="F299" s="6">
        <v>0</v>
      </c>
      <c r="G299" s="6">
        <v>330</v>
      </c>
      <c r="H299" s="13">
        <v>0</v>
      </c>
      <c r="I299" s="8"/>
      <c r="J299" s="8"/>
    </row>
    <row r="300" spans="1:10" x14ac:dyDescent="0.45">
      <c r="A300" s="7" t="s">
        <v>2</v>
      </c>
      <c r="B300" s="6">
        <v>12339778</v>
      </c>
      <c r="C300" s="6">
        <v>12354996</v>
      </c>
      <c r="D300" s="6" t="s">
        <v>590</v>
      </c>
      <c r="E300" s="6" t="s">
        <v>1</v>
      </c>
      <c r="F300" s="6">
        <v>0</v>
      </c>
      <c r="G300" s="6">
        <v>15218</v>
      </c>
      <c r="H300" s="13">
        <v>0</v>
      </c>
      <c r="I300" s="8"/>
      <c r="J300" s="8"/>
    </row>
    <row r="301" spans="1:10" x14ac:dyDescent="0.45">
      <c r="A301" s="7" t="s">
        <v>2</v>
      </c>
      <c r="B301" s="6">
        <v>12651882</v>
      </c>
      <c r="C301" s="6">
        <v>12652821</v>
      </c>
      <c r="D301" s="6" t="s">
        <v>591</v>
      </c>
      <c r="E301" s="6" t="s">
        <v>0</v>
      </c>
      <c r="F301" s="6">
        <v>0</v>
      </c>
      <c r="G301" s="6">
        <v>939</v>
      </c>
      <c r="H301" s="13">
        <v>0</v>
      </c>
      <c r="I301" s="8"/>
      <c r="J301" s="8"/>
    </row>
    <row r="302" spans="1:10" x14ac:dyDescent="0.45">
      <c r="A302" s="7" t="s">
        <v>2</v>
      </c>
      <c r="B302" s="6">
        <v>12762277</v>
      </c>
      <c r="C302" s="6">
        <v>12821492</v>
      </c>
      <c r="D302" s="6" t="s">
        <v>213</v>
      </c>
      <c r="E302" s="6" t="s">
        <v>0</v>
      </c>
      <c r="F302" s="6">
        <v>0</v>
      </c>
      <c r="G302" s="6">
        <v>59215</v>
      </c>
      <c r="H302" s="13">
        <v>0</v>
      </c>
      <c r="I302" s="8"/>
      <c r="J302" s="8"/>
    </row>
    <row r="303" spans="1:10" x14ac:dyDescent="0.45">
      <c r="A303" s="7" t="s">
        <v>2</v>
      </c>
      <c r="B303" s="6">
        <v>12936872</v>
      </c>
      <c r="C303" s="6">
        <v>12938541</v>
      </c>
      <c r="D303" s="6" t="s">
        <v>443</v>
      </c>
      <c r="E303" s="6" t="s">
        <v>0</v>
      </c>
      <c r="F303" s="6">
        <v>0</v>
      </c>
      <c r="G303" s="6">
        <v>1669</v>
      </c>
      <c r="H303" s="13">
        <v>0</v>
      </c>
      <c r="I303" s="8"/>
      <c r="J303" s="8"/>
    </row>
    <row r="304" spans="1:10" x14ac:dyDescent="0.45">
      <c r="A304" s="7" t="s">
        <v>2</v>
      </c>
      <c r="B304" s="6">
        <v>13042014</v>
      </c>
      <c r="C304" s="6">
        <v>13045295</v>
      </c>
      <c r="D304" s="6" t="s">
        <v>72</v>
      </c>
      <c r="E304" s="6" t="s">
        <v>0</v>
      </c>
      <c r="F304" s="6">
        <v>0</v>
      </c>
      <c r="G304" s="6">
        <v>3281</v>
      </c>
      <c r="H304" s="13">
        <v>0</v>
      </c>
      <c r="I304" s="8"/>
      <c r="J304" s="8"/>
    </row>
    <row r="305" spans="1:10" x14ac:dyDescent="0.45">
      <c r="A305" s="7" t="s">
        <v>2</v>
      </c>
      <c r="B305" s="6">
        <v>13234640</v>
      </c>
      <c r="C305" s="6">
        <v>13236283</v>
      </c>
      <c r="D305" s="6" t="s">
        <v>592</v>
      </c>
      <c r="E305" s="6" t="s">
        <v>1</v>
      </c>
      <c r="F305" s="6">
        <v>0</v>
      </c>
      <c r="G305" s="6">
        <v>1643</v>
      </c>
      <c r="H305" s="13">
        <v>0</v>
      </c>
      <c r="I305" s="8"/>
      <c r="J305" s="8"/>
    </row>
    <row r="306" spans="1:10" x14ac:dyDescent="0.45">
      <c r="A306" s="7" t="s">
        <v>2</v>
      </c>
      <c r="B306" s="6">
        <v>13467671</v>
      </c>
      <c r="C306" s="6">
        <v>13489313</v>
      </c>
      <c r="D306" s="6" t="s">
        <v>119</v>
      </c>
      <c r="E306" s="6" t="s">
        <v>0</v>
      </c>
      <c r="F306" s="6">
        <v>0</v>
      </c>
      <c r="G306" s="6">
        <v>21642</v>
      </c>
      <c r="H306" s="13">
        <v>0</v>
      </c>
      <c r="I306" s="8"/>
      <c r="J306" s="8"/>
    </row>
    <row r="307" spans="1:10" x14ac:dyDescent="0.45">
      <c r="A307" s="7" t="s">
        <v>2</v>
      </c>
      <c r="B307" s="6">
        <v>13632768</v>
      </c>
      <c r="C307" s="6">
        <v>13640858</v>
      </c>
      <c r="D307" s="6" t="s">
        <v>6</v>
      </c>
      <c r="E307" s="6" t="s">
        <v>0</v>
      </c>
      <c r="F307" s="6">
        <v>0</v>
      </c>
      <c r="G307" s="6">
        <v>8090</v>
      </c>
      <c r="H307" s="13">
        <v>0</v>
      </c>
      <c r="I307" s="8"/>
      <c r="J307" s="8"/>
    </row>
    <row r="308" spans="1:10" x14ac:dyDescent="0.45">
      <c r="A308" s="7" t="s">
        <v>2</v>
      </c>
      <c r="B308" s="6">
        <v>13661362</v>
      </c>
      <c r="C308" s="6">
        <v>13667433</v>
      </c>
      <c r="D308" s="6" t="s">
        <v>593</v>
      </c>
      <c r="E308" s="6" t="s">
        <v>0</v>
      </c>
      <c r="F308" s="6">
        <v>0</v>
      </c>
      <c r="G308" s="6">
        <v>6071</v>
      </c>
      <c r="H308" s="13">
        <v>0</v>
      </c>
      <c r="I308" s="8"/>
      <c r="J308" s="8"/>
    </row>
    <row r="309" spans="1:10" x14ac:dyDescent="0.45">
      <c r="A309" s="7" t="s">
        <v>2</v>
      </c>
      <c r="B309" s="6">
        <v>14211147</v>
      </c>
      <c r="C309" s="6">
        <v>14211657</v>
      </c>
      <c r="D309" s="6" t="s">
        <v>594</v>
      </c>
      <c r="E309" s="6" t="s">
        <v>0</v>
      </c>
      <c r="F309" s="6">
        <v>0</v>
      </c>
      <c r="G309" s="6">
        <v>510</v>
      </c>
      <c r="H309" s="13">
        <v>0</v>
      </c>
      <c r="I309" s="8"/>
      <c r="J309" s="8"/>
    </row>
    <row r="310" spans="1:10" x14ac:dyDescent="0.45">
      <c r="A310" s="7" t="s">
        <v>2</v>
      </c>
      <c r="B310" s="6">
        <v>15110585</v>
      </c>
      <c r="C310" s="6">
        <v>15111489</v>
      </c>
      <c r="D310" s="6" t="s">
        <v>1022</v>
      </c>
      <c r="E310" s="6" t="s">
        <v>1</v>
      </c>
      <c r="F310" s="6">
        <v>0</v>
      </c>
      <c r="G310" s="6">
        <v>904</v>
      </c>
      <c r="H310" s="13">
        <v>0</v>
      </c>
      <c r="I310" s="8"/>
      <c r="J310" s="8"/>
    </row>
    <row r="311" spans="1:10" x14ac:dyDescent="0.45">
      <c r="A311" s="7" t="s">
        <v>2</v>
      </c>
      <c r="B311" s="6">
        <v>16522868</v>
      </c>
      <c r="C311" s="6">
        <v>16523691</v>
      </c>
      <c r="D311" s="6" t="s">
        <v>595</v>
      </c>
      <c r="E311" s="6" t="s">
        <v>0</v>
      </c>
      <c r="F311" s="6">
        <v>0</v>
      </c>
      <c r="G311" s="6">
        <v>823</v>
      </c>
      <c r="H311" s="13">
        <v>0</v>
      </c>
      <c r="I311" s="8"/>
      <c r="J311" s="8"/>
    </row>
    <row r="312" spans="1:10" x14ac:dyDescent="0.45">
      <c r="A312" s="7" t="s">
        <v>2</v>
      </c>
      <c r="B312" s="6">
        <v>16709280</v>
      </c>
      <c r="C312" s="6">
        <v>16817366</v>
      </c>
      <c r="D312" s="6" t="s">
        <v>596</v>
      </c>
      <c r="E312" s="6" t="s">
        <v>1</v>
      </c>
      <c r="F312" s="6">
        <v>0</v>
      </c>
      <c r="G312" s="6">
        <v>108086</v>
      </c>
      <c r="H312" s="13">
        <v>0</v>
      </c>
      <c r="I312" s="8"/>
      <c r="J312" s="8"/>
    </row>
    <row r="313" spans="1:10" x14ac:dyDescent="0.45">
      <c r="A313" s="7" t="s">
        <v>2</v>
      </c>
      <c r="B313" s="6">
        <v>16885520</v>
      </c>
      <c r="C313" s="6">
        <v>16911774</v>
      </c>
      <c r="D313" s="6" t="s">
        <v>60</v>
      </c>
      <c r="E313" s="6" t="s">
        <v>1</v>
      </c>
      <c r="F313" s="6">
        <v>0</v>
      </c>
      <c r="G313" s="6">
        <v>26254</v>
      </c>
      <c r="H313" s="13">
        <v>0</v>
      </c>
      <c r="I313" s="8"/>
      <c r="J313" s="8"/>
    </row>
    <row r="314" spans="1:10" x14ac:dyDescent="0.45">
      <c r="A314" s="7" t="s">
        <v>2</v>
      </c>
      <c r="B314" s="6">
        <v>17132048</v>
      </c>
      <c r="C314" s="6">
        <v>17319368</v>
      </c>
      <c r="D314" s="6" t="s">
        <v>84</v>
      </c>
      <c r="E314" s="6" t="s">
        <v>1</v>
      </c>
      <c r="F314" s="6">
        <v>0</v>
      </c>
      <c r="G314" s="6">
        <v>187320</v>
      </c>
      <c r="H314" s="13">
        <v>0</v>
      </c>
      <c r="I314" s="8"/>
      <c r="J314" s="8"/>
    </row>
    <row r="315" spans="1:10" x14ac:dyDescent="0.45">
      <c r="A315" s="7" t="s">
        <v>2</v>
      </c>
      <c r="B315" s="6">
        <v>17555599</v>
      </c>
      <c r="C315" s="6">
        <v>17572007</v>
      </c>
      <c r="D315" s="6" t="s">
        <v>466</v>
      </c>
      <c r="E315" s="6" t="s">
        <v>1</v>
      </c>
      <c r="F315" s="6">
        <v>0</v>
      </c>
      <c r="G315" s="6">
        <v>16408</v>
      </c>
      <c r="H315" s="13">
        <v>0</v>
      </c>
      <c r="I315" s="8"/>
      <c r="J315" s="8"/>
    </row>
    <row r="316" spans="1:10" x14ac:dyDescent="0.45">
      <c r="A316" s="7" t="s">
        <v>2</v>
      </c>
      <c r="B316" s="6">
        <v>18145869</v>
      </c>
      <c r="C316" s="6">
        <v>18146694</v>
      </c>
      <c r="D316" s="6" t="s">
        <v>597</v>
      </c>
      <c r="E316" s="6" t="s">
        <v>0</v>
      </c>
      <c r="F316" s="6">
        <v>0</v>
      </c>
      <c r="G316" s="6">
        <v>825</v>
      </c>
      <c r="H316" s="13">
        <v>0</v>
      </c>
      <c r="I316" s="8"/>
      <c r="J316" s="8"/>
    </row>
    <row r="317" spans="1:10" x14ac:dyDescent="0.45">
      <c r="A317" s="7" t="s">
        <v>2</v>
      </c>
      <c r="B317" s="6">
        <v>18414880</v>
      </c>
      <c r="C317" s="6">
        <v>18461397</v>
      </c>
      <c r="D317" s="6" t="s">
        <v>598</v>
      </c>
      <c r="E317" s="6" t="s">
        <v>1</v>
      </c>
      <c r="F317" s="6">
        <v>0</v>
      </c>
      <c r="G317" s="6">
        <v>46517</v>
      </c>
      <c r="H317" s="13">
        <v>0</v>
      </c>
      <c r="I317" s="8"/>
      <c r="J317" s="8"/>
    </row>
    <row r="318" spans="1:10" x14ac:dyDescent="0.45">
      <c r="A318" s="7" t="s">
        <v>2</v>
      </c>
      <c r="B318" s="6">
        <v>19146293</v>
      </c>
      <c r="C318" s="6">
        <v>19146388</v>
      </c>
      <c r="D318" s="6" t="s">
        <v>1023</v>
      </c>
      <c r="E318" s="6" t="s">
        <v>1</v>
      </c>
      <c r="F318" s="6">
        <v>0</v>
      </c>
      <c r="G318" s="6">
        <v>95</v>
      </c>
      <c r="H318" s="13">
        <v>0</v>
      </c>
      <c r="I318" s="8"/>
      <c r="J318" s="8"/>
    </row>
    <row r="319" spans="1:10" x14ac:dyDescent="0.45">
      <c r="A319" s="7" t="s">
        <v>2</v>
      </c>
      <c r="B319" s="6">
        <v>19146892</v>
      </c>
      <c r="C319" s="6">
        <v>19146971</v>
      </c>
      <c r="D319" s="6" t="s">
        <v>1024</v>
      </c>
      <c r="E319" s="6" t="s">
        <v>1</v>
      </c>
      <c r="F319" s="6">
        <v>0</v>
      </c>
      <c r="G319" s="6">
        <v>79</v>
      </c>
      <c r="H319" s="13">
        <v>0</v>
      </c>
      <c r="I319" s="8"/>
      <c r="J319" s="8"/>
    </row>
    <row r="320" spans="1:10" x14ac:dyDescent="0.45">
      <c r="A320" s="7" t="s">
        <v>2</v>
      </c>
      <c r="B320" s="6">
        <v>20059569</v>
      </c>
      <c r="C320" s="6">
        <v>20097521</v>
      </c>
      <c r="D320" s="6" t="s">
        <v>191</v>
      </c>
      <c r="E320" s="6" t="s">
        <v>0</v>
      </c>
      <c r="F320" s="6">
        <v>0</v>
      </c>
      <c r="G320" s="6">
        <v>37952</v>
      </c>
      <c r="H320" s="13">
        <v>0</v>
      </c>
      <c r="I320" s="8"/>
      <c r="J320" s="8"/>
    </row>
    <row r="321" spans="1:10" x14ac:dyDescent="0.45">
      <c r="A321" s="7" t="s">
        <v>2</v>
      </c>
      <c r="B321" s="6">
        <v>20105754</v>
      </c>
      <c r="C321" s="6">
        <v>20291764</v>
      </c>
      <c r="D321" s="6" t="s">
        <v>299</v>
      </c>
      <c r="E321" s="6" t="s">
        <v>1</v>
      </c>
      <c r="F321" s="6">
        <v>0</v>
      </c>
      <c r="G321" s="6">
        <v>186010</v>
      </c>
      <c r="H321" s="13">
        <v>0</v>
      </c>
      <c r="I321" s="8"/>
      <c r="J321" s="8"/>
    </row>
    <row r="322" spans="1:10" x14ac:dyDescent="0.45">
      <c r="A322" s="7" t="s">
        <v>2</v>
      </c>
      <c r="B322" s="6">
        <v>20549817</v>
      </c>
      <c r="C322" s="6">
        <v>20562087</v>
      </c>
      <c r="D322" s="6" t="s">
        <v>599</v>
      </c>
      <c r="E322" s="6" t="s">
        <v>0</v>
      </c>
      <c r="F322" s="6">
        <v>0</v>
      </c>
      <c r="G322" s="6">
        <v>12270</v>
      </c>
      <c r="H322" s="13">
        <v>0</v>
      </c>
      <c r="I322" s="8"/>
      <c r="J322" s="8"/>
    </row>
    <row r="323" spans="1:10" x14ac:dyDescent="0.45">
      <c r="A323" s="7" t="s">
        <v>2</v>
      </c>
      <c r="B323" s="6">
        <v>20615325</v>
      </c>
      <c r="C323" s="6">
        <v>20617564</v>
      </c>
      <c r="D323" s="6" t="s">
        <v>187</v>
      </c>
      <c r="E323" s="6" t="s">
        <v>1</v>
      </c>
      <c r="F323" s="6">
        <v>0</v>
      </c>
      <c r="G323" s="6">
        <v>2239</v>
      </c>
      <c r="H323" s="13">
        <v>0</v>
      </c>
      <c r="I323" s="8"/>
      <c r="J323" s="8"/>
    </row>
    <row r="324" spans="1:10" x14ac:dyDescent="0.45">
      <c r="A324" s="7" t="s">
        <v>2</v>
      </c>
      <c r="B324" s="6">
        <v>20870165</v>
      </c>
      <c r="C324" s="6">
        <v>20874737</v>
      </c>
      <c r="D324" s="6" t="s">
        <v>601</v>
      </c>
      <c r="E324" s="6" t="s">
        <v>0</v>
      </c>
      <c r="F324" s="6">
        <v>0</v>
      </c>
      <c r="G324" s="6">
        <v>4572</v>
      </c>
      <c r="H324" s="13">
        <v>0</v>
      </c>
      <c r="I324" s="8"/>
      <c r="J324" s="8"/>
    </row>
    <row r="325" spans="1:10" x14ac:dyDescent="0.45">
      <c r="A325" s="7" t="s">
        <v>2</v>
      </c>
      <c r="B325" s="6">
        <v>20961675</v>
      </c>
      <c r="C325" s="6">
        <v>20987349</v>
      </c>
      <c r="D325" s="6" t="s">
        <v>271</v>
      </c>
      <c r="E325" s="6" t="s">
        <v>0</v>
      </c>
      <c r="F325" s="6">
        <v>0</v>
      </c>
      <c r="G325" s="6">
        <v>25674</v>
      </c>
      <c r="H325" s="13">
        <v>0</v>
      </c>
      <c r="I325" s="8"/>
      <c r="J325" s="8"/>
    </row>
    <row r="326" spans="1:10" x14ac:dyDescent="0.45">
      <c r="A326" s="7" t="s">
        <v>2</v>
      </c>
      <c r="B326" s="6">
        <v>21068487</v>
      </c>
      <c r="C326" s="6">
        <v>21077959</v>
      </c>
      <c r="D326" s="6" t="s">
        <v>602</v>
      </c>
      <c r="E326" s="6" t="s">
        <v>0</v>
      </c>
      <c r="F326" s="6">
        <v>0</v>
      </c>
      <c r="G326" s="6">
        <v>9472</v>
      </c>
      <c r="H326" s="13">
        <v>0</v>
      </c>
      <c r="I326" s="8"/>
      <c r="J326" s="8"/>
    </row>
    <row r="327" spans="1:10" x14ac:dyDescent="0.45">
      <c r="A327" s="7" t="s">
        <v>2</v>
      </c>
      <c r="B327" s="6">
        <v>21118413</v>
      </c>
      <c r="C327" s="6">
        <v>21122088</v>
      </c>
      <c r="D327" s="6" t="s">
        <v>603</v>
      </c>
      <c r="E327" s="6" t="s">
        <v>0</v>
      </c>
      <c r="F327" s="6">
        <v>0</v>
      </c>
      <c r="G327" s="6">
        <v>3675</v>
      </c>
      <c r="H327" s="13">
        <v>0</v>
      </c>
      <c r="I327" s="8"/>
      <c r="J327" s="8"/>
    </row>
    <row r="328" spans="1:10" x14ac:dyDescent="0.45">
      <c r="A328" s="7" t="s">
        <v>2</v>
      </c>
      <c r="B328" s="6">
        <v>21206579</v>
      </c>
      <c r="C328" s="6">
        <v>21221665</v>
      </c>
      <c r="D328" s="6" t="s">
        <v>604</v>
      </c>
      <c r="E328" s="6" t="s">
        <v>1</v>
      </c>
      <c r="F328" s="6">
        <v>0</v>
      </c>
      <c r="G328" s="6">
        <v>15086</v>
      </c>
      <c r="H328" s="13">
        <v>0</v>
      </c>
      <c r="I328" s="8"/>
      <c r="J328" s="8"/>
    </row>
    <row r="329" spans="1:10" x14ac:dyDescent="0.45">
      <c r="A329" s="7" t="s">
        <v>2</v>
      </c>
      <c r="B329" s="6">
        <v>21312209</v>
      </c>
      <c r="C329" s="6">
        <v>21334727</v>
      </c>
      <c r="D329" s="6" t="s">
        <v>605</v>
      </c>
      <c r="E329" s="6" t="s">
        <v>1</v>
      </c>
      <c r="F329" s="6">
        <v>0</v>
      </c>
      <c r="G329" s="6">
        <v>22518</v>
      </c>
      <c r="H329" s="13">
        <v>0</v>
      </c>
      <c r="I329" s="8"/>
      <c r="J329" s="8"/>
    </row>
    <row r="330" spans="1:10" x14ac:dyDescent="0.45">
      <c r="A330" s="7" t="s">
        <v>2</v>
      </c>
      <c r="B330" s="6">
        <v>21360864</v>
      </c>
      <c r="C330" s="6">
        <v>21364627</v>
      </c>
      <c r="D330" s="6" t="s">
        <v>415</v>
      </c>
      <c r="E330" s="6" t="s">
        <v>0</v>
      </c>
      <c r="F330" s="6">
        <v>0</v>
      </c>
      <c r="G330" s="6">
        <v>3763</v>
      </c>
      <c r="H330" s="13">
        <v>0</v>
      </c>
      <c r="I330" s="8"/>
      <c r="J330" s="8"/>
    </row>
    <row r="331" spans="1:10" x14ac:dyDescent="0.45">
      <c r="A331" s="7" t="s">
        <v>2</v>
      </c>
      <c r="B331" s="6">
        <v>21484623</v>
      </c>
      <c r="C331" s="6">
        <v>21488833</v>
      </c>
      <c r="D331" s="6" t="s">
        <v>85</v>
      </c>
      <c r="E331" s="6" t="s">
        <v>0</v>
      </c>
      <c r="F331" s="6">
        <v>0</v>
      </c>
      <c r="G331" s="6">
        <v>4210</v>
      </c>
      <c r="H331" s="13">
        <v>0</v>
      </c>
      <c r="I331" s="8"/>
      <c r="J331" s="8"/>
    </row>
    <row r="332" spans="1:10" x14ac:dyDescent="0.45">
      <c r="A332" s="7" t="s">
        <v>2</v>
      </c>
      <c r="B332" s="6">
        <v>21714899</v>
      </c>
      <c r="C332" s="6">
        <v>21742358</v>
      </c>
      <c r="D332" s="6" t="s">
        <v>606</v>
      </c>
      <c r="E332" s="6" t="s">
        <v>0</v>
      </c>
      <c r="F332" s="6">
        <v>0</v>
      </c>
      <c r="G332" s="6">
        <v>27459</v>
      </c>
      <c r="H332" s="13">
        <v>0</v>
      </c>
      <c r="I332" s="8"/>
      <c r="J332" s="8"/>
    </row>
    <row r="333" spans="1:10" x14ac:dyDescent="0.45">
      <c r="A333" s="7" t="s">
        <v>2</v>
      </c>
      <c r="B333" s="6">
        <v>22461595</v>
      </c>
      <c r="C333" s="6">
        <v>22463543</v>
      </c>
      <c r="D333" s="6" t="s">
        <v>1025</v>
      </c>
      <c r="E333" s="6" t="s">
        <v>0</v>
      </c>
      <c r="F333" s="6">
        <v>0</v>
      </c>
      <c r="G333" s="6">
        <v>1948</v>
      </c>
      <c r="H333" s="13">
        <v>0</v>
      </c>
      <c r="I333" s="8"/>
      <c r="J333" s="8"/>
    </row>
    <row r="334" spans="1:10" x14ac:dyDescent="0.45">
      <c r="A334" s="7" t="s">
        <v>2</v>
      </c>
      <c r="B334" s="6">
        <v>23219270</v>
      </c>
      <c r="C334" s="6">
        <v>23266802</v>
      </c>
      <c r="D334" s="6" t="s">
        <v>607</v>
      </c>
      <c r="E334" s="6" t="s">
        <v>1</v>
      </c>
      <c r="F334" s="6">
        <v>0</v>
      </c>
      <c r="G334" s="6">
        <v>47532</v>
      </c>
      <c r="H334" s="13">
        <v>0</v>
      </c>
      <c r="I334" s="8"/>
      <c r="J334" s="8"/>
    </row>
    <row r="335" spans="1:10" x14ac:dyDescent="0.45">
      <c r="A335" s="7" t="s">
        <v>2</v>
      </c>
      <c r="B335" s="6">
        <v>23693050</v>
      </c>
      <c r="C335" s="6">
        <v>23806002</v>
      </c>
      <c r="D335" s="6" t="s">
        <v>255</v>
      </c>
      <c r="E335" s="6" t="s">
        <v>0</v>
      </c>
      <c r="F335" s="6">
        <v>0</v>
      </c>
      <c r="G335" s="6">
        <v>112952</v>
      </c>
      <c r="H335" s="13">
        <v>0</v>
      </c>
      <c r="I335" s="8"/>
      <c r="J335" s="8"/>
    </row>
    <row r="336" spans="1:10" x14ac:dyDescent="0.45">
      <c r="A336" s="7" t="s">
        <v>2</v>
      </c>
      <c r="B336" s="6">
        <v>23892762</v>
      </c>
      <c r="C336" s="6">
        <v>23907550</v>
      </c>
      <c r="D336" s="6" t="s">
        <v>608</v>
      </c>
      <c r="E336" s="6" t="s">
        <v>0</v>
      </c>
      <c r="F336" s="6">
        <v>0</v>
      </c>
      <c r="G336" s="6">
        <v>14788</v>
      </c>
      <c r="H336" s="13">
        <v>0</v>
      </c>
      <c r="I336" s="8"/>
      <c r="J336" s="8"/>
    </row>
    <row r="337" spans="1:10" x14ac:dyDescent="0.45">
      <c r="A337" s="7" t="s">
        <v>2</v>
      </c>
      <c r="B337" s="6">
        <v>24474307</v>
      </c>
      <c r="C337" s="6">
        <v>24499163</v>
      </c>
      <c r="D337" s="6" t="s">
        <v>609</v>
      </c>
      <c r="E337" s="6" t="s">
        <v>1</v>
      </c>
      <c r="F337" s="6">
        <v>0</v>
      </c>
      <c r="G337" s="6">
        <v>24856</v>
      </c>
      <c r="H337" s="13">
        <v>0</v>
      </c>
      <c r="I337" s="8"/>
      <c r="J337" s="8"/>
    </row>
    <row r="338" spans="1:10" x14ac:dyDescent="0.45">
      <c r="A338" s="7" t="s">
        <v>2</v>
      </c>
      <c r="B338" s="6">
        <v>24552249</v>
      </c>
      <c r="C338" s="6">
        <v>24573305</v>
      </c>
      <c r="D338" s="6" t="s">
        <v>610</v>
      </c>
      <c r="E338" s="6" t="s">
        <v>1</v>
      </c>
      <c r="F338" s="6">
        <v>0</v>
      </c>
      <c r="G338" s="6">
        <v>21056</v>
      </c>
      <c r="H338" s="13">
        <v>0</v>
      </c>
      <c r="I338" s="8"/>
      <c r="J338" s="8"/>
    </row>
    <row r="339" spans="1:10" x14ac:dyDescent="0.45">
      <c r="A339" s="7" t="s">
        <v>2</v>
      </c>
      <c r="B339" s="6">
        <v>24753161</v>
      </c>
      <c r="C339" s="6">
        <v>24775164</v>
      </c>
      <c r="D339" s="6" t="s">
        <v>611</v>
      </c>
      <c r="E339" s="6" t="s">
        <v>1</v>
      </c>
      <c r="F339" s="6">
        <v>0</v>
      </c>
      <c r="G339" s="6">
        <v>22003</v>
      </c>
      <c r="H339" s="13">
        <v>0</v>
      </c>
      <c r="I339" s="8"/>
      <c r="J339" s="8"/>
    </row>
    <row r="340" spans="1:10" x14ac:dyDescent="0.45">
      <c r="A340" s="7" t="s">
        <v>2</v>
      </c>
      <c r="B340" s="6">
        <v>25277486</v>
      </c>
      <c r="C340" s="6">
        <v>25301455</v>
      </c>
      <c r="D340" s="6" t="s">
        <v>612</v>
      </c>
      <c r="E340" s="6" t="s">
        <v>1</v>
      </c>
      <c r="F340" s="6">
        <v>0</v>
      </c>
      <c r="G340" s="6">
        <v>23969</v>
      </c>
      <c r="H340" s="13">
        <v>0</v>
      </c>
      <c r="I340" s="8"/>
      <c r="J340" s="8"/>
    </row>
    <row r="341" spans="1:10" x14ac:dyDescent="0.45">
      <c r="A341" s="7" t="s">
        <v>2</v>
      </c>
      <c r="B341" s="6">
        <v>25548500</v>
      </c>
      <c r="C341" s="6">
        <v>25570449</v>
      </c>
      <c r="D341" s="6" t="s">
        <v>613</v>
      </c>
      <c r="E341" s="6" t="s">
        <v>1</v>
      </c>
      <c r="F341" s="6">
        <v>0</v>
      </c>
      <c r="G341" s="6">
        <v>21949</v>
      </c>
      <c r="H341" s="13">
        <v>0</v>
      </c>
      <c r="I341" s="8"/>
      <c r="J341" s="8"/>
    </row>
    <row r="342" spans="1:10" x14ac:dyDescent="0.45">
      <c r="A342" s="7" t="s">
        <v>2</v>
      </c>
      <c r="B342" s="6">
        <v>26028213</v>
      </c>
      <c r="C342" s="6">
        <v>26051041</v>
      </c>
      <c r="D342" s="6" t="s">
        <v>981</v>
      </c>
      <c r="E342" s="6" t="s">
        <v>1</v>
      </c>
      <c r="F342" s="6">
        <v>0</v>
      </c>
      <c r="G342" s="6">
        <v>22828</v>
      </c>
      <c r="H342" s="13">
        <v>0</v>
      </c>
      <c r="I342" s="8"/>
      <c r="J342" s="8"/>
    </row>
    <row r="343" spans="1:10" x14ac:dyDescent="0.45">
      <c r="A343" s="7" t="s">
        <v>2</v>
      </c>
      <c r="B343" s="6">
        <v>26200881</v>
      </c>
      <c r="C343" s="6">
        <v>26231323</v>
      </c>
      <c r="D343" s="6" t="s">
        <v>614</v>
      </c>
      <c r="E343" s="6" t="s">
        <v>1</v>
      </c>
      <c r="F343" s="6">
        <v>0</v>
      </c>
      <c r="G343" s="6">
        <v>30442</v>
      </c>
      <c r="H343" s="13">
        <v>0</v>
      </c>
      <c r="I343" s="8"/>
      <c r="J343" s="8"/>
    </row>
    <row r="344" spans="1:10" x14ac:dyDescent="0.45">
      <c r="A344" s="7" t="s">
        <v>2</v>
      </c>
      <c r="B344" s="6">
        <v>26287198</v>
      </c>
      <c r="C344" s="6">
        <v>26310044</v>
      </c>
      <c r="D344" s="6" t="s">
        <v>615</v>
      </c>
      <c r="E344" s="6" t="s">
        <v>1</v>
      </c>
      <c r="F344" s="6">
        <v>0</v>
      </c>
      <c r="G344" s="6">
        <v>22846</v>
      </c>
      <c r="H344" s="13">
        <v>0</v>
      </c>
      <c r="I344" s="8"/>
      <c r="J344" s="8"/>
    </row>
    <row r="345" spans="1:10" x14ac:dyDescent="0.45">
      <c r="A345" s="7" t="s">
        <v>2</v>
      </c>
      <c r="B345" s="6">
        <v>26522656</v>
      </c>
      <c r="C345" s="6">
        <v>26545565</v>
      </c>
      <c r="D345" s="6" t="s">
        <v>982</v>
      </c>
      <c r="E345" s="6" t="s">
        <v>1</v>
      </c>
      <c r="F345" s="6">
        <v>0</v>
      </c>
      <c r="G345" s="6">
        <v>22909</v>
      </c>
      <c r="H345" s="13">
        <v>0</v>
      </c>
      <c r="I345" s="8"/>
      <c r="J345" s="8"/>
    </row>
    <row r="346" spans="1:10" x14ac:dyDescent="0.45">
      <c r="A346" s="7" t="s">
        <v>2</v>
      </c>
      <c r="B346" s="6">
        <v>26672779</v>
      </c>
      <c r="C346" s="6">
        <v>26702638</v>
      </c>
      <c r="D346" s="6" t="s">
        <v>616</v>
      </c>
      <c r="E346" s="6" t="s">
        <v>1</v>
      </c>
      <c r="F346" s="6">
        <v>0</v>
      </c>
      <c r="G346" s="6">
        <v>29859</v>
      </c>
      <c r="H346" s="13">
        <v>0</v>
      </c>
      <c r="I346" s="8"/>
      <c r="J346" s="8"/>
    </row>
    <row r="347" spans="1:10" x14ac:dyDescent="0.45">
      <c r="A347" s="7" t="s">
        <v>2</v>
      </c>
      <c r="B347" s="6">
        <v>26912742</v>
      </c>
      <c r="C347" s="6">
        <v>26935669</v>
      </c>
      <c r="D347" s="6" t="s">
        <v>617</v>
      </c>
      <c r="E347" s="6" t="s">
        <v>1</v>
      </c>
      <c r="F347" s="6">
        <v>0</v>
      </c>
      <c r="G347" s="6">
        <v>22927</v>
      </c>
      <c r="H347" s="13">
        <v>0</v>
      </c>
      <c r="I347" s="8"/>
      <c r="J347" s="8"/>
    </row>
    <row r="348" spans="1:10" x14ac:dyDescent="0.45">
      <c r="A348" s="7" t="s">
        <v>2</v>
      </c>
      <c r="B348" s="6">
        <v>27472032</v>
      </c>
      <c r="C348" s="6">
        <v>27494914</v>
      </c>
      <c r="D348" s="6" t="s">
        <v>618</v>
      </c>
      <c r="E348" s="6" t="s">
        <v>1</v>
      </c>
      <c r="F348" s="6">
        <v>0</v>
      </c>
      <c r="G348" s="6">
        <v>22882</v>
      </c>
      <c r="H348" s="13">
        <v>0</v>
      </c>
      <c r="I348" s="8"/>
      <c r="J348" s="8"/>
    </row>
    <row r="349" spans="1:10" x14ac:dyDescent="0.45">
      <c r="A349" s="7" t="s">
        <v>2</v>
      </c>
      <c r="B349" s="6">
        <v>27924020</v>
      </c>
      <c r="C349" s="6">
        <v>27946885</v>
      </c>
      <c r="D349" s="6" t="s">
        <v>619</v>
      </c>
      <c r="E349" s="6" t="s">
        <v>1</v>
      </c>
      <c r="F349" s="6">
        <v>0</v>
      </c>
      <c r="G349" s="6">
        <v>22865</v>
      </c>
      <c r="H349" s="13">
        <v>0</v>
      </c>
      <c r="I349" s="8"/>
      <c r="J349" s="8"/>
    </row>
    <row r="350" spans="1:10" x14ac:dyDescent="0.45">
      <c r="A350" s="7" t="s">
        <v>2</v>
      </c>
      <c r="B350" s="6">
        <v>28270709</v>
      </c>
      <c r="C350" s="6">
        <v>28293632</v>
      </c>
      <c r="D350" s="6" t="s">
        <v>620</v>
      </c>
      <c r="E350" s="6" t="s">
        <v>1</v>
      </c>
      <c r="F350" s="6">
        <v>0</v>
      </c>
      <c r="G350" s="6">
        <v>22923</v>
      </c>
      <c r="H350" s="13">
        <v>0</v>
      </c>
      <c r="I350" s="8"/>
      <c r="J350" s="8"/>
    </row>
    <row r="351" spans="1:10" x14ac:dyDescent="0.45">
      <c r="A351" s="7" t="s">
        <v>2</v>
      </c>
      <c r="B351" s="6">
        <v>28584994</v>
      </c>
      <c r="C351" s="6">
        <v>28607874</v>
      </c>
      <c r="D351" s="6" t="s">
        <v>621</v>
      </c>
      <c r="E351" s="6" t="s">
        <v>1</v>
      </c>
      <c r="F351" s="6">
        <v>0</v>
      </c>
      <c r="G351" s="6">
        <v>22880</v>
      </c>
      <c r="H351" s="13">
        <v>0</v>
      </c>
      <c r="I351" s="8"/>
      <c r="J351" s="8"/>
    </row>
    <row r="352" spans="1:10" x14ac:dyDescent="0.45">
      <c r="A352" s="7" t="s">
        <v>2</v>
      </c>
      <c r="B352" s="6">
        <v>28931806</v>
      </c>
      <c r="C352" s="6">
        <v>28954702</v>
      </c>
      <c r="D352" s="6" t="s">
        <v>622</v>
      </c>
      <c r="E352" s="6" t="s">
        <v>1</v>
      </c>
      <c r="F352" s="6">
        <v>0</v>
      </c>
      <c r="G352" s="6">
        <v>22896</v>
      </c>
      <c r="H352" s="13">
        <v>0</v>
      </c>
      <c r="I352" s="8"/>
      <c r="J352" s="8"/>
    </row>
    <row r="353" spans="1:10" x14ac:dyDescent="0.45">
      <c r="A353" s="7" t="s">
        <v>2</v>
      </c>
      <c r="B353" s="6">
        <v>29976313</v>
      </c>
      <c r="C353" s="6">
        <v>29999162</v>
      </c>
      <c r="D353" s="6" t="s">
        <v>623</v>
      </c>
      <c r="E353" s="6" t="s">
        <v>0</v>
      </c>
      <c r="F353" s="6">
        <v>0</v>
      </c>
      <c r="G353" s="6">
        <v>22849</v>
      </c>
      <c r="H353" s="13">
        <v>0</v>
      </c>
      <c r="I353" s="8"/>
      <c r="J353" s="8"/>
    </row>
    <row r="354" spans="1:10" x14ac:dyDescent="0.45">
      <c r="A354" s="7" t="s">
        <v>2</v>
      </c>
      <c r="B354" s="6">
        <v>30329739</v>
      </c>
      <c r="C354" s="6">
        <v>30352646</v>
      </c>
      <c r="D354" s="6" t="s">
        <v>624</v>
      </c>
      <c r="E354" s="6" t="s">
        <v>0</v>
      </c>
      <c r="F354" s="6">
        <v>0</v>
      </c>
      <c r="G354" s="6">
        <v>22907</v>
      </c>
      <c r="H354" s="13">
        <v>0</v>
      </c>
      <c r="I354" s="8"/>
      <c r="J354" s="8"/>
    </row>
    <row r="355" spans="1:10" x14ac:dyDescent="0.45">
      <c r="A355" s="7" t="s">
        <v>2</v>
      </c>
      <c r="B355" s="6">
        <v>30820541</v>
      </c>
      <c r="C355" s="6">
        <v>30843469</v>
      </c>
      <c r="D355" s="6" t="s">
        <v>625</v>
      </c>
      <c r="E355" s="6" t="s">
        <v>1</v>
      </c>
      <c r="F355" s="6">
        <v>0</v>
      </c>
      <c r="G355" s="6">
        <v>22928</v>
      </c>
      <c r="H355" s="13">
        <v>0</v>
      </c>
      <c r="I355" s="8"/>
      <c r="J355" s="8"/>
    </row>
    <row r="356" spans="1:10" x14ac:dyDescent="0.45">
      <c r="A356" s="7" t="s">
        <v>2</v>
      </c>
      <c r="B356" s="6">
        <v>31962043</v>
      </c>
      <c r="C356" s="6">
        <v>31962821</v>
      </c>
      <c r="D356" s="6" t="s">
        <v>626</v>
      </c>
      <c r="E356" s="6" t="s">
        <v>0</v>
      </c>
      <c r="F356" s="6">
        <v>0</v>
      </c>
      <c r="G356" s="6">
        <v>778</v>
      </c>
      <c r="H356" s="13">
        <v>0</v>
      </c>
      <c r="I356" s="8"/>
      <c r="J356" s="8"/>
    </row>
    <row r="357" spans="1:10" x14ac:dyDescent="0.45">
      <c r="A357" s="7" t="s">
        <v>2</v>
      </c>
      <c r="B357" s="6">
        <v>32278393</v>
      </c>
      <c r="C357" s="6">
        <v>32280342</v>
      </c>
      <c r="D357" s="6" t="s">
        <v>1026</v>
      </c>
      <c r="E357" s="6" t="s">
        <v>0</v>
      </c>
      <c r="F357" s="6">
        <v>0</v>
      </c>
      <c r="G357" s="6">
        <v>1949</v>
      </c>
      <c r="H357" s="13">
        <v>0</v>
      </c>
      <c r="I357" s="8"/>
      <c r="J357" s="8"/>
    </row>
    <row r="358" spans="1:10" x14ac:dyDescent="0.45">
      <c r="A358" s="7" t="s">
        <v>2</v>
      </c>
      <c r="B358" s="6">
        <v>32560054</v>
      </c>
      <c r="C358" s="6">
        <v>32562009</v>
      </c>
      <c r="D358" s="6" t="s">
        <v>1027</v>
      </c>
      <c r="E358" s="6" t="s">
        <v>0</v>
      </c>
      <c r="F358" s="6">
        <v>0</v>
      </c>
      <c r="G358" s="6">
        <v>1955</v>
      </c>
      <c r="H358" s="13">
        <v>0</v>
      </c>
      <c r="I358" s="8"/>
      <c r="J358" s="8"/>
    </row>
    <row r="359" spans="1:10" x14ac:dyDescent="0.45">
      <c r="A359" s="7" t="s">
        <v>2</v>
      </c>
      <c r="B359" s="6">
        <v>32726136</v>
      </c>
      <c r="C359" s="6">
        <v>32728057</v>
      </c>
      <c r="D359" s="6" t="s">
        <v>1028</v>
      </c>
      <c r="E359" s="6" t="s">
        <v>0</v>
      </c>
      <c r="F359" s="6">
        <v>0</v>
      </c>
      <c r="G359" s="6">
        <v>1921</v>
      </c>
      <c r="H359" s="13">
        <v>0</v>
      </c>
      <c r="I359" s="8"/>
      <c r="J359" s="8"/>
    </row>
    <row r="360" spans="1:10" x14ac:dyDescent="0.45">
      <c r="A360" s="7" t="s">
        <v>2</v>
      </c>
      <c r="B360" s="6">
        <v>32973896</v>
      </c>
      <c r="C360" s="6">
        <v>32975846</v>
      </c>
      <c r="D360" s="6" t="s">
        <v>1029</v>
      </c>
      <c r="E360" s="6" t="s">
        <v>0</v>
      </c>
      <c r="F360" s="6">
        <v>0</v>
      </c>
      <c r="G360" s="6">
        <v>1950</v>
      </c>
      <c r="H360" s="13">
        <v>0</v>
      </c>
      <c r="I360" s="8"/>
      <c r="J360" s="8"/>
    </row>
    <row r="361" spans="1:10" x14ac:dyDescent="0.45">
      <c r="A361" s="7" t="s">
        <v>2</v>
      </c>
      <c r="B361" s="6">
        <v>33056285</v>
      </c>
      <c r="C361" s="6">
        <v>33057063</v>
      </c>
      <c r="D361" s="6" t="s">
        <v>627</v>
      </c>
      <c r="E361" s="6" t="s">
        <v>0</v>
      </c>
      <c r="F361" s="6">
        <v>0</v>
      </c>
      <c r="G361" s="6">
        <v>778</v>
      </c>
      <c r="H361" s="13">
        <v>0</v>
      </c>
      <c r="I361" s="8"/>
      <c r="J361" s="8"/>
    </row>
    <row r="362" spans="1:10" x14ac:dyDescent="0.45">
      <c r="A362" s="7" t="s">
        <v>2</v>
      </c>
      <c r="B362" s="6">
        <v>33313337</v>
      </c>
      <c r="C362" s="6">
        <v>33315288</v>
      </c>
      <c r="D362" s="6" t="s">
        <v>1030</v>
      </c>
      <c r="E362" s="6" t="s">
        <v>0</v>
      </c>
      <c r="F362" s="6">
        <v>0</v>
      </c>
      <c r="G362" s="6">
        <v>1951</v>
      </c>
      <c r="H362" s="13">
        <v>0</v>
      </c>
      <c r="I362" s="8"/>
      <c r="J362" s="8"/>
    </row>
    <row r="363" spans="1:10" x14ac:dyDescent="0.45">
      <c r="A363" s="7" t="s">
        <v>2</v>
      </c>
      <c r="B363" s="6">
        <v>33575386</v>
      </c>
      <c r="C363" s="6">
        <v>33577346</v>
      </c>
      <c r="D363" s="6" t="s">
        <v>1031</v>
      </c>
      <c r="E363" s="6" t="s">
        <v>1</v>
      </c>
      <c r="F363" s="6">
        <v>0</v>
      </c>
      <c r="G363" s="6">
        <v>1960</v>
      </c>
      <c r="H363" s="13">
        <v>0</v>
      </c>
      <c r="I363" s="8"/>
      <c r="J363" s="8"/>
    </row>
    <row r="364" spans="1:10" x14ac:dyDescent="0.45">
      <c r="A364" s="7" t="s">
        <v>2</v>
      </c>
      <c r="B364" s="6">
        <v>33657139</v>
      </c>
      <c r="C364" s="6">
        <v>33659082</v>
      </c>
      <c r="D364" s="6" t="s">
        <v>1032</v>
      </c>
      <c r="E364" s="6" t="s">
        <v>0</v>
      </c>
      <c r="F364" s="6">
        <v>0</v>
      </c>
      <c r="G364" s="6">
        <v>1943</v>
      </c>
      <c r="H364" s="13">
        <v>0</v>
      </c>
      <c r="I364" s="8"/>
      <c r="J364" s="8"/>
    </row>
    <row r="365" spans="1:10" x14ac:dyDescent="0.45">
      <c r="A365" s="7" t="s">
        <v>2</v>
      </c>
      <c r="B365" s="6">
        <v>33700648</v>
      </c>
      <c r="C365" s="6">
        <v>33702349</v>
      </c>
      <c r="D365" s="6" t="s">
        <v>1033</v>
      </c>
      <c r="E365" s="6" t="s">
        <v>1</v>
      </c>
      <c r="F365" s="6">
        <v>0</v>
      </c>
      <c r="G365" s="6">
        <v>1701</v>
      </c>
      <c r="H365" s="13">
        <v>0</v>
      </c>
      <c r="I365" s="8"/>
      <c r="J365" s="8"/>
    </row>
    <row r="366" spans="1:10" x14ac:dyDescent="0.45">
      <c r="A366" s="7" t="s">
        <v>2</v>
      </c>
      <c r="B366" s="6">
        <v>35067383</v>
      </c>
      <c r="C366" s="6">
        <v>35090316</v>
      </c>
      <c r="D366" s="6" t="s">
        <v>628</v>
      </c>
      <c r="E366" s="6" t="s">
        <v>0</v>
      </c>
      <c r="F366" s="6">
        <v>0</v>
      </c>
      <c r="G366" s="6">
        <v>22933</v>
      </c>
      <c r="H366" s="13">
        <v>0</v>
      </c>
      <c r="I366" s="8"/>
      <c r="J366" s="8"/>
    </row>
    <row r="367" spans="1:10" x14ac:dyDescent="0.45">
      <c r="A367" s="7" t="s">
        <v>2</v>
      </c>
      <c r="B367" s="6">
        <v>35404214</v>
      </c>
      <c r="C367" s="6">
        <v>35427094</v>
      </c>
      <c r="D367" s="6" t="s">
        <v>629</v>
      </c>
      <c r="E367" s="6" t="s">
        <v>0</v>
      </c>
      <c r="F367" s="6">
        <v>0</v>
      </c>
      <c r="G367" s="6">
        <v>22880</v>
      </c>
      <c r="H367" s="13">
        <v>0</v>
      </c>
      <c r="I367" s="8"/>
      <c r="J367" s="8"/>
    </row>
    <row r="368" spans="1:10" x14ac:dyDescent="0.45">
      <c r="A368" s="7" t="s">
        <v>2</v>
      </c>
      <c r="B368" s="6">
        <v>36112107</v>
      </c>
      <c r="C368" s="6">
        <v>36171262</v>
      </c>
      <c r="D368" s="6" t="s">
        <v>317</v>
      </c>
      <c r="E368" s="6" t="s">
        <v>0</v>
      </c>
      <c r="F368" s="6">
        <v>0</v>
      </c>
      <c r="G368" s="6">
        <v>59155</v>
      </c>
      <c r="H368" s="13">
        <v>0</v>
      </c>
      <c r="I368" s="8"/>
      <c r="J368" s="8"/>
    </row>
    <row r="369" spans="1:10" x14ac:dyDescent="0.45">
      <c r="A369" s="7" t="s">
        <v>2</v>
      </c>
      <c r="B369" s="6">
        <v>36195903</v>
      </c>
      <c r="C369" s="6">
        <v>36199158</v>
      </c>
      <c r="D369" s="6" t="s">
        <v>120</v>
      </c>
      <c r="E369" s="6" t="s">
        <v>0</v>
      </c>
      <c r="F369" s="6">
        <v>0</v>
      </c>
      <c r="G369" s="6">
        <v>3255</v>
      </c>
      <c r="H369" s="13">
        <v>0</v>
      </c>
      <c r="I369" s="8"/>
      <c r="J369" s="8"/>
    </row>
    <row r="370" spans="1:10" x14ac:dyDescent="0.45">
      <c r="A370" s="7" t="s">
        <v>2</v>
      </c>
      <c r="B370" s="6">
        <v>36328408</v>
      </c>
      <c r="C370" s="6">
        <v>36366856</v>
      </c>
      <c r="D370" s="6" t="s">
        <v>196</v>
      </c>
      <c r="E370" s="6" t="s">
        <v>0</v>
      </c>
      <c r="F370" s="6">
        <v>0</v>
      </c>
      <c r="G370" s="6">
        <v>38448</v>
      </c>
      <c r="H370" s="13">
        <v>0</v>
      </c>
      <c r="I370" s="8"/>
      <c r="J370" s="8"/>
    </row>
    <row r="371" spans="1:10" x14ac:dyDescent="0.45">
      <c r="A371" s="7" t="s">
        <v>2</v>
      </c>
      <c r="B371" s="6">
        <v>36403476</v>
      </c>
      <c r="C371" s="6">
        <v>36404654</v>
      </c>
      <c r="D371" s="6" t="s">
        <v>630</v>
      </c>
      <c r="E371" s="6" t="s">
        <v>0</v>
      </c>
      <c r="F371" s="6">
        <v>0</v>
      </c>
      <c r="G371" s="6">
        <v>1178</v>
      </c>
      <c r="H371" s="13">
        <v>0</v>
      </c>
      <c r="I371" s="8"/>
      <c r="J371" s="8"/>
    </row>
    <row r="372" spans="1:10" x14ac:dyDescent="0.45">
      <c r="A372" s="7" t="s">
        <v>2</v>
      </c>
      <c r="B372" s="6">
        <v>36598192</v>
      </c>
      <c r="C372" s="6">
        <v>36606079</v>
      </c>
      <c r="D372" s="6" t="s">
        <v>226</v>
      </c>
      <c r="E372" s="6" t="s">
        <v>0</v>
      </c>
      <c r="F372" s="6">
        <v>0</v>
      </c>
      <c r="G372" s="6">
        <v>7887</v>
      </c>
      <c r="H372" s="13">
        <v>0</v>
      </c>
      <c r="I372" s="8"/>
      <c r="J372" s="8"/>
    </row>
    <row r="373" spans="1:10" x14ac:dyDescent="0.45">
      <c r="A373" s="7" t="s">
        <v>2</v>
      </c>
      <c r="B373" s="6">
        <v>36608182</v>
      </c>
      <c r="C373" s="6">
        <v>36645414</v>
      </c>
      <c r="D373" s="6" t="s">
        <v>366</v>
      </c>
      <c r="E373" s="6" t="s">
        <v>1</v>
      </c>
      <c r="F373" s="6">
        <v>0</v>
      </c>
      <c r="G373" s="6">
        <v>37232</v>
      </c>
      <c r="H373" s="13">
        <v>0</v>
      </c>
      <c r="I373" s="8"/>
      <c r="J373" s="8"/>
    </row>
    <row r="374" spans="1:10" x14ac:dyDescent="0.45">
      <c r="A374" s="7" t="s">
        <v>2</v>
      </c>
      <c r="B374" s="6">
        <v>36743631</v>
      </c>
      <c r="C374" s="6">
        <v>36777307</v>
      </c>
      <c r="D374" s="6" t="s">
        <v>358</v>
      </c>
      <c r="E374" s="6" t="s">
        <v>0</v>
      </c>
      <c r="F374" s="6">
        <v>0</v>
      </c>
      <c r="G374" s="6">
        <v>33676</v>
      </c>
      <c r="H374" s="13">
        <v>0</v>
      </c>
      <c r="I374" s="8"/>
      <c r="J374" s="8"/>
    </row>
    <row r="375" spans="1:10" x14ac:dyDescent="0.45">
      <c r="A375" s="7" t="s">
        <v>2</v>
      </c>
      <c r="B375" s="6">
        <v>36795596</v>
      </c>
      <c r="C375" s="6">
        <v>36798808</v>
      </c>
      <c r="D375" s="6" t="s">
        <v>217</v>
      </c>
      <c r="E375" s="6" t="s">
        <v>0</v>
      </c>
      <c r="F375" s="6">
        <v>0</v>
      </c>
      <c r="G375" s="6">
        <v>3212</v>
      </c>
      <c r="H375" s="13">
        <v>0</v>
      </c>
      <c r="I375" s="8"/>
      <c r="J375" s="8"/>
    </row>
    <row r="376" spans="1:10" x14ac:dyDescent="0.45">
      <c r="A376" s="7" t="s">
        <v>2</v>
      </c>
      <c r="B376" s="6">
        <v>36814767</v>
      </c>
      <c r="C376" s="6">
        <v>36817200</v>
      </c>
      <c r="D376" s="6" t="s">
        <v>471</v>
      </c>
      <c r="E376" s="6" t="s">
        <v>1</v>
      </c>
      <c r="F376" s="6">
        <v>0</v>
      </c>
      <c r="G376" s="6">
        <v>2433</v>
      </c>
      <c r="H376" s="13">
        <v>0</v>
      </c>
      <c r="I376" s="8"/>
      <c r="J376" s="8"/>
    </row>
    <row r="377" spans="1:10" x14ac:dyDescent="0.45">
      <c r="A377" s="7" t="s">
        <v>2</v>
      </c>
      <c r="B377" s="6">
        <v>36874294</v>
      </c>
      <c r="C377" s="6">
        <v>36884222</v>
      </c>
      <c r="D377" s="6" t="s">
        <v>224</v>
      </c>
      <c r="E377" s="6" t="s">
        <v>0</v>
      </c>
      <c r="F377" s="6">
        <v>0</v>
      </c>
      <c r="G377" s="6">
        <v>9928</v>
      </c>
      <c r="H377" s="13">
        <v>0</v>
      </c>
      <c r="I377" s="8"/>
      <c r="J377" s="8"/>
    </row>
    <row r="378" spans="1:10" x14ac:dyDescent="0.45">
      <c r="A378" s="7" t="s">
        <v>2</v>
      </c>
      <c r="B378" s="6">
        <v>36887539</v>
      </c>
      <c r="C378" s="6">
        <v>36902899</v>
      </c>
      <c r="D378" s="6" t="s">
        <v>472</v>
      </c>
      <c r="E378" s="6" t="s">
        <v>1</v>
      </c>
      <c r="F378" s="6">
        <v>0</v>
      </c>
      <c r="G378" s="6">
        <v>15360</v>
      </c>
      <c r="H378" s="13">
        <v>0</v>
      </c>
      <c r="I378" s="8"/>
      <c r="J378" s="8"/>
    </row>
    <row r="379" spans="1:10" x14ac:dyDescent="0.45">
      <c r="A379" s="7" t="s">
        <v>2</v>
      </c>
      <c r="B379" s="6">
        <v>36910833</v>
      </c>
      <c r="C379" s="6">
        <v>36911985</v>
      </c>
      <c r="D379" s="6" t="s">
        <v>631</v>
      </c>
      <c r="E379" s="6" t="s">
        <v>0</v>
      </c>
      <c r="F379" s="6">
        <v>0</v>
      </c>
      <c r="G379" s="6">
        <v>1152</v>
      </c>
      <c r="H379" s="13">
        <v>0</v>
      </c>
      <c r="I379" s="8"/>
      <c r="J379" s="8"/>
    </row>
    <row r="380" spans="1:10" x14ac:dyDescent="0.45">
      <c r="A380" s="7" t="s">
        <v>2</v>
      </c>
      <c r="B380" s="6">
        <v>37048844</v>
      </c>
      <c r="C380" s="6">
        <v>37050418</v>
      </c>
      <c r="D380" s="6" t="s">
        <v>184</v>
      </c>
      <c r="E380" s="6" t="s">
        <v>0</v>
      </c>
      <c r="F380" s="6">
        <v>0</v>
      </c>
      <c r="G380" s="6">
        <v>1574</v>
      </c>
      <c r="H380" s="13">
        <v>0</v>
      </c>
      <c r="I380" s="8"/>
      <c r="J380" s="8"/>
    </row>
    <row r="381" spans="1:10" x14ac:dyDescent="0.45">
      <c r="A381" s="7" t="s">
        <v>2</v>
      </c>
      <c r="B381" s="6">
        <v>37082517</v>
      </c>
      <c r="C381" s="6">
        <v>37085222</v>
      </c>
      <c r="D381" s="6" t="s">
        <v>418</v>
      </c>
      <c r="E381" s="6" t="s">
        <v>1</v>
      </c>
      <c r="F381" s="6">
        <v>0</v>
      </c>
      <c r="G381" s="6">
        <v>2705</v>
      </c>
      <c r="H381" s="13">
        <v>0</v>
      </c>
      <c r="I381" s="8"/>
      <c r="J381" s="8"/>
    </row>
    <row r="382" spans="1:10" x14ac:dyDescent="0.45">
      <c r="A382" s="7" t="s">
        <v>2</v>
      </c>
      <c r="B382" s="6">
        <v>37082911</v>
      </c>
      <c r="C382" s="6">
        <v>37083033</v>
      </c>
      <c r="D382" s="6" t="s">
        <v>632</v>
      </c>
      <c r="E382" s="6" t="s">
        <v>1</v>
      </c>
      <c r="F382" s="6">
        <v>0</v>
      </c>
      <c r="G382" s="6">
        <v>122</v>
      </c>
      <c r="H382" s="13">
        <v>0</v>
      </c>
      <c r="I382" s="8"/>
      <c r="J382" s="8"/>
    </row>
    <row r="383" spans="1:10" x14ac:dyDescent="0.45">
      <c r="A383" s="7" t="s">
        <v>2</v>
      </c>
      <c r="B383" s="6">
        <v>37150697</v>
      </c>
      <c r="C383" s="6">
        <v>37168842</v>
      </c>
      <c r="D383" s="6" t="s">
        <v>633</v>
      </c>
      <c r="E383" s="6" t="s">
        <v>1</v>
      </c>
      <c r="F383" s="6">
        <v>0</v>
      </c>
      <c r="G383" s="6">
        <v>18145</v>
      </c>
      <c r="H383" s="13">
        <v>0</v>
      </c>
      <c r="I383" s="8"/>
      <c r="J383" s="8"/>
    </row>
    <row r="384" spans="1:10" x14ac:dyDescent="0.45">
      <c r="A384" s="7" t="s">
        <v>2</v>
      </c>
      <c r="B384" s="6">
        <v>37187587</v>
      </c>
      <c r="C384" s="6">
        <v>37191238</v>
      </c>
      <c r="D384" s="6" t="s">
        <v>229</v>
      </c>
      <c r="E384" s="6" t="s">
        <v>1</v>
      </c>
      <c r="F384" s="6">
        <v>0</v>
      </c>
      <c r="G384" s="6">
        <v>3651</v>
      </c>
      <c r="H384" s="13">
        <v>0</v>
      </c>
      <c r="I384" s="8"/>
      <c r="J384" s="8"/>
    </row>
    <row r="385" spans="1:10" x14ac:dyDescent="0.45">
      <c r="A385" s="7" t="s">
        <v>2</v>
      </c>
      <c r="B385" s="6">
        <v>37191221</v>
      </c>
      <c r="C385" s="6">
        <v>37192467</v>
      </c>
      <c r="D385" s="6" t="s">
        <v>228</v>
      </c>
      <c r="E385" s="6" t="s">
        <v>0</v>
      </c>
      <c r="F385" s="6">
        <v>0</v>
      </c>
      <c r="G385" s="6">
        <v>1246</v>
      </c>
      <c r="H385" s="13">
        <v>0</v>
      </c>
      <c r="I385" s="8"/>
      <c r="J385" s="8"/>
    </row>
    <row r="386" spans="1:10" x14ac:dyDescent="0.45">
      <c r="A386" s="7" t="s">
        <v>2</v>
      </c>
      <c r="B386" s="6">
        <v>37208501</v>
      </c>
      <c r="C386" s="6">
        <v>37211041</v>
      </c>
      <c r="D386" s="6" t="s">
        <v>634</v>
      </c>
      <c r="E386" s="6" t="s">
        <v>1</v>
      </c>
      <c r="F386" s="6">
        <v>0</v>
      </c>
      <c r="G386" s="6">
        <v>2540</v>
      </c>
      <c r="H386" s="13">
        <v>0</v>
      </c>
      <c r="I386" s="8"/>
      <c r="J386" s="8"/>
    </row>
    <row r="387" spans="1:10" x14ac:dyDescent="0.45">
      <c r="A387" s="7" t="s">
        <v>2</v>
      </c>
      <c r="B387" s="6">
        <v>37213803</v>
      </c>
      <c r="C387" s="6">
        <v>37222258</v>
      </c>
      <c r="D387" s="6" t="s">
        <v>635</v>
      </c>
      <c r="E387" s="6" t="s">
        <v>1</v>
      </c>
      <c r="F387" s="6">
        <v>0</v>
      </c>
      <c r="G387" s="6">
        <v>8455</v>
      </c>
      <c r="H387" s="13">
        <v>0</v>
      </c>
      <c r="I387" s="8"/>
      <c r="J387" s="8"/>
    </row>
    <row r="388" spans="1:10" x14ac:dyDescent="0.45">
      <c r="A388" s="7" t="s">
        <v>2</v>
      </c>
      <c r="B388" s="6">
        <v>37244991</v>
      </c>
      <c r="C388" s="6">
        <v>37249690</v>
      </c>
      <c r="D388" s="6" t="s">
        <v>636</v>
      </c>
      <c r="E388" s="6" t="s">
        <v>0</v>
      </c>
      <c r="F388" s="6">
        <v>0</v>
      </c>
      <c r="G388" s="6">
        <v>4699</v>
      </c>
      <c r="H388" s="13">
        <v>0</v>
      </c>
      <c r="I388" s="8"/>
      <c r="J388" s="8"/>
    </row>
    <row r="389" spans="1:10" x14ac:dyDescent="0.45">
      <c r="A389" s="7" t="s">
        <v>2</v>
      </c>
      <c r="B389" s="6">
        <v>37249918</v>
      </c>
      <c r="C389" s="6">
        <v>37258978</v>
      </c>
      <c r="D389" s="6" t="s">
        <v>637</v>
      </c>
      <c r="E389" s="6" t="s">
        <v>0</v>
      </c>
      <c r="F389" s="6">
        <v>0</v>
      </c>
      <c r="G389" s="6">
        <v>9060</v>
      </c>
      <c r="H389" s="13">
        <v>0</v>
      </c>
      <c r="I389" s="8"/>
      <c r="J389" s="8"/>
    </row>
    <row r="390" spans="1:10" x14ac:dyDescent="0.45">
      <c r="A390" s="7" t="s">
        <v>2</v>
      </c>
      <c r="B390" s="6">
        <v>37265374</v>
      </c>
      <c r="C390" s="6">
        <v>37270135</v>
      </c>
      <c r="D390" s="6" t="s">
        <v>638</v>
      </c>
      <c r="E390" s="6" t="s">
        <v>0</v>
      </c>
      <c r="F390" s="6">
        <v>0</v>
      </c>
      <c r="G390" s="6">
        <v>4761</v>
      </c>
      <c r="H390" s="13">
        <v>0</v>
      </c>
      <c r="I390" s="8"/>
      <c r="J390" s="8"/>
    </row>
    <row r="391" spans="1:10" x14ac:dyDescent="0.45">
      <c r="A391" s="7" t="s">
        <v>2</v>
      </c>
      <c r="B391" s="6">
        <v>37412104</v>
      </c>
      <c r="C391" s="6">
        <v>37416806</v>
      </c>
      <c r="D391" s="6" t="s">
        <v>639</v>
      </c>
      <c r="E391" s="6" t="s">
        <v>0</v>
      </c>
      <c r="F391" s="6">
        <v>0</v>
      </c>
      <c r="G391" s="6">
        <v>4702</v>
      </c>
      <c r="H391" s="13">
        <v>0</v>
      </c>
      <c r="I391" s="8"/>
      <c r="J391" s="8"/>
    </row>
    <row r="392" spans="1:10" x14ac:dyDescent="0.45">
      <c r="A392" s="7" t="s">
        <v>2</v>
      </c>
      <c r="B392" s="6">
        <v>37432493</v>
      </c>
      <c r="C392" s="6">
        <v>37437278</v>
      </c>
      <c r="D392" s="6" t="s">
        <v>640</v>
      </c>
      <c r="E392" s="6" t="s">
        <v>0</v>
      </c>
      <c r="F392" s="6">
        <v>0</v>
      </c>
      <c r="G392" s="6">
        <v>4785</v>
      </c>
      <c r="H392" s="13">
        <v>0</v>
      </c>
      <c r="I392" s="8"/>
      <c r="J392" s="8"/>
    </row>
    <row r="393" spans="1:10" x14ac:dyDescent="0.45">
      <c r="A393" s="7" t="s">
        <v>2</v>
      </c>
      <c r="B393" s="6">
        <v>37453658</v>
      </c>
      <c r="C393" s="6">
        <v>37458375</v>
      </c>
      <c r="D393" s="6" t="s">
        <v>641</v>
      </c>
      <c r="E393" s="6" t="s">
        <v>0</v>
      </c>
      <c r="F393" s="6">
        <v>0</v>
      </c>
      <c r="G393" s="6">
        <v>4717</v>
      </c>
      <c r="H393" s="13">
        <v>0</v>
      </c>
      <c r="I393" s="8"/>
      <c r="J393" s="8"/>
    </row>
    <row r="394" spans="1:10" x14ac:dyDescent="0.45">
      <c r="A394" s="7" t="s">
        <v>2</v>
      </c>
      <c r="B394" s="6">
        <v>37469867</v>
      </c>
      <c r="C394" s="6">
        <v>37473961</v>
      </c>
      <c r="D394" s="6" t="s">
        <v>642</v>
      </c>
      <c r="E394" s="6" t="s">
        <v>0</v>
      </c>
      <c r="F394" s="6">
        <v>0</v>
      </c>
      <c r="G394" s="6">
        <v>4094</v>
      </c>
      <c r="H394" s="13">
        <v>0</v>
      </c>
      <c r="I394" s="8"/>
      <c r="J394" s="8"/>
    </row>
    <row r="395" spans="1:10" x14ac:dyDescent="0.45">
      <c r="A395" s="7" t="s">
        <v>2</v>
      </c>
      <c r="B395" s="6">
        <v>37480336</v>
      </c>
      <c r="C395" s="6">
        <v>37485124</v>
      </c>
      <c r="D395" s="6" t="s">
        <v>643</v>
      </c>
      <c r="E395" s="6" t="s">
        <v>0</v>
      </c>
      <c r="F395" s="6">
        <v>0</v>
      </c>
      <c r="G395" s="6">
        <v>4788</v>
      </c>
      <c r="H395" s="13">
        <v>0</v>
      </c>
      <c r="I395" s="8"/>
      <c r="J395" s="8"/>
    </row>
    <row r="396" spans="1:10" x14ac:dyDescent="0.45">
      <c r="A396" s="7" t="s">
        <v>2</v>
      </c>
      <c r="B396" s="6">
        <v>37493409</v>
      </c>
      <c r="C396" s="6">
        <v>37497715</v>
      </c>
      <c r="D396" s="6" t="s">
        <v>644</v>
      </c>
      <c r="E396" s="6" t="s">
        <v>0</v>
      </c>
      <c r="F396" s="6">
        <v>0</v>
      </c>
      <c r="G396" s="6">
        <v>4306</v>
      </c>
      <c r="H396" s="13">
        <v>0</v>
      </c>
      <c r="I396" s="8"/>
      <c r="J396" s="8"/>
    </row>
    <row r="397" spans="1:10" x14ac:dyDescent="0.45">
      <c r="A397" s="7" t="s">
        <v>2</v>
      </c>
      <c r="B397" s="6">
        <v>37514534</v>
      </c>
      <c r="C397" s="6">
        <v>37519175</v>
      </c>
      <c r="D397" s="6" t="s">
        <v>645</v>
      </c>
      <c r="E397" s="6" t="s">
        <v>0</v>
      </c>
      <c r="F397" s="6">
        <v>0</v>
      </c>
      <c r="G397" s="6">
        <v>4641</v>
      </c>
      <c r="H397" s="13">
        <v>0</v>
      </c>
      <c r="I397" s="8"/>
      <c r="J397" s="8"/>
    </row>
    <row r="398" spans="1:10" x14ac:dyDescent="0.45">
      <c r="A398" s="7" t="s">
        <v>2</v>
      </c>
      <c r="B398" s="6">
        <v>37530467</v>
      </c>
      <c r="C398" s="6">
        <v>37541809</v>
      </c>
      <c r="D398" s="6" t="s">
        <v>978</v>
      </c>
      <c r="E398" s="6" t="s">
        <v>0</v>
      </c>
      <c r="F398" s="6">
        <v>0</v>
      </c>
      <c r="G398" s="6">
        <v>11342</v>
      </c>
      <c r="H398" s="13">
        <v>0</v>
      </c>
      <c r="I398" s="8"/>
      <c r="J398" s="8"/>
    </row>
    <row r="399" spans="1:10" x14ac:dyDescent="0.45">
      <c r="A399" s="7" t="s">
        <v>2</v>
      </c>
      <c r="B399" s="6">
        <v>37546974</v>
      </c>
      <c r="C399" s="6">
        <v>37550897</v>
      </c>
      <c r="D399" s="6" t="s">
        <v>646</v>
      </c>
      <c r="E399" s="6" t="s">
        <v>0</v>
      </c>
      <c r="F399" s="6">
        <v>0</v>
      </c>
      <c r="G399" s="6">
        <v>3923</v>
      </c>
      <c r="H399" s="13">
        <v>0</v>
      </c>
      <c r="I399" s="8"/>
      <c r="J399" s="8"/>
    </row>
    <row r="400" spans="1:10" x14ac:dyDescent="0.45">
      <c r="A400" s="7" t="s">
        <v>2</v>
      </c>
      <c r="B400" s="6">
        <v>37557411</v>
      </c>
      <c r="C400" s="6">
        <v>37562282</v>
      </c>
      <c r="D400" s="6" t="s">
        <v>647</v>
      </c>
      <c r="E400" s="6" t="s">
        <v>0</v>
      </c>
      <c r="F400" s="6">
        <v>0</v>
      </c>
      <c r="G400" s="6">
        <v>4871</v>
      </c>
      <c r="H400" s="13">
        <v>0</v>
      </c>
      <c r="I400" s="8"/>
      <c r="J400" s="8"/>
    </row>
    <row r="401" spans="1:10" x14ac:dyDescent="0.45">
      <c r="A401" s="7" t="s">
        <v>2</v>
      </c>
      <c r="B401" s="6">
        <v>37571420</v>
      </c>
      <c r="C401" s="6">
        <v>37576159</v>
      </c>
      <c r="D401" s="6" t="s">
        <v>648</v>
      </c>
      <c r="E401" s="6" t="s">
        <v>0</v>
      </c>
      <c r="F401" s="6">
        <v>0</v>
      </c>
      <c r="G401" s="6">
        <v>4739</v>
      </c>
      <c r="H401" s="13">
        <v>0</v>
      </c>
      <c r="I401" s="8"/>
      <c r="J401" s="8"/>
    </row>
    <row r="402" spans="1:10" x14ac:dyDescent="0.45">
      <c r="A402" s="7" t="s">
        <v>2</v>
      </c>
      <c r="B402" s="6">
        <v>37581351</v>
      </c>
      <c r="C402" s="6">
        <v>37585496</v>
      </c>
      <c r="D402" s="6" t="s">
        <v>649</v>
      </c>
      <c r="E402" s="6" t="s">
        <v>0</v>
      </c>
      <c r="F402" s="6">
        <v>0</v>
      </c>
      <c r="G402" s="6">
        <v>4145</v>
      </c>
      <c r="H402" s="13">
        <v>0</v>
      </c>
      <c r="I402" s="8"/>
      <c r="J402" s="8"/>
    </row>
    <row r="403" spans="1:10" x14ac:dyDescent="0.45">
      <c r="A403" s="7" t="s">
        <v>2</v>
      </c>
      <c r="B403" s="6">
        <v>37602894</v>
      </c>
      <c r="C403" s="6">
        <v>37607686</v>
      </c>
      <c r="D403" s="6" t="s">
        <v>650</v>
      </c>
      <c r="E403" s="6" t="s">
        <v>1</v>
      </c>
      <c r="F403" s="6">
        <v>0</v>
      </c>
      <c r="G403" s="6">
        <v>4792</v>
      </c>
      <c r="H403" s="13">
        <v>0</v>
      </c>
      <c r="I403" s="8"/>
      <c r="J403" s="8"/>
    </row>
    <row r="404" spans="1:10" x14ac:dyDescent="0.45">
      <c r="A404" s="7" t="s">
        <v>2</v>
      </c>
      <c r="B404" s="6">
        <v>37623430</v>
      </c>
      <c r="C404" s="6">
        <v>37628139</v>
      </c>
      <c r="D404" s="6" t="s">
        <v>651</v>
      </c>
      <c r="E404" s="6" t="s">
        <v>1</v>
      </c>
      <c r="F404" s="6">
        <v>0</v>
      </c>
      <c r="G404" s="6">
        <v>4709</v>
      </c>
      <c r="H404" s="13">
        <v>0</v>
      </c>
      <c r="I404" s="8"/>
      <c r="J404" s="8"/>
    </row>
    <row r="405" spans="1:10" x14ac:dyDescent="0.45">
      <c r="A405" s="7" t="s">
        <v>2</v>
      </c>
      <c r="B405" s="6">
        <v>37639111</v>
      </c>
      <c r="C405" s="6">
        <v>37643470</v>
      </c>
      <c r="D405" s="6" t="s">
        <v>652</v>
      </c>
      <c r="E405" s="6" t="s">
        <v>1</v>
      </c>
      <c r="F405" s="6">
        <v>0</v>
      </c>
      <c r="G405" s="6">
        <v>4359</v>
      </c>
      <c r="H405" s="13">
        <v>0</v>
      </c>
      <c r="I405" s="8"/>
      <c r="J405" s="8"/>
    </row>
    <row r="406" spans="1:10" x14ac:dyDescent="0.45">
      <c r="A406" s="7" t="s">
        <v>2</v>
      </c>
      <c r="B406" s="6">
        <v>37646500</v>
      </c>
      <c r="C406" s="6">
        <v>37651327</v>
      </c>
      <c r="D406" s="6" t="s">
        <v>653</v>
      </c>
      <c r="E406" s="6" t="s">
        <v>1</v>
      </c>
      <c r="F406" s="6">
        <v>0</v>
      </c>
      <c r="G406" s="6">
        <v>4827</v>
      </c>
      <c r="H406" s="13">
        <v>0</v>
      </c>
      <c r="I406" s="8"/>
      <c r="J406" s="8"/>
    </row>
    <row r="407" spans="1:10" x14ac:dyDescent="0.45">
      <c r="A407" s="7" t="s">
        <v>2</v>
      </c>
      <c r="B407" s="6">
        <v>37657687</v>
      </c>
      <c r="C407" s="6">
        <v>37668764</v>
      </c>
      <c r="D407" s="6" t="s">
        <v>654</v>
      </c>
      <c r="E407" s="6" t="s">
        <v>1</v>
      </c>
      <c r="F407" s="6">
        <v>0</v>
      </c>
      <c r="G407" s="6">
        <v>11077</v>
      </c>
      <c r="H407" s="13">
        <v>0</v>
      </c>
      <c r="I407" s="8"/>
      <c r="J407" s="8"/>
    </row>
    <row r="408" spans="1:10" x14ac:dyDescent="0.45">
      <c r="A408" s="7" t="s">
        <v>2</v>
      </c>
      <c r="B408" s="6">
        <v>37668996</v>
      </c>
      <c r="C408" s="6">
        <v>37673277</v>
      </c>
      <c r="D408" s="6" t="s">
        <v>655</v>
      </c>
      <c r="E408" s="6" t="s">
        <v>1</v>
      </c>
      <c r="F408" s="6">
        <v>0</v>
      </c>
      <c r="G408" s="6">
        <v>4281</v>
      </c>
      <c r="H408" s="13">
        <v>0</v>
      </c>
      <c r="I408" s="8"/>
      <c r="J408" s="8"/>
    </row>
    <row r="409" spans="1:10" x14ac:dyDescent="0.45">
      <c r="A409" s="7" t="s">
        <v>2</v>
      </c>
      <c r="B409" s="6">
        <v>37754607</v>
      </c>
      <c r="C409" s="6">
        <v>37808878</v>
      </c>
      <c r="D409" s="6" t="s">
        <v>1034</v>
      </c>
      <c r="E409" s="6" t="s">
        <v>0</v>
      </c>
      <c r="F409" s="6">
        <v>0</v>
      </c>
      <c r="G409" s="6">
        <v>54271</v>
      </c>
      <c r="H409" s="13">
        <v>0</v>
      </c>
      <c r="I409" s="8"/>
      <c r="J409" s="8"/>
    </row>
    <row r="410" spans="1:10" x14ac:dyDescent="0.45">
      <c r="A410" s="7" t="s">
        <v>2</v>
      </c>
      <c r="B410" s="6">
        <v>37827054</v>
      </c>
      <c r="C410" s="6">
        <v>37829857</v>
      </c>
      <c r="D410" s="6" t="s">
        <v>428</v>
      </c>
      <c r="E410" s="6" t="s">
        <v>0</v>
      </c>
      <c r="F410" s="6">
        <v>0</v>
      </c>
      <c r="G410" s="6">
        <v>2803</v>
      </c>
      <c r="H410" s="13">
        <v>0</v>
      </c>
      <c r="I410" s="8"/>
      <c r="J410" s="8"/>
    </row>
    <row r="411" spans="1:10" x14ac:dyDescent="0.45">
      <c r="A411" s="7" t="s">
        <v>2</v>
      </c>
      <c r="B411" s="6">
        <v>37831685</v>
      </c>
      <c r="C411" s="6">
        <v>37841171</v>
      </c>
      <c r="D411" s="6" t="s">
        <v>656</v>
      </c>
      <c r="E411" s="6" t="s">
        <v>0</v>
      </c>
      <c r="F411" s="6">
        <v>0</v>
      </c>
      <c r="G411" s="6">
        <v>9486</v>
      </c>
      <c r="H411" s="13">
        <v>0</v>
      </c>
      <c r="I411" s="8"/>
      <c r="J411" s="8"/>
    </row>
    <row r="412" spans="1:10" x14ac:dyDescent="0.45">
      <c r="A412" s="7" t="s">
        <v>2</v>
      </c>
      <c r="B412" s="6">
        <v>37874775</v>
      </c>
      <c r="C412" s="6">
        <v>37878944</v>
      </c>
      <c r="D412" s="6" t="s">
        <v>657</v>
      </c>
      <c r="E412" s="6" t="s">
        <v>1</v>
      </c>
      <c r="F412" s="6">
        <v>0</v>
      </c>
      <c r="G412" s="6">
        <v>4169</v>
      </c>
      <c r="H412" s="13">
        <v>0</v>
      </c>
      <c r="I412" s="8"/>
      <c r="J412" s="8"/>
    </row>
    <row r="413" spans="1:10" x14ac:dyDescent="0.45">
      <c r="A413" s="7" t="s">
        <v>2</v>
      </c>
      <c r="B413" s="6">
        <v>37899096</v>
      </c>
      <c r="C413" s="6">
        <v>37901770</v>
      </c>
      <c r="D413" s="6" t="s">
        <v>429</v>
      </c>
      <c r="E413" s="6" t="s">
        <v>1</v>
      </c>
      <c r="F413" s="6">
        <v>0</v>
      </c>
      <c r="G413" s="6">
        <v>2674</v>
      </c>
      <c r="H413" s="13">
        <v>0</v>
      </c>
      <c r="I413" s="8"/>
      <c r="J413" s="8"/>
    </row>
    <row r="414" spans="1:10" x14ac:dyDescent="0.45">
      <c r="A414" s="7" t="s">
        <v>2</v>
      </c>
      <c r="B414" s="6">
        <v>38013907</v>
      </c>
      <c r="C414" s="6">
        <v>38018815</v>
      </c>
      <c r="D414" s="6" t="s">
        <v>658</v>
      </c>
      <c r="E414" s="6" t="s">
        <v>1</v>
      </c>
      <c r="F414" s="6">
        <v>0</v>
      </c>
      <c r="G414" s="6">
        <v>4908</v>
      </c>
      <c r="H414" s="13">
        <v>0</v>
      </c>
      <c r="I414" s="8"/>
      <c r="J414" s="8"/>
    </row>
    <row r="415" spans="1:10" x14ac:dyDescent="0.45">
      <c r="A415" s="7" t="s">
        <v>2</v>
      </c>
      <c r="B415" s="6">
        <v>38038198</v>
      </c>
      <c r="C415" s="6">
        <v>38043114</v>
      </c>
      <c r="D415" s="6" t="s">
        <v>659</v>
      </c>
      <c r="E415" s="6" t="s">
        <v>1</v>
      </c>
      <c r="F415" s="6">
        <v>0</v>
      </c>
      <c r="G415" s="6">
        <v>4916</v>
      </c>
      <c r="H415" s="13">
        <v>0</v>
      </c>
      <c r="I415" s="8"/>
      <c r="J415" s="8"/>
    </row>
    <row r="416" spans="1:10" x14ac:dyDescent="0.45">
      <c r="A416" s="7" t="s">
        <v>2</v>
      </c>
      <c r="B416" s="6">
        <v>38066474</v>
      </c>
      <c r="C416" s="6">
        <v>38071688</v>
      </c>
      <c r="D416" s="6" t="s">
        <v>660</v>
      </c>
      <c r="E416" s="6" t="s">
        <v>0</v>
      </c>
      <c r="F416" s="6">
        <v>0</v>
      </c>
      <c r="G416" s="6">
        <v>5214</v>
      </c>
      <c r="H416" s="13">
        <v>0</v>
      </c>
      <c r="I416" s="8"/>
      <c r="J416" s="8"/>
    </row>
    <row r="417" spans="1:10" x14ac:dyDescent="0.45">
      <c r="A417" s="7" t="s">
        <v>2</v>
      </c>
      <c r="B417" s="6">
        <v>38076597</v>
      </c>
      <c r="C417" s="6">
        <v>38085139</v>
      </c>
      <c r="D417" s="6" t="s">
        <v>661</v>
      </c>
      <c r="E417" s="6" t="s">
        <v>1</v>
      </c>
      <c r="F417" s="6">
        <v>0</v>
      </c>
      <c r="G417" s="6">
        <v>8542</v>
      </c>
      <c r="H417" s="13">
        <v>0</v>
      </c>
      <c r="I417" s="8"/>
      <c r="J417" s="8"/>
    </row>
    <row r="418" spans="1:10" x14ac:dyDescent="0.45">
      <c r="A418" s="7" t="s">
        <v>2</v>
      </c>
      <c r="B418" s="6">
        <v>38104061</v>
      </c>
      <c r="C418" s="6">
        <v>38110907</v>
      </c>
      <c r="D418" s="6" t="s">
        <v>992</v>
      </c>
      <c r="E418" s="6" t="s">
        <v>1</v>
      </c>
      <c r="F418" s="6">
        <v>0</v>
      </c>
      <c r="G418" s="6">
        <v>6846</v>
      </c>
      <c r="H418" s="13">
        <v>0</v>
      </c>
      <c r="I418" s="8"/>
      <c r="J418" s="8"/>
    </row>
    <row r="419" spans="1:10" x14ac:dyDescent="0.45">
      <c r="A419" s="7" t="s">
        <v>2</v>
      </c>
      <c r="B419" s="6">
        <v>38120839</v>
      </c>
      <c r="C419" s="6">
        <v>38129966</v>
      </c>
      <c r="D419" s="6" t="s">
        <v>259</v>
      </c>
      <c r="E419" s="6" t="s">
        <v>0</v>
      </c>
      <c r="F419" s="6">
        <v>0</v>
      </c>
      <c r="G419" s="6">
        <v>9127</v>
      </c>
      <c r="H419" s="13">
        <v>0</v>
      </c>
      <c r="I419" s="8"/>
      <c r="J419" s="8"/>
    </row>
    <row r="420" spans="1:10" x14ac:dyDescent="0.45">
      <c r="A420" s="7" t="s">
        <v>2</v>
      </c>
      <c r="B420" s="6">
        <v>38189792</v>
      </c>
      <c r="C420" s="6">
        <v>38197046</v>
      </c>
      <c r="D420" s="6" t="s">
        <v>284</v>
      </c>
      <c r="E420" s="6" t="s">
        <v>0</v>
      </c>
      <c r="F420" s="6">
        <v>0</v>
      </c>
      <c r="G420" s="6">
        <v>7254</v>
      </c>
      <c r="H420" s="13">
        <v>0</v>
      </c>
      <c r="I420" s="8"/>
      <c r="J420" s="8"/>
    </row>
    <row r="421" spans="1:10" x14ac:dyDescent="0.45">
      <c r="A421" s="7" t="s">
        <v>2</v>
      </c>
      <c r="B421" s="6">
        <v>38196572</v>
      </c>
      <c r="C421" s="6">
        <v>38252481</v>
      </c>
      <c r="D421" s="6" t="s">
        <v>59</v>
      </c>
      <c r="E421" s="6" t="s">
        <v>1</v>
      </c>
      <c r="F421" s="6">
        <v>0</v>
      </c>
      <c r="G421" s="6">
        <v>55909</v>
      </c>
      <c r="H421" s="13">
        <v>0</v>
      </c>
      <c r="I421" s="8"/>
      <c r="J421" s="8"/>
    </row>
    <row r="422" spans="1:10" x14ac:dyDescent="0.45">
      <c r="A422" s="7" t="s">
        <v>2</v>
      </c>
      <c r="B422" s="6">
        <v>38210440</v>
      </c>
      <c r="C422" s="6">
        <v>38210520</v>
      </c>
      <c r="D422" s="6" t="s">
        <v>662</v>
      </c>
      <c r="E422" s="6" t="s">
        <v>0</v>
      </c>
      <c r="F422" s="6">
        <v>0</v>
      </c>
      <c r="G422" s="6">
        <v>80</v>
      </c>
      <c r="H422" s="13">
        <v>0</v>
      </c>
      <c r="I422" s="8"/>
      <c r="J422" s="8"/>
    </row>
    <row r="423" spans="1:10" x14ac:dyDescent="0.45">
      <c r="A423" s="7" t="s">
        <v>2</v>
      </c>
      <c r="B423" s="6">
        <v>38316121</v>
      </c>
      <c r="C423" s="6">
        <v>38336784</v>
      </c>
      <c r="D423" s="6" t="s">
        <v>663</v>
      </c>
      <c r="E423" s="6" t="s">
        <v>0</v>
      </c>
      <c r="F423" s="6">
        <v>0</v>
      </c>
      <c r="G423" s="6">
        <v>20663</v>
      </c>
      <c r="H423" s="13">
        <v>0</v>
      </c>
      <c r="I423" s="8"/>
      <c r="J423" s="8"/>
    </row>
    <row r="424" spans="1:10" x14ac:dyDescent="0.45">
      <c r="A424" s="7" t="s">
        <v>2</v>
      </c>
      <c r="B424" s="6">
        <v>38630782</v>
      </c>
      <c r="C424" s="6">
        <v>38635143</v>
      </c>
      <c r="D424" s="6" t="s">
        <v>373</v>
      </c>
      <c r="E424" s="6" t="s">
        <v>1</v>
      </c>
      <c r="F424" s="6">
        <v>0</v>
      </c>
      <c r="G424" s="6">
        <v>4361</v>
      </c>
      <c r="H424" s="13">
        <v>0</v>
      </c>
      <c r="I424" s="8"/>
      <c r="J424" s="8"/>
    </row>
    <row r="425" spans="1:10" x14ac:dyDescent="0.45">
      <c r="A425" s="7" t="s">
        <v>2</v>
      </c>
      <c r="B425" s="6">
        <v>38772779</v>
      </c>
      <c r="C425" s="6">
        <v>38962688</v>
      </c>
      <c r="D425" s="6" t="s">
        <v>664</v>
      </c>
      <c r="E425" s="6" t="s">
        <v>0</v>
      </c>
      <c r="F425" s="6">
        <v>0</v>
      </c>
      <c r="G425" s="6">
        <v>189909</v>
      </c>
      <c r="H425" s="13">
        <v>0</v>
      </c>
      <c r="I425" s="8"/>
      <c r="J425" s="8"/>
    </row>
    <row r="426" spans="1:10" x14ac:dyDescent="0.45">
      <c r="A426" s="7" t="s">
        <v>2</v>
      </c>
      <c r="B426" s="6">
        <v>39346265</v>
      </c>
      <c r="C426" s="6">
        <v>39346963</v>
      </c>
      <c r="D426" s="6" t="s">
        <v>665</v>
      </c>
      <c r="E426" s="6" t="s">
        <v>0</v>
      </c>
      <c r="F426" s="6">
        <v>0</v>
      </c>
      <c r="G426" s="6">
        <v>698</v>
      </c>
      <c r="H426" s="13">
        <v>0</v>
      </c>
      <c r="I426" s="8"/>
      <c r="J426" s="8"/>
    </row>
    <row r="427" spans="1:10" x14ac:dyDescent="0.45">
      <c r="A427" s="7" t="s">
        <v>2</v>
      </c>
      <c r="B427" s="6">
        <v>39862918</v>
      </c>
      <c r="C427" s="6">
        <v>39863604</v>
      </c>
      <c r="D427" s="6" t="s">
        <v>666</v>
      </c>
      <c r="E427" s="6" t="s">
        <v>1</v>
      </c>
      <c r="F427" s="6">
        <v>0</v>
      </c>
      <c r="G427" s="6">
        <v>686</v>
      </c>
      <c r="H427" s="13">
        <v>0</v>
      </c>
      <c r="I427" s="8"/>
      <c r="J427" s="8"/>
    </row>
    <row r="428" spans="1:10" x14ac:dyDescent="0.45">
      <c r="A428" s="7" t="s">
        <v>2</v>
      </c>
      <c r="B428" s="6">
        <v>41401300</v>
      </c>
      <c r="C428" s="6">
        <v>41678601</v>
      </c>
      <c r="D428" s="6" t="s">
        <v>450</v>
      </c>
      <c r="E428" s="6" t="s">
        <v>0</v>
      </c>
      <c r="F428" s="6">
        <v>0</v>
      </c>
      <c r="G428" s="6">
        <v>277301</v>
      </c>
      <c r="H428" s="13">
        <v>0</v>
      </c>
      <c r="I428" s="8"/>
      <c r="J428" s="8"/>
    </row>
    <row r="429" spans="1:10" x14ac:dyDescent="0.45">
      <c r="A429" s="7" t="s">
        <v>2</v>
      </c>
      <c r="B429" s="6">
        <v>42149411</v>
      </c>
      <c r="C429" s="6">
        <v>42277186</v>
      </c>
      <c r="D429" s="6" t="s">
        <v>173</v>
      </c>
      <c r="E429" s="6" t="s">
        <v>0</v>
      </c>
      <c r="F429" s="6">
        <v>0</v>
      </c>
      <c r="G429" s="6">
        <v>127775</v>
      </c>
      <c r="H429" s="13">
        <v>0</v>
      </c>
      <c r="I429" s="8"/>
      <c r="J429" s="8"/>
    </row>
    <row r="430" spans="1:10" x14ac:dyDescent="0.45">
      <c r="A430" s="7" t="s">
        <v>2</v>
      </c>
      <c r="B430" s="6">
        <v>42502564</v>
      </c>
      <c r="C430" s="6">
        <v>42522097</v>
      </c>
      <c r="D430" s="6" t="s">
        <v>667</v>
      </c>
      <c r="E430" s="6" t="s">
        <v>0</v>
      </c>
      <c r="F430" s="6">
        <v>0</v>
      </c>
      <c r="G430" s="6">
        <v>19533</v>
      </c>
      <c r="H430" s="13">
        <v>0</v>
      </c>
      <c r="I430" s="8"/>
      <c r="J430" s="8"/>
    </row>
    <row r="431" spans="1:10" x14ac:dyDescent="0.45">
      <c r="A431" s="7" t="s">
        <v>2</v>
      </c>
      <c r="B431" s="6">
        <v>42532390</v>
      </c>
      <c r="C431" s="6">
        <v>43274784</v>
      </c>
      <c r="D431" s="6" t="s">
        <v>668</v>
      </c>
      <c r="E431" s="6" t="s">
        <v>1</v>
      </c>
      <c r="F431" s="6">
        <v>0</v>
      </c>
      <c r="G431" s="6">
        <v>742394</v>
      </c>
      <c r="H431" s="13">
        <v>0</v>
      </c>
      <c r="I431" s="8"/>
      <c r="J431" s="8"/>
    </row>
    <row r="432" spans="1:10" x14ac:dyDescent="0.45">
      <c r="A432" s="7" t="s">
        <v>2</v>
      </c>
      <c r="B432" s="6">
        <v>43590988</v>
      </c>
      <c r="C432" s="6">
        <v>43593530</v>
      </c>
      <c r="D432" s="6" t="s">
        <v>1035</v>
      </c>
      <c r="E432" s="6" t="s">
        <v>0</v>
      </c>
      <c r="F432" s="6">
        <v>0</v>
      </c>
      <c r="G432" s="6">
        <v>2542</v>
      </c>
      <c r="H432" s="13">
        <v>0</v>
      </c>
      <c r="I432" s="8"/>
      <c r="J432" s="8"/>
    </row>
    <row r="433" spans="1:10" x14ac:dyDescent="0.45">
      <c r="A433" s="7" t="s">
        <v>2</v>
      </c>
      <c r="B433" s="6">
        <v>44365456</v>
      </c>
      <c r="C433" s="6">
        <v>44368337</v>
      </c>
      <c r="D433" s="6" t="s">
        <v>446</v>
      </c>
      <c r="E433" s="6" t="s">
        <v>1</v>
      </c>
      <c r="F433" s="6">
        <v>0</v>
      </c>
      <c r="G433" s="6">
        <v>2881</v>
      </c>
      <c r="H433" s="13">
        <v>0</v>
      </c>
      <c r="I433" s="8"/>
      <c r="J433" s="8"/>
    </row>
    <row r="434" spans="1:10" x14ac:dyDescent="0.45">
      <c r="A434" s="7" t="s">
        <v>2</v>
      </c>
      <c r="B434" s="6">
        <v>44786566</v>
      </c>
      <c r="C434" s="6">
        <v>44790161</v>
      </c>
      <c r="D434" s="6" t="s">
        <v>246</v>
      </c>
      <c r="E434" s="6" t="s">
        <v>1</v>
      </c>
      <c r="F434" s="6">
        <v>0</v>
      </c>
      <c r="G434" s="6">
        <v>3595</v>
      </c>
      <c r="H434" s="13">
        <v>0</v>
      </c>
      <c r="I434" s="8"/>
      <c r="J434" s="8"/>
    </row>
    <row r="435" spans="1:10" x14ac:dyDescent="0.45">
      <c r="A435" s="7" t="s">
        <v>2</v>
      </c>
      <c r="B435" s="6">
        <v>45090903</v>
      </c>
      <c r="C435" s="6">
        <v>45092791</v>
      </c>
      <c r="D435" s="6" t="s">
        <v>669</v>
      </c>
      <c r="E435" s="6" t="s">
        <v>0</v>
      </c>
      <c r="F435" s="6">
        <v>0</v>
      </c>
      <c r="G435" s="6">
        <v>1888</v>
      </c>
      <c r="H435" s="13">
        <v>0</v>
      </c>
      <c r="I435" s="8"/>
      <c r="J435" s="8"/>
    </row>
    <row r="436" spans="1:10" x14ac:dyDescent="0.45">
      <c r="A436" s="7" t="s">
        <v>2</v>
      </c>
      <c r="B436" s="6">
        <v>46267558</v>
      </c>
      <c r="C436" s="6">
        <v>46328911</v>
      </c>
      <c r="D436" s="6" t="s">
        <v>977</v>
      </c>
      <c r="E436" s="6" t="s">
        <v>1</v>
      </c>
      <c r="F436" s="6">
        <v>0</v>
      </c>
      <c r="G436" s="6">
        <v>61353</v>
      </c>
      <c r="H436" s="13">
        <v>0</v>
      </c>
      <c r="I436" s="8"/>
      <c r="J436" s="8"/>
    </row>
    <row r="437" spans="1:10" x14ac:dyDescent="0.45">
      <c r="A437" s="7" t="s">
        <v>2</v>
      </c>
      <c r="B437" s="6">
        <v>46329006</v>
      </c>
      <c r="C437" s="6">
        <v>46330345</v>
      </c>
      <c r="D437" s="6" t="s">
        <v>1036</v>
      </c>
      <c r="E437" s="6" t="s">
        <v>0</v>
      </c>
      <c r="F437" s="6">
        <v>0</v>
      </c>
      <c r="G437" s="6">
        <v>1339</v>
      </c>
      <c r="H437" s="13">
        <v>0</v>
      </c>
      <c r="I437" s="8"/>
      <c r="J437" s="8"/>
    </row>
    <row r="438" spans="1:10" x14ac:dyDescent="0.45">
      <c r="A438" s="7" t="s">
        <v>2</v>
      </c>
      <c r="B438" s="6">
        <v>48025145</v>
      </c>
      <c r="C438" s="6">
        <v>48034852</v>
      </c>
      <c r="D438" s="6" t="s">
        <v>275</v>
      </c>
      <c r="E438" s="6" t="s">
        <v>1</v>
      </c>
      <c r="F438" s="6">
        <v>0</v>
      </c>
      <c r="G438" s="6">
        <v>9707</v>
      </c>
      <c r="H438" s="13">
        <v>0</v>
      </c>
      <c r="I438" s="8"/>
      <c r="J438" s="8"/>
    </row>
    <row r="439" spans="1:10" x14ac:dyDescent="0.45">
      <c r="A439" s="7" t="s">
        <v>2</v>
      </c>
      <c r="B439" s="6">
        <v>48108724</v>
      </c>
      <c r="C439" s="6">
        <v>48136981</v>
      </c>
      <c r="D439" s="6" t="s">
        <v>147</v>
      </c>
      <c r="E439" s="6" t="s">
        <v>0</v>
      </c>
      <c r="F439" s="6">
        <v>0</v>
      </c>
      <c r="G439" s="6">
        <v>28257</v>
      </c>
      <c r="H439" s="13">
        <v>0</v>
      </c>
      <c r="I439" s="8"/>
      <c r="J439" s="8"/>
    </row>
    <row r="440" spans="1:10" x14ac:dyDescent="0.45">
      <c r="A440" s="7" t="s">
        <v>2</v>
      </c>
      <c r="B440" s="6">
        <v>48146435</v>
      </c>
      <c r="C440" s="6">
        <v>48161565</v>
      </c>
      <c r="D440" s="6" t="s">
        <v>141</v>
      </c>
      <c r="E440" s="6" t="s">
        <v>0</v>
      </c>
      <c r="F440" s="6">
        <v>0</v>
      </c>
      <c r="G440" s="6">
        <v>15130</v>
      </c>
      <c r="H440" s="13">
        <v>0</v>
      </c>
      <c r="I440" s="8"/>
      <c r="J440" s="8"/>
    </row>
    <row r="441" spans="1:10" x14ac:dyDescent="0.45">
      <c r="A441" s="7" t="s">
        <v>2</v>
      </c>
      <c r="B441" s="6">
        <v>48411048</v>
      </c>
      <c r="C441" s="6">
        <v>48463132</v>
      </c>
      <c r="D441" s="6" t="s">
        <v>670</v>
      </c>
      <c r="E441" s="6" t="s">
        <v>1</v>
      </c>
      <c r="F441" s="6">
        <v>0</v>
      </c>
      <c r="G441" s="6">
        <v>52084</v>
      </c>
      <c r="H441" s="13">
        <v>0</v>
      </c>
      <c r="I441" s="8"/>
      <c r="J441" s="8"/>
    </row>
    <row r="442" spans="1:10" x14ac:dyDescent="0.45">
      <c r="A442" s="7" t="s">
        <v>2</v>
      </c>
      <c r="B442" s="6">
        <v>48519284</v>
      </c>
      <c r="C442" s="6">
        <v>48530240</v>
      </c>
      <c r="D442" s="6" t="s">
        <v>477</v>
      </c>
      <c r="E442" s="6" t="s">
        <v>0</v>
      </c>
      <c r="F442" s="6">
        <v>0</v>
      </c>
      <c r="G442" s="6">
        <v>10956</v>
      </c>
      <c r="H442" s="13">
        <v>0</v>
      </c>
      <c r="I442" s="8"/>
      <c r="J442" s="8"/>
    </row>
    <row r="443" spans="1:10" x14ac:dyDescent="0.45">
      <c r="A443" s="7" t="s">
        <v>2</v>
      </c>
      <c r="B443" s="6">
        <v>48667978</v>
      </c>
      <c r="C443" s="6">
        <v>48674478</v>
      </c>
      <c r="D443" s="6" t="s">
        <v>671</v>
      </c>
      <c r="E443" s="6" t="s">
        <v>1</v>
      </c>
      <c r="F443" s="6">
        <v>0</v>
      </c>
      <c r="G443" s="6">
        <v>6500</v>
      </c>
      <c r="H443" s="13">
        <v>0</v>
      </c>
      <c r="I443" s="8"/>
      <c r="J443" s="8"/>
    </row>
    <row r="444" spans="1:10" x14ac:dyDescent="0.45">
      <c r="A444" s="7" t="s">
        <v>2</v>
      </c>
      <c r="B444" s="6">
        <v>48695003</v>
      </c>
      <c r="C444" s="6">
        <v>48710719</v>
      </c>
      <c r="D444" s="6" t="s">
        <v>375</v>
      </c>
      <c r="E444" s="6" t="s">
        <v>0</v>
      </c>
      <c r="F444" s="6">
        <v>0</v>
      </c>
      <c r="G444" s="6">
        <v>15716</v>
      </c>
      <c r="H444" s="13">
        <v>0</v>
      </c>
      <c r="I444" s="8"/>
      <c r="J444" s="8"/>
    </row>
    <row r="445" spans="1:10" x14ac:dyDescent="0.45">
      <c r="A445" s="7" t="s">
        <v>2</v>
      </c>
      <c r="B445" s="6">
        <v>48841465</v>
      </c>
      <c r="C445" s="6">
        <v>48877713</v>
      </c>
      <c r="D445" s="6" t="s">
        <v>672</v>
      </c>
      <c r="E445" s="6" t="s">
        <v>1</v>
      </c>
      <c r="F445" s="6">
        <v>0</v>
      </c>
      <c r="G445" s="6">
        <v>36248</v>
      </c>
      <c r="H445" s="13">
        <v>0</v>
      </c>
      <c r="I445" s="8"/>
      <c r="J445" s="8"/>
    </row>
    <row r="446" spans="1:10" x14ac:dyDescent="0.45">
      <c r="A446" s="7" t="s">
        <v>2</v>
      </c>
      <c r="B446" s="6">
        <v>49009706</v>
      </c>
      <c r="C446" s="6">
        <v>49288242</v>
      </c>
      <c r="D446" s="6" t="s">
        <v>479</v>
      </c>
      <c r="E446" s="6" t="s">
        <v>1</v>
      </c>
      <c r="F446" s="6">
        <v>0</v>
      </c>
      <c r="G446" s="6">
        <v>278536</v>
      </c>
      <c r="H446" s="13">
        <v>0</v>
      </c>
      <c r="I446" s="8"/>
      <c r="J446" s="8"/>
    </row>
    <row r="447" spans="1:10" x14ac:dyDescent="0.45">
      <c r="A447" s="7" t="s">
        <v>2</v>
      </c>
      <c r="B447" s="6">
        <v>49470449</v>
      </c>
      <c r="C447" s="6">
        <v>49500250</v>
      </c>
      <c r="D447" s="6" t="s">
        <v>673</v>
      </c>
      <c r="E447" s="6" t="s">
        <v>0</v>
      </c>
      <c r="F447" s="6">
        <v>0</v>
      </c>
      <c r="G447" s="6">
        <v>29801</v>
      </c>
      <c r="H447" s="13">
        <v>0</v>
      </c>
      <c r="I447" s="8"/>
      <c r="J447" s="8"/>
    </row>
    <row r="448" spans="1:10" x14ac:dyDescent="0.45">
      <c r="A448" s="7" t="s">
        <v>2</v>
      </c>
      <c r="B448" s="6">
        <v>49683503</v>
      </c>
      <c r="C448" s="6">
        <v>49684463</v>
      </c>
      <c r="D448" s="6" t="s">
        <v>1037</v>
      </c>
      <c r="E448" s="6" t="s">
        <v>0</v>
      </c>
      <c r="F448" s="6">
        <v>0</v>
      </c>
      <c r="G448" s="6">
        <v>960</v>
      </c>
      <c r="H448" s="13">
        <v>0</v>
      </c>
      <c r="I448" s="8"/>
      <c r="J448" s="8"/>
    </row>
    <row r="449" spans="1:10" x14ac:dyDescent="0.45">
      <c r="A449" s="7" t="s">
        <v>2</v>
      </c>
      <c r="B449" s="6">
        <v>49726972</v>
      </c>
      <c r="C449" s="6">
        <v>49727932</v>
      </c>
      <c r="D449" s="6" t="s">
        <v>674</v>
      </c>
      <c r="E449" s="6" t="s">
        <v>1</v>
      </c>
      <c r="F449" s="6">
        <v>0</v>
      </c>
      <c r="G449" s="6">
        <v>960</v>
      </c>
      <c r="H449" s="13">
        <v>0</v>
      </c>
      <c r="I449" s="8"/>
      <c r="J449" s="8"/>
    </row>
    <row r="450" spans="1:10" x14ac:dyDescent="0.45">
      <c r="A450" s="7" t="s">
        <v>2</v>
      </c>
      <c r="B450" s="6">
        <v>49782535</v>
      </c>
      <c r="C450" s="6">
        <v>49788243</v>
      </c>
      <c r="D450" s="6" t="s">
        <v>87</v>
      </c>
      <c r="E450" s="6" t="s">
        <v>1</v>
      </c>
      <c r="F450" s="6">
        <v>0</v>
      </c>
      <c r="G450" s="6">
        <v>5708</v>
      </c>
      <c r="H450" s="13">
        <v>0</v>
      </c>
      <c r="I450" s="8"/>
      <c r="J450" s="8"/>
    </row>
    <row r="451" spans="1:10" x14ac:dyDescent="0.45">
      <c r="A451" s="7" t="s">
        <v>2</v>
      </c>
      <c r="B451" s="6">
        <v>49885468</v>
      </c>
      <c r="C451" s="6">
        <v>49886401</v>
      </c>
      <c r="D451" s="6" t="s">
        <v>675</v>
      </c>
      <c r="E451" s="6" t="s">
        <v>1</v>
      </c>
      <c r="F451" s="6">
        <v>0</v>
      </c>
      <c r="G451" s="6">
        <v>933</v>
      </c>
      <c r="H451" s="13">
        <v>0</v>
      </c>
      <c r="I451" s="8"/>
      <c r="J451" s="8"/>
    </row>
    <row r="452" spans="1:10" x14ac:dyDescent="0.45">
      <c r="A452" s="7" t="s">
        <v>2</v>
      </c>
      <c r="B452" s="6">
        <v>50009305</v>
      </c>
      <c r="C452" s="6">
        <v>50010235</v>
      </c>
      <c r="D452" s="6" t="s">
        <v>1038</v>
      </c>
      <c r="E452" s="6" t="s">
        <v>1</v>
      </c>
      <c r="F452" s="6">
        <v>0</v>
      </c>
      <c r="G452" s="6">
        <v>930</v>
      </c>
      <c r="H452" s="13">
        <v>0</v>
      </c>
      <c r="I452" s="8"/>
      <c r="J452" s="8"/>
    </row>
    <row r="453" spans="1:10" x14ac:dyDescent="0.45">
      <c r="A453" s="7" t="s">
        <v>2</v>
      </c>
      <c r="B453" s="6">
        <v>50425495</v>
      </c>
      <c r="C453" s="6">
        <v>50426494</v>
      </c>
      <c r="D453" s="6" t="s">
        <v>1039</v>
      </c>
      <c r="E453" s="6" t="s">
        <v>1</v>
      </c>
      <c r="F453" s="6">
        <v>0</v>
      </c>
      <c r="G453" s="6">
        <v>999</v>
      </c>
      <c r="H453" s="13">
        <v>0</v>
      </c>
      <c r="I453" s="8"/>
      <c r="J453" s="8"/>
    </row>
    <row r="454" spans="1:10" x14ac:dyDescent="0.45">
      <c r="A454" s="7" t="s">
        <v>2</v>
      </c>
      <c r="B454" s="6">
        <v>50537388</v>
      </c>
      <c r="C454" s="6">
        <v>50562598</v>
      </c>
      <c r="D454" s="6" t="s">
        <v>980</v>
      </c>
      <c r="E454" s="6" t="s">
        <v>0</v>
      </c>
      <c r="F454" s="6">
        <v>0</v>
      </c>
      <c r="G454" s="6">
        <v>25210</v>
      </c>
      <c r="H454" s="13">
        <v>0</v>
      </c>
      <c r="I454" s="8"/>
      <c r="J454" s="8"/>
    </row>
    <row r="455" spans="1:10" x14ac:dyDescent="0.45">
      <c r="A455" s="7" t="s">
        <v>2</v>
      </c>
      <c r="B455" s="6">
        <v>50841370</v>
      </c>
      <c r="C455" s="6">
        <v>50893098</v>
      </c>
      <c r="D455" s="6" t="s">
        <v>287</v>
      </c>
      <c r="E455" s="6" t="s">
        <v>0</v>
      </c>
      <c r="F455" s="6">
        <v>0</v>
      </c>
      <c r="G455" s="6">
        <v>51728</v>
      </c>
      <c r="H455" s="13">
        <v>0</v>
      </c>
      <c r="I455" s="8"/>
      <c r="J455" s="8"/>
    </row>
    <row r="456" spans="1:10" x14ac:dyDescent="0.45">
      <c r="A456" s="7" t="s">
        <v>2</v>
      </c>
      <c r="B456" s="6">
        <v>50892644</v>
      </c>
      <c r="C456" s="6">
        <v>50942710</v>
      </c>
      <c r="D456" s="6" t="s">
        <v>676</v>
      </c>
      <c r="E456" s="6" t="s">
        <v>1</v>
      </c>
      <c r="F456" s="6">
        <v>0</v>
      </c>
      <c r="G456" s="6">
        <v>50066</v>
      </c>
      <c r="H456" s="13">
        <v>0</v>
      </c>
      <c r="I456" s="8"/>
      <c r="J456" s="8"/>
    </row>
    <row r="457" spans="1:10" x14ac:dyDescent="0.45">
      <c r="A457" s="7" t="s">
        <v>2</v>
      </c>
      <c r="B457" s="6">
        <v>51003911</v>
      </c>
      <c r="C457" s="6">
        <v>51018018</v>
      </c>
      <c r="D457" s="6" t="s">
        <v>205</v>
      </c>
      <c r="E457" s="6" t="s">
        <v>1</v>
      </c>
      <c r="F457" s="6">
        <v>0</v>
      </c>
      <c r="G457" s="6">
        <v>14107</v>
      </c>
      <c r="H457" s="13">
        <v>0</v>
      </c>
      <c r="I457" s="8"/>
      <c r="J457" s="8"/>
    </row>
    <row r="458" spans="1:10" x14ac:dyDescent="0.45">
      <c r="A458" s="7" t="s">
        <v>2</v>
      </c>
      <c r="B458" s="6">
        <v>51113493</v>
      </c>
      <c r="C458" s="6">
        <v>51205990</v>
      </c>
      <c r="D458" s="6" t="s">
        <v>180</v>
      </c>
      <c r="E458" s="6" t="s">
        <v>1</v>
      </c>
      <c r="F458" s="6">
        <v>0</v>
      </c>
      <c r="G458" s="6">
        <v>92497</v>
      </c>
      <c r="H458" s="13">
        <v>0</v>
      </c>
      <c r="I458" s="8"/>
      <c r="J458" s="8"/>
    </row>
    <row r="459" spans="1:10" x14ac:dyDescent="0.45">
      <c r="A459" s="7" t="s">
        <v>2</v>
      </c>
      <c r="B459" s="6">
        <v>51386636</v>
      </c>
      <c r="C459" s="6">
        <v>51680477</v>
      </c>
      <c r="D459" s="6" t="s">
        <v>172</v>
      </c>
      <c r="E459" s="6" t="s">
        <v>1</v>
      </c>
      <c r="F459" s="6">
        <v>0</v>
      </c>
      <c r="G459" s="6">
        <v>293841</v>
      </c>
      <c r="H459" s="13">
        <v>0</v>
      </c>
      <c r="I459" s="8"/>
      <c r="J459" s="8"/>
    </row>
    <row r="460" spans="1:10" x14ac:dyDescent="0.45">
      <c r="A460" s="7" t="s">
        <v>2</v>
      </c>
      <c r="B460" s="6">
        <v>51753958</v>
      </c>
      <c r="C460" s="6">
        <v>51801233</v>
      </c>
      <c r="D460" s="6" t="s">
        <v>677</v>
      </c>
      <c r="E460" s="6" t="s">
        <v>1</v>
      </c>
      <c r="F460" s="6">
        <v>0</v>
      </c>
      <c r="G460" s="6">
        <v>47275</v>
      </c>
      <c r="H460" s="13">
        <v>0</v>
      </c>
      <c r="I460" s="8"/>
      <c r="J460" s="8"/>
    </row>
    <row r="461" spans="1:10" x14ac:dyDescent="0.45">
      <c r="A461" s="7" t="s">
        <v>2</v>
      </c>
      <c r="B461" s="6">
        <v>51968694</v>
      </c>
      <c r="C461" s="6">
        <v>51972772</v>
      </c>
      <c r="D461" s="6" t="s">
        <v>678</v>
      </c>
      <c r="E461" s="6" t="s">
        <v>1</v>
      </c>
      <c r="F461" s="6">
        <v>0</v>
      </c>
      <c r="G461" s="6">
        <v>4078</v>
      </c>
      <c r="H461" s="13">
        <v>0</v>
      </c>
      <c r="I461" s="8"/>
      <c r="J461" s="8"/>
    </row>
    <row r="462" spans="1:10" x14ac:dyDescent="0.45">
      <c r="A462" s="7" t="s">
        <v>2</v>
      </c>
      <c r="B462" s="6">
        <v>52053017</v>
      </c>
      <c r="C462" s="6">
        <v>52164923</v>
      </c>
      <c r="D462" s="6" t="s">
        <v>18</v>
      </c>
      <c r="E462" s="6" t="s">
        <v>1</v>
      </c>
      <c r="F462" s="6">
        <v>0</v>
      </c>
      <c r="G462" s="6">
        <v>111906</v>
      </c>
      <c r="H462" s="13">
        <v>0</v>
      </c>
      <c r="I462" s="8"/>
      <c r="J462" s="8"/>
    </row>
    <row r="463" spans="1:10" x14ac:dyDescent="0.45">
      <c r="A463" s="7" t="s">
        <v>2</v>
      </c>
      <c r="B463" s="6">
        <v>52272425</v>
      </c>
      <c r="C463" s="6">
        <v>52613974</v>
      </c>
      <c r="D463" s="6" t="s">
        <v>66</v>
      </c>
      <c r="E463" s="6" t="s">
        <v>1</v>
      </c>
      <c r="F463" s="6">
        <v>0</v>
      </c>
      <c r="G463" s="6">
        <v>341549</v>
      </c>
      <c r="H463" s="13">
        <v>0</v>
      </c>
      <c r="I463" s="8"/>
      <c r="J463" s="8"/>
    </row>
    <row r="464" spans="1:10" x14ac:dyDescent="0.45">
      <c r="A464" s="7" t="s">
        <v>2</v>
      </c>
      <c r="B464" s="6">
        <v>52378120</v>
      </c>
      <c r="C464" s="6">
        <v>52378181</v>
      </c>
      <c r="D464" s="6" t="s">
        <v>679</v>
      </c>
      <c r="E464" s="6" t="s">
        <v>1</v>
      </c>
      <c r="F464" s="6">
        <v>0</v>
      </c>
      <c r="G464" s="6">
        <v>61</v>
      </c>
      <c r="H464" s="13">
        <v>0</v>
      </c>
      <c r="I464" s="8"/>
      <c r="J464" s="8"/>
    </row>
    <row r="465" spans="1:10" x14ac:dyDescent="0.45">
      <c r="A465" s="7" t="s">
        <v>2</v>
      </c>
      <c r="B465" s="6">
        <v>52422406</v>
      </c>
      <c r="C465" s="6">
        <v>52422515</v>
      </c>
      <c r="D465" s="6" t="s">
        <v>1040</v>
      </c>
      <c r="E465" s="6" t="s">
        <v>1</v>
      </c>
      <c r="F465" s="6">
        <v>0</v>
      </c>
      <c r="G465" s="6">
        <v>109</v>
      </c>
      <c r="H465" s="13">
        <v>0</v>
      </c>
      <c r="I465" s="8"/>
      <c r="J465" s="8"/>
    </row>
    <row r="466" spans="1:10" x14ac:dyDescent="0.45">
      <c r="A466" s="7" t="s">
        <v>2</v>
      </c>
      <c r="B466" s="6">
        <v>52575842</v>
      </c>
      <c r="C466" s="6">
        <v>52619047</v>
      </c>
      <c r="D466" s="6" t="s">
        <v>680</v>
      </c>
      <c r="E466" s="6" t="s">
        <v>0</v>
      </c>
      <c r="F466" s="6">
        <v>0</v>
      </c>
      <c r="G466" s="6">
        <v>43205</v>
      </c>
      <c r="H466" s="13">
        <v>0</v>
      </c>
      <c r="I466" s="8"/>
      <c r="J466" s="8"/>
    </row>
    <row r="467" spans="1:10" x14ac:dyDescent="0.45">
      <c r="A467" s="7" t="s">
        <v>2</v>
      </c>
      <c r="B467" s="6">
        <v>52741692</v>
      </c>
      <c r="C467" s="6">
        <v>52741767</v>
      </c>
      <c r="D467" s="6" t="s">
        <v>681</v>
      </c>
      <c r="E467" s="6" t="s">
        <v>1</v>
      </c>
      <c r="F467" s="6">
        <v>0</v>
      </c>
      <c r="G467" s="6">
        <v>75</v>
      </c>
      <c r="H467" s="13">
        <v>0</v>
      </c>
      <c r="I467" s="8"/>
      <c r="J467" s="8"/>
    </row>
    <row r="468" spans="1:10" x14ac:dyDescent="0.45">
      <c r="A468" s="7" t="s">
        <v>2</v>
      </c>
      <c r="B468" s="6">
        <v>52741837</v>
      </c>
      <c r="C468" s="6">
        <v>52741928</v>
      </c>
      <c r="D468" s="6" t="s">
        <v>682</v>
      </c>
      <c r="E468" s="6" t="s">
        <v>1</v>
      </c>
      <c r="F468" s="6">
        <v>0</v>
      </c>
      <c r="G468" s="6">
        <v>91</v>
      </c>
      <c r="H468" s="13">
        <v>0</v>
      </c>
      <c r="I468" s="8"/>
      <c r="J468" s="8"/>
    </row>
    <row r="469" spans="1:10" x14ac:dyDescent="0.45">
      <c r="A469" s="7" t="s">
        <v>2</v>
      </c>
      <c r="B469" s="6">
        <v>52741982</v>
      </c>
      <c r="C469" s="6">
        <v>52742066</v>
      </c>
      <c r="D469" s="6" t="s">
        <v>683</v>
      </c>
      <c r="E469" s="6" t="s">
        <v>1</v>
      </c>
      <c r="F469" s="6">
        <v>0</v>
      </c>
      <c r="G469" s="6">
        <v>84</v>
      </c>
      <c r="H469" s="13">
        <v>0</v>
      </c>
      <c r="I469" s="8"/>
      <c r="J469" s="8"/>
    </row>
    <row r="470" spans="1:10" x14ac:dyDescent="0.45">
      <c r="A470" s="7" t="s">
        <v>2</v>
      </c>
      <c r="B470" s="6">
        <v>52742112</v>
      </c>
      <c r="C470" s="6">
        <v>52742192</v>
      </c>
      <c r="D470" s="6" t="s">
        <v>684</v>
      </c>
      <c r="E470" s="6" t="s">
        <v>1</v>
      </c>
      <c r="F470" s="6">
        <v>0</v>
      </c>
      <c r="G470" s="6">
        <v>80</v>
      </c>
      <c r="H470" s="13">
        <v>0</v>
      </c>
      <c r="I470" s="8"/>
      <c r="J470" s="8"/>
    </row>
    <row r="471" spans="1:10" x14ac:dyDescent="0.45">
      <c r="A471" s="7" t="s">
        <v>2</v>
      </c>
      <c r="B471" s="6">
        <v>52742330</v>
      </c>
      <c r="C471" s="6">
        <v>52742413</v>
      </c>
      <c r="D471" s="6" t="s">
        <v>361</v>
      </c>
      <c r="E471" s="6" t="s">
        <v>1</v>
      </c>
      <c r="F471" s="6">
        <v>0</v>
      </c>
      <c r="G471" s="6">
        <v>83</v>
      </c>
      <c r="H471" s="13">
        <v>0</v>
      </c>
      <c r="I471" s="8"/>
      <c r="J471" s="8"/>
    </row>
    <row r="472" spans="1:10" x14ac:dyDescent="0.45">
      <c r="A472" s="7" t="s">
        <v>2</v>
      </c>
      <c r="B472" s="6">
        <v>52742502</v>
      </c>
      <c r="C472" s="6">
        <v>52742567</v>
      </c>
      <c r="D472" s="6" t="s">
        <v>362</v>
      </c>
      <c r="E472" s="6" t="s">
        <v>1</v>
      </c>
      <c r="F472" s="6">
        <v>0</v>
      </c>
      <c r="G472" s="6">
        <v>65</v>
      </c>
      <c r="H472" s="13">
        <v>0</v>
      </c>
      <c r="I472" s="8"/>
      <c r="J472" s="8"/>
    </row>
    <row r="473" spans="1:10" x14ac:dyDescent="0.45">
      <c r="A473" s="7" t="s">
        <v>2</v>
      </c>
      <c r="B473" s="6">
        <v>52742562</v>
      </c>
      <c r="C473" s="6">
        <v>52744593</v>
      </c>
      <c r="D473" s="6" t="s">
        <v>363</v>
      </c>
      <c r="E473" s="6" t="s">
        <v>1</v>
      </c>
      <c r="F473" s="6">
        <v>0</v>
      </c>
      <c r="G473" s="6">
        <v>2031</v>
      </c>
      <c r="H473" s="13">
        <v>0</v>
      </c>
      <c r="I473" s="8"/>
      <c r="J473" s="8"/>
    </row>
    <row r="474" spans="1:10" x14ac:dyDescent="0.45">
      <c r="A474" s="7" t="s">
        <v>2</v>
      </c>
      <c r="B474" s="6">
        <v>52791199</v>
      </c>
      <c r="C474" s="6">
        <v>52799468</v>
      </c>
      <c r="D474" s="6" t="s">
        <v>73</v>
      </c>
      <c r="E474" s="6" t="s">
        <v>0</v>
      </c>
      <c r="F474" s="6">
        <v>0</v>
      </c>
      <c r="G474" s="6">
        <v>8269</v>
      </c>
      <c r="H474" s="13">
        <v>0</v>
      </c>
      <c r="I474" s="8"/>
      <c r="J474" s="8"/>
    </row>
    <row r="475" spans="1:10" x14ac:dyDescent="0.45">
      <c r="A475" s="7" t="s">
        <v>2</v>
      </c>
      <c r="B475" s="6">
        <v>52988077</v>
      </c>
      <c r="C475" s="6">
        <v>53021660</v>
      </c>
      <c r="D475" s="6" t="s">
        <v>269</v>
      </c>
      <c r="E475" s="6" t="s">
        <v>0</v>
      </c>
      <c r="F475" s="6">
        <v>0</v>
      </c>
      <c r="G475" s="6">
        <v>33583</v>
      </c>
      <c r="H475" s="13">
        <v>0</v>
      </c>
      <c r="I475" s="8"/>
      <c r="J475" s="8"/>
    </row>
    <row r="476" spans="1:10" x14ac:dyDescent="0.45">
      <c r="A476" s="7" t="s">
        <v>2</v>
      </c>
      <c r="B476" s="6">
        <v>53047996</v>
      </c>
      <c r="C476" s="6">
        <v>53048078</v>
      </c>
      <c r="D476" s="6" t="s">
        <v>685</v>
      </c>
      <c r="E476" s="6" t="s">
        <v>1</v>
      </c>
      <c r="F476" s="6">
        <v>0</v>
      </c>
      <c r="G476" s="6">
        <v>82</v>
      </c>
      <c r="H476" s="13">
        <v>0</v>
      </c>
      <c r="I476" s="8"/>
      <c r="J476" s="8"/>
    </row>
    <row r="477" spans="1:10" x14ac:dyDescent="0.45">
      <c r="A477" s="7" t="s">
        <v>2</v>
      </c>
      <c r="B477" s="6">
        <v>53048153</v>
      </c>
      <c r="C477" s="6">
        <v>53048244</v>
      </c>
      <c r="D477" s="6" t="s">
        <v>686</v>
      </c>
      <c r="E477" s="6" t="s">
        <v>1</v>
      </c>
      <c r="F477" s="6">
        <v>0</v>
      </c>
      <c r="G477" s="6">
        <v>91</v>
      </c>
      <c r="H477" s="13">
        <v>0</v>
      </c>
      <c r="I477" s="8"/>
      <c r="J477" s="8"/>
    </row>
    <row r="478" spans="1:10" x14ac:dyDescent="0.45">
      <c r="A478" s="7" t="s">
        <v>2</v>
      </c>
      <c r="B478" s="6">
        <v>53048298</v>
      </c>
      <c r="C478" s="6">
        <v>53048367</v>
      </c>
      <c r="D478" s="6" t="s">
        <v>687</v>
      </c>
      <c r="E478" s="6" t="s">
        <v>1</v>
      </c>
      <c r="F478" s="6">
        <v>0</v>
      </c>
      <c r="G478" s="6">
        <v>69</v>
      </c>
      <c r="H478" s="13">
        <v>0</v>
      </c>
      <c r="I478" s="8"/>
      <c r="J478" s="8"/>
    </row>
    <row r="479" spans="1:10" x14ac:dyDescent="0.45">
      <c r="A479" s="7" t="s">
        <v>2</v>
      </c>
      <c r="B479" s="6">
        <v>53049402</v>
      </c>
      <c r="C479" s="6">
        <v>53049487</v>
      </c>
      <c r="D479" s="6" t="s">
        <v>688</v>
      </c>
      <c r="E479" s="6" t="s">
        <v>1</v>
      </c>
      <c r="F479" s="6">
        <v>0</v>
      </c>
      <c r="G479" s="6">
        <v>85</v>
      </c>
      <c r="H479" s="13">
        <v>0</v>
      </c>
      <c r="I479" s="8"/>
      <c r="J479" s="8"/>
    </row>
    <row r="480" spans="1:10" x14ac:dyDescent="0.45">
      <c r="A480" s="7" t="s">
        <v>2</v>
      </c>
      <c r="B480" s="6">
        <v>53053111</v>
      </c>
      <c r="C480" s="6">
        <v>53057190</v>
      </c>
      <c r="D480" s="6" t="s">
        <v>286</v>
      </c>
      <c r="E480" s="6" t="s">
        <v>1</v>
      </c>
      <c r="F480" s="6">
        <v>0</v>
      </c>
      <c r="G480" s="6">
        <v>4079</v>
      </c>
      <c r="H480" s="13">
        <v>0</v>
      </c>
      <c r="I480" s="8"/>
      <c r="J480" s="8"/>
    </row>
    <row r="481" spans="1:10" x14ac:dyDescent="0.45">
      <c r="A481" s="7" t="s">
        <v>2</v>
      </c>
      <c r="B481" s="6">
        <v>53053254</v>
      </c>
      <c r="C481" s="6">
        <v>53053353</v>
      </c>
      <c r="D481" s="6" t="s">
        <v>689</v>
      </c>
      <c r="E481" s="6" t="s">
        <v>1</v>
      </c>
      <c r="F481" s="6">
        <v>0</v>
      </c>
      <c r="G481" s="6">
        <v>99</v>
      </c>
      <c r="H481" s="13">
        <v>0</v>
      </c>
      <c r="I481" s="8"/>
      <c r="J481" s="8"/>
    </row>
    <row r="482" spans="1:10" x14ac:dyDescent="0.45">
      <c r="A482" s="7" t="s">
        <v>2</v>
      </c>
      <c r="B482" s="6">
        <v>53053983</v>
      </c>
      <c r="C482" s="6">
        <v>53054054</v>
      </c>
      <c r="D482" s="6" t="s">
        <v>690</v>
      </c>
      <c r="E482" s="6" t="s">
        <v>1</v>
      </c>
      <c r="F482" s="6">
        <v>0</v>
      </c>
      <c r="G482" s="6">
        <v>71</v>
      </c>
      <c r="H482" s="13">
        <v>0</v>
      </c>
      <c r="I482" s="8"/>
      <c r="J482" s="8"/>
    </row>
    <row r="483" spans="1:10" x14ac:dyDescent="0.45">
      <c r="A483" s="7" t="s">
        <v>2</v>
      </c>
      <c r="B483" s="6">
        <v>53054254</v>
      </c>
      <c r="C483" s="6">
        <v>53054349</v>
      </c>
      <c r="D483" s="6" t="s">
        <v>691</v>
      </c>
      <c r="E483" s="6" t="s">
        <v>1</v>
      </c>
      <c r="F483" s="6">
        <v>0</v>
      </c>
      <c r="G483" s="6">
        <v>95</v>
      </c>
      <c r="H483" s="13">
        <v>0</v>
      </c>
      <c r="I483" s="8"/>
      <c r="J483" s="8"/>
    </row>
    <row r="484" spans="1:10" x14ac:dyDescent="0.45">
      <c r="A484" s="7" t="s">
        <v>2</v>
      </c>
      <c r="B484" s="6">
        <v>53070001</v>
      </c>
      <c r="C484" s="6">
        <v>53114405</v>
      </c>
      <c r="D484" s="6" t="s">
        <v>692</v>
      </c>
      <c r="E484" s="6" t="s">
        <v>1</v>
      </c>
      <c r="F484" s="6">
        <v>0</v>
      </c>
      <c r="G484" s="6">
        <v>44404</v>
      </c>
      <c r="H484" s="13">
        <v>0</v>
      </c>
      <c r="I484" s="8"/>
      <c r="J484" s="8"/>
    </row>
    <row r="485" spans="1:10" x14ac:dyDescent="0.45">
      <c r="A485" s="7" t="s">
        <v>2</v>
      </c>
      <c r="B485" s="6">
        <v>53243414</v>
      </c>
      <c r="C485" s="6">
        <v>53269805</v>
      </c>
      <c r="D485" s="6" t="s">
        <v>295</v>
      </c>
      <c r="E485" s="6" t="s">
        <v>1</v>
      </c>
      <c r="F485" s="6">
        <v>0</v>
      </c>
      <c r="G485" s="6">
        <v>26391</v>
      </c>
      <c r="H485" s="13">
        <v>0</v>
      </c>
      <c r="I485" s="8"/>
      <c r="J485" s="8"/>
    </row>
    <row r="486" spans="1:10" x14ac:dyDescent="0.45">
      <c r="A486" s="7" t="s">
        <v>2</v>
      </c>
      <c r="B486" s="6">
        <v>53273432</v>
      </c>
      <c r="C486" s="6">
        <v>53301501</v>
      </c>
      <c r="D486" s="6" t="s">
        <v>693</v>
      </c>
      <c r="E486" s="6" t="s">
        <v>0</v>
      </c>
      <c r="F486" s="6">
        <v>0</v>
      </c>
      <c r="G486" s="6">
        <v>28069</v>
      </c>
      <c r="H486" s="13">
        <v>0</v>
      </c>
      <c r="I486" s="8"/>
      <c r="J486" s="8"/>
    </row>
    <row r="487" spans="1:10" x14ac:dyDescent="0.45">
      <c r="A487" s="7" t="s">
        <v>2</v>
      </c>
      <c r="B487" s="6">
        <v>53577072</v>
      </c>
      <c r="C487" s="6">
        <v>53580003</v>
      </c>
      <c r="D487" s="6" t="s">
        <v>694</v>
      </c>
      <c r="E487" s="6" t="s">
        <v>1</v>
      </c>
      <c r="F487" s="6">
        <v>0</v>
      </c>
      <c r="G487" s="6">
        <v>2931</v>
      </c>
      <c r="H487" s="13">
        <v>0</v>
      </c>
      <c r="I487" s="8"/>
      <c r="J487" s="8"/>
    </row>
    <row r="488" spans="1:10" x14ac:dyDescent="0.45">
      <c r="A488" s="7" t="s">
        <v>2</v>
      </c>
      <c r="B488" s="6">
        <v>53607921</v>
      </c>
      <c r="C488" s="6">
        <v>53609135</v>
      </c>
      <c r="D488" s="6" t="s">
        <v>480</v>
      </c>
      <c r="E488" s="6" t="s">
        <v>0</v>
      </c>
      <c r="F488" s="6">
        <v>0</v>
      </c>
      <c r="G488" s="6">
        <v>1214</v>
      </c>
      <c r="H488" s="13">
        <v>0</v>
      </c>
      <c r="I488" s="8"/>
      <c r="J488" s="8"/>
    </row>
    <row r="489" spans="1:10" x14ac:dyDescent="0.45">
      <c r="A489" s="7" t="s">
        <v>2</v>
      </c>
      <c r="B489" s="6">
        <v>53642487</v>
      </c>
      <c r="C489" s="6">
        <v>53643763</v>
      </c>
      <c r="D489" s="6" t="s">
        <v>337</v>
      </c>
      <c r="E489" s="6" t="s">
        <v>1</v>
      </c>
      <c r="F489" s="6">
        <v>0</v>
      </c>
      <c r="G489" s="6">
        <v>1276</v>
      </c>
      <c r="H489" s="13">
        <v>0</v>
      </c>
      <c r="I489" s="8"/>
      <c r="J489" s="8"/>
    </row>
    <row r="490" spans="1:10" x14ac:dyDescent="0.45">
      <c r="A490" s="7" t="s">
        <v>2</v>
      </c>
      <c r="B490" s="6">
        <v>53669176</v>
      </c>
      <c r="C490" s="6">
        <v>53670408</v>
      </c>
      <c r="D490" s="6" t="s">
        <v>338</v>
      </c>
      <c r="E490" s="6" t="s">
        <v>1</v>
      </c>
      <c r="F490" s="6">
        <v>0</v>
      </c>
      <c r="G490" s="6">
        <v>1232</v>
      </c>
      <c r="H490" s="13">
        <v>0</v>
      </c>
      <c r="I490" s="8"/>
      <c r="J490" s="8"/>
    </row>
    <row r="491" spans="1:10" x14ac:dyDescent="0.45">
      <c r="A491" s="7" t="s">
        <v>2</v>
      </c>
      <c r="B491" s="6">
        <v>53696921</v>
      </c>
      <c r="C491" s="6">
        <v>53716578</v>
      </c>
      <c r="D491" s="6" t="s">
        <v>384</v>
      </c>
      <c r="E491" s="6" t="s">
        <v>1</v>
      </c>
      <c r="F491" s="6">
        <v>0</v>
      </c>
      <c r="G491" s="6">
        <v>19657</v>
      </c>
      <c r="H491" s="13">
        <v>0</v>
      </c>
      <c r="I491" s="8"/>
      <c r="J491" s="8"/>
    </row>
    <row r="492" spans="1:10" x14ac:dyDescent="0.45">
      <c r="A492" s="7" t="s">
        <v>2</v>
      </c>
      <c r="B492" s="6">
        <v>53724830</v>
      </c>
      <c r="C492" s="6">
        <v>53738222</v>
      </c>
      <c r="D492" s="6" t="s">
        <v>695</v>
      </c>
      <c r="E492" s="6" t="s">
        <v>0</v>
      </c>
      <c r="F492" s="6">
        <v>0</v>
      </c>
      <c r="G492" s="6">
        <v>13392</v>
      </c>
      <c r="H492" s="13">
        <v>0</v>
      </c>
      <c r="I492" s="8"/>
      <c r="J492" s="8"/>
    </row>
    <row r="493" spans="1:10" x14ac:dyDescent="0.45">
      <c r="A493" s="7" t="s">
        <v>2</v>
      </c>
      <c r="B493" s="6">
        <v>53742900</v>
      </c>
      <c r="C493" s="6">
        <v>53757831</v>
      </c>
      <c r="D493" s="6" t="s">
        <v>421</v>
      </c>
      <c r="E493" s="6" t="s">
        <v>1</v>
      </c>
      <c r="F493" s="6">
        <v>0</v>
      </c>
      <c r="G493" s="6">
        <v>14931</v>
      </c>
      <c r="H493" s="13">
        <v>0</v>
      </c>
      <c r="I493" s="8"/>
      <c r="J493" s="8"/>
    </row>
    <row r="494" spans="1:10" x14ac:dyDescent="0.45">
      <c r="A494" s="7" t="s">
        <v>2</v>
      </c>
      <c r="B494" s="6">
        <v>53772685</v>
      </c>
      <c r="C494" s="6">
        <v>53776394</v>
      </c>
      <c r="D494" s="6" t="s">
        <v>696</v>
      </c>
      <c r="E494" s="6" t="s">
        <v>1</v>
      </c>
      <c r="F494" s="6">
        <v>0</v>
      </c>
      <c r="G494" s="6">
        <v>3709</v>
      </c>
      <c r="H494" s="13">
        <v>0</v>
      </c>
      <c r="I494" s="8"/>
      <c r="J494" s="8"/>
    </row>
    <row r="495" spans="1:10" x14ac:dyDescent="0.45">
      <c r="A495" s="7" t="s">
        <v>2</v>
      </c>
      <c r="B495" s="6">
        <v>53777117</v>
      </c>
      <c r="C495" s="6">
        <v>53797706</v>
      </c>
      <c r="D495" s="6" t="s">
        <v>697</v>
      </c>
      <c r="E495" s="6" t="s">
        <v>1</v>
      </c>
      <c r="F495" s="6">
        <v>0</v>
      </c>
      <c r="G495" s="6">
        <v>20589</v>
      </c>
      <c r="H495" s="13">
        <v>0</v>
      </c>
      <c r="I495" s="8"/>
      <c r="J495" s="8"/>
    </row>
    <row r="496" spans="1:10" x14ac:dyDescent="0.45">
      <c r="A496" s="7" t="s">
        <v>2</v>
      </c>
      <c r="B496" s="6">
        <v>54531207</v>
      </c>
      <c r="C496" s="6">
        <v>54548013</v>
      </c>
      <c r="D496" s="6" t="s">
        <v>698</v>
      </c>
      <c r="E496" s="6" t="s">
        <v>0</v>
      </c>
      <c r="F496" s="6">
        <v>0</v>
      </c>
      <c r="G496" s="6">
        <v>16806</v>
      </c>
      <c r="H496" s="13">
        <v>0</v>
      </c>
      <c r="I496" s="8"/>
      <c r="J496" s="8"/>
    </row>
    <row r="497" spans="1:10" x14ac:dyDescent="0.45">
      <c r="A497" s="7" t="s">
        <v>2</v>
      </c>
      <c r="B497" s="6">
        <v>54622210</v>
      </c>
      <c r="C497" s="6">
        <v>54639016</v>
      </c>
      <c r="D497" s="6" t="s">
        <v>699</v>
      </c>
      <c r="E497" s="6" t="s">
        <v>0</v>
      </c>
      <c r="F497" s="6">
        <v>0</v>
      </c>
      <c r="G497" s="6">
        <v>16806</v>
      </c>
      <c r="H497" s="13">
        <v>0</v>
      </c>
      <c r="I497" s="8"/>
      <c r="J497" s="8"/>
    </row>
    <row r="498" spans="1:10" x14ac:dyDescent="0.45">
      <c r="A498" s="7" t="s">
        <v>2</v>
      </c>
      <c r="B498" s="6">
        <v>55226875</v>
      </c>
      <c r="C498" s="6">
        <v>55243736</v>
      </c>
      <c r="D498" s="6" t="s">
        <v>700</v>
      </c>
      <c r="E498" s="6" t="s">
        <v>0</v>
      </c>
      <c r="F498" s="6">
        <v>0</v>
      </c>
      <c r="G498" s="6">
        <v>16861</v>
      </c>
      <c r="H498" s="13">
        <v>0</v>
      </c>
      <c r="I498" s="8"/>
      <c r="J498" s="8"/>
    </row>
    <row r="499" spans="1:10" x14ac:dyDescent="0.45">
      <c r="A499" s="7" t="s">
        <v>2</v>
      </c>
      <c r="B499" s="6">
        <v>55430234</v>
      </c>
      <c r="C499" s="6">
        <v>55446892</v>
      </c>
      <c r="D499" s="6" t="s">
        <v>701</v>
      </c>
      <c r="E499" s="6" t="s">
        <v>0</v>
      </c>
      <c r="F499" s="6">
        <v>0</v>
      </c>
      <c r="G499" s="6">
        <v>16658</v>
      </c>
      <c r="H499" s="13">
        <v>0</v>
      </c>
      <c r="I499" s="8"/>
      <c r="J499" s="8"/>
    </row>
    <row r="500" spans="1:10" x14ac:dyDescent="0.45">
      <c r="A500" s="7" t="s">
        <v>2</v>
      </c>
      <c r="B500" s="6">
        <v>55551595</v>
      </c>
      <c r="C500" s="6">
        <v>55568457</v>
      </c>
      <c r="D500" s="6" t="s">
        <v>702</v>
      </c>
      <c r="E500" s="6" t="s">
        <v>0</v>
      </c>
      <c r="F500" s="6">
        <v>0</v>
      </c>
      <c r="G500" s="6">
        <v>16862</v>
      </c>
      <c r="H500" s="13">
        <v>0</v>
      </c>
      <c r="I500" s="8"/>
      <c r="J500" s="8"/>
    </row>
    <row r="501" spans="1:10" x14ac:dyDescent="0.45">
      <c r="A501" s="7" t="s">
        <v>2</v>
      </c>
      <c r="B501" s="6">
        <v>56136571</v>
      </c>
      <c r="C501" s="6">
        <v>56153496</v>
      </c>
      <c r="D501" s="6" t="s">
        <v>703</v>
      </c>
      <c r="E501" s="6" t="s">
        <v>0</v>
      </c>
      <c r="F501" s="6">
        <v>0</v>
      </c>
      <c r="G501" s="6">
        <v>16925</v>
      </c>
      <c r="H501" s="13">
        <v>0</v>
      </c>
      <c r="I501" s="8"/>
      <c r="J501" s="8"/>
    </row>
    <row r="502" spans="1:10" x14ac:dyDescent="0.45">
      <c r="A502" s="7" t="s">
        <v>2</v>
      </c>
      <c r="B502" s="6">
        <v>56189826</v>
      </c>
      <c r="C502" s="6">
        <v>56212881</v>
      </c>
      <c r="D502" s="6" t="s">
        <v>704</v>
      </c>
      <c r="E502" s="6" t="s">
        <v>1</v>
      </c>
      <c r="F502" s="6">
        <v>0</v>
      </c>
      <c r="G502" s="6">
        <v>23055</v>
      </c>
      <c r="H502" s="13">
        <v>0</v>
      </c>
      <c r="I502" s="8"/>
      <c r="J502" s="8"/>
    </row>
    <row r="503" spans="1:10" x14ac:dyDescent="0.45">
      <c r="A503" s="7" t="s">
        <v>2</v>
      </c>
      <c r="B503" s="6">
        <v>56317607</v>
      </c>
      <c r="C503" s="6">
        <v>56320664</v>
      </c>
      <c r="D503" s="6" t="s">
        <v>705</v>
      </c>
      <c r="E503" s="6" t="s">
        <v>0</v>
      </c>
      <c r="F503" s="6">
        <v>0</v>
      </c>
      <c r="G503" s="6">
        <v>3057</v>
      </c>
      <c r="H503" s="13">
        <v>0</v>
      </c>
      <c r="I503" s="8"/>
      <c r="J503" s="8"/>
    </row>
    <row r="504" spans="1:10" x14ac:dyDescent="0.45">
      <c r="A504" s="7" t="s">
        <v>2</v>
      </c>
      <c r="B504" s="6">
        <v>56454838</v>
      </c>
      <c r="C504" s="6">
        <v>56507843</v>
      </c>
      <c r="D504" s="6" t="s">
        <v>285</v>
      </c>
      <c r="E504" s="6" t="s">
        <v>0</v>
      </c>
      <c r="F504" s="6">
        <v>0</v>
      </c>
      <c r="G504" s="6">
        <v>53005</v>
      </c>
      <c r="H504" s="13">
        <v>0</v>
      </c>
      <c r="I504" s="8"/>
      <c r="J504" s="8"/>
    </row>
    <row r="505" spans="1:10" x14ac:dyDescent="0.45">
      <c r="A505" s="7" t="s">
        <v>2</v>
      </c>
      <c r="B505" s="6">
        <v>56543873</v>
      </c>
      <c r="C505" s="6">
        <v>56549606</v>
      </c>
      <c r="D505" s="6" t="s">
        <v>706</v>
      </c>
      <c r="E505" s="6" t="s">
        <v>1</v>
      </c>
      <c r="F505" s="6">
        <v>0</v>
      </c>
      <c r="G505" s="6">
        <v>5733</v>
      </c>
      <c r="H505" s="13">
        <v>0</v>
      </c>
      <c r="I505" s="8"/>
      <c r="J505" s="8"/>
    </row>
    <row r="506" spans="1:10" x14ac:dyDescent="0.45">
      <c r="A506" s="7" t="s">
        <v>2</v>
      </c>
      <c r="B506" s="6">
        <v>56585511</v>
      </c>
      <c r="C506" s="6">
        <v>56597919</v>
      </c>
      <c r="D506" s="6" t="s">
        <v>330</v>
      </c>
      <c r="E506" s="6" t="s">
        <v>1</v>
      </c>
      <c r="F506" s="6">
        <v>0</v>
      </c>
      <c r="G506" s="6">
        <v>12408</v>
      </c>
      <c r="H506" s="13">
        <v>0</v>
      </c>
      <c r="I506" s="8"/>
      <c r="J506" s="8"/>
    </row>
    <row r="507" spans="1:10" x14ac:dyDescent="0.45">
      <c r="A507" s="7" t="s">
        <v>2</v>
      </c>
      <c r="B507" s="6">
        <v>56587851</v>
      </c>
      <c r="C507" s="6">
        <v>56587914</v>
      </c>
      <c r="D507" s="6" t="s">
        <v>707</v>
      </c>
      <c r="E507" s="6" t="s">
        <v>1</v>
      </c>
      <c r="F507" s="6">
        <v>0</v>
      </c>
      <c r="G507" s="6">
        <v>63</v>
      </c>
      <c r="H507" s="13">
        <v>0</v>
      </c>
      <c r="I507" s="8"/>
      <c r="J507" s="8"/>
    </row>
    <row r="508" spans="1:10" x14ac:dyDescent="0.45">
      <c r="A508" s="7" t="s">
        <v>2</v>
      </c>
      <c r="B508" s="6">
        <v>56731760</v>
      </c>
      <c r="C508" s="6">
        <v>56793346</v>
      </c>
      <c r="D508" s="6" t="s">
        <v>230</v>
      </c>
      <c r="E508" s="6" t="s">
        <v>0</v>
      </c>
      <c r="F508" s="6">
        <v>0</v>
      </c>
      <c r="G508" s="6">
        <v>61586</v>
      </c>
      <c r="H508" s="13">
        <v>0</v>
      </c>
      <c r="I508" s="8"/>
      <c r="J508" s="8"/>
    </row>
    <row r="509" spans="1:10" x14ac:dyDescent="0.45">
      <c r="A509" s="7" t="s">
        <v>2</v>
      </c>
      <c r="B509" s="6">
        <v>56797952</v>
      </c>
      <c r="C509" s="6">
        <v>56822325</v>
      </c>
      <c r="D509" s="6" t="s">
        <v>708</v>
      </c>
      <c r="E509" s="6" t="s">
        <v>1</v>
      </c>
      <c r="F509" s="6">
        <v>0</v>
      </c>
      <c r="G509" s="6">
        <v>24373</v>
      </c>
      <c r="H509" s="13">
        <v>0</v>
      </c>
      <c r="I509" s="8"/>
      <c r="J509" s="8"/>
    </row>
    <row r="510" spans="1:10" x14ac:dyDescent="0.45">
      <c r="A510" s="7" t="s">
        <v>2</v>
      </c>
      <c r="B510" s="6">
        <v>57043073</v>
      </c>
      <c r="C510" s="6">
        <v>57048758</v>
      </c>
      <c r="D510" s="6" t="s">
        <v>709</v>
      </c>
      <c r="E510" s="6" t="s">
        <v>0</v>
      </c>
      <c r="F510" s="6">
        <v>0</v>
      </c>
      <c r="G510" s="6">
        <v>5685</v>
      </c>
      <c r="H510" s="13">
        <v>0</v>
      </c>
      <c r="I510" s="8"/>
      <c r="J510" s="8"/>
    </row>
    <row r="511" spans="1:10" x14ac:dyDescent="0.45">
      <c r="A511" s="7" t="s">
        <v>2</v>
      </c>
      <c r="B511" s="6">
        <v>57088105</v>
      </c>
      <c r="C511" s="6">
        <v>57106540</v>
      </c>
      <c r="D511" s="6" t="s">
        <v>710</v>
      </c>
      <c r="E511" s="6" t="s">
        <v>0</v>
      </c>
      <c r="F511" s="6">
        <v>0</v>
      </c>
      <c r="G511" s="6">
        <v>18435</v>
      </c>
      <c r="H511" s="13">
        <v>0</v>
      </c>
      <c r="I511" s="8"/>
      <c r="J511" s="8"/>
    </row>
    <row r="512" spans="1:10" x14ac:dyDescent="0.45">
      <c r="A512" s="7" t="s">
        <v>2</v>
      </c>
      <c r="B512" s="6">
        <v>57200636</v>
      </c>
      <c r="C512" s="6">
        <v>57204378</v>
      </c>
      <c r="D512" s="6" t="s">
        <v>711</v>
      </c>
      <c r="E512" s="6" t="s">
        <v>0</v>
      </c>
      <c r="F512" s="6">
        <v>0</v>
      </c>
      <c r="G512" s="6">
        <v>3742</v>
      </c>
      <c r="H512" s="13">
        <v>0</v>
      </c>
      <c r="I512" s="8"/>
      <c r="J512" s="8"/>
    </row>
    <row r="513" spans="1:10" x14ac:dyDescent="0.45">
      <c r="A513" s="7" t="s">
        <v>2</v>
      </c>
      <c r="B513" s="6">
        <v>57212142</v>
      </c>
      <c r="C513" s="6">
        <v>57224042</v>
      </c>
      <c r="D513" s="6" t="s">
        <v>712</v>
      </c>
      <c r="E513" s="6" t="s">
        <v>0</v>
      </c>
      <c r="F513" s="6">
        <v>0</v>
      </c>
      <c r="G513" s="6">
        <v>11900</v>
      </c>
      <c r="H513" s="13">
        <v>0</v>
      </c>
      <c r="I513" s="8"/>
      <c r="J513" s="8"/>
    </row>
    <row r="514" spans="1:10" x14ac:dyDescent="0.45">
      <c r="A514" s="7" t="s">
        <v>2</v>
      </c>
      <c r="B514" s="6">
        <v>57231484</v>
      </c>
      <c r="C514" s="6">
        <v>57338729</v>
      </c>
      <c r="D514" s="6" t="s">
        <v>713</v>
      </c>
      <c r="E514" s="6" t="s">
        <v>1</v>
      </c>
      <c r="F514" s="6">
        <v>0</v>
      </c>
      <c r="G514" s="6">
        <v>107245</v>
      </c>
      <c r="H514" s="13">
        <v>0</v>
      </c>
      <c r="I514" s="8"/>
      <c r="J514" s="8"/>
    </row>
    <row r="515" spans="1:10" x14ac:dyDescent="0.45">
      <c r="A515" s="7" t="s">
        <v>2</v>
      </c>
      <c r="B515" s="6">
        <v>57391447</v>
      </c>
      <c r="C515" s="6">
        <v>57391509</v>
      </c>
      <c r="D515" s="6" t="s">
        <v>331</v>
      </c>
      <c r="E515" s="6" t="s">
        <v>1</v>
      </c>
      <c r="F515" s="6">
        <v>0</v>
      </c>
      <c r="G515" s="6">
        <v>62</v>
      </c>
      <c r="H515" s="13">
        <v>0</v>
      </c>
      <c r="I515" s="8"/>
      <c r="J515" s="8"/>
    </row>
    <row r="516" spans="1:10" x14ac:dyDescent="0.45">
      <c r="A516" s="7" t="s">
        <v>2</v>
      </c>
      <c r="B516" s="6">
        <v>57409148</v>
      </c>
      <c r="C516" s="6">
        <v>57488773</v>
      </c>
      <c r="D516" s="6" t="s">
        <v>714</v>
      </c>
      <c r="E516" s="6" t="s">
        <v>0</v>
      </c>
      <c r="F516" s="6">
        <v>0</v>
      </c>
      <c r="G516" s="6">
        <v>79625</v>
      </c>
      <c r="H516" s="13">
        <v>0</v>
      </c>
      <c r="I516" s="8"/>
      <c r="J516" s="8"/>
    </row>
    <row r="517" spans="1:10" x14ac:dyDescent="0.45">
      <c r="A517" s="7" t="s">
        <v>2</v>
      </c>
      <c r="B517" s="6">
        <v>57496667</v>
      </c>
      <c r="C517" s="6">
        <v>57503757</v>
      </c>
      <c r="D517" s="6" t="s">
        <v>7</v>
      </c>
      <c r="E517" s="6" t="s">
        <v>1</v>
      </c>
      <c r="F517" s="6">
        <v>0</v>
      </c>
      <c r="G517" s="6">
        <v>7090</v>
      </c>
      <c r="H517" s="13">
        <v>0</v>
      </c>
      <c r="I517" s="8"/>
      <c r="J517" s="8"/>
    </row>
    <row r="518" spans="1:10" x14ac:dyDescent="0.45">
      <c r="A518" s="7" t="s">
        <v>2</v>
      </c>
      <c r="B518" s="6">
        <v>58030627</v>
      </c>
      <c r="C518" s="6">
        <v>58036630</v>
      </c>
      <c r="D518" s="6" t="s">
        <v>67</v>
      </c>
      <c r="E518" s="6" t="s">
        <v>0</v>
      </c>
      <c r="F518" s="6">
        <v>0</v>
      </c>
      <c r="G518" s="6">
        <v>6003</v>
      </c>
      <c r="H518" s="13">
        <v>0</v>
      </c>
      <c r="I518" s="8"/>
      <c r="J518" s="8"/>
    </row>
    <row r="519" spans="1:10" x14ac:dyDescent="0.45">
      <c r="A519" s="7" t="s">
        <v>2</v>
      </c>
      <c r="B519" s="6">
        <v>58911460</v>
      </c>
      <c r="C519" s="6">
        <v>58920304</v>
      </c>
      <c r="D519" s="6" t="s">
        <v>715</v>
      </c>
      <c r="E519" s="6" t="s">
        <v>0</v>
      </c>
      <c r="F519" s="6">
        <v>0</v>
      </c>
      <c r="G519" s="6">
        <v>8844</v>
      </c>
      <c r="H519" s="13">
        <v>0</v>
      </c>
      <c r="I519" s="8"/>
      <c r="J519" s="8"/>
    </row>
    <row r="520" spans="1:10" x14ac:dyDescent="0.45">
      <c r="A520" s="7" t="s">
        <v>2</v>
      </c>
      <c r="B520" s="6">
        <v>59062144</v>
      </c>
      <c r="C520" s="6">
        <v>59134436</v>
      </c>
      <c r="D520" s="6" t="s">
        <v>233</v>
      </c>
      <c r="E520" s="6" t="s">
        <v>1</v>
      </c>
      <c r="F520" s="6">
        <v>0</v>
      </c>
      <c r="G520" s="6">
        <v>72292</v>
      </c>
      <c r="H520" s="13">
        <v>0</v>
      </c>
      <c r="I520" s="8"/>
      <c r="J520" s="8"/>
    </row>
    <row r="521" spans="1:10" x14ac:dyDescent="0.45">
      <c r="A521" s="7" t="s">
        <v>2</v>
      </c>
      <c r="B521" s="6">
        <v>59097657</v>
      </c>
      <c r="C521" s="6">
        <v>59097736</v>
      </c>
      <c r="D521" s="6" t="s">
        <v>716</v>
      </c>
      <c r="E521" s="6" t="s">
        <v>1</v>
      </c>
      <c r="F521" s="6">
        <v>0</v>
      </c>
      <c r="G521" s="6">
        <v>79</v>
      </c>
      <c r="H521" s="13">
        <v>0</v>
      </c>
      <c r="I521" s="8"/>
      <c r="J521" s="8"/>
    </row>
    <row r="522" spans="1:10" x14ac:dyDescent="0.45">
      <c r="A522" s="7" t="s">
        <v>2</v>
      </c>
      <c r="B522" s="6">
        <v>59999463</v>
      </c>
      <c r="C522" s="6">
        <v>60030760</v>
      </c>
      <c r="D522" s="6" t="s">
        <v>717</v>
      </c>
      <c r="E522" s="6" t="s">
        <v>0</v>
      </c>
      <c r="F522" s="6">
        <v>0</v>
      </c>
      <c r="G522" s="6">
        <v>31297</v>
      </c>
      <c r="H522" s="13">
        <v>0</v>
      </c>
      <c r="I522" s="8"/>
      <c r="J522" s="8"/>
    </row>
    <row r="523" spans="1:10" x14ac:dyDescent="0.45">
      <c r="A523" s="7" t="s">
        <v>2</v>
      </c>
      <c r="B523" s="6">
        <v>60055955</v>
      </c>
      <c r="C523" s="6">
        <v>60147700</v>
      </c>
      <c r="D523" s="6" t="s">
        <v>88</v>
      </c>
      <c r="E523" s="6" t="s">
        <v>1</v>
      </c>
      <c r="F523" s="6">
        <v>0</v>
      </c>
      <c r="G523" s="6">
        <v>91745</v>
      </c>
      <c r="H523" s="13">
        <v>0</v>
      </c>
      <c r="I523" s="8"/>
      <c r="J523" s="8"/>
    </row>
    <row r="524" spans="1:10" x14ac:dyDescent="0.45">
      <c r="A524" s="7" t="s">
        <v>2</v>
      </c>
      <c r="B524" s="6">
        <v>60223289</v>
      </c>
      <c r="C524" s="6">
        <v>60403981</v>
      </c>
      <c r="D524" s="6" t="s">
        <v>74</v>
      </c>
      <c r="E524" s="6" t="s">
        <v>1</v>
      </c>
      <c r="F524" s="6">
        <v>0</v>
      </c>
      <c r="G524" s="6">
        <v>180692</v>
      </c>
      <c r="H524" s="13">
        <v>0</v>
      </c>
      <c r="I524" s="8"/>
      <c r="J524" s="8"/>
    </row>
    <row r="525" spans="1:10" x14ac:dyDescent="0.45">
      <c r="A525" s="7" t="s">
        <v>2</v>
      </c>
      <c r="B525" s="6">
        <v>60394402</v>
      </c>
      <c r="C525" s="6">
        <v>60394492</v>
      </c>
      <c r="D525" s="6" t="s">
        <v>718</v>
      </c>
      <c r="E525" s="6" t="s">
        <v>1</v>
      </c>
      <c r="F525" s="6">
        <v>0</v>
      </c>
      <c r="G525" s="6">
        <v>90</v>
      </c>
      <c r="H525" s="13">
        <v>0</v>
      </c>
      <c r="I525" s="8"/>
      <c r="J525" s="8"/>
    </row>
    <row r="526" spans="1:10" x14ac:dyDescent="0.45">
      <c r="A526" s="7" t="s">
        <v>2</v>
      </c>
      <c r="B526" s="6">
        <v>60436051</v>
      </c>
      <c r="C526" s="6">
        <v>60456195</v>
      </c>
      <c r="D526" s="6" t="s">
        <v>719</v>
      </c>
      <c r="E526" s="6" t="s">
        <v>1</v>
      </c>
      <c r="F526" s="6">
        <v>0</v>
      </c>
      <c r="G526" s="6">
        <v>20144</v>
      </c>
      <c r="H526" s="13">
        <v>0</v>
      </c>
      <c r="I526" s="8"/>
      <c r="J526" s="8"/>
    </row>
    <row r="527" spans="1:10" x14ac:dyDescent="0.45">
      <c r="A527" s="7" t="s">
        <v>2</v>
      </c>
      <c r="B527" s="6">
        <v>60548007</v>
      </c>
      <c r="C527" s="6">
        <v>60549217</v>
      </c>
      <c r="D527" s="6" t="s">
        <v>447</v>
      </c>
      <c r="E527" s="6" t="s">
        <v>0</v>
      </c>
      <c r="F527" s="6">
        <v>0</v>
      </c>
      <c r="G527" s="6">
        <v>1210</v>
      </c>
      <c r="H527" s="13">
        <v>0</v>
      </c>
      <c r="I527" s="8"/>
      <c r="J527" s="8"/>
    </row>
    <row r="528" spans="1:10" x14ac:dyDescent="0.45">
      <c r="A528" s="7" t="s">
        <v>2</v>
      </c>
      <c r="B528" s="6">
        <v>60891365</v>
      </c>
      <c r="C528" s="6">
        <v>60893430</v>
      </c>
      <c r="D528" s="6" t="s">
        <v>167</v>
      </c>
      <c r="E528" s="6" t="s">
        <v>1</v>
      </c>
      <c r="F528" s="6">
        <v>0</v>
      </c>
      <c r="G528" s="6">
        <v>2065</v>
      </c>
      <c r="H528" s="13">
        <v>0</v>
      </c>
      <c r="I528" s="8"/>
      <c r="J528" s="8"/>
    </row>
    <row r="529" spans="1:10" x14ac:dyDescent="0.45">
      <c r="A529" s="7" t="s">
        <v>2</v>
      </c>
      <c r="B529" s="6">
        <v>61116377</v>
      </c>
      <c r="C529" s="6">
        <v>61139460</v>
      </c>
      <c r="D529" s="6" t="s">
        <v>481</v>
      </c>
      <c r="E529" s="6" t="s">
        <v>0</v>
      </c>
      <c r="F529" s="6">
        <v>0</v>
      </c>
      <c r="G529" s="6">
        <v>23083</v>
      </c>
      <c r="H529" s="13">
        <v>0</v>
      </c>
      <c r="I529" s="8"/>
      <c r="J529" s="8"/>
    </row>
    <row r="530" spans="1:10" x14ac:dyDescent="0.45">
      <c r="A530" s="7" t="s">
        <v>2</v>
      </c>
      <c r="B530" s="6">
        <v>61183245</v>
      </c>
      <c r="C530" s="6">
        <v>61185558</v>
      </c>
      <c r="D530" s="6" t="s">
        <v>720</v>
      </c>
      <c r="E530" s="6" t="s">
        <v>1</v>
      </c>
      <c r="F530" s="6">
        <v>0</v>
      </c>
      <c r="G530" s="6">
        <v>2313</v>
      </c>
      <c r="H530" s="13">
        <v>0</v>
      </c>
      <c r="I530" s="8"/>
      <c r="J530" s="8"/>
    </row>
    <row r="531" spans="1:10" x14ac:dyDescent="0.45">
      <c r="A531" s="7" t="s">
        <v>2</v>
      </c>
      <c r="B531" s="6">
        <v>61191292</v>
      </c>
      <c r="C531" s="6">
        <v>61194165</v>
      </c>
      <c r="D531" s="6" t="s">
        <v>19</v>
      </c>
      <c r="E531" s="6" t="s">
        <v>0</v>
      </c>
      <c r="F531" s="6">
        <v>0</v>
      </c>
      <c r="G531" s="6">
        <v>2873</v>
      </c>
      <c r="H531" s="13">
        <v>0</v>
      </c>
      <c r="I531" s="8"/>
      <c r="J531" s="8"/>
    </row>
    <row r="532" spans="1:10" x14ac:dyDescent="0.45">
      <c r="A532" s="7" t="s">
        <v>2</v>
      </c>
      <c r="B532" s="6">
        <v>61709615</v>
      </c>
      <c r="C532" s="6">
        <v>61710950</v>
      </c>
      <c r="D532" s="6" t="s">
        <v>90</v>
      </c>
      <c r="E532" s="6" t="s">
        <v>0</v>
      </c>
      <c r="F532" s="6">
        <v>0</v>
      </c>
      <c r="G532" s="6">
        <v>1335</v>
      </c>
      <c r="H532" s="13">
        <v>0</v>
      </c>
      <c r="I532" s="8"/>
      <c r="J532" s="8"/>
    </row>
    <row r="533" spans="1:10" x14ac:dyDescent="0.45">
      <c r="A533" s="7" t="s">
        <v>2</v>
      </c>
      <c r="B533" s="6">
        <v>62283498</v>
      </c>
      <c r="C533" s="6">
        <v>62292078</v>
      </c>
      <c r="D533" s="6" t="s">
        <v>721</v>
      </c>
      <c r="E533" s="6" t="s">
        <v>0</v>
      </c>
      <c r="F533" s="6">
        <v>0</v>
      </c>
      <c r="G533" s="6">
        <v>8580</v>
      </c>
      <c r="H533" s="13">
        <v>0</v>
      </c>
      <c r="I533" s="8"/>
      <c r="J533" s="8"/>
    </row>
    <row r="534" spans="1:10" x14ac:dyDescent="0.45">
      <c r="A534" s="7" t="s">
        <v>2</v>
      </c>
      <c r="B534" s="6">
        <v>62510538</v>
      </c>
      <c r="C534" s="6">
        <v>62516069</v>
      </c>
      <c r="D534" s="6" t="s">
        <v>998</v>
      </c>
      <c r="E534" s="6" t="s">
        <v>1</v>
      </c>
      <c r="F534" s="6">
        <v>0</v>
      </c>
      <c r="G534" s="6">
        <v>5531</v>
      </c>
      <c r="H534" s="13">
        <v>0</v>
      </c>
      <c r="I534" s="8"/>
      <c r="J534" s="8"/>
    </row>
    <row r="535" spans="1:10" x14ac:dyDescent="0.45">
      <c r="A535" s="7" t="s">
        <v>2</v>
      </c>
      <c r="B535" s="6">
        <v>64151404</v>
      </c>
      <c r="C535" s="6">
        <v>64152198</v>
      </c>
      <c r="D535" s="6" t="s">
        <v>722</v>
      </c>
      <c r="E535" s="6" t="s">
        <v>1</v>
      </c>
      <c r="F535" s="6">
        <v>0</v>
      </c>
      <c r="G535" s="6">
        <v>794</v>
      </c>
      <c r="H535" s="13">
        <v>0</v>
      </c>
      <c r="I535" s="8"/>
      <c r="J535" s="8"/>
    </row>
    <row r="536" spans="1:10" x14ac:dyDescent="0.45">
      <c r="A536" s="7" t="s">
        <v>2</v>
      </c>
      <c r="B536" s="6">
        <v>64173547</v>
      </c>
      <c r="C536" s="6">
        <v>64178778</v>
      </c>
      <c r="D536" s="6" t="s">
        <v>723</v>
      </c>
      <c r="E536" s="6" t="s">
        <v>0</v>
      </c>
      <c r="F536" s="6">
        <v>0</v>
      </c>
      <c r="G536" s="6">
        <v>5231</v>
      </c>
      <c r="H536" s="13">
        <v>0</v>
      </c>
      <c r="I536" s="8"/>
      <c r="J536" s="8"/>
    </row>
    <row r="537" spans="1:10" x14ac:dyDescent="0.45">
      <c r="A537" s="7" t="s">
        <v>2</v>
      </c>
      <c r="B537" s="6">
        <v>64269443</v>
      </c>
      <c r="C537" s="6">
        <v>64276996</v>
      </c>
      <c r="D537" s="6" t="s">
        <v>430</v>
      </c>
      <c r="E537" s="6" t="s">
        <v>1</v>
      </c>
      <c r="F537" s="6">
        <v>0</v>
      </c>
      <c r="G537" s="6">
        <v>7553</v>
      </c>
      <c r="H537" s="13">
        <v>0</v>
      </c>
      <c r="I537" s="8"/>
      <c r="J537" s="8"/>
    </row>
    <row r="538" spans="1:10" x14ac:dyDescent="0.45">
      <c r="A538" s="7" t="s">
        <v>2</v>
      </c>
      <c r="B538" s="6">
        <v>65047643</v>
      </c>
      <c r="C538" s="6">
        <v>65049017</v>
      </c>
      <c r="D538" s="6" t="s">
        <v>724</v>
      </c>
      <c r="E538" s="6" t="s">
        <v>0</v>
      </c>
      <c r="F538" s="6">
        <v>0</v>
      </c>
      <c r="G538" s="6">
        <v>1374</v>
      </c>
      <c r="H538" s="13">
        <v>0</v>
      </c>
      <c r="I538" s="8"/>
      <c r="J538" s="8"/>
    </row>
    <row r="539" spans="1:10" x14ac:dyDescent="0.45">
      <c r="A539" s="7" t="s">
        <v>2</v>
      </c>
      <c r="B539" s="6">
        <v>66649317</v>
      </c>
      <c r="C539" s="6">
        <v>66661402</v>
      </c>
      <c r="D539" s="6" t="s">
        <v>1041</v>
      </c>
      <c r="E539" s="6" t="s">
        <v>0</v>
      </c>
      <c r="F539" s="6">
        <v>0</v>
      </c>
      <c r="G539" s="6">
        <v>12085</v>
      </c>
      <c r="H539" s="13">
        <v>0</v>
      </c>
      <c r="I539" s="8"/>
      <c r="J539" s="8"/>
    </row>
    <row r="540" spans="1:10" x14ac:dyDescent="0.45">
      <c r="A540" s="7" t="s">
        <v>2</v>
      </c>
      <c r="B540" s="6">
        <v>66776756</v>
      </c>
      <c r="C540" s="6">
        <v>66776818</v>
      </c>
      <c r="D540" s="6" t="s">
        <v>725</v>
      </c>
      <c r="E540" s="6" t="s">
        <v>1</v>
      </c>
      <c r="F540" s="6">
        <v>0</v>
      </c>
      <c r="G540" s="6">
        <v>62</v>
      </c>
      <c r="H540" s="13">
        <v>0</v>
      </c>
      <c r="I540" s="8"/>
      <c r="J540" s="8"/>
    </row>
    <row r="541" spans="1:10" x14ac:dyDescent="0.45">
      <c r="A541" s="7" t="s">
        <v>2</v>
      </c>
      <c r="B541" s="6">
        <v>66777255</v>
      </c>
      <c r="C541" s="6">
        <v>66777332</v>
      </c>
      <c r="D541" s="6" t="s">
        <v>726</v>
      </c>
      <c r="E541" s="6" t="s">
        <v>1</v>
      </c>
      <c r="F541" s="6">
        <v>0</v>
      </c>
      <c r="G541" s="6">
        <v>77</v>
      </c>
      <c r="H541" s="13">
        <v>0</v>
      </c>
      <c r="I541" s="8"/>
      <c r="J541" s="8"/>
    </row>
    <row r="542" spans="1:10" x14ac:dyDescent="0.45">
      <c r="A542" s="7" t="s">
        <v>2</v>
      </c>
      <c r="B542" s="6">
        <v>66780372</v>
      </c>
      <c r="C542" s="6">
        <v>66780437</v>
      </c>
      <c r="D542" s="6" t="s">
        <v>727</v>
      </c>
      <c r="E542" s="6" t="s">
        <v>1</v>
      </c>
      <c r="F542" s="6">
        <v>0</v>
      </c>
      <c r="G542" s="6">
        <v>65</v>
      </c>
      <c r="H542" s="13">
        <v>0</v>
      </c>
      <c r="I542" s="8"/>
      <c r="J542" s="8"/>
    </row>
    <row r="543" spans="1:10" x14ac:dyDescent="0.45">
      <c r="A543" s="7" t="s">
        <v>2</v>
      </c>
      <c r="B543" s="6">
        <v>66780757</v>
      </c>
      <c r="C543" s="6">
        <v>66780833</v>
      </c>
      <c r="D543" s="6" t="s">
        <v>728</v>
      </c>
      <c r="E543" s="6" t="s">
        <v>1</v>
      </c>
      <c r="F543" s="6">
        <v>0</v>
      </c>
      <c r="G543" s="6">
        <v>76</v>
      </c>
      <c r="H543" s="13">
        <v>0</v>
      </c>
      <c r="I543" s="8"/>
      <c r="J543" s="8"/>
    </row>
    <row r="544" spans="1:10" x14ac:dyDescent="0.45">
      <c r="A544" s="7" t="s">
        <v>2</v>
      </c>
      <c r="B544" s="6">
        <v>66789889</v>
      </c>
      <c r="C544" s="6">
        <v>66789967</v>
      </c>
      <c r="D544" s="6" t="s">
        <v>729</v>
      </c>
      <c r="E544" s="6" t="s">
        <v>1</v>
      </c>
      <c r="F544" s="6">
        <v>0</v>
      </c>
      <c r="G544" s="6">
        <v>78</v>
      </c>
      <c r="H544" s="13">
        <v>0</v>
      </c>
      <c r="I544" s="8"/>
      <c r="J544" s="8"/>
    </row>
    <row r="545" spans="1:10" x14ac:dyDescent="0.45">
      <c r="A545" s="7" t="s">
        <v>2</v>
      </c>
      <c r="B545" s="6">
        <v>66792594</v>
      </c>
      <c r="C545" s="6">
        <v>66792661</v>
      </c>
      <c r="D545" s="6" t="s">
        <v>730</v>
      </c>
      <c r="E545" s="6" t="s">
        <v>1</v>
      </c>
      <c r="F545" s="6">
        <v>0</v>
      </c>
      <c r="G545" s="6">
        <v>67</v>
      </c>
      <c r="H545" s="13">
        <v>0</v>
      </c>
      <c r="I545" s="8"/>
      <c r="J545" s="8"/>
    </row>
    <row r="546" spans="1:10" x14ac:dyDescent="0.45">
      <c r="A546" s="7" t="s">
        <v>2</v>
      </c>
      <c r="B546" s="6">
        <v>66796804</v>
      </c>
      <c r="C546" s="6">
        <v>66796875</v>
      </c>
      <c r="D546" s="6" t="s">
        <v>731</v>
      </c>
      <c r="E546" s="6" t="s">
        <v>1</v>
      </c>
      <c r="F546" s="6">
        <v>0</v>
      </c>
      <c r="G546" s="6">
        <v>71</v>
      </c>
      <c r="H546" s="13">
        <v>0</v>
      </c>
      <c r="I546" s="8"/>
      <c r="J546" s="8"/>
    </row>
    <row r="547" spans="1:10" x14ac:dyDescent="0.45">
      <c r="A547" s="7" t="s">
        <v>2</v>
      </c>
      <c r="B547" s="6">
        <v>66799222</v>
      </c>
      <c r="C547" s="6">
        <v>66799297</v>
      </c>
      <c r="D547" s="6" t="s">
        <v>1042</v>
      </c>
      <c r="E547" s="6" t="s">
        <v>1</v>
      </c>
      <c r="F547" s="6">
        <v>0</v>
      </c>
      <c r="G547" s="6">
        <v>75</v>
      </c>
      <c r="H547" s="13">
        <v>0</v>
      </c>
      <c r="I547" s="8"/>
      <c r="J547" s="8"/>
    </row>
    <row r="548" spans="1:10" x14ac:dyDescent="0.45">
      <c r="A548" s="7" t="s">
        <v>2</v>
      </c>
      <c r="B548" s="6">
        <v>66800529</v>
      </c>
      <c r="C548" s="6">
        <v>66800607</v>
      </c>
      <c r="D548" s="6" t="s">
        <v>1043</v>
      </c>
      <c r="E548" s="6" t="s">
        <v>1</v>
      </c>
      <c r="F548" s="6">
        <v>0</v>
      </c>
      <c r="G548" s="6">
        <v>78</v>
      </c>
      <c r="H548" s="13">
        <v>0</v>
      </c>
      <c r="I548" s="8"/>
      <c r="J548" s="8"/>
    </row>
    <row r="549" spans="1:10" x14ac:dyDescent="0.45">
      <c r="A549" s="7" t="s">
        <v>2</v>
      </c>
      <c r="B549" s="6">
        <v>66801507</v>
      </c>
      <c r="C549" s="6">
        <v>66801585</v>
      </c>
      <c r="D549" s="6" t="s">
        <v>1044</v>
      </c>
      <c r="E549" s="6" t="s">
        <v>1</v>
      </c>
      <c r="F549" s="6">
        <v>0</v>
      </c>
      <c r="G549" s="6">
        <v>78</v>
      </c>
      <c r="H549" s="13">
        <v>0</v>
      </c>
      <c r="I549" s="8"/>
      <c r="J549" s="8"/>
    </row>
    <row r="550" spans="1:10" x14ac:dyDescent="0.45">
      <c r="A550" s="7" t="s">
        <v>2</v>
      </c>
      <c r="B550" s="6">
        <v>66801943</v>
      </c>
      <c r="C550" s="6">
        <v>66802021</v>
      </c>
      <c r="D550" s="6" t="s">
        <v>1045</v>
      </c>
      <c r="E550" s="6" t="s">
        <v>1</v>
      </c>
      <c r="F550" s="6">
        <v>0</v>
      </c>
      <c r="G550" s="6">
        <v>78</v>
      </c>
      <c r="H550" s="13">
        <v>0</v>
      </c>
      <c r="I550" s="8"/>
      <c r="J550" s="8"/>
    </row>
    <row r="551" spans="1:10" x14ac:dyDescent="0.45">
      <c r="A551" s="7" t="s">
        <v>2</v>
      </c>
      <c r="B551" s="6">
        <v>66810427</v>
      </c>
      <c r="C551" s="6">
        <v>66810504</v>
      </c>
      <c r="D551" s="6" t="s">
        <v>1046</v>
      </c>
      <c r="E551" s="6" t="s">
        <v>1</v>
      </c>
      <c r="F551" s="6">
        <v>0</v>
      </c>
      <c r="G551" s="6">
        <v>77</v>
      </c>
      <c r="H551" s="13">
        <v>0</v>
      </c>
      <c r="I551" s="8"/>
      <c r="J551" s="8"/>
    </row>
    <row r="552" spans="1:10" x14ac:dyDescent="0.45">
      <c r="A552" s="7" t="s">
        <v>2</v>
      </c>
      <c r="B552" s="6">
        <v>66813950</v>
      </c>
      <c r="C552" s="6">
        <v>66814025</v>
      </c>
      <c r="D552" s="6" t="s">
        <v>732</v>
      </c>
      <c r="E552" s="6" t="s">
        <v>1</v>
      </c>
      <c r="F552" s="6">
        <v>0</v>
      </c>
      <c r="G552" s="6">
        <v>75</v>
      </c>
      <c r="H552" s="13">
        <v>0</v>
      </c>
      <c r="I552" s="8"/>
      <c r="J552" s="8"/>
    </row>
    <row r="553" spans="1:10" x14ac:dyDescent="0.45">
      <c r="A553" s="7" t="s">
        <v>2</v>
      </c>
      <c r="B553" s="6">
        <v>66822655</v>
      </c>
      <c r="C553" s="6">
        <v>66822713</v>
      </c>
      <c r="D553" s="6" t="s">
        <v>733</v>
      </c>
      <c r="E553" s="6" t="s">
        <v>1</v>
      </c>
      <c r="F553" s="6">
        <v>0</v>
      </c>
      <c r="G553" s="6">
        <v>58</v>
      </c>
      <c r="H553" s="13">
        <v>0</v>
      </c>
      <c r="I553" s="8"/>
      <c r="J553" s="8"/>
    </row>
    <row r="554" spans="1:10" x14ac:dyDescent="0.45">
      <c r="A554" s="7" t="s">
        <v>2</v>
      </c>
      <c r="B554" s="6">
        <v>66825954</v>
      </c>
      <c r="C554" s="6">
        <v>66826035</v>
      </c>
      <c r="D554" s="6" t="s">
        <v>734</v>
      </c>
      <c r="E554" s="6" t="s">
        <v>1</v>
      </c>
      <c r="F554" s="6">
        <v>0</v>
      </c>
      <c r="G554" s="6">
        <v>81</v>
      </c>
      <c r="H554" s="13">
        <v>0</v>
      </c>
      <c r="I554" s="8"/>
      <c r="J554" s="8"/>
    </row>
    <row r="555" spans="1:10" x14ac:dyDescent="0.45">
      <c r="A555" s="7" t="s">
        <v>2</v>
      </c>
      <c r="B555" s="6">
        <v>66829201</v>
      </c>
      <c r="C555" s="6">
        <v>66829280</v>
      </c>
      <c r="D555" s="6" t="s">
        <v>1047</v>
      </c>
      <c r="E555" s="6" t="s">
        <v>1</v>
      </c>
      <c r="F555" s="6">
        <v>0</v>
      </c>
      <c r="G555" s="6">
        <v>79</v>
      </c>
      <c r="H555" s="13">
        <v>0</v>
      </c>
      <c r="I555" s="8"/>
      <c r="J555" s="8"/>
    </row>
    <row r="556" spans="1:10" x14ac:dyDescent="0.45">
      <c r="A556" s="7" t="s">
        <v>2</v>
      </c>
      <c r="B556" s="6">
        <v>66832516</v>
      </c>
      <c r="C556" s="6">
        <v>66832597</v>
      </c>
      <c r="D556" s="6" t="s">
        <v>1048</v>
      </c>
      <c r="E556" s="6" t="s">
        <v>1</v>
      </c>
      <c r="F556" s="6">
        <v>0</v>
      </c>
      <c r="G556" s="6">
        <v>81</v>
      </c>
      <c r="H556" s="13">
        <v>0</v>
      </c>
      <c r="I556" s="8"/>
      <c r="J556" s="8"/>
    </row>
    <row r="557" spans="1:10" x14ac:dyDescent="0.45">
      <c r="A557" s="7" t="s">
        <v>2</v>
      </c>
      <c r="B557" s="6">
        <v>66835763</v>
      </c>
      <c r="C557" s="6">
        <v>66835842</v>
      </c>
      <c r="D557" s="6" t="s">
        <v>735</v>
      </c>
      <c r="E557" s="6" t="s">
        <v>1</v>
      </c>
      <c r="F557" s="6">
        <v>0</v>
      </c>
      <c r="G557" s="6">
        <v>79</v>
      </c>
      <c r="H557" s="13">
        <v>0</v>
      </c>
      <c r="I557" s="8"/>
      <c r="J557" s="8"/>
    </row>
    <row r="558" spans="1:10" x14ac:dyDescent="0.45">
      <c r="A558" s="7" t="s">
        <v>2</v>
      </c>
      <c r="B558" s="6">
        <v>66839051</v>
      </c>
      <c r="C558" s="6">
        <v>66839125</v>
      </c>
      <c r="D558" s="6" t="s">
        <v>736</v>
      </c>
      <c r="E558" s="6" t="s">
        <v>1</v>
      </c>
      <c r="F558" s="6">
        <v>0</v>
      </c>
      <c r="G558" s="6">
        <v>74</v>
      </c>
      <c r="H558" s="13">
        <v>0</v>
      </c>
      <c r="I558" s="8"/>
      <c r="J558" s="8"/>
    </row>
    <row r="559" spans="1:10" x14ac:dyDescent="0.45">
      <c r="A559" s="7" t="s">
        <v>2</v>
      </c>
      <c r="B559" s="6">
        <v>67682899</v>
      </c>
      <c r="C559" s="6">
        <v>67693562</v>
      </c>
      <c r="D559" s="6" t="s">
        <v>737</v>
      </c>
      <c r="E559" s="6" t="s">
        <v>1</v>
      </c>
      <c r="F559" s="6">
        <v>0</v>
      </c>
      <c r="G559" s="6">
        <v>10663</v>
      </c>
      <c r="H559" s="13">
        <v>0</v>
      </c>
      <c r="I559" s="8"/>
      <c r="J559" s="8"/>
    </row>
    <row r="560" spans="1:10" x14ac:dyDescent="0.45">
      <c r="A560" s="7" t="s">
        <v>2</v>
      </c>
      <c r="B560" s="6">
        <v>67695697</v>
      </c>
      <c r="C560" s="6">
        <v>67706258</v>
      </c>
      <c r="D560" s="6" t="s">
        <v>738</v>
      </c>
      <c r="E560" s="6" t="s">
        <v>0</v>
      </c>
      <c r="F560" s="6">
        <v>0</v>
      </c>
      <c r="G560" s="6">
        <v>10561</v>
      </c>
      <c r="H560" s="13">
        <v>0</v>
      </c>
      <c r="I560" s="8"/>
      <c r="J560" s="8"/>
    </row>
    <row r="561" spans="1:10" x14ac:dyDescent="0.45">
      <c r="A561" s="7" t="s">
        <v>2</v>
      </c>
      <c r="B561" s="6">
        <v>67919863</v>
      </c>
      <c r="C561" s="6">
        <v>67921450</v>
      </c>
      <c r="D561" s="6" t="s">
        <v>1049</v>
      </c>
      <c r="E561" s="6" t="s">
        <v>1</v>
      </c>
      <c r="F561" s="6">
        <v>0</v>
      </c>
      <c r="G561" s="6">
        <v>1587</v>
      </c>
      <c r="H561" s="13">
        <v>0</v>
      </c>
      <c r="I561" s="8"/>
      <c r="J561" s="8"/>
    </row>
    <row r="562" spans="1:10" x14ac:dyDescent="0.45">
      <c r="A562" s="7" t="s">
        <v>2</v>
      </c>
      <c r="B562" s="6">
        <v>67988095</v>
      </c>
      <c r="C562" s="6">
        <v>67988161</v>
      </c>
      <c r="D562" s="6" t="s">
        <v>739</v>
      </c>
      <c r="E562" s="6" t="s">
        <v>1</v>
      </c>
      <c r="F562" s="6">
        <v>0</v>
      </c>
      <c r="G562" s="6">
        <v>66</v>
      </c>
      <c r="H562" s="13">
        <v>0</v>
      </c>
      <c r="I562" s="8"/>
      <c r="J562" s="8"/>
    </row>
    <row r="563" spans="1:10" x14ac:dyDescent="0.45">
      <c r="A563" s="7" t="s">
        <v>2</v>
      </c>
      <c r="B563" s="6">
        <v>67988373</v>
      </c>
      <c r="C563" s="6">
        <v>67988451</v>
      </c>
      <c r="D563" s="6" t="s">
        <v>740</v>
      </c>
      <c r="E563" s="6" t="s">
        <v>1</v>
      </c>
      <c r="F563" s="6">
        <v>0</v>
      </c>
      <c r="G563" s="6">
        <v>78</v>
      </c>
      <c r="H563" s="13">
        <v>0</v>
      </c>
      <c r="I563" s="8"/>
      <c r="J563" s="8"/>
    </row>
    <row r="564" spans="1:10" x14ac:dyDescent="0.45">
      <c r="A564" s="7" t="s">
        <v>2</v>
      </c>
      <c r="B564" s="6">
        <v>68010104</v>
      </c>
      <c r="C564" s="6">
        <v>68010179</v>
      </c>
      <c r="D564" s="6" t="s">
        <v>741</v>
      </c>
      <c r="E564" s="6" t="s">
        <v>1</v>
      </c>
      <c r="F564" s="6">
        <v>0</v>
      </c>
      <c r="G564" s="6">
        <v>75</v>
      </c>
      <c r="H564" s="13">
        <v>0</v>
      </c>
      <c r="I564" s="8"/>
      <c r="J564" s="8"/>
    </row>
    <row r="565" spans="1:10" x14ac:dyDescent="0.45">
      <c r="A565" s="7" t="s">
        <v>2</v>
      </c>
      <c r="B565" s="6">
        <v>68667513</v>
      </c>
      <c r="C565" s="6">
        <v>68678399</v>
      </c>
      <c r="D565" s="6" t="s">
        <v>192</v>
      </c>
      <c r="E565" s="6" t="s">
        <v>1</v>
      </c>
      <c r="F565" s="6">
        <v>0</v>
      </c>
      <c r="G565" s="6">
        <v>10886</v>
      </c>
      <c r="H565" s="13">
        <v>0</v>
      </c>
      <c r="I565" s="8"/>
      <c r="J565" s="8"/>
    </row>
    <row r="566" spans="1:10" x14ac:dyDescent="0.45">
      <c r="A566" s="7" t="s">
        <v>2</v>
      </c>
      <c r="B566" s="6">
        <v>68678540</v>
      </c>
      <c r="C566" s="6">
        <v>68717963</v>
      </c>
      <c r="D566" s="6" t="s">
        <v>193</v>
      </c>
      <c r="E566" s="6" t="s">
        <v>0</v>
      </c>
      <c r="F566" s="6">
        <v>0</v>
      </c>
      <c r="G566" s="6">
        <v>39423</v>
      </c>
      <c r="H566" s="13">
        <v>0</v>
      </c>
      <c r="I566" s="8"/>
      <c r="J566" s="8"/>
    </row>
    <row r="567" spans="1:10" x14ac:dyDescent="0.45">
      <c r="A567" s="7" t="s">
        <v>2</v>
      </c>
      <c r="B567" s="6">
        <v>68761838</v>
      </c>
      <c r="C567" s="6">
        <v>68804561</v>
      </c>
      <c r="D567" s="6" t="s">
        <v>742</v>
      </c>
      <c r="E567" s="6" t="s">
        <v>0</v>
      </c>
      <c r="F567" s="6">
        <v>0</v>
      </c>
      <c r="G567" s="6">
        <v>42723</v>
      </c>
      <c r="H567" s="13">
        <v>0</v>
      </c>
      <c r="I567" s="8"/>
      <c r="J567" s="8"/>
    </row>
    <row r="568" spans="1:10" x14ac:dyDescent="0.45">
      <c r="A568" s="7" t="s">
        <v>2</v>
      </c>
      <c r="B568" s="6">
        <v>68892372</v>
      </c>
      <c r="C568" s="6">
        <v>68893053</v>
      </c>
      <c r="D568" s="6" t="s">
        <v>1050</v>
      </c>
      <c r="E568" s="6" t="s">
        <v>1</v>
      </c>
      <c r="F568" s="6">
        <v>0</v>
      </c>
      <c r="G568" s="6">
        <v>681</v>
      </c>
      <c r="H568" s="13">
        <v>0</v>
      </c>
      <c r="I568" s="8"/>
      <c r="J568" s="8"/>
    </row>
    <row r="569" spans="1:10" x14ac:dyDescent="0.45">
      <c r="A569" s="7" t="s">
        <v>2</v>
      </c>
      <c r="B569" s="6">
        <v>69929259</v>
      </c>
      <c r="C569" s="6">
        <v>70143588</v>
      </c>
      <c r="D569" s="6" t="s">
        <v>744</v>
      </c>
      <c r="E569" s="6" t="s">
        <v>1</v>
      </c>
      <c r="F569" s="6">
        <v>0</v>
      </c>
      <c r="G569" s="6">
        <v>214329</v>
      </c>
      <c r="H569" s="13">
        <v>0</v>
      </c>
      <c r="I569" s="8"/>
      <c r="J569" s="8"/>
    </row>
    <row r="570" spans="1:10" x14ac:dyDescent="0.45">
      <c r="A570" s="7" t="s">
        <v>2</v>
      </c>
      <c r="B570" s="6">
        <v>69945280</v>
      </c>
      <c r="C570" s="6">
        <v>69945980</v>
      </c>
      <c r="D570" s="6" t="s">
        <v>743</v>
      </c>
      <c r="E570" s="6" t="s">
        <v>0</v>
      </c>
      <c r="F570" s="6">
        <v>0</v>
      </c>
      <c r="G570" s="6">
        <v>700</v>
      </c>
      <c r="H570" s="13">
        <v>0</v>
      </c>
      <c r="I570" s="8"/>
      <c r="J570" s="8"/>
    </row>
    <row r="571" spans="1:10" x14ac:dyDescent="0.45">
      <c r="A571" s="7" t="s">
        <v>2</v>
      </c>
      <c r="B571" s="6">
        <v>70385912</v>
      </c>
      <c r="C571" s="6">
        <v>70389416</v>
      </c>
      <c r="D571" s="6" t="s">
        <v>482</v>
      </c>
      <c r="E571" s="6" t="s">
        <v>0</v>
      </c>
      <c r="F571" s="6">
        <v>0</v>
      </c>
      <c r="G571" s="6">
        <v>3504</v>
      </c>
      <c r="H571" s="13">
        <v>0</v>
      </c>
      <c r="I571" s="8"/>
      <c r="J571" s="8"/>
    </row>
    <row r="572" spans="1:10" x14ac:dyDescent="0.45">
      <c r="A572" s="7" t="s">
        <v>2</v>
      </c>
      <c r="B572" s="6">
        <v>70545557</v>
      </c>
      <c r="C572" s="6">
        <v>70546385</v>
      </c>
      <c r="D572" s="6" t="s">
        <v>1051</v>
      </c>
      <c r="E572" s="6" t="s">
        <v>0</v>
      </c>
      <c r="F572" s="6">
        <v>0</v>
      </c>
      <c r="G572" s="6">
        <v>828</v>
      </c>
      <c r="H572" s="13">
        <v>0</v>
      </c>
      <c r="I572" s="8"/>
      <c r="J572" s="8"/>
    </row>
    <row r="573" spans="1:10" x14ac:dyDescent="0.45">
      <c r="A573" s="7" t="s">
        <v>2</v>
      </c>
      <c r="B573" s="6">
        <v>71210766</v>
      </c>
      <c r="C573" s="6">
        <v>71315295</v>
      </c>
      <c r="D573" s="6" t="s">
        <v>20</v>
      </c>
      <c r="E573" s="6" t="s">
        <v>0</v>
      </c>
      <c r="F573" s="6">
        <v>0</v>
      </c>
      <c r="G573" s="6">
        <v>104529</v>
      </c>
      <c r="H573" s="13">
        <v>0</v>
      </c>
      <c r="I573" s="8"/>
      <c r="J573" s="8"/>
    </row>
    <row r="574" spans="1:10" x14ac:dyDescent="0.45">
      <c r="A574" s="7" t="s">
        <v>2</v>
      </c>
      <c r="B574" s="6">
        <v>71555916</v>
      </c>
      <c r="C574" s="6">
        <v>71560673</v>
      </c>
      <c r="D574" s="6" t="s">
        <v>75</v>
      </c>
      <c r="E574" s="6" t="s">
        <v>0</v>
      </c>
      <c r="F574" s="6">
        <v>0</v>
      </c>
      <c r="G574" s="6">
        <v>4757</v>
      </c>
      <c r="H574" s="13">
        <v>0</v>
      </c>
      <c r="I574" s="8"/>
      <c r="J574" s="8"/>
    </row>
    <row r="575" spans="1:10" x14ac:dyDescent="0.45">
      <c r="A575" s="7" t="s">
        <v>2</v>
      </c>
      <c r="B575" s="6">
        <v>71663666</v>
      </c>
      <c r="C575" s="6">
        <v>71669257</v>
      </c>
      <c r="D575" s="6" t="s">
        <v>318</v>
      </c>
      <c r="E575" s="6" t="s">
        <v>0</v>
      </c>
      <c r="F575" s="6">
        <v>0</v>
      </c>
      <c r="G575" s="6">
        <v>5591</v>
      </c>
      <c r="H575" s="13">
        <v>0</v>
      </c>
      <c r="I575" s="8"/>
      <c r="J575" s="8"/>
    </row>
    <row r="576" spans="1:10" x14ac:dyDescent="0.45">
      <c r="A576" s="7" t="s">
        <v>2</v>
      </c>
      <c r="B576" s="6">
        <v>71816079</v>
      </c>
      <c r="C576" s="6">
        <v>71824706</v>
      </c>
      <c r="D576" s="6" t="s">
        <v>21</v>
      </c>
      <c r="E576" s="6" t="s">
        <v>0</v>
      </c>
      <c r="F576" s="6">
        <v>0</v>
      </c>
      <c r="G576" s="6">
        <v>8627</v>
      </c>
      <c r="H576" s="13">
        <v>0</v>
      </c>
      <c r="I576" s="8"/>
      <c r="J576" s="8"/>
    </row>
    <row r="577" spans="1:10" x14ac:dyDescent="0.45">
      <c r="A577" s="7" t="s">
        <v>2</v>
      </c>
      <c r="B577" s="6">
        <v>71932437</v>
      </c>
      <c r="C577" s="6">
        <v>71940871</v>
      </c>
      <c r="D577" s="6" t="s">
        <v>745</v>
      </c>
      <c r="E577" s="6" t="s">
        <v>0</v>
      </c>
      <c r="F577" s="6">
        <v>0</v>
      </c>
      <c r="G577" s="6">
        <v>8434</v>
      </c>
      <c r="H577" s="13">
        <v>0</v>
      </c>
      <c r="I577" s="8"/>
      <c r="J577" s="8"/>
    </row>
    <row r="578" spans="1:10" x14ac:dyDescent="0.45">
      <c r="A578" s="7" t="s">
        <v>2</v>
      </c>
      <c r="B578" s="6">
        <v>71962624</v>
      </c>
      <c r="C578" s="6">
        <v>71972722</v>
      </c>
      <c r="D578" s="6" t="s">
        <v>91</v>
      </c>
      <c r="E578" s="6" t="s">
        <v>0</v>
      </c>
      <c r="F578" s="6">
        <v>0</v>
      </c>
      <c r="G578" s="6">
        <v>10098</v>
      </c>
      <c r="H578" s="13">
        <v>0</v>
      </c>
      <c r="I578" s="8"/>
      <c r="J578" s="8"/>
    </row>
    <row r="579" spans="1:10" x14ac:dyDescent="0.45">
      <c r="A579" s="7" t="s">
        <v>2</v>
      </c>
      <c r="B579" s="6">
        <v>71972985</v>
      </c>
      <c r="C579" s="6">
        <v>71989046</v>
      </c>
      <c r="D579" s="6" t="s">
        <v>990</v>
      </c>
      <c r="E579" s="6" t="s">
        <v>0</v>
      </c>
      <c r="F579" s="6">
        <v>0</v>
      </c>
      <c r="G579" s="6">
        <v>16061</v>
      </c>
      <c r="H579" s="13">
        <v>0</v>
      </c>
      <c r="I579" s="8"/>
      <c r="J579" s="8"/>
    </row>
    <row r="580" spans="1:10" x14ac:dyDescent="0.45">
      <c r="A580" s="7" t="s">
        <v>2</v>
      </c>
      <c r="B580" s="6">
        <v>71991848</v>
      </c>
      <c r="C580" s="6">
        <v>72010218</v>
      </c>
      <c r="D580" s="6" t="s">
        <v>994</v>
      </c>
      <c r="E580" s="6" t="s">
        <v>0</v>
      </c>
      <c r="F580" s="6">
        <v>0</v>
      </c>
      <c r="G580" s="6">
        <v>18370</v>
      </c>
      <c r="H580" s="13">
        <v>0</v>
      </c>
      <c r="I580" s="8"/>
      <c r="J580" s="8"/>
    </row>
    <row r="581" spans="1:10" x14ac:dyDescent="0.45">
      <c r="A581" s="7" t="s">
        <v>2</v>
      </c>
      <c r="B581" s="6">
        <v>72222016</v>
      </c>
      <c r="C581" s="6">
        <v>72222964</v>
      </c>
      <c r="D581" s="6" t="s">
        <v>1052</v>
      </c>
      <c r="E581" s="6" t="s">
        <v>0</v>
      </c>
      <c r="F581" s="6">
        <v>0</v>
      </c>
      <c r="G581" s="6">
        <v>948</v>
      </c>
      <c r="H581" s="13">
        <v>0</v>
      </c>
      <c r="I581" s="8"/>
      <c r="J581" s="8"/>
    </row>
    <row r="582" spans="1:10" x14ac:dyDescent="0.45">
      <c r="A582" s="7" t="s">
        <v>2</v>
      </c>
      <c r="B582" s="6">
        <v>72257431</v>
      </c>
      <c r="C582" s="6">
        <v>72274721</v>
      </c>
      <c r="D582" s="6" t="s">
        <v>339</v>
      </c>
      <c r="E582" s="6" t="s">
        <v>1</v>
      </c>
      <c r="F582" s="6">
        <v>0</v>
      </c>
      <c r="G582" s="6">
        <v>17290</v>
      </c>
      <c r="H582" s="13">
        <v>0</v>
      </c>
      <c r="I582" s="8"/>
      <c r="J582" s="8"/>
    </row>
    <row r="583" spans="1:10" x14ac:dyDescent="0.45">
      <c r="A583" s="7" t="s">
        <v>2</v>
      </c>
      <c r="B583" s="6">
        <v>72261030</v>
      </c>
      <c r="C583" s="6">
        <v>72261112</v>
      </c>
      <c r="D583" s="6" t="s">
        <v>746</v>
      </c>
      <c r="E583" s="6" t="s">
        <v>1</v>
      </c>
      <c r="F583" s="6">
        <v>0</v>
      </c>
      <c r="G583" s="6">
        <v>82</v>
      </c>
      <c r="H583" s="13">
        <v>0</v>
      </c>
      <c r="I583" s="8"/>
      <c r="J583" s="8"/>
    </row>
    <row r="584" spans="1:10" x14ac:dyDescent="0.45">
      <c r="A584" s="7" t="s">
        <v>2</v>
      </c>
      <c r="B584" s="6">
        <v>72262223</v>
      </c>
      <c r="C584" s="6">
        <v>72262308</v>
      </c>
      <c r="D584" s="6" t="s">
        <v>747</v>
      </c>
      <c r="E584" s="6" t="s">
        <v>1</v>
      </c>
      <c r="F584" s="6">
        <v>0</v>
      </c>
      <c r="G584" s="6">
        <v>85</v>
      </c>
      <c r="H584" s="13">
        <v>0</v>
      </c>
      <c r="I584" s="8"/>
      <c r="J584" s="8"/>
    </row>
    <row r="585" spans="1:10" x14ac:dyDescent="0.45">
      <c r="A585" s="7" t="s">
        <v>2</v>
      </c>
      <c r="B585" s="6">
        <v>72381869</v>
      </c>
      <c r="C585" s="6">
        <v>72386858</v>
      </c>
      <c r="D585" s="6" t="s">
        <v>1053</v>
      </c>
      <c r="E585" s="6" t="s">
        <v>1</v>
      </c>
      <c r="F585" s="6">
        <v>0</v>
      </c>
      <c r="G585" s="6">
        <v>4989</v>
      </c>
      <c r="H585" s="13">
        <v>0</v>
      </c>
      <c r="I585" s="8"/>
      <c r="J585" s="8"/>
    </row>
    <row r="586" spans="1:10" x14ac:dyDescent="0.45">
      <c r="A586" s="7" t="s">
        <v>2</v>
      </c>
      <c r="B586" s="6">
        <v>72432675</v>
      </c>
      <c r="C586" s="6">
        <v>72656246</v>
      </c>
      <c r="D586" s="6" t="s">
        <v>484</v>
      </c>
      <c r="E586" s="6" t="s">
        <v>1</v>
      </c>
      <c r="F586" s="6">
        <v>0</v>
      </c>
      <c r="G586" s="6">
        <v>223571</v>
      </c>
      <c r="H586" s="13">
        <v>0</v>
      </c>
      <c r="I586" s="8"/>
      <c r="J586" s="8"/>
    </row>
    <row r="587" spans="1:10" x14ac:dyDescent="0.45">
      <c r="A587" s="7" t="s">
        <v>2</v>
      </c>
      <c r="B587" s="6">
        <v>72589987</v>
      </c>
      <c r="C587" s="6">
        <v>72590094</v>
      </c>
      <c r="D587" s="6" t="s">
        <v>1054</v>
      </c>
      <c r="E587" s="6" t="s">
        <v>1</v>
      </c>
      <c r="F587" s="6">
        <v>0</v>
      </c>
      <c r="G587" s="6">
        <v>107</v>
      </c>
      <c r="H587" s="13">
        <v>0</v>
      </c>
      <c r="I587" s="8"/>
      <c r="J587" s="8"/>
    </row>
    <row r="588" spans="1:10" x14ac:dyDescent="0.45">
      <c r="A588" s="7" t="s">
        <v>2</v>
      </c>
      <c r="B588" s="6">
        <v>72591499</v>
      </c>
      <c r="C588" s="6">
        <v>72591579</v>
      </c>
      <c r="D588" s="6" t="s">
        <v>1055</v>
      </c>
      <c r="E588" s="6" t="s">
        <v>1</v>
      </c>
      <c r="F588" s="6">
        <v>0</v>
      </c>
      <c r="G588" s="6">
        <v>80</v>
      </c>
      <c r="H588" s="13">
        <v>0</v>
      </c>
      <c r="I588" s="8"/>
      <c r="J588" s="8"/>
    </row>
    <row r="589" spans="1:10" x14ac:dyDescent="0.45">
      <c r="A589" s="7" t="s">
        <v>2</v>
      </c>
      <c r="B589" s="6">
        <v>72825177</v>
      </c>
      <c r="C589" s="6">
        <v>72838544</v>
      </c>
      <c r="D589" s="6" t="s">
        <v>333</v>
      </c>
      <c r="E589" s="6" t="s">
        <v>0</v>
      </c>
      <c r="F589" s="6">
        <v>0</v>
      </c>
      <c r="G589" s="6">
        <v>13367</v>
      </c>
      <c r="H589" s="13">
        <v>0</v>
      </c>
      <c r="I589" s="8"/>
      <c r="J589" s="8"/>
    </row>
    <row r="590" spans="1:10" x14ac:dyDescent="0.45">
      <c r="A590" s="7" t="s">
        <v>2</v>
      </c>
      <c r="B590" s="6">
        <v>72913564</v>
      </c>
      <c r="C590" s="6">
        <v>72918344</v>
      </c>
      <c r="D590" s="6" t="s">
        <v>410</v>
      </c>
      <c r="E590" s="6" t="s">
        <v>1</v>
      </c>
      <c r="F590" s="6">
        <v>0</v>
      </c>
      <c r="G590" s="6">
        <v>4780</v>
      </c>
      <c r="H590" s="13">
        <v>0</v>
      </c>
      <c r="I590" s="8"/>
      <c r="J590" s="8"/>
    </row>
    <row r="591" spans="1:10" x14ac:dyDescent="0.45">
      <c r="A591" s="7" t="s">
        <v>2</v>
      </c>
      <c r="B591" s="6">
        <v>72987338</v>
      </c>
      <c r="C591" s="6">
        <v>73031543</v>
      </c>
      <c r="D591" s="6" t="s">
        <v>405</v>
      </c>
      <c r="E591" s="6" t="s">
        <v>0</v>
      </c>
      <c r="F591" s="6">
        <v>0</v>
      </c>
      <c r="G591" s="6">
        <v>44205</v>
      </c>
      <c r="H591" s="13">
        <v>0</v>
      </c>
      <c r="I591" s="8"/>
      <c r="J591" s="8"/>
    </row>
    <row r="592" spans="1:10" x14ac:dyDescent="0.45">
      <c r="A592" s="7" t="s">
        <v>2</v>
      </c>
      <c r="B592" s="6">
        <v>72992078</v>
      </c>
      <c r="C592" s="6">
        <v>72992144</v>
      </c>
      <c r="D592" s="6" t="s">
        <v>748</v>
      </c>
      <c r="E592" s="6" t="s">
        <v>0</v>
      </c>
      <c r="F592" s="6">
        <v>0</v>
      </c>
      <c r="G592" s="6">
        <v>66</v>
      </c>
      <c r="H592" s="13">
        <v>0</v>
      </c>
      <c r="I592" s="8"/>
      <c r="J592" s="8"/>
    </row>
    <row r="593" spans="1:10" x14ac:dyDescent="0.45">
      <c r="A593" s="7" t="s">
        <v>2</v>
      </c>
      <c r="B593" s="6">
        <v>73033980</v>
      </c>
      <c r="C593" s="6">
        <v>73037103</v>
      </c>
      <c r="D593" s="6" t="s">
        <v>749</v>
      </c>
      <c r="E593" s="6" t="s">
        <v>1</v>
      </c>
      <c r="F593" s="6">
        <v>0</v>
      </c>
      <c r="G593" s="6">
        <v>3123</v>
      </c>
      <c r="H593" s="13">
        <v>0</v>
      </c>
      <c r="I593" s="8"/>
      <c r="J593" s="8"/>
    </row>
    <row r="594" spans="1:10" x14ac:dyDescent="0.45">
      <c r="A594" s="7" t="s">
        <v>2</v>
      </c>
      <c r="B594" s="6">
        <v>73064786</v>
      </c>
      <c r="C594" s="6">
        <v>73068191</v>
      </c>
      <c r="D594" s="6" t="s">
        <v>750</v>
      </c>
      <c r="E594" s="6" t="s">
        <v>0</v>
      </c>
      <c r="F594" s="6">
        <v>0</v>
      </c>
      <c r="G594" s="6">
        <v>3405</v>
      </c>
      <c r="H594" s="13">
        <v>0</v>
      </c>
      <c r="I594" s="8"/>
      <c r="J594" s="8"/>
    </row>
    <row r="595" spans="1:10" x14ac:dyDescent="0.45">
      <c r="A595" s="7" t="s">
        <v>2</v>
      </c>
      <c r="B595" s="6">
        <v>73074344</v>
      </c>
      <c r="C595" s="6">
        <v>73082507</v>
      </c>
      <c r="D595" s="6" t="s">
        <v>751</v>
      </c>
      <c r="E595" s="6" t="s">
        <v>1</v>
      </c>
      <c r="F595" s="6">
        <v>0</v>
      </c>
      <c r="G595" s="6">
        <v>8163</v>
      </c>
      <c r="H595" s="13">
        <v>0</v>
      </c>
      <c r="I595" s="8"/>
      <c r="J595" s="8"/>
    </row>
    <row r="596" spans="1:10" x14ac:dyDescent="0.45">
      <c r="A596" s="7" t="s">
        <v>2</v>
      </c>
      <c r="B596" s="6">
        <v>73086292</v>
      </c>
      <c r="C596" s="6">
        <v>73097095</v>
      </c>
      <c r="D596" s="6" t="s">
        <v>752</v>
      </c>
      <c r="E596" s="6" t="s">
        <v>1</v>
      </c>
      <c r="F596" s="6">
        <v>0</v>
      </c>
      <c r="G596" s="6">
        <v>10803</v>
      </c>
      <c r="H596" s="13">
        <v>0</v>
      </c>
      <c r="I596" s="8"/>
      <c r="J596" s="8"/>
    </row>
    <row r="597" spans="1:10" x14ac:dyDescent="0.45">
      <c r="A597" s="7" t="s">
        <v>2</v>
      </c>
      <c r="B597" s="6">
        <v>73107634</v>
      </c>
      <c r="C597" s="6">
        <v>73117702</v>
      </c>
      <c r="D597" s="6" t="s">
        <v>753</v>
      </c>
      <c r="E597" s="6" t="s">
        <v>1</v>
      </c>
      <c r="F597" s="6">
        <v>0</v>
      </c>
      <c r="G597" s="6">
        <v>10068</v>
      </c>
      <c r="H597" s="13">
        <v>0</v>
      </c>
      <c r="I597" s="8"/>
      <c r="J597" s="8"/>
    </row>
    <row r="598" spans="1:10" x14ac:dyDescent="0.45">
      <c r="A598" s="7" t="s">
        <v>2</v>
      </c>
      <c r="B598" s="6">
        <v>73123067</v>
      </c>
      <c r="C598" s="6">
        <v>73129260</v>
      </c>
      <c r="D598" s="6" t="s">
        <v>1056</v>
      </c>
      <c r="E598" s="6" t="s">
        <v>0</v>
      </c>
      <c r="F598" s="6">
        <v>0</v>
      </c>
      <c r="G598" s="6">
        <v>6193</v>
      </c>
      <c r="H598" s="13">
        <v>0</v>
      </c>
      <c r="I598" s="8"/>
      <c r="J598" s="8"/>
    </row>
    <row r="599" spans="1:10" x14ac:dyDescent="0.45">
      <c r="A599" s="7" t="s">
        <v>2</v>
      </c>
      <c r="B599" s="6">
        <v>73137231</v>
      </c>
      <c r="C599" s="6">
        <v>73149450</v>
      </c>
      <c r="D599" s="6" t="s">
        <v>755</v>
      </c>
      <c r="E599" s="6" t="s">
        <v>1</v>
      </c>
      <c r="F599" s="6">
        <v>0</v>
      </c>
      <c r="G599" s="6">
        <v>12219</v>
      </c>
      <c r="H599" s="13">
        <v>0</v>
      </c>
      <c r="I599" s="8"/>
      <c r="J599" s="8"/>
    </row>
    <row r="600" spans="1:10" x14ac:dyDescent="0.45">
      <c r="A600" s="7" t="s">
        <v>2</v>
      </c>
      <c r="B600" s="6">
        <v>73148840</v>
      </c>
      <c r="C600" s="6">
        <v>73158399</v>
      </c>
      <c r="D600" s="6" t="s">
        <v>754</v>
      </c>
      <c r="E600" s="6" t="s">
        <v>0</v>
      </c>
      <c r="F600" s="6">
        <v>0</v>
      </c>
      <c r="G600" s="6">
        <v>9559</v>
      </c>
      <c r="H600" s="13">
        <v>0</v>
      </c>
      <c r="I600" s="8"/>
      <c r="J600" s="8"/>
    </row>
    <row r="601" spans="1:10" x14ac:dyDescent="0.45">
      <c r="A601" s="7" t="s">
        <v>2</v>
      </c>
      <c r="B601" s="6">
        <v>73175301</v>
      </c>
      <c r="C601" s="6">
        <v>73176989</v>
      </c>
      <c r="D601" s="6" t="s">
        <v>1057</v>
      </c>
      <c r="E601" s="6" t="s">
        <v>1</v>
      </c>
      <c r="F601" s="6">
        <v>0</v>
      </c>
      <c r="G601" s="6">
        <v>1688</v>
      </c>
      <c r="H601" s="13">
        <v>0</v>
      </c>
      <c r="I601" s="8"/>
      <c r="J601" s="8"/>
    </row>
    <row r="602" spans="1:10" x14ac:dyDescent="0.45">
      <c r="A602" s="7" t="s">
        <v>2</v>
      </c>
      <c r="B602" s="6">
        <v>73192178</v>
      </c>
      <c r="C602" s="6">
        <v>73202930</v>
      </c>
      <c r="D602" s="6" t="s">
        <v>756</v>
      </c>
      <c r="E602" s="6" t="s">
        <v>0</v>
      </c>
      <c r="F602" s="6">
        <v>0</v>
      </c>
      <c r="G602" s="6">
        <v>10752</v>
      </c>
      <c r="H602" s="13">
        <v>0</v>
      </c>
      <c r="I602" s="8"/>
      <c r="J602" s="8"/>
    </row>
    <row r="603" spans="1:10" x14ac:dyDescent="0.45">
      <c r="A603" s="7" t="s">
        <v>2</v>
      </c>
      <c r="B603" s="6">
        <v>73214332</v>
      </c>
      <c r="C603" s="6">
        <v>73222453</v>
      </c>
      <c r="D603" s="6" t="s">
        <v>757</v>
      </c>
      <c r="E603" s="6" t="s">
        <v>0</v>
      </c>
      <c r="F603" s="6">
        <v>0</v>
      </c>
      <c r="G603" s="6">
        <v>8121</v>
      </c>
      <c r="H603" s="13">
        <v>0</v>
      </c>
      <c r="I603" s="8"/>
      <c r="J603" s="8"/>
    </row>
    <row r="604" spans="1:10" x14ac:dyDescent="0.45">
      <c r="A604" s="7" t="s">
        <v>2</v>
      </c>
      <c r="B604" s="6">
        <v>73228305</v>
      </c>
      <c r="C604" s="6">
        <v>73230795</v>
      </c>
      <c r="D604" s="6" t="s">
        <v>216</v>
      </c>
      <c r="E604" s="6" t="s">
        <v>0</v>
      </c>
      <c r="F604" s="6">
        <v>0</v>
      </c>
      <c r="G604" s="6">
        <v>2490</v>
      </c>
      <c r="H604" s="13">
        <v>0</v>
      </c>
      <c r="I604" s="8"/>
      <c r="J604" s="8"/>
    </row>
    <row r="605" spans="1:10" x14ac:dyDescent="0.45">
      <c r="A605" s="7" t="s">
        <v>2</v>
      </c>
      <c r="B605" s="6">
        <v>73234075</v>
      </c>
      <c r="C605" s="6">
        <v>73243130</v>
      </c>
      <c r="D605" s="6" t="s">
        <v>758</v>
      </c>
      <c r="E605" s="6" t="s">
        <v>1</v>
      </c>
      <c r="F605" s="6">
        <v>0</v>
      </c>
      <c r="G605" s="6">
        <v>9055</v>
      </c>
      <c r="H605" s="13">
        <v>0</v>
      </c>
      <c r="I605" s="8"/>
      <c r="J605" s="8"/>
    </row>
    <row r="606" spans="1:10" x14ac:dyDescent="0.45">
      <c r="A606" s="7" t="s">
        <v>2</v>
      </c>
      <c r="B606" s="6">
        <v>73254539</v>
      </c>
      <c r="C606" s="6">
        <v>73265390</v>
      </c>
      <c r="D606" s="6" t="s">
        <v>150</v>
      </c>
      <c r="E606" s="6" t="s">
        <v>1</v>
      </c>
      <c r="F606" s="6">
        <v>0</v>
      </c>
      <c r="G606" s="6">
        <v>10851</v>
      </c>
      <c r="H606" s="13">
        <v>0</v>
      </c>
      <c r="I606" s="8"/>
      <c r="J606" s="8"/>
    </row>
    <row r="607" spans="1:10" x14ac:dyDescent="0.45">
      <c r="A607" s="7" t="s">
        <v>2</v>
      </c>
      <c r="B607" s="6">
        <v>73285196</v>
      </c>
      <c r="C607" s="6">
        <v>73290515</v>
      </c>
      <c r="D607" s="6" t="s">
        <v>759</v>
      </c>
      <c r="E607" s="6" t="s">
        <v>1</v>
      </c>
      <c r="F607" s="6">
        <v>0</v>
      </c>
      <c r="G607" s="6">
        <v>5319</v>
      </c>
      <c r="H607" s="13">
        <v>0</v>
      </c>
      <c r="I607" s="8"/>
      <c r="J607" s="8"/>
    </row>
    <row r="608" spans="1:10" x14ac:dyDescent="0.45">
      <c r="A608" s="7" t="s">
        <v>2</v>
      </c>
      <c r="B608" s="6">
        <v>73411095</v>
      </c>
      <c r="C608" s="6">
        <v>73426998</v>
      </c>
      <c r="D608" s="6" t="s">
        <v>55</v>
      </c>
      <c r="E608" s="6" t="s">
        <v>0</v>
      </c>
      <c r="F608" s="6">
        <v>0</v>
      </c>
      <c r="G608" s="6">
        <v>15903</v>
      </c>
      <c r="H608" s="13">
        <v>0</v>
      </c>
      <c r="I608" s="8"/>
      <c r="J608" s="8"/>
    </row>
    <row r="609" spans="1:10" x14ac:dyDescent="0.45">
      <c r="A609" s="7" t="s">
        <v>2</v>
      </c>
      <c r="B609" s="6">
        <v>73433704</v>
      </c>
      <c r="C609" s="6">
        <v>73435343</v>
      </c>
      <c r="D609" s="6" t="s">
        <v>760</v>
      </c>
      <c r="E609" s="6" t="s">
        <v>1</v>
      </c>
      <c r="F609" s="6">
        <v>0</v>
      </c>
      <c r="G609" s="6">
        <v>1639</v>
      </c>
      <c r="H609" s="13">
        <v>0</v>
      </c>
      <c r="I609" s="8"/>
      <c r="J609" s="8"/>
    </row>
    <row r="610" spans="1:10" x14ac:dyDescent="0.45">
      <c r="A610" s="7" t="s">
        <v>2</v>
      </c>
      <c r="B610" s="6">
        <v>73483600</v>
      </c>
      <c r="C610" s="6">
        <v>73495936</v>
      </c>
      <c r="D610" s="6" t="s">
        <v>47</v>
      </c>
      <c r="E610" s="6" t="s">
        <v>0</v>
      </c>
      <c r="F610" s="6">
        <v>0</v>
      </c>
      <c r="G610" s="6">
        <v>12336</v>
      </c>
      <c r="H610" s="13">
        <v>0</v>
      </c>
      <c r="I610" s="8"/>
      <c r="J610" s="8"/>
    </row>
    <row r="611" spans="1:10" x14ac:dyDescent="0.45">
      <c r="A611" s="7" t="s">
        <v>2</v>
      </c>
      <c r="B611" s="6">
        <v>73639440</v>
      </c>
      <c r="C611" s="6">
        <v>73643514</v>
      </c>
      <c r="D611" s="6" t="s">
        <v>395</v>
      </c>
      <c r="E611" s="6" t="s">
        <v>0</v>
      </c>
      <c r="F611" s="6">
        <v>0</v>
      </c>
      <c r="G611" s="6">
        <v>4074</v>
      </c>
      <c r="H611" s="13">
        <v>0</v>
      </c>
      <c r="I611" s="8"/>
      <c r="J611" s="8"/>
    </row>
    <row r="612" spans="1:10" x14ac:dyDescent="0.45">
      <c r="A612" s="7" t="s">
        <v>2</v>
      </c>
      <c r="B612" s="6">
        <v>73716596</v>
      </c>
      <c r="C612" s="6">
        <v>73738534</v>
      </c>
      <c r="D612" s="6" t="s">
        <v>279</v>
      </c>
      <c r="E612" s="6" t="s">
        <v>0</v>
      </c>
      <c r="F612" s="6">
        <v>0</v>
      </c>
      <c r="G612" s="6">
        <v>21938</v>
      </c>
      <c r="H612" s="13">
        <v>0</v>
      </c>
      <c r="I612" s="8"/>
      <c r="J612" s="8"/>
    </row>
    <row r="613" spans="1:10" x14ac:dyDescent="0.45">
      <c r="A613" s="7" t="s">
        <v>2</v>
      </c>
      <c r="B613" s="6">
        <v>73757102</v>
      </c>
      <c r="C613" s="6">
        <v>73772510</v>
      </c>
      <c r="D613" s="6" t="s">
        <v>137</v>
      </c>
      <c r="E613" s="6" t="s">
        <v>0</v>
      </c>
      <c r="F613" s="6">
        <v>0</v>
      </c>
      <c r="G613" s="6">
        <v>15408</v>
      </c>
      <c r="H613" s="13">
        <v>0</v>
      </c>
      <c r="I613" s="8"/>
      <c r="J613" s="8"/>
    </row>
    <row r="614" spans="1:10" x14ac:dyDescent="0.45">
      <c r="A614" s="7" t="s">
        <v>2</v>
      </c>
      <c r="B614" s="6">
        <v>73774404</v>
      </c>
      <c r="C614" s="6">
        <v>73778925</v>
      </c>
      <c r="D614" s="6" t="s">
        <v>1058</v>
      </c>
      <c r="E614" s="6" t="s">
        <v>0</v>
      </c>
      <c r="F614" s="6">
        <v>0</v>
      </c>
      <c r="G614" s="6">
        <v>4521</v>
      </c>
      <c r="H614" s="13">
        <v>0</v>
      </c>
      <c r="I614" s="8"/>
      <c r="J614" s="8"/>
    </row>
    <row r="615" spans="1:10" x14ac:dyDescent="0.45">
      <c r="A615" s="7" t="s">
        <v>2</v>
      </c>
      <c r="B615" s="6">
        <v>73787027</v>
      </c>
      <c r="C615" s="6">
        <v>73790828</v>
      </c>
      <c r="D615" s="6" t="s">
        <v>281</v>
      </c>
      <c r="E615" s="6" t="s">
        <v>0</v>
      </c>
      <c r="F615" s="6">
        <v>0</v>
      </c>
      <c r="G615" s="6">
        <v>3801</v>
      </c>
      <c r="H615" s="13">
        <v>0</v>
      </c>
      <c r="I615" s="8"/>
      <c r="J615" s="8"/>
    </row>
    <row r="616" spans="1:10" x14ac:dyDescent="0.45">
      <c r="A616" s="7" t="s">
        <v>2</v>
      </c>
      <c r="B616" s="6">
        <v>73892101</v>
      </c>
      <c r="C616" s="6">
        <v>73894428</v>
      </c>
      <c r="D616" s="6" t="s">
        <v>762</v>
      </c>
      <c r="E616" s="6" t="s">
        <v>0</v>
      </c>
      <c r="F616" s="6">
        <v>0</v>
      </c>
      <c r="G616" s="6">
        <v>2327</v>
      </c>
      <c r="H616" s="13">
        <v>0</v>
      </c>
      <c r="I616" s="8"/>
      <c r="J616" s="8"/>
    </row>
    <row r="617" spans="1:10" x14ac:dyDescent="0.45">
      <c r="A617" s="7" t="s">
        <v>2</v>
      </c>
      <c r="B617" s="6">
        <v>73894351</v>
      </c>
      <c r="C617" s="6">
        <v>73911298</v>
      </c>
      <c r="D617" s="6" t="s">
        <v>76</v>
      </c>
      <c r="E617" s="6" t="s">
        <v>1</v>
      </c>
      <c r="F617" s="6">
        <v>0</v>
      </c>
      <c r="G617" s="6">
        <v>16947</v>
      </c>
      <c r="H617" s="13">
        <v>0</v>
      </c>
      <c r="I617" s="8"/>
      <c r="J617" s="8"/>
    </row>
    <row r="618" spans="1:10" x14ac:dyDescent="0.45">
      <c r="A618" s="7" t="s">
        <v>2</v>
      </c>
      <c r="B618" s="6">
        <v>73916869</v>
      </c>
      <c r="C618" s="6">
        <v>73921944</v>
      </c>
      <c r="D618" s="6" t="s">
        <v>244</v>
      </c>
      <c r="E618" s="6" t="s">
        <v>1</v>
      </c>
      <c r="F618" s="6">
        <v>0</v>
      </c>
      <c r="G618" s="6">
        <v>5075</v>
      </c>
      <c r="H618" s="13">
        <v>0</v>
      </c>
      <c r="I618" s="8"/>
      <c r="J618" s="8"/>
    </row>
    <row r="619" spans="1:10" x14ac:dyDescent="0.45">
      <c r="A619" s="7" t="s">
        <v>2</v>
      </c>
      <c r="B619" s="6">
        <v>73922120</v>
      </c>
      <c r="C619" s="6">
        <v>73930850</v>
      </c>
      <c r="D619" s="6" t="s">
        <v>121</v>
      </c>
      <c r="E619" s="6" t="s">
        <v>1</v>
      </c>
      <c r="F619" s="6">
        <v>0</v>
      </c>
      <c r="G619" s="6">
        <v>8730</v>
      </c>
      <c r="H619" s="13">
        <v>0</v>
      </c>
      <c r="I619" s="8"/>
      <c r="J619" s="8"/>
    </row>
    <row r="620" spans="1:10" x14ac:dyDescent="0.45">
      <c r="A620" s="7" t="s">
        <v>2</v>
      </c>
      <c r="B620" s="6">
        <v>74013913</v>
      </c>
      <c r="C620" s="6">
        <v>74023918</v>
      </c>
      <c r="D620" s="6" t="s">
        <v>291</v>
      </c>
      <c r="E620" s="6" t="s">
        <v>1</v>
      </c>
      <c r="F620" s="6">
        <v>0</v>
      </c>
      <c r="G620" s="6">
        <v>10005</v>
      </c>
      <c r="H620" s="13">
        <v>0</v>
      </c>
      <c r="I620" s="8"/>
      <c r="J620" s="8"/>
    </row>
    <row r="621" spans="1:10" x14ac:dyDescent="0.45">
      <c r="A621" s="7" t="s">
        <v>2</v>
      </c>
      <c r="B621" s="6">
        <v>74023527</v>
      </c>
      <c r="C621" s="6">
        <v>74023598</v>
      </c>
      <c r="D621" s="6" t="s">
        <v>290</v>
      </c>
      <c r="E621" s="6" t="s">
        <v>1</v>
      </c>
      <c r="F621" s="6">
        <v>0</v>
      </c>
      <c r="G621" s="6">
        <v>71</v>
      </c>
      <c r="H621" s="13">
        <v>0</v>
      </c>
      <c r="I621" s="8"/>
      <c r="J621" s="8"/>
    </row>
    <row r="622" spans="1:10" x14ac:dyDescent="0.45">
      <c r="A622" s="7" t="s">
        <v>2</v>
      </c>
      <c r="B622" s="6">
        <v>74023848</v>
      </c>
      <c r="C622" s="6">
        <v>74023936</v>
      </c>
      <c r="D622" s="6" t="s">
        <v>292</v>
      </c>
      <c r="E622" s="6" t="s">
        <v>1</v>
      </c>
      <c r="F622" s="6">
        <v>0</v>
      </c>
      <c r="G622" s="6">
        <v>88</v>
      </c>
      <c r="H622" s="13">
        <v>0</v>
      </c>
      <c r="I622" s="8"/>
      <c r="J622" s="8"/>
    </row>
    <row r="623" spans="1:10" x14ac:dyDescent="0.45">
      <c r="A623" s="7" t="s">
        <v>2</v>
      </c>
      <c r="B623" s="6">
        <v>74127465</v>
      </c>
      <c r="C623" s="6">
        <v>74150756</v>
      </c>
      <c r="D623" s="6" t="s">
        <v>763</v>
      </c>
      <c r="E623" s="6" t="s">
        <v>0</v>
      </c>
      <c r="F623" s="6">
        <v>0</v>
      </c>
      <c r="G623" s="6">
        <v>23291</v>
      </c>
      <c r="H623" s="13">
        <v>0</v>
      </c>
      <c r="I623" s="8"/>
      <c r="J623" s="8"/>
    </row>
    <row r="624" spans="1:10" x14ac:dyDescent="0.45">
      <c r="A624" s="7" t="s">
        <v>2</v>
      </c>
      <c r="B624" s="6">
        <v>74150943</v>
      </c>
      <c r="C624" s="6">
        <v>74167838</v>
      </c>
      <c r="D624" s="6" t="s">
        <v>764</v>
      </c>
      <c r="E624" s="6" t="s">
        <v>1</v>
      </c>
      <c r="F624" s="6">
        <v>0</v>
      </c>
      <c r="G624" s="6">
        <v>16895</v>
      </c>
      <c r="H624" s="13">
        <v>0</v>
      </c>
      <c r="I624" s="8"/>
      <c r="J624" s="8"/>
    </row>
    <row r="625" spans="1:10" x14ac:dyDescent="0.45">
      <c r="A625" s="7" t="s">
        <v>2</v>
      </c>
      <c r="B625" s="6">
        <v>74177258</v>
      </c>
      <c r="C625" s="6">
        <v>74208498</v>
      </c>
      <c r="D625" s="6" t="s">
        <v>765</v>
      </c>
      <c r="E625" s="6" t="s">
        <v>0</v>
      </c>
      <c r="F625" s="6">
        <v>0</v>
      </c>
      <c r="G625" s="6">
        <v>31240</v>
      </c>
      <c r="H625" s="13">
        <v>0</v>
      </c>
      <c r="I625" s="8"/>
      <c r="J625" s="8"/>
    </row>
    <row r="626" spans="1:10" x14ac:dyDescent="0.45">
      <c r="A626" s="7" t="s">
        <v>2</v>
      </c>
      <c r="B626" s="6">
        <v>74270815</v>
      </c>
      <c r="C626" s="6">
        <v>74273135</v>
      </c>
      <c r="D626" s="6" t="s">
        <v>22</v>
      </c>
      <c r="E626" s="6" t="s">
        <v>0</v>
      </c>
      <c r="F626" s="6">
        <v>0</v>
      </c>
      <c r="G626" s="6">
        <v>2320</v>
      </c>
      <c r="H626" s="13">
        <v>0</v>
      </c>
      <c r="I626" s="8"/>
      <c r="J626" s="8"/>
    </row>
    <row r="627" spans="1:10" x14ac:dyDescent="0.45">
      <c r="A627" s="7" t="s">
        <v>2</v>
      </c>
      <c r="B627" s="6">
        <v>74272491</v>
      </c>
      <c r="C627" s="6">
        <v>74272620</v>
      </c>
      <c r="D627" s="6" t="s">
        <v>92</v>
      </c>
      <c r="E627" s="6" t="s">
        <v>0</v>
      </c>
      <c r="F627" s="6">
        <v>0</v>
      </c>
      <c r="G627" s="6">
        <v>129</v>
      </c>
      <c r="H627" s="13">
        <v>0</v>
      </c>
      <c r="I627" s="8"/>
      <c r="J627" s="8"/>
    </row>
    <row r="628" spans="1:10" x14ac:dyDescent="0.45">
      <c r="A628" s="7" t="s">
        <v>2</v>
      </c>
      <c r="B628" s="6">
        <v>74274026</v>
      </c>
      <c r="C628" s="6">
        <v>74274105</v>
      </c>
      <c r="D628" s="6" t="s">
        <v>766</v>
      </c>
      <c r="E628" s="6" t="s">
        <v>1</v>
      </c>
      <c r="F628" s="6">
        <v>0</v>
      </c>
      <c r="G628" s="6">
        <v>79</v>
      </c>
      <c r="H628" s="13">
        <v>0</v>
      </c>
      <c r="I628" s="8"/>
      <c r="J628" s="8"/>
    </row>
    <row r="629" spans="1:10" x14ac:dyDescent="0.45">
      <c r="A629" s="7" t="s">
        <v>2</v>
      </c>
      <c r="B629" s="6">
        <v>74282717</v>
      </c>
      <c r="C629" s="6">
        <v>74290151</v>
      </c>
      <c r="D629" s="6" t="s">
        <v>125</v>
      </c>
      <c r="E629" s="6" t="s">
        <v>0</v>
      </c>
      <c r="F629" s="6">
        <v>0</v>
      </c>
      <c r="G629" s="6">
        <v>7434</v>
      </c>
      <c r="H629" s="13">
        <v>0</v>
      </c>
      <c r="I629" s="8"/>
      <c r="J629" s="8"/>
    </row>
    <row r="630" spans="1:10" x14ac:dyDescent="0.45">
      <c r="A630" s="7" t="s">
        <v>2</v>
      </c>
      <c r="B630" s="6">
        <v>74317361</v>
      </c>
      <c r="C630" s="6">
        <v>74317429</v>
      </c>
      <c r="D630" s="6" t="s">
        <v>768</v>
      </c>
      <c r="E630" s="6" t="s">
        <v>0</v>
      </c>
      <c r="F630" s="6">
        <v>0</v>
      </c>
      <c r="G630" s="6">
        <v>68</v>
      </c>
      <c r="H630" s="13">
        <v>0</v>
      </c>
      <c r="I630" s="8"/>
      <c r="J630" s="8"/>
    </row>
    <row r="631" spans="1:10" x14ac:dyDescent="0.45">
      <c r="A631" s="7" t="s">
        <v>2</v>
      </c>
      <c r="B631" s="6">
        <v>74352161</v>
      </c>
      <c r="C631" s="6">
        <v>74353618</v>
      </c>
      <c r="D631" s="6" t="s">
        <v>488</v>
      </c>
      <c r="E631" s="6" t="s">
        <v>1</v>
      </c>
      <c r="F631" s="6">
        <v>0</v>
      </c>
      <c r="G631" s="6">
        <v>1457</v>
      </c>
      <c r="H631" s="13">
        <v>0</v>
      </c>
      <c r="I631" s="8"/>
      <c r="J631" s="8"/>
    </row>
    <row r="632" spans="1:10" x14ac:dyDescent="0.45">
      <c r="A632" s="7" t="s">
        <v>2</v>
      </c>
      <c r="B632" s="6">
        <v>74365717</v>
      </c>
      <c r="C632" s="6">
        <v>74368548</v>
      </c>
      <c r="D632" s="6" t="s">
        <v>341</v>
      </c>
      <c r="E632" s="6" t="s">
        <v>1</v>
      </c>
      <c r="F632" s="6">
        <v>0</v>
      </c>
      <c r="G632" s="6">
        <v>2831</v>
      </c>
      <c r="H632" s="13">
        <v>0</v>
      </c>
      <c r="I632" s="8"/>
      <c r="J632" s="8"/>
    </row>
    <row r="633" spans="1:10" x14ac:dyDescent="0.45">
      <c r="A633" s="7" t="s">
        <v>2</v>
      </c>
      <c r="B633" s="6">
        <v>74367446</v>
      </c>
      <c r="C633" s="6">
        <v>74373349</v>
      </c>
      <c r="D633" s="6" t="s">
        <v>376</v>
      </c>
      <c r="E633" s="6" t="s">
        <v>1</v>
      </c>
      <c r="F633" s="6">
        <v>0</v>
      </c>
      <c r="G633" s="6">
        <v>5903</v>
      </c>
      <c r="H633" s="13">
        <v>0</v>
      </c>
      <c r="I633" s="8"/>
      <c r="J633" s="8"/>
    </row>
    <row r="634" spans="1:10" x14ac:dyDescent="0.45">
      <c r="A634" s="7" t="s">
        <v>2</v>
      </c>
      <c r="B634" s="6">
        <v>74369216</v>
      </c>
      <c r="C634" s="6">
        <v>74373349</v>
      </c>
      <c r="D634" s="6" t="s">
        <v>769</v>
      </c>
      <c r="E634" s="6" t="s">
        <v>1</v>
      </c>
      <c r="F634" s="6">
        <v>0</v>
      </c>
      <c r="G634" s="6">
        <v>4133</v>
      </c>
      <c r="H634" s="13">
        <v>0</v>
      </c>
      <c r="I634" s="8"/>
      <c r="J634" s="8"/>
    </row>
    <row r="635" spans="1:10" x14ac:dyDescent="0.45">
      <c r="A635" s="7" t="s">
        <v>2</v>
      </c>
      <c r="B635" s="6">
        <v>74480286</v>
      </c>
      <c r="C635" s="6">
        <v>74481399</v>
      </c>
      <c r="D635" s="6" t="s">
        <v>1059</v>
      </c>
      <c r="E635" s="6" t="s">
        <v>1</v>
      </c>
      <c r="F635" s="6">
        <v>0</v>
      </c>
      <c r="G635" s="6">
        <v>1113</v>
      </c>
      <c r="H635" s="13">
        <v>0</v>
      </c>
      <c r="I635" s="8"/>
      <c r="J635" s="8"/>
    </row>
    <row r="636" spans="1:10" x14ac:dyDescent="0.45">
      <c r="A636" s="7" t="s">
        <v>2</v>
      </c>
      <c r="B636" s="6">
        <v>74594327</v>
      </c>
      <c r="C636" s="6">
        <v>74595275</v>
      </c>
      <c r="D636" s="6" t="s">
        <v>770</v>
      </c>
      <c r="E636" s="6" t="s">
        <v>0</v>
      </c>
      <c r="F636" s="6">
        <v>0</v>
      </c>
      <c r="G636" s="6">
        <v>948</v>
      </c>
      <c r="H636" s="13">
        <v>0</v>
      </c>
      <c r="I636" s="8"/>
      <c r="J636" s="8"/>
    </row>
    <row r="637" spans="1:10" x14ac:dyDescent="0.45">
      <c r="A637" s="7" t="s">
        <v>2</v>
      </c>
      <c r="B637" s="6">
        <v>74639118</v>
      </c>
      <c r="C637" s="6">
        <v>74645635</v>
      </c>
      <c r="D637" s="6" t="s">
        <v>1060</v>
      </c>
      <c r="E637" s="6" t="s">
        <v>1</v>
      </c>
      <c r="F637" s="6">
        <v>0</v>
      </c>
      <c r="G637" s="6">
        <v>6517</v>
      </c>
      <c r="H637" s="13">
        <v>0</v>
      </c>
      <c r="I637" s="8"/>
      <c r="J637" s="8"/>
    </row>
    <row r="638" spans="1:10" x14ac:dyDescent="0.45">
      <c r="A638" s="7" t="s">
        <v>2</v>
      </c>
      <c r="B638" s="6">
        <v>74740926</v>
      </c>
      <c r="C638" s="6">
        <v>74742188</v>
      </c>
      <c r="D638" s="6" t="s">
        <v>1061</v>
      </c>
      <c r="E638" s="6" t="s">
        <v>0</v>
      </c>
      <c r="F638" s="6">
        <v>0</v>
      </c>
      <c r="G638" s="6">
        <v>1262</v>
      </c>
      <c r="H638" s="13">
        <v>0</v>
      </c>
      <c r="I638" s="8"/>
      <c r="J638" s="8"/>
    </row>
    <row r="639" spans="1:10" x14ac:dyDescent="0.45">
      <c r="A639" s="7" t="s">
        <v>2</v>
      </c>
      <c r="B639" s="6">
        <v>74837195</v>
      </c>
      <c r="C639" s="6">
        <v>74843369</v>
      </c>
      <c r="D639" s="6" t="s">
        <v>1007</v>
      </c>
      <c r="E639" s="6" t="s">
        <v>0</v>
      </c>
      <c r="F639" s="6">
        <v>0</v>
      </c>
      <c r="G639" s="6">
        <v>6174</v>
      </c>
      <c r="H639" s="13">
        <v>0</v>
      </c>
      <c r="I639" s="8"/>
      <c r="J639" s="8"/>
    </row>
    <row r="640" spans="1:10" x14ac:dyDescent="0.45">
      <c r="A640" s="7" t="s">
        <v>2</v>
      </c>
      <c r="B640" s="6">
        <v>74966843</v>
      </c>
      <c r="C640" s="6">
        <v>74969125</v>
      </c>
      <c r="D640" s="6" t="s">
        <v>1062</v>
      </c>
      <c r="E640" s="6" t="s">
        <v>1</v>
      </c>
      <c r="F640" s="6">
        <v>0</v>
      </c>
      <c r="G640" s="6">
        <v>2282</v>
      </c>
      <c r="H640" s="13">
        <v>0</v>
      </c>
      <c r="I640" s="8"/>
      <c r="J640" s="8"/>
    </row>
    <row r="641" spans="1:10" x14ac:dyDescent="0.45">
      <c r="A641" s="7" t="s">
        <v>2</v>
      </c>
      <c r="B641" s="6">
        <v>74988544</v>
      </c>
      <c r="C641" s="6">
        <v>75084905</v>
      </c>
      <c r="D641" s="6" t="s">
        <v>489</v>
      </c>
      <c r="E641" s="6" t="s">
        <v>1</v>
      </c>
      <c r="F641" s="6">
        <v>0</v>
      </c>
      <c r="G641" s="6">
        <v>96361</v>
      </c>
      <c r="H641" s="13">
        <v>0</v>
      </c>
      <c r="I641" s="8"/>
      <c r="J641" s="8"/>
    </row>
    <row r="642" spans="1:10" x14ac:dyDescent="0.45">
      <c r="A642" s="7" t="s">
        <v>2</v>
      </c>
      <c r="B642" s="6">
        <v>75146056</v>
      </c>
      <c r="C642" s="6">
        <v>75163751</v>
      </c>
      <c r="D642" s="6" t="s">
        <v>771</v>
      </c>
      <c r="E642" s="6" t="s">
        <v>1</v>
      </c>
      <c r="F642" s="6">
        <v>0</v>
      </c>
      <c r="G642" s="6">
        <v>17695</v>
      </c>
      <c r="H642" s="13">
        <v>0</v>
      </c>
      <c r="I642" s="8"/>
      <c r="J642" s="8"/>
    </row>
    <row r="643" spans="1:10" x14ac:dyDescent="0.45">
      <c r="A643" s="7" t="s">
        <v>2</v>
      </c>
      <c r="B643" s="6">
        <v>75172714</v>
      </c>
      <c r="C643" s="6">
        <v>75380041</v>
      </c>
      <c r="D643" s="6" t="s">
        <v>133</v>
      </c>
      <c r="E643" s="6" t="s">
        <v>1</v>
      </c>
      <c r="F643" s="6">
        <v>0</v>
      </c>
      <c r="G643" s="6">
        <v>207327</v>
      </c>
      <c r="H643" s="13">
        <v>0</v>
      </c>
      <c r="I643" s="8"/>
      <c r="J643" s="8"/>
    </row>
    <row r="644" spans="1:10" x14ac:dyDescent="0.45">
      <c r="A644" s="7" t="s">
        <v>2</v>
      </c>
      <c r="B644" s="6">
        <v>75404845</v>
      </c>
      <c r="C644" s="6">
        <v>75416584</v>
      </c>
      <c r="D644" s="6" t="s">
        <v>346</v>
      </c>
      <c r="E644" s="6" t="s">
        <v>1</v>
      </c>
      <c r="F644" s="6">
        <v>0</v>
      </c>
      <c r="G644" s="6">
        <v>11739</v>
      </c>
      <c r="H644" s="13">
        <v>0</v>
      </c>
      <c r="I644" s="8"/>
      <c r="J644" s="8"/>
    </row>
    <row r="645" spans="1:10" x14ac:dyDescent="0.45">
      <c r="A645" s="7" t="s">
        <v>2</v>
      </c>
      <c r="B645" s="6">
        <v>75410441</v>
      </c>
      <c r="C645" s="6">
        <v>75416584</v>
      </c>
      <c r="D645" s="6" t="s">
        <v>93</v>
      </c>
      <c r="E645" s="6" t="s">
        <v>1</v>
      </c>
      <c r="F645" s="6">
        <v>0</v>
      </c>
      <c r="G645" s="6">
        <v>6143</v>
      </c>
      <c r="H645" s="13">
        <v>0</v>
      </c>
      <c r="I645" s="8"/>
      <c r="J645" s="8"/>
    </row>
    <row r="646" spans="1:10" x14ac:dyDescent="0.45">
      <c r="A646" s="7" t="s">
        <v>2</v>
      </c>
      <c r="B646" s="6">
        <v>75416627</v>
      </c>
      <c r="C646" s="6">
        <v>75454001</v>
      </c>
      <c r="D646" s="6" t="s">
        <v>347</v>
      </c>
      <c r="E646" s="6" t="s">
        <v>0</v>
      </c>
      <c r="F646" s="6">
        <v>0</v>
      </c>
      <c r="G646" s="6">
        <v>37374</v>
      </c>
      <c r="H646" s="13">
        <v>0</v>
      </c>
      <c r="I646" s="8"/>
      <c r="J646" s="8"/>
    </row>
    <row r="647" spans="1:10" x14ac:dyDescent="0.45">
      <c r="A647" s="7" t="s">
        <v>2</v>
      </c>
      <c r="B647" s="6">
        <v>75514296</v>
      </c>
      <c r="C647" s="6">
        <v>75534946</v>
      </c>
      <c r="D647" s="6" t="s">
        <v>491</v>
      </c>
      <c r="E647" s="6" t="s">
        <v>0</v>
      </c>
      <c r="F647" s="6">
        <v>0</v>
      </c>
      <c r="G647" s="6">
        <v>20650</v>
      </c>
      <c r="H647" s="13">
        <v>0</v>
      </c>
      <c r="I647" s="8"/>
      <c r="J647" s="8"/>
    </row>
    <row r="648" spans="1:10" x14ac:dyDescent="0.45">
      <c r="A648" s="7" t="s">
        <v>2</v>
      </c>
      <c r="B648" s="6">
        <v>76264305</v>
      </c>
      <c r="C648" s="6">
        <v>76267673</v>
      </c>
      <c r="D648" s="6" t="s">
        <v>773</v>
      </c>
      <c r="E648" s="6" t="s">
        <v>0</v>
      </c>
      <c r="F648" s="6">
        <v>0</v>
      </c>
      <c r="G648" s="6">
        <v>3368</v>
      </c>
      <c r="H648" s="13">
        <v>0</v>
      </c>
      <c r="I648" s="8"/>
      <c r="J648" s="8"/>
    </row>
    <row r="649" spans="1:10" x14ac:dyDescent="0.45">
      <c r="A649" s="7" t="s">
        <v>2</v>
      </c>
      <c r="B649" s="6">
        <v>76393349</v>
      </c>
      <c r="C649" s="6">
        <v>76397979</v>
      </c>
      <c r="D649" s="6" t="s">
        <v>774</v>
      </c>
      <c r="E649" s="6" t="s">
        <v>0</v>
      </c>
      <c r="F649" s="6">
        <v>0</v>
      </c>
      <c r="G649" s="6">
        <v>4630</v>
      </c>
      <c r="H649" s="13">
        <v>0</v>
      </c>
      <c r="I649" s="8"/>
      <c r="J649" s="8"/>
    </row>
    <row r="650" spans="1:10" x14ac:dyDescent="0.45">
      <c r="A650" s="7" t="s">
        <v>2</v>
      </c>
      <c r="B650" s="6">
        <v>76582609</v>
      </c>
      <c r="C650" s="6">
        <v>76602924</v>
      </c>
      <c r="D650" s="6" t="s">
        <v>775</v>
      </c>
      <c r="E650" s="6" t="s">
        <v>1</v>
      </c>
      <c r="F650" s="6">
        <v>0</v>
      </c>
      <c r="G650" s="6">
        <v>20315</v>
      </c>
      <c r="H650" s="13">
        <v>0</v>
      </c>
      <c r="I650" s="8"/>
      <c r="J650" s="8"/>
    </row>
    <row r="651" spans="1:10" x14ac:dyDescent="0.45">
      <c r="A651" s="7" t="s">
        <v>2</v>
      </c>
      <c r="B651" s="6">
        <v>77674813</v>
      </c>
      <c r="C651" s="6">
        <v>77675452</v>
      </c>
      <c r="D651" s="6" t="s">
        <v>776</v>
      </c>
      <c r="E651" s="6" t="s">
        <v>1</v>
      </c>
      <c r="F651" s="6">
        <v>0</v>
      </c>
      <c r="G651" s="6">
        <v>639</v>
      </c>
      <c r="H651" s="13">
        <v>0</v>
      </c>
      <c r="I651" s="8"/>
      <c r="J651" s="8"/>
    </row>
    <row r="652" spans="1:10" x14ac:dyDescent="0.45">
      <c r="A652" s="7" t="s">
        <v>2</v>
      </c>
      <c r="B652" s="6">
        <v>77837897</v>
      </c>
      <c r="C652" s="6">
        <v>77853500</v>
      </c>
      <c r="D652" s="6" t="s">
        <v>777</v>
      </c>
      <c r="E652" s="6" t="s">
        <v>1</v>
      </c>
      <c r="F652" s="6">
        <v>0</v>
      </c>
      <c r="G652" s="6">
        <v>15603</v>
      </c>
      <c r="H652" s="13">
        <v>0</v>
      </c>
      <c r="I652" s="8"/>
      <c r="J652" s="8"/>
    </row>
    <row r="653" spans="1:10" x14ac:dyDescent="0.45">
      <c r="A653" s="7" t="s">
        <v>2</v>
      </c>
      <c r="B653" s="6">
        <v>77864757</v>
      </c>
      <c r="C653" s="6">
        <v>77870033</v>
      </c>
      <c r="D653" s="6" t="s">
        <v>778</v>
      </c>
      <c r="E653" s="6" t="s">
        <v>0</v>
      </c>
      <c r="F653" s="6">
        <v>0</v>
      </c>
      <c r="G653" s="6">
        <v>5276</v>
      </c>
      <c r="H653" s="13">
        <v>0</v>
      </c>
      <c r="I653" s="8"/>
      <c r="J653" s="8"/>
    </row>
    <row r="654" spans="1:10" x14ac:dyDescent="0.45">
      <c r="A654" s="7" t="s">
        <v>2</v>
      </c>
      <c r="B654" s="6">
        <v>77919785</v>
      </c>
      <c r="C654" s="6">
        <v>77925062</v>
      </c>
      <c r="D654" s="6" t="s">
        <v>779</v>
      </c>
      <c r="E654" s="6" t="s">
        <v>1</v>
      </c>
      <c r="F654" s="6">
        <v>0</v>
      </c>
      <c r="G654" s="6">
        <v>5277</v>
      </c>
      <c r="H654" s="13">
        <v>0</v>
      </c>
      <c r="I654" s="8"/>
      <c r="J654" s="8"/>
    </row>
    <row r="655" spans="1:10" x14ac:dyDescent="0.45">
      <c r="A655" s="7" t="s">
        <v>2</v>
      </c>
      <c r="B655" s="6">
        <v>78085504</v>
      </c>
      <c r="C655" s="6">
        <v>78091374</v>
      </c>
      <c r="D655" s="6" t="s">
        <v>993</v>
      </c>
      <c r="E655" s="6" t="s">
        <v>1</v>
      </c>
      <c r="F655" s="6">
        <v>0</v>
      </c>
      <c r="G655" s="6">
        <v>5870</v>
      </c>
      <c r="H655" s="13">
        <v>0</v>
      </c>
      <c r="I655" s="8"/>
      <c r="J655" s="8"/>
    </row>
    <row r="656" spans="1:10" x14ac:dyDescent="0.45">
      <c r="A656" s="7" t="s">
        <v>2</v>
      </c>
      <c r="B656" s="6">
        <v>78125466</v>
      </c>
      <c r="C656" s="6">
        <v>78130403</v>
      </c>
      <c r="D656" s="6" t="s">
        <v>1063</v>
      </c>
      <c r="E656" s="6" t="s">
        <v>0</v>
      </c>
      <c r="F656" s="6">
        <v>0</v>
      </c>
      <c r="G656" s="6">
        <v>4937</v>
      </c>
      <c r="H656" s="13">
        <v>0</v>
      </c>
      <c r="I656" s="8"/>
      <c r="J656" s="8"/>
    </row>
    <row r="657" spans="1:10" x14ac:dyDescent="0.45">
      <c r="A657" s="7" t="s">
        <v>2</v>
      </c>
      <c r="B657" s="6">
        <v>78186807</v>
      </c>
      <c r="C657" s="6">
        <v>78192242</v>
      </c>
      <c r="D657" s="6" t="s">
        <v>1064</v>
      </c>
      <c r="E657" s="6" t="s">
        <v>0</v>
      </c>
      <c r="F657" s="6">
        <v>0</v>
      </c>
      <c r="G657" s="6">
        <v>5435</v>
      </c>
      <c r="H657" s="13">
        <v>0</v>
      </c>
      <c r="I657" s="8"/>
      <c r="J657" s="8"/>
    </row>
    <row r="658" spans="1:10" x14ac:dyDescent="0.45">
      <c r="A658" s="7" t="s">
        <v>2</v>
      </c>
      <c r="B658" s="6">
        <v>78240461</v>
      </c>
      <c r="C658" s="6">
        <v>78245921</v>
      </c>
      <c r="D658" s="6" t="s">
        <v>1065</v>
      </c>
      <c r="E658" s="6" t="s">
        <v>1</v>
      </c>
      <c r="F658" s="6">
        <v>0</v>
      </c>
      <c r="G658" s="6">
        <v>5460</v>
      </c>
      <c r="H658" s="13">
        <v>0</v>
      </c>
      <c r="I658" s="8"/>
      <c r="J658" s="8"/>
    </row>
    <row r="659" spans="1:10" x14ac:dyDescent="0.45">
      <c r="A659" s="7" t="s">
        <v>2</v>
      </c>
      <c r="B659" s="6">
        <v>78369642</v>
      </c>
      <c r="C659" s="6">
        <v>78371128</v>
      </c>
      <c r="D659" s="6" t="s">
        <v>780</v>
      </c>
      <c r="E659" s="6" t="s">
        <v>0</v>
      </c>
      <c r="F659" s="6">
        <v>0</v>
      </c>
      <c r="G659" s="6">
        <v>1486</v>
      </c>
      <c r="H659" s="13">
        <v>0</v>
      </c>
      <c r="I659" s="8"/>
      <c r="J659" s="8"/>
    </row>
    <row r="660" spans="1:10" x14ac:dyDescent="0.45">
      <c r="A660" s="7" t="s">
        <v>2</v>
      </c>
      <c r="B660" s="6">
        <v>78449609</v>
      </c>
      <c r="C660" s="6">
        <v>78583805</v>
      </c>
      <c r="D660" s="6" t="s">
        <v>422</v>
      </c>
      <c r="E660" s="6" t="s">
        <v>1</v>
      </c>
      <c r="F660" s="6">
        <v>0</v>
      </c>
      <c r="G660" s="6">
        <v>134196</v>
      </c>
      <c r="H660" s="13">
        <v>0</v>
      </c>
      <c r="I660" s="8"/>
      <c r="J660" s="8"/>
    </row>
    <row r="661" spans="1:10" x14ac:dyDescent="0.45">
      <c r="A661" s="7" t="s">
        <v>2</v>
      </c>
      <c r="B661" s="6">
        <v>78737762</v>
      </c>
      <c r="C661" s="6">
        <v>78739410</v>
      </c>
      <c r="D661" s="6" t="s">
        <v>781</v>
      </c>
      <c r="E661" s="6" t="s">
        <v>0</v>
      </c>
      <c r="F661" s="6">
        <v>0</v>
      </c>
      <c r="G661" s="6">
        <v>1648</v>
      </c>
      <c r="H661" s="13">
        <v>0</v>
      </c>
      <c r="I661" s="8"/>
      <c r="J661" s="8"/>
    </row>
    <row r="662" spans="1:10" x14ac:dyDescent="0.45">
      <c r="A662" s="7" t="s">
        <v>2</v>
      </c>
      <c r="B662" s="6">
        <v>79623230</v>
      </c>
      <c r="C662" s="6">
        <v>79635582</v>
      </c>
      <c r="D662" s="6" t="s">
        <v>782</v>
      </c>
      <c r="E662" s="6" t="s">
        <v>1</v>
      </c>
      <c r="F662" s="6">
        <v>0</v>
      </c>
      <c r="G662" s="6">
        <v>12352</v>
      </c>
      <c r="H662" s="13">
        <v>0</v>
      </c>
      <c r="I662" s="8"/>
      <c r="J662" s="8"/>
    </row>
    <row r="663" spans="1:10" x14ac:dyDescent="0.45">
      <c r="A663" s="7" t="s">
        <v>2</v>
      </c>
      <c r="B663" s="6">
        <v>81070643</v>
      </c>
      <c r="C663" s="6">
        <v>81097875</v>
      </c>
      <c r="D663" s="6" t="s">
        <v>234</v>
      </c>
      <c r="E663" s="6" t="s">
        <v>0</v>
      </c>
      <c r="F663" s="6">
        <v>0</v>
      </c>
      <c r="G663" s="6">
        <v>27232</v>
      </c>
      <c r="H663" s="13">
        <v>0</v>
      </c>
      <c r="I663" s="8"/>
      <c r="J663" s="8"/>
    </row>
    <row r="664" spans="1:10" x14ac:dyDescent="0.45">
      <c r="A664" s="7" t="s">
        <v>2</v>
      </c>
      <c r="B664" s="6">
        <v>81419574</v>
      </c>
      <c r="C664" s="6">
        <v>81458122</v>
      </c>
      <c r="D664" s="6" t="s">
        <v>783</v>
      </c>
      <c r="E664" s="6" t="s">
        <v>1</v>
      </c>
      <c r="F664" s="6">
        <v>0</v>
      </c>
      <c r="G664" s="6">
        <v>38548</v>
      </c>
      <c r="H664" s="13">
        <v>0</v>
      </c>
      <c r="I664" s="8"/>
      <c r="J664" s="8"/>
    </row>
    <row r="665" spans="1:10" x14ac:dyDescent="0.45">
      <c r="A665" s="7" t="s">
        <v>2</v>
      </c>
      <c r="B665" s="6">
        <v>82948869</v>
      </c>
      <c r="C665" s="6">
        <v>85205050</v>
      </c>
      <c r="D665" s="6" t="s">
        <v>94</v>
      </c>
      <c r="E665" s="6" t="s">
        <v>0</v>
      </c>
      <c r="F665" s="6">
        <v>0</v>
      </c>
      <c r="G665" s="6">
        <v>2256181</v>
      </c>
      <c r="H665" s="13">
        <v>0</v>
      </c>
      <c r="I665" s="8"/>
      <c r="J665" s="8"/>
    </row>
    <row r="666" spans="1:10" x14ac:dyDescent="0.45">
      <c r="A666" s="7" t="s">
        <v>2</v>
      </c>
      <c r="B666" s="6">
        <v>83486673</v>
      </c>
      <c r="C666" s="6">
        <v>83487924</v>
      </c>
      <c r="D666" s="6" t="s">
        <v>1066</v>
      </c>
      <c r="E666" s="6" t="s">
        <v>1</v>
      </c>
      <c r="F666" s="6">
        <v>0</v>
      </c>
      <c r="G666" s="6">
        <v>1251</v>
      </c>
      <c r="H666" s="13">
        <v>0</v>
      </c>
      <c r="I666" s="8"/>
      <c r="J666" s="8"/>
    </row>
    <row r="667" spans="1:10" x14ac:dyDescent="0.45">
      <c r="A667" s="7" t="s">
        <v>2</v>
      </c>
      <c r="B667" s="6">
        <v>85249676</v>
      </c>
      <c r="C667" s="6">
        <v>85270291</v>
      </c>
      <c r="D667" s="6" t="s">
        <v>784</v>
      </c>
      <c r="E667" s="6" t="s">
        <v>0</v>
      </c>
      <c r="F667" s="6">
        <v>0</v>
      </c>
      <c r="G667" s="6">
        <v>20615</v>
      </c>
      <c r="H667" s="13">
        <v>0</v>
      </c>
      <c r="I667" s="8"/>
      <c r="J667" s="8"/>
    </row>
    <row r="668" spans="1:10" x14ac:dyDescent="0.45">
      <c r="A668" s="7" t="s">
        <v>2</v>
      </c>
      <c r="B668" s="6">
        <v>85870272</v>
      </c>
      <c r="C668" s="6">
        <v>85891499</v>
      </c>
      <c r="D668" s="6" t="s">
        <v>785</v>
      </c>
      <c r="E668" s="6" t="s">
        <v>0</v>
      </c>
      <c r="F668" s="6">
        <v>0</v>
      </c>
      <c r="G668" s="6">
        <v>21227</v>
      </c>
      <c r="H668" s="13">
        <v>0</v>
      </c>
      <c r="I668" s="8"/>
      <c r="J668" s="8"/>
    </row>
    <row r="669" spans="1:10" x14ac:dyDescent="0.45">
      <c r="A669" s="7" t="s">
        <v>2</v>
      </c>
      <c r="B669" s="6">
        <v>86044198</v>
      </c>
      <c r="C669" s="6">
        <v>86047313</v>
      </c>
      <c r="D669" s="6" t="s">
        <v>786</v>
      </c>
      <c r="E669" s="6" t="s">
        <v>0</v>
      </c>
      <c r="F669" s="6">
        <v>0</v>
      </c>
      <c r="G669" s="6">
        <v>3115</v>
      </c>
      <c r="H669" s="13">
        <v>0</v>
      </c>
      <c r="I669" s="8"/>
      <c r="J669" s="8"/>
    </row>
    <row r="670" spans="1:10" x14ac:dyDescent="0.45">
      <c r="A670" s="7" t="s">
        <v>2</v>
      </c>
      <c r="B670" s="6">
        <v>86191774</v>
      </c>
      <c r="C670" s="6">
        <v>86195947</v>
      </c>
      <c r="D670" s="6" t="s">
        <v>268</v>
      </c>
      <c r="E670" s="6" t="s">
        <v>0</v>
      </c>
      <c r="F670" s="6">
        <v>0</v>
      </c>
      <c r="G670" s="6">
        <v>4173</v>
      </c>
      <c r="H670" s="13">
        <v>0</v>
      </c>
      <c r="I670" s="8"/>
      <c r="J670" s="8"/>
    </row>
    <row r="671" spans="1:10" x14ac:dyDescent="0.45">
      <c r="A671" s="7" t="s">
        <v>2</v>
      </c>
      <c r="B671" s="6">
        <v>86250255</v>
      </c>
      <c r="C671" s="6">
        <v>86256219</v>
      </c>
      <c r="D671" s="6" t="s">
        <v>787</v>
      </c>
      <c r="E671" s="6" t="s">
        <v>1</v>
      </c>
      <c r="F671" s="6">
        <v>0</v>
      </c>
      <c r="G671" s="6">
        <v>5964</v>
      </c>
      <c r="H671" s="13">
        <v>0</v>
      </c>
      <c r="I671" s="8"/>
      <c r="J671" s="8"/>
    </row>
    <row r="672" spans="1:10" x14ac:dyDescent="0.45">
      <c r="A672" s="7" t="s">
        <v>2</v>
      </c>
      <c r="B672" s="6">
        <v>86345474</v>
      </c>
      <c r="C672" s="6">
        <v>86354994</v>
      </c>
      <c r="D672" s="6" t="s">
        <v>788</v>
      </c>
      <c r="E672" s="6" t="s">
        <v>1</v>
      </c>
      <c r="F672" s="6">
        <v>0</v>
      </c>
      <c r="G672" s="6">
        <v>9520</v>
      </c>
      <c r="H672" s="13">
        <v>0</v>
      </c>
      <c r="I672" s="8"/>
      <c r="J672" s="8"/>
    </row>
    <row r="673" spans="1:10" x14ac:dyDescent="0.45">
      <c r="A673" s="7" t="s">
        <v>2</v>
      </c>
      <c r="B673" s="6">
        <v>86747241</v>
      </c>
      <c r="C673" s="6">
        <v>88115623</v>
      </c>
      <c r="D673" s="6" t="s">
        <v>493</v>
      </c>
      <c r="E673" s="6" t="s">
        <v>1</v>
      </c>
      <c r="F673" s="6">
        <v>0</v>
      </c>
      <c r="G673" s="6">
        <v>1368382</v>
      </c>
      <c r="H673" s="13">
        <v>0</v>
      </c>
      <c r="I673" s="8"/>
      <c r="J673" s="8"/>
    </row>
    <row r="674" spans="1:10" x14ac:dyDescent="0.45">
      <c r="A674" s="7" t="s">
        <v>2</v>
      </c>
      <c r="B674" s="6">
        <v>88759473</v>
      </c>
      <c r="C674" s="6">
        <v>88759553</v>
      </c>
      <c r="D674" s="6" t="s">
        <v>158</v>
      </c>
      <c r="E674" s="6" t="s">
        <v>1</v>
      </c>
      <c r="F674" s="6">
        <v>0</v>
      </c>
      <c r="G674" s="6">
        <v>80</v>
      </c>
      <c r="H674" s="13">
        <v>0</v>
      </c>
      <c r="I674" s="8"/>
      <c r="J674" s="8"/>
    </row>
    <row r="675" spans="1:10" x14ac:dyDescent="0.45">
      <c r="A675" s="7" t="s">
        <v>2</v>
      </c>
      <c r="B675" s="6">
        <v>89403847</v>
      </c>
      <c r="C675" s="6">
        <v>89409689</v>
      </c>
      <c r="D675" s="6" t="s">
        <v>1067</v>
      </c>
      <c r="E675" s="6" t="s">
        <v>1</v>
      </c>
      <c r="F675" s="6">
        <v>0</v>
      </c>
      <c r="G675" s="6">
        <v>5842</v>
      </c>
      <c r="H675" s="13">
        <v>0</v>
      </c>
      <c r="I675" s="8"/>
      <c r="J675" s="8"/>
    </row>
    <row r="676" spans="1:10" x14ac:dyDescent="0.45">
      <c r="A676" s="7" t="s">
        <v>2</v>
      </c>
      <c r="B676" s="6">
        <v>89752267</v>
      </c>
      <c r="C676" s="6">
        <v>89755491</v>
      </c>
      <c r="D676" s="6" t="s">
        <v>1068</v>
      </c>
      <c r="E676" s="6" t="s">
        <v>0</v>
      </c>
      <c r="F676" s="6">
        <v>0</v>
      </c>
      <c r="G676" s="6">
        <v>3224</v>
      </c>
      <c r="H676" s="13">
        <v>0</v>
      </c>
      <c r="I676" s="8"/>
      <c r="J676" s="8"/>
    </row>
    <row r="677" spans="1:10" x14ac:dyDescent="0.45">
      <c r="A677" s="7" t="s">
        <v>2</v>
      </c>
      <c r="B677" s="6">
        <v>89930096</v>
      </c>
      <c r="C677" s="6">
        <v>89932852</v>
      </c>
      <c r="D677" s="6" t="s">
        <v>1069</v>
      </c>
      <c r="E677" s="6" t="s">
        <v>1</v>
      </c>
      <c r="F677" s="6">
        <v>0</v>
      </c>
      <c r="G677" s="6">
        <v>2756</v>
      </c>
      <c r="H677" s="13">
        <v>0</v>
      </c>
      <c r="I677" s="8"/>
      <c r="J677" s="8"/>
    </row>
    <row r="678" spans="1:10" x14ac:dyDescent="0.45">
      <c r="A678" s="7" t="s">
        <v>2</v>
      </c>
      <c r="B678" s="6">
        <v>90892141</v>
      </c>
      <c r="C678" s="6">
        <v>90893134</v>
      </c>
      <c r="D678" s="6" t="s">
        <v>789</v>
      </c>
      <c r="E678" s="6" t="s">
        <v>0</v>
      </c>
      <c r="F678" s="6">
        <v>0</v>
      </c>
      <c r="G678" s="6">
        <v>993</v>
      </c>
      <c r="H678" s="13">
        <v>0</v>
      </c>
      <c r="I678" s="8"/>
      <c r="J678" s="8"/>
    </row>
    <row r="679" spans="1:10" x14ac:dyDescent="0.45">
      <c r="A679" s="7" t="s">
        <v>2</v>
      </c>
      <c r="B679" s="6">
        <v>91155167</v>
      </c>
      <c r="C679" s="6">
        <v>91155791</v>
      </c>
      <c r="D679" s="6" t="s">
        <v>790</v>
      </c>
      <c r="E679" s="6" t="s">
        <v>0</v>
      </c>
      <c r="F679" s="6">
        <v>0</v>
      </c>
      <c r="G679" s="6">
        <v>624</v>
      </c>
      <c r="H679" s="13">
        <v>0</v>
      </c>
      <c r="I679" s="8"/>
      <c r="J679" s="8"/>
    </row>
    <row r="680" spans="1:10" x14ac:dyDescent="0.45">
      <c r="A680" s="7" t="s">
        <v>2</v>
      </c>
      <c r="B680" s="6">
        <v>91331904</v>
      </c>
      <c r="C680" s="6">
        <v>91332897</v>
      </c>
      <c r="D680" s="6" t="s">
        <v>791</v>
      </c>
      <c r="E680" s="6" t="s">
        <v>0</v>
      </c>
      <c r="F680" s="6">
        <v>0</v>
      </c>
      <c r="G680" s="6">
        <v>993</v>
      </c>
      <c r="H680" s="13">
        <v>0</v>
      </c>
      <c r="I680" s="8"/>
      <c r="J680" s="8"/>
    </row>
    <row r="681" spans="1:10" x14ac:dyDescent="0.45">
      <c r="A681" s="7" t="s">
        <v>2</v>
      </c>
      <c r="B681" s="6">
        <v>91392499</v>
      </c>
      <c r="C681" s="6">
        <v>91393534</v>
      </c>
      <c r="D681" s="6" t="s">
        <v>792</v>
      </c>
      <c r="E681" s="6" t="s">
        <v>0</v>
      </c>
      <c r="F681" s="6">
        <v>0</v>
      </c>
      <c r="G681" s="6">
        <v>1035</v>
      </c>
      <c r="H681" s="13">
        <v>0</v>
      </c>
      <c r="I681" s="8"/>
      <c r="J681" s="8"/>
    </row>
    <row r="682" spans="1:10" x14ac:dyDescent="0.45">
      <c r="A682" s="7" t="s">
        <v>2</v>
      </c>
      <c r="B682" s="6">
        <v>91575209</v>
      </c>
      <c r="C682" s="6">
        <v>91575911</v>
      </c>
      <c r="D682" s="6" t="s">
        <v>793</v>
      </c>
      <c r="E682" s="6" t="s">
        <v>1</v>
      </c>
      <c r="F682" s="6">
        <v>0</v>
      </c>
      <c r="G682" s="6">
        <v>702</v>
      </c>
      <c r="H682" s="13">
        <v>0</v>
      </c>
      <c r="I682" s="8"/>
      <c r="J682" s="8"/>
    </row>
    <row r="683" spans="1:10" x14ac:dyDescent="0.45">
      <c r="A683" s="7" t="s">
        <v>2</v>
      </c>
      <c r="B683" s="6">
        <v>91632193</v>
      </c>
      <c r="C683" s="6">
        <v>91635671</v>
      </c>
      <c r="D683" s="6" t="s">
        <v>794</v>
      </c>
      <c r="E683" s="6" t="s">
        <v>0</v>
      </c>
      <c r="F683" s="6">
        <v>0</v>
      </c>
      <c r="G683" s="6">
        <v>3478</v>
      </c>
      <c r="H683" s="13">
        <v>0</v>
      </c>
      <c r="I683" s="8"/>
      <c r="J683" s="8"/>
    </row>
    <row r="684" spans="1:10" x14ac:dyDescent="0.45">
      <c r="A684" s="7" t="s">
        <v>2</v>
      </c>
      <c r="B684" s="6">
        <v>91779607</v>
      </c>
      <c r="C684" s="6">
        <v>91782976</v>
      </c>
      <c r="D684" s="6" t="s">
        <v>795</v>
      </c>
      <c r="E684" s="6" t="s">
        <v>1</v>
      </c>
      <c r="F684" s="6">
        <v>0</v>
      </c>
      <c r="G684" s="6">
        <v>3369</v>
      </c>
      <c r="H684" s="13">
        <v>0</v>
      </c>
      <c r="I684" s="8"/>
      <c r="J684" s="8"/>
    </row>
    <row r="685" spans="1:10" x14ac:dyDescent="0.45">
      <c r="A685" s="7" t="s">
        <v>2</v>
      </c>
      <c r="B685" s="6">
        <v>91931945</v>
      </c>
      <c r="C685" s="6">
        <v>91932980</v>
      </c>
      <c r="D685" s="6" t="s">
        <v>796</v>
      </c>
      <c r="E685" s="6" t="s">
        <v>1</v>
      </c>
      <c r="F685" s="6">
        <v>0</v>
      </c>
      <c r="G685" s="6">
        <v>1035</v>
      </c>
      <c r="H685" s="13">
        <v>0</v>
      </c>
      <c r="I685" s="8"/>
      <c r="J685" s="8"/>
    </row>
    <row r="686" spans="1:10" x14ac:dyDescent="0.45">
      <c r="A686" s="7" t="s">
        <v>2</v>
      </c>
      <c r="B686" s="6">
        <v>92015190</v>
      </c>
      <c r="C686" s="6">
        <v>92016333</v>
      </c>
      <c r="D686" s="6" t="s">
        <v>1070</v>
      </c>
      <c r="E686" s="6" t="s">
        <v>1</v>
      </c>
      <c r="F686" s="6">
        <v>0</v>
      </c>
      <c r="G686" s="6">
        <v>1143</v>
      </c>
      <c r="H686" s="13">
        <v>0</v>
      </c>
      <c r="I686" s="8"/>
      <c r="J686" s="8"/>
    </row>
    <row r="687" spans="1:10" x14ac:dyDescent="0.45">
      <c r="A687" s="7" t="s">
        <v>2</v>
      </c>
      <c r="B687" s="6">
        <v>92118878</v>
      </c>
      <c r="C687" s="6">
        <v>92599572</v>
      </c>
      <c r="D687" s="6" t="s">
        <v>987</v>
      </c>
      <c r="E687" s="6" t="s">
        <v>1</v>
      </c>
      <c r="F687" s="6">
        <v>0</v>
      </c>
      <c r="G687" s="6">
        <v>480694</v>
      </c>
      <c r="H687" s="13">
        <v>0</v>
      </c>
      <c r="I687" s="8"/>
      <c r="J687" s="8"/>
    </row>
    <row r="688" spans="1:10" x14ac:dyDescent="0.45">
      <c r="A688" s="7" t="s">
        <v>2</v>
      </c>
      <c r="B688" s="6">
        <v>93156220</v>
      </c>
      <c r="C688" s="6">
        <v>93156873</v>
      </c>
      <c r="D688" s="6" t="s">
        <v>797</v>
      </c>
      <c r="E688" s="6" t="s">
        <v>0</v>
      </c>
      <c r="F688" s="6">
        <v>0</v>
      </c>
      <c r="G688" s="6">
        <v>653</v>
      </c>
      <c r="H688" s="13">
        <v>0</v>
      </c>
      <c r="I688" s="8"/>
      <c r="J688" s="8"/>
    </row>
    <row r="689" spans="1:10" x14ac:dyDescent="0.45">
      <c r="A689" s="7" t="s">
        <v>2</v>
      </c>
      <c r="B689" s="6">
        <v>93183226</v>
      </c>
      <c r="C689" s="6">
        <v>93183946</v>
      </c>
      <c r="D689" s="6" t="s">
        <v>798</v>
      </c>
      <c r="E689" s="6" t="s">
        <v>0</v>
      </c>
      <c r="F689" s="6">
        <v>0</v>
      </c>
      <c r="G689" s="6">
        <v>720</v>
      </c>
      <c r="H689" s="13">
        <v>0</v>
      </c>
      <c r="I689" s="8"/>
      <c r="J689" s="8"/>
    </row>
    <row r="690" spans="1:10" x14ac:dyDescent="0.45">
      <c r="A690" s="7" t="s">
        <v>2</v>
      </c>
      <c r="B690" s="6">
        <v>93286506</v>
      </c>
      <c r="C690" s="6">
        <v>93298357</v>
      </c>
      <c r="D690" s="6" t="s">
        <v>437</v>
      </c>
      <c r="E690" s="6" t="s">
        <v>0</v>
      </c>
      <c r="F690" s="6">
        <v>0</v>
      </c>
      <c r="G690" s="6">
        <v>11851</v>
      </c>
      <c r="H690" s="13">
        <v>0</v>
      </c>
      <c r="I690" s="8"/>
      <c r="J690" s="8"/>
    </row>
    <row r="691" spans="1:10" x14ac:dyDescent="0.45">
      <c r="A691" s="7" t="s">
        <v>2</v>
      </c>
      <c r="B691" s="6">
        <v>93304765</v>
      </c>
      <c r="C691" s="6">
        <v>93632155</v>
      </c>
      <c r="D691" s="6" t="s">
        <v>325</v>
      </c>
      <c r="E691" s="6" t="s">
        <v>1</v>
      </c>
      <c r="F691" s="6">
        <v>0</v>
      </c>
      <c r="G691" s="6">
        <v>327390</v>
      </c>
      <c r="H691" s="13">
        <v>0</v>
      </c>
      <c r="I691" s="8"/>
      <c r="J691" s="8"/>
    </row>
    <row r="692" spans="1:10" x14ac:dyDescent="0.45">
      <c r="A692" s="7" t="s">
        <v>2</v>
      </c>
      <c r="B692" s="6">
        <v>93764615</v>
      </c>
      <c r="C692" s="6">
        <v>93832095</v>
      </c>
      <c r="D692" s="6" t="s">
        <v>321</v>
      </c>
      <c r="E692" s="6" t="s">
        <v>1</v>
      </c>
      <c r="F692" s="6">
        <v>0</v>
      </c>
      <c r="G692" s="6">
        <v>67480</v>
      </c>
      <c r="H692" s="13">
        <v>0</v>
      </c>
      <c r="I692" s="8"/>
      <c r="J692" s="8"/>
    </row>
    <row r="693" spans="1:10" x14ac:dyDescent="0.45">
      <c r="A693" s="7" t="s">
        <v>2</v>
      </c>
      <c r="B693" s="6">
        <v>93968655</v>
      </c>
      <c r="C693" s="6">
        <v>93975470</v>
      </c>
      <c r="D693" s="6" t="s">
        <v>800</v>
      </c>
      <c r="E693" s="6" t="s">
        <v>0</v>
      </c>
      <c r="F693" s="6">
        <v>0</v>
      </c>
      <c r="G693" s="6">
        <v>6815</v>
      </c>
      <c r="H693" s="13">
        <v>0</v>
      </c>
      <c r="I693" s="8"/>
      <c r="J693" s="8"/>
    </row>
    <row r="694" spans="1:10" x14ac:dyDescent="0.45">
      <c r="A694" s="7" t="s">
        <v>2</v>
      </c>
      <c r="B694" s="6">
        <v>94274573</v>
      </c>
      <c r="C694" s="6">
        <v>94274637</v>
      </c>
      <c r="D694" s="6" t="s">
        <v>801</v>
      </c>
      <c r="E694" s="6" t="s">
        <v>0</v>
      </c>
      <c r="F694" s="6">
        <v>0</v>
      </c>
      <c r="G694" s="6">
        <v>64</v>
      </c>
      <c r="H694" s="13">
        <v>0</v>
      </c>
      <c r="I694" s="8"/>
      <c r="J694" s="8"/>
    </row>
    <row r="695" spans="1:10" x14ac:dyDescent="0.45">
      <c r="A695" s="7" t="s">
        <v>2</v>
      </c>
      <c r="B695" s="6">
        <v>94442731</v>
      </c>
      <c r="C695" s="6">
        <v>94447727</v>
      </c>
      <c r="D695" s="6" t="s">
        <v>159</v>
      </c>
      <c r="E695" s="6" t="s">
        <v>0</v>
      </c>
      <c r="F695" s="6">
        <v>0</v>
      </c>
      <c r="G695" s="6">
        <v>4996</v>
      </c>
      <c r="H695" s="13">
        <v>0</v>
      </c>
      <c r="I695" s="8"/>
      <c r="J695" s="8"/>
    </row>
    <row r="696" spans="1:10" x14ac:dyDescent="0.45">
      <c r="A696" s="7" t="s">
        <v>2</v>
      </c>
      <c r="B696" s="6">
        <v>94636068</v>
      </c>
      <c r="C696" s="6">
        <v>94638562</v>
      </c>
      <c r="D696" s="6" t="s">
        <v>322</v>
      </c>
      <c r="E696" s="6" t="s">
        <v>0</v>
      </c>
      <c r="F696" s="6">
        <v>0</v>
      </c>
      <c r="G696" s="6">
        <v>2494</v>
      </c>
      <c r="H696" s="13">
        <v>0</v>
      </c>
      <c r="I696" s="8"/>
      <c r="J696" s="8"/>
    </row>
    <row r="697" spans="1:10" x14ac:dyDescent="0.45">
      <c r="A697" s="7" t="s">
        <v>2</v>
      </c>
      <c r="B697" s="6">
        <v>94724568</v>
      </c>
      <c r="C697" s="6">
        <v>94730191</v>
      </c>
      <c r="D697" s="6" t="s">
        <v>96</v>
      </c>
      <c r="E697" s="6" t="s">
        <v>0</v>
      </c>
      <c r="F697" s="6">
        <v>0</v>
      </c>
      <c r="G697" s="6">
        <v>5623</v>
      </c>
      <c r="H697" s="13">
        <v>0</v>
      </c>
      <c r="I697" s="8"/>
      <c r="J697" s="8"/>
    </row>
    <row r="698" spans="1:10" x14ac:dyDescent="0.45">
      <c r="A698" s="7" t="s">
        <v>2</v>
      </c>
      <c r="B698" s="6">
        <v>94791284</v>
      </c>
      <c r="C698" s="6">
        <v>94798289</v>
      </c>
      <c r="D698" s="6" t="s">
        <v>97</v>
      </c>
      <c r="E698" s="6" t="s">
        <v>1</v>
      </c>
      <c r="F698" s="6">
        <v>0</v>
      </c>
      <c r="G698" s="6">
        <v>7005</v>
      </c>
      <c r="H698" s="13">
        <v>0</v>
      </c>
      <c r="I698" s="8"/>
      <c r="J698" s="8"/>
    </row>
    <row r="699" spans="1:10" x14ac:dyDescent="0.45">
      <c r="A699" s="7" t="s">
        <v>2</v>
      </c>
      <c r="B699" s="6">
        <v>95022506</v>
      </c>
      <c r="C699" s="6">
        <v>95026682</v>
      </c>
      <c r="D699" s="6" t="s">
        <v>77</v>
      </c>
      <c r="E699" s="6" t="s">
        <v>1</v>
      </c>
      <c r="F699" s="6">
        <v>0</v>
      </c>
      <c r="G699" s="6">
        <v>4176</v>
      </c>
      <c r="H699" s="13">
        <v>0</v>
      </c>
      <c r="I699" s="8"/>
      <c r="J699" s="8"/>
    </row>
    <row r="700" spans="1:10" x14ac:dyDescent="0.45">
      <c r="A700" s="7" t="s">
        <v>2</v>
      </c>
      <c r="B700" s="6">
        <v>95048934</v>
      </c>
      <c r="C700" s="6">
        <v>95166539</v>
      </c>
      <c r="D700" s="6" t="s">
        <v>494</v>
      </c>
      <c r="E700" s="6" t="s">
        <v>1</v>
      </c>
      <c r="F700" s="6">
        <v>0</v>
      </c>
      <c r="G700" s="6">
        <v>117605</v>
      </c>
      <c r="H700" s="13">
        <v>0</v>
      </c>
      <c r="I700" s="8"/>
      <c r="J700" s="8"/>
    </row>
    <row r="701" spans="1:10" x14ac:dyDescent="0.45">
      <c r="A701" s="7" t="s">
        <v>2</v>
      </c>
      <c r="B701" s="6">
        <v>95470198</v>
      </c>
      <c r="C701" s="6">
        <v>95478129</v>
      </c>
      <c r="D701" s="6" t="s">
        <v>802</v>
      </c>
      <c r="E701" s="6" t="s">
        <v>1</v>
      </c>
      <c r="F701" s="6">
        <v>0</v>
      </c>
      <c r="G701" s="6">
        <v>7931</v>
      </c>
      <c r="H701" s="13">
        <v>0</v>
      </c>
      <c r="I701" s="8"/>
      <c r="J701" s="8"/>
    </row>
    <row r="702" spans="1:10" x14ac:dyDescent="0.45">
      <c r="A702" s="7" t="s">
        <v>2</v>
      </c>
      <c r="B702" s="6">
        <v>95711677</v>
      </c>
      <c r="C702" s="6">
        <v>95927970</v>
      </c>
      <c r="D702" s="6" t="s">
        <v>298</v>
      </c>
      <c r="E702" s="6" t="s">
        <v>0</v>
      </c>
      <c r="F702" s="6">
        <v>0</v>
      </c>
      <c r="G702" s="6">
        <v>216293</v>
      </c>
      <c r="H702" s="13">
        <v>0</v>
      </c>
      <c r="I702" s="8"/>
      <c r="J702" s="8"/>
    </row>
    <row r="703" spans="1:10" x14ac:dyDescent="0.45">
      <c r="A703" s="7" t="s">
        <v>2</v>
      </c>
      <c r="B703" s="6">
        <v>96096044</v>
      </c>
      <c r="C703" s="6">
        <v>96168553</v>
      </c>
      <c r="D703" s="6" t="s">
        <v>390</v>
      </c>
      <c r="E703" s="6" t="s">
        <v>0</v>
      </c>
      <c r="F703" s="6">
        <v>0</v>
      </c>
      <c r="G703" s="6">
        <v>72509</v>
      </c>
      <c r="H703" s="13">
        <v>0</v>
      </c>
      <c r="I703" s="8"/>
      <c r="J703" s="8"/>
    </row>
    <row r="704" spans="1:10" x14ac:dyDescent="0.45">
      <c r="A704" s="7" t="s">
        <v>2</v>
      </c>
      <c r="B704" s="6">
        <v>96239925</v>
      </c>
      <c r="C704" s="6">
        <v>96243642</v>
      </c>
      <c r="D704" s="6" t="s">
        <v>803</v>
      </c>
      <c r="E704" s="6" t="s">
        <v>0</v>
      </c>
      <c r="F704" s="6">
        <v>0</v>
      </c>
      <c r="G704" s="6">
        <v>3717</v>
      </c>
      <c r="H704" s="13">
        <v>0</v>
      </c>
      <c r="I704" s="8"/>
      <c r="J704" s="8"/>
    </row>
    <row r="705" spans="1:10" x14ac:dyDescent="0.45">
      <c r="A705" s="7" t="s">
        <v>2</v>
      </c>
      <c r="B705" s="6">
        <v>96242816</v>
      </c>
      <c r="C705" s="6">
        <v>96242926</v>
      </c>
      <c r="D705" s="6" t="s">
        <v>804</v>
      </c>
      <c r="E705" s="6" t="s">
        <v>0</v>
      </c>
      <c r="F705" s="6">
        <v>0</v>
      </c>
      <c r="G705" s="6">
        <v>110</v>
      </c>
      <c r="H705" s="13">
        <v>0</v>
      </c>
      <c r="I705" s="8"/>
      <c r="J705" s="8"/>
    </row>
    <row r="706" spans="1:10" x14ac:dyDescent="0.45">
      <c r="A706" s="7" t="s">
        <v>2</v>
      </c>
      <c r="B706" s="6">
        <v>96247202</v>
      </c>
      <c r="C706" s="6">
        <v>96293438</v>
      </c>
      <c r="D706" s="6" t="s">
        <v>805</v>
      </c>
      <c r="E706" s="6" t="s">
        <v>1</v>
      </c>
      <c r="F706" s="6">
        <v>0</v>
      </c>
      <c r="G706" s="6">
        <v>46236</v>
      </c>
      <c r="H706" s="13">
        <v>0</v>
      </c>
      <c r="I706" s="8"/>
      <c r="J706" s="8"/>
    </row>
    <row r="707" spans="1:10" x14ac:dyDescent="0.45">
      <c r="A707" s="7" t="s">
        <v>2</v>
      </c>
      <c r="B707" s="6">
        <v>96306177</v>
      </c>
      <c r="C707" s="6">
        <v>96357245</v>
      </c>
      <c r="D707" s="6" t="s">
        <v>806</v>
      </c>
      <c r="E707" s="6" t="s">
        <v>1</v>
      </c>
      <c r="F707" s="6">
        <v>0</v>
      </c>
      <c r="G707" s="6">
        <v>51068</v>
      </c>
      <c r="H707" s="13">
        <v>0</v>
      </c>
      <c r="I707" s="8"/>
      <c r="J707" s="8"/>
    </row>
    <row r="708" spans="1:10" x14ac:dyDescent="0.45">
      <c r="A708" s="7" t="s">
        <v>2</v>
      </c>
      <c r="B708" s="6">
        <v>96455435</v>
      </c>
      <c r="C708" s="6">
        <v>96574485</v>
      </c>
      <c r="D708" s="6" t="s">
        <v>807</v>
      </c>
      <c r="E708" s="6" t="s">
        <v>0</v>
      </c>
      <c r="F708" s="6">
        <v>0</v>
      </c>
      <c r="G708" s="6">
        <v>119050</v>
      </c>
      <c r="H708" s="13">
        <v>0</v>
      </c>
      <c r="I708" s="8"/>
      <c r="J708" s="8"/>
    </row>
    <row r="709" spans="1:10" x14ac:dyDescent="0.45">
      <c r="A709" s="7" t="s">
        <v>2</v>
      </c>
      <c r="B709" s="6">
        <v>96713467</v>
      </c>
      <c r="C709" s="6">
        <v>96719388</v>
      </c>
      <c r="D709" s="6" t="s">
        <v>98</v>
      </c>
      <c r="E709" s="6" t="s">
        <v>0</v>
      </c>
      <c r="F709" s="6">
        <v>0</v>
      </c>
      <c r="G709" s="6">
        <v>5921</v>
      </c>
      <c r="H709" s="13">
        <v>0</v>
      </c>
      <c r="I709" s="8"/>
      <c r="J709" s="8"/>
    </row>
    <row r="710" spans="1:10" x14ac:dyDescent="0.45">
      <c r="A710" s="7" t="s">
        <v>2</v>
      </c>
      <c r="B710" s="6">
        <v>97072595</v>
      </c>
      <c r="C710" s="6">
        <v>97082104</v>
      </c>
      <c r="D710" s="6" t="s">
        <v>453</v>
      </c>
      <c r="E710" s="6" t="s">
        <v>0</v>
      </c>
      <c r="F710" s="6">
        <v>0</v>
      </c>
      <c r="G710" s="6">
        <v>9509</v>
      </c>
      <c r="H710" s="13">
        <v>0</v>
      </c>
      <c r="I710" s="8"/>
      <c r="J710" s="8"/>
    </row>
    <row r="711" spans="1:10" x14ac:dyDescent="0.45">
      <c r="A711" s="7" t="s">
        <v>2</v>
      </c>
      <c r="B711" s="6">
        <v>97333840</v>
      </c>
      <c r="C711" s="6">
        <v>97377209</v>
      </c>
      <c r="D711" s="6" t="s">
        <v>989</v>
      </c>
      <c r="E711" s="6" t="s">
        <v>1</v>
      </c>
      <c r="F711" s="6">
        <v>0</v>
      </c>
      <c r="G711" s="6">
        <v>43369</v>
      </c>
      <c r="H711" s="13">
        <v>0</v>
      </c>
      <c r="I711" s="8"/>
      <c r="J711" s="8"/>
    </row>
    <row r="712" spans="1:10" x14ac:dyDescent="0.45">
      <c r="A712" s="7" t="s">
        <v>2</v>
      </c>
      <c r="B712" s="6">
        <v>98148756</v>
      </c>
      <c r="C712" s="6">
        <v>98323218</v>
      </c>
      <c r="D712" s="6" t="s">
        <v>991</v>
      </c>
      <c r="E712" s="6" t="s">
        <v>0</v>
      </c>
      <c r="F712" s="6">
        <v>0</v>
      </c>
      <c r="G712" s="6">
        <v>174462</v>
      </c>
      <c r="H712" s="13">
        <v>0</v>
      </c>
      <c r="I712" s="8"/>
      <c r="J712" s="8"/>
    </row>
    <row r="713" spans="1:10" x14ac:dyDescent="0.45">
      <c r="A713" s="7" t="s">
        <v>2</v>
      </c>
      <c r="B713" s="6">
        <v>99042580</v>
      </c>
      <c r="C713" s="6">
        <v>99074728</v>
      </c>
      <c r="D713" s="6" t="s">
        <v>122</v>
      </c>
      <c r="E713" s="6" t="s">
        <v>0</v>
      </c>
      <c r="F713" s="6">
        <v>0</v>
      </c>
      <c r="G713" s="6">
        <v>32148</v>
      </c>
      <c r="H713" s="13">
        <v>0</v>
      </c>
      <c r="I713" s="8"/>
      <c r="J713" s="8"/>
    </row>
    <row r="714" spans="1:10" x14ac:dyDescent="0.45">
      <c r="A714" s="7" t="s">
        <v>2</v>
      </c>
      <c r="B714" s="6">
        <v>99405330</v>
      </c>
      <c r="C714" s="6">
        <v>99443797</v>
      </c>
      <c r="D714" s="6" t="s">
        <v>808</v>
      </c>
      <c r="E714" s="6" t="s">
        <v>1</v>
      </c>
      <c r="F714" s="6">
        <v>0</v>
      </c>
      <c r="G714" s="6">
        <v>38467</v>
      </c>
      <c r="H714" s="13">
        <v>0</v>
      </c>
      <c r="I714" s="8"/>
      <c r="J714" s="8"/>
    </row>
    <row r="715" spans="1:10" x14ac:dyDescent="0.45">
      <c r="A715" s="7" t="s">
        <v>2</v>
      </c>
      <c r="B715" s="6">
        <v>99975605</v>
      </c>
      <c r="C715" s="6">
        <v>100400760</v>
      </c>
      <c r="D715" s="6" t="s">
        <v>983</v>
      </c>
      <c r="E715" s="6" t="s">
        <v>0</v>
      </c>
      <c r="F715" s="6">
        <v>0</v>
      </c>
      <c r="G715" s="6">
        <v>425155</v>
      </c>
      <c r="H715" s="13">
        <v>0</v>
      </c>
      <c r="I715" s="8"/>
      <c r="J715" s="8"/>
    </row>
    <row r="716" spans="1:10" x14ac:dyDescent="0.45">
      <c r="A716" s="7" t="s">
        <v>2</v>
      </c>
      <c r="B716" s="6">
        <v>100381096</v>
      </c>
      <c r="C716" s="6">
        <v>100381185</v>
      </c>
      <c r="D716" s="6" t="s">
        <v>809</v>
      </c>
      <c r="E716" s="6" t="s">
        <v>0</v>
      </c>
      <c r="F716" s="6">
        <v>0</v>
      </c>
      <c r="G716" s="6">
        <v>89</v>
      </c>
      <c r="H716" s="13">
        <v>0</v>
      </c>
      <c r="I716" s="8"/>
      <c r="J716" s="8"/>
    </row>
    <row r="717" spans="1:10" x14ac:dyDescent="0.45">
      <c r="A717" s="7" t="s">
        <v>2</v>
      </c>
      <c r="B717" s="6">
        <v>100402220</v>
      </c>
      <c r="C717" s="6">
        <v>100412587</v>
      </c>
      <c r="D717" s="6" t="s">
        <v>810</v>
      </c>
      <c r="E717" s="6" t="s">
        <v>1</v>
      </c>
      <c r="F717" s="6">
        <v>0</v>
      </c>
      <c r="G717" s="6">
        <v>10367</v>
      </c>
      <c r="H717" s="13">
        <v>0</v>
      </c>
      <c r="I717" s="8"/>
      <c r="J717" s="8"/>
    </row>
    <row r="718" spans="1:10" x14ac:dyDescent="0.45">
      <c r="A718" s="7" t="s">
        <v>2</v>
      </c>
      <c r="B718" s="6">
        <v>100429012</v>
      </c>
      <c r="C718" s="6">
        <v>100429885</v>
      </c>
      <c r="D718" s="6" t="s">
        <v>370</v>
      </c>
      <c r="E718" s="6" t="s">
        <v>0</v>
      </c>
      <c r="F718" s="6">
        <v>0</v>
      </c>
      <c r="G718" s="6">
        <v>873</v>
      </c>
      <c r="H718" s="13">
        <v>0</v>
      </c>
      <c r="I718" s="8"/>
      <c r="J718" s="8"/>
    </row>
    <row r="719" spans="1:10" x14ac:dyDescent="0.45">
      <c r="A719" s="7" t="s">
        <v>2</v>
      </c>
      <c r="B719" s="6">
        <v>100524837</v>
      </c>
      <c r="C719" s="6">
        <v>100546108</v>
      </c>
      <c r="D719" s="6" t="s">
        <v>811</v>
      </c>
      <c r="E719" s="6" t="s">
        <v>0</v>
      </c>
      <c r="F719" s="6">
        <v>0</v>
      </c>
      <c r="G719" s="6">
        <v>21271</v>
      </c>
      <c r="H719" s="13">
        <v>0</v>
      </c>
      <c r="I719" s="8"/>
      <c r="J719" s="8"/>
    </row>
    <row r="720" spans="1:10" x14ac:dyDescent="0.45">
      <c r="A720" s="7" t="s">
        <v>2</v>
      </c>
      <c r="B720" s="6">
        <v>100572246</v>
      </c>
      <c r="C720" s="6">
        <v>100578206</v>
      </c>
      <c r="D720" s="6" t="s">
        <v>812</v>
      </c>
      <c r="E720" s="6" t="s">
        <v>0</v>
      </c>
      <c r="F720" s="6">
        <v>0</v>
      </c>
      <c r="G720" s="6">
        <v>5960</v>
      </c>
      <c r="H720" s="13">
        <v>0</v>
      </c>
      <c r="I720" s="8"/>
      <c r="J720" s="8"/>
    </row>
    <row r="721" spans="1:10" x14ac:dyDescent="0.45">
      <c r="A721" s="7" t="s">
        <v>2</v>
      </c>
      <c r="B721" s="6">
        <v>100590153</v>
      </c>
      <c r="C721" s="6">
        <v>100594869</v>
      </c>
      <c r="D721" s="6" t="s">
        <v>813</v>
      </c>
      <c r="E721" s="6" t="s">
        <v>1</v>
      </c>
      <c r="F721" s="6">
        <v>0</v>
      </c>
      <c r="G721" s="6">
        <v>4716</v>
      </c>
      <c r="H721" s="13">
        <v>0</v>
      </c>
      <c r="I721" s="8"/>
      <c r="J721" s="8"/>
    </row>
    <row r="722" spans="1:10" x14ac:dyDescent="0.45">
      <c r="A722" s="7" t="s">
        <v>2</v>
      </c>
      <c r="B722" s="6">
        <v>100605496</v>
      </c>
      <c r="C722" s="6">
        <v>100618493</v>
      </c>
      <c r="D722" s="6" t="s">
        <v>814</v>
      </c>
      <c r="E722" s="6" t="s">
        <v>0</v>
      </c>
      <c r="F722" s="6">
        <v>0</v>
      </c>
      <c r="G722" s="6">
        <v>12997</v>
      </c>
      <c r="H722" s="13">
        <v>0</v>
      </c>
      <c r="I722" s="8"/>
      <c r="J722" s="8"/>
    </row>
    <row r="723" spans="1:10" x14ac:dyDescent="0.45">
      <c r="A723" s="7" t="s">
        <v>2</v>
      </c>
      <c r="B723" s="6">
        <v>100626064</v>
      </c>
      <c r="C723" s="6">
        <v>100727271</v>
      </c>
      <c r="D723" s="6" t="s">
        <v>146</v>
      </c>
      <c r="E723" s="6" t="s">
        <v>0</v>
      </c>
      <c r="F723" s="6">
        <v>0</v>
      </c>
      <c r="G723" s="6">
        <v>101207</v>
      </c>
      <c r="H723" s="13">
        <v>0</v>
      </c>
      <c r="I723" s="8"/>
      <c r="J723" s="8"/>
    </row>
    <row r="724" spans="1:10" x14ac:dyDescent="0.45">
      <c r="A724" s="7" t="s">
        <v>2</v>
      </c>
      <c r="B724" s="6">
        <v>100729846</v>
      </c>
      <c r="C724" s="6">
        <v>100738901</v>
      </c>
      <c r="D724" s="6" t="s">
        <v>126</v>
      </c>
      <c r="E724" s="6" t="s">
        <v>0</v>
      </c>
      <c r="F724" s="6">
        <v>0</v>
      </c>
      <c r="G724" s="6">
        <v>9055</v>
      </c>
      <c r="H724" s="13">
        <v>0</v>
      </c>
      <c r="I724" s="8"/>
      <c r="J724" s="8"/>
    </row>
    <row r="725" spans="1:10" x14ac:dyDescent="0.45">
      <c r="A725" s="7" t="s">
        <v>2</v>
      </c>
      <c r="B725" s="6">
        <v>100838647</v>
      </c>
      <c r="C725" s="6">
        <v>101059639</v>
      </c>
      <c r="D725" s="6" t="s">
        <v>24</v>
      </c>
      <c r="E725" s="6" t="s">
        <v>1</v>
      </c>
      <c r="F725" s="6">
        <v>0</v>
      </c>
      <c r="G725" s="6">
        <v>220992</v>
      </c>
      <c r="H725" s="13">
        <v>0</v>
      </c>
      <c r="I725" s="8"/>
      <c r="J725" s="8"/>
    </row>
    <row r="726" spans="1:10" x14ac:dyDescent="0.45">
      <c r="A726" s="7" t="s">
        <v>2</v>
      </c>
      <c r="B726" s="6">
        <v>101079209</v>
      </c>
      <c r="C726" s="6">
        <v>101085405</v>
      </c>
      <c r="D726" s="6" t="s">
        <v>53</v>
      </c>
      <c r="E726" s="6" t="s">
        <v>1</v>
      </c>
      <c r="F726" s="6">
        <v>0</v>
      </c>
      <c r="G726" s="6">
        <v>6196</v>
      </c>
      <c r="H726" s="13">
        <v>0</v>
      </c>
      <c r="I726" s="8"/>
      <c r="J726" s="8"/>
    </row>
    <row r="727" spans="1:10" x14ac:dyDescent="0.45">
      <c r="A727" s="7" t="s">
        <v>2</v>
      </c>
      <c r="B727" s="6">
        <v>101097785</v>
      </c>
      <c r="C727" s="6">
        <v>101222563</v>
      </c>
      <c r="D727" s="6" t="s">
        <v>355</v>
      </c>
      <c r="E727" s="6" t="s">
        <v>1</v>
      </c>
      <c r="F727" s="6">
        <v>0</v>
      </c>
      <c r="G727" s="6">
        <v>124778</v>
      </c>
      <c r="H727" s="13">
        <v>0</v>
      </c>
      <c r="I727" s="8"/>
      <c r="J727" s="8"/>
    </row>
    <row r="728" spans="1:10" x14ac:dyDescent="0.45">
      <c r="A728" s="7" t="s">
        <v>2</v>
      </c>
      <c r="B728" s="6">
        <v>101254527</v>
      </c>
      <c r="C728" s="6">
        <v>101260873</v>
      </c>
      <c r="D728" s="6" t="s">
        <v>195</v>
      </c>
      <c r="E728" s="6" t="s">
        <v>0</v>
      </c>
      <c r="F728" s="6">
        <v>0</v>
      </c>
      <c r="G728" s="6">
        <v>6346</v>
      </c>
      <c r="H728" s="13">
        <v>0</v>
      </c>
      <c r="I728" s="8"/>
      <c r="J728" s="8"/>
    </row>
    <row r="729" spans="1:10" x14ac:dyDescent="0.45">
      <c r="A729" s="7" t="s">
        <v>2</v>
      </c>
      <c r="B729" s="6">
        <v>101261372</v>
      </c>
      <c r="C729" s="6">
        <v>101263992</v>
      </c>
      <c r="D729" s="6" t="s">
        <v>815</v>
      </c>
      <c r="E729" s="6" t="s">
        <v>1</v>
      </c>
      <c r="F729" s="6">
        <v>0</v>
      </c>
      <c r="G729" s="6">
        <v>2620</v>
      </c>
      <c r="H729" s="13">
        <v>0</v>
      </c>
      <c r="I729" s="8"/>
      <c r="J729" s="8"/>
    </row>
    <row r="730" spans="1:10" x14ac:dyDescent="0.45">
      <c r="A730" s="7" t="s">
        <v>2</v>
      </c>
      <c r="B730" s="6">
        <v>101264384</v>
      </c>
      <c r="C730" s="6">
        <v>101268255</v>
      </c>
      <c r="D730" s="6" t="s">
        <v>816</v>
      </c>
      <c r="E730" s="6" t="s">
        <v>1</v>
      </c>
      <c r="F730" s="6">
        <v>0</v>
      </c>
      <c r="G730" s="6">
        <v>3871</v>
      </c>
      <c r="H730" s="13">
        <v>0</v>
      </c>
      <c r="I730" s="8"/>
      <c r="J730" s="8"/>
    </row>
    <row r="731" spans="1:10" x14ac:dyDescent="0.45">
      <c r="A731" s="7" t="s">
        <v>2</v>
      </c>
      <c r="B731" s="6">
        <v>101376375</v>
      </c>
      <c r="C731" s="6">
        <v>101385629</v>
      </c>
      <c r="D731" s="6" t="s">
        <v>11</v>
      </c>
      <c r="E731" s="6" t="s">
        <v>0</v>
      </c>
      <c r="F731" s="6">
        <v>0</v>
      </c>
      <c r="G731" s="6">
        <v>9254</v>
      </c>
      <c r="H731" s="13">
        <v>0</v>
      </c>
      <c r="I731" s="8"/>
      <c r="J731" s="8"/>
    </row>
    <row r="732" spans="1:10" x14ac:dyDescent="0.45">
      <c r="A732" s="7" t="s">
        <v>2</v>
      </c>
      <c r="B732" s="6">
        <v>101731534</v>
      </c>
      <c r="C732" s="6">
        <v>101734147</v>
      </c>
      <c r="D732" s="6" t="s">
        <v>818</v>
      </c>
      <c r="E732" s="6" t="s">
        <v>1</v>
      </c>
      <c r="F732" s="6">
        <v>0</v>
      </c>
      <c r="G732" s="6">
        <v>2613</v>
      </c>
      <c r="H732" s="13">
        <v>0</v>
      </c>
      <c r="I732" s="8"/>
      <c r="J732" s="8"/>
    </row>
    <row r="733" spans="1:10" x14ac:dyDescent="0.45">
      <c r="A733" s="7" t="s">
        <v>2</v>
      </c>
      <c r="B733" s="6">
        <v>101849384</v>
      </c>
      <c r="C733" s="6">
        <v>102092055</v>
      </c>
      <c r="D733" s="6" t="s">
        <v>204</v>
      </c>
      <c r="E733" s="6" t="s">
        <v>0</v>
      </c>
      <c r="F733" s="6">
        <v>0</v>
      </c>
      <c r="G733" s="6">
        <v>242671</v>
      </c>
      <c r="H733" s="13">
        <v>0</v>
      </c>
      <c r="I733" s="8"/>
      <c r="J733" s="8"/>
    </row>
    <row r="734" spans="1:10" x14ac:dyDescent="0.45">
      <c r="A734" s="7" t="s">
        <v>2</v>
      </c>
      <c r="B734" s="6">
        <v>102066541</v>
      </c>
      <c r="C734" s="6">
        <v>102071307</v>
      </c>
      <c r="D734" s="6" t="s">
        <v>319</v>
      </c>
      <c r="E734" s="6" t="s">
        <v>1</v>
      </c>
      <c r="F734" s="6">
        <v>0</v>
      </c>
      <c r="G734" s="6">
        <v>4766</v>
      </c>
      <c r="H734" s="13">
        <v>0</v>
      </c>
      <c r="I734" s="8"/>
      <c r="J734" s="8"/>
    </row>
    <row r="735" spans="1:10" x14ac:dyDescent="0.45">
      <c r="A735" s="7" t="s">
        <v>2</v>
      </c>
      <c r="B735" s="6">
        <v>102142819</v>
      </c>
      <c r="C735" s="6">
        <v>102157091</v>
      </c>
      <c r="D735" s="6" t="s">
        <v>148</v>
      </c>
      <c r="E735" s="6" t="s">
        <v>1</v>
      </c>
      <c r="F735" s="6">
        <v>0</v>
      </c>
      <c r="G735" s="6">
        <v>14272</v>
      </c>
      <c r="H735" s="13">
        <v>0</v>
      </c>
      <c r="I735" s="8"/>
      <c r="J735" s="8"/>
    </row>
    <row r="736" spans="1:10" x14ac:dyDescent="0.45">
      <c r="A736" s="7" t="s">
        <v>2</v>
      </c>
      <c r="B736" s="6">
        <v>102184940</v>
      </c>
      <c r="C736" s="6">
        <v>102189391</v>
      </c>
      <c r="D736" s="6" t="s">
        <v>434</v>
      </c>
      <c r="E736" s="6" t="s">
        <v>1</v>
      </c>
      <c r="F736" s="6">
        <v>0</v>
      </c>
      <c r="G736" s="6">
        <v>4451</v>
      </c>
      <c r="H736" s="13">
        <v>0</v>
      </c>
      <c r="I736" s="8"/>
      <c r="J736" s="8"/>
    </row>
    <row r="737" spans="1:10" x14ac:dyDescent="0.45">
      <c r="A737" s="7" t="s">
        <v>2</v>
      </c>
      <c r="B737" s="6">
        <v>102247377</v>
      </c>
      <c r="C737" s="6">
        <v>102250776</v>
      </c>
      <c r="D737" s="6" t="s">
        <v>168</v>
      </c>
      <c r="E737" s="6" t="s">
        <v>1</v>
      </c>
      <c r="F737" s="6">
        <v>0</v>
      </c>
      <c r="G737" s="6">
        <v>3399</v>
      </c>
      <c r="H737" s="13">
        <v>0</v>
      </c>
      <c r="I737" s="8"/>
      <c r="J737" s="8"/>
    </row>
    <row r="738" spans="1:10" x14ac:dyDescent="0.45">
      <c r="A738" s="7" t="s">
        <v>2</v>
      </c>
      <c r="B738" s="6">
        <v>102252650</v>
      </c>
      <c r="C738" s="6">
        <v>102257689</v>
      </c>
      <c r="D738" s="6" t="s">
        <v>169</v>
      </c>
      <c r="E738" s="6" t="s">
        <v>0</v>
      </c>
      <c r="F738" s="6">
        <v>0</v>
      </c>
      <c r="G738" s="6">
        <v>5039</v>
      </c>
      <c r="H738" s="13">
        <v>0</v>
      </c>
      <c r="I738" s="8"/>
      <c r="J738" s="8"/>
    </row>
    <row r="739" spans="1:10" x14ac:dyDescent="0.45">
      <c r="A739" s="7" t="s">
        <v>2</v>
      </c>
      <c r="B739" s="6">
        <v>102284637</v>
      </c>
      <c r="C739" s="6">
        <v>102505158</v>
      </c>
      <c r="D739" s="6" t="s">
        <v>500</v>
      </c>
      <c r="E739" s="6" t="s">
        <v>1</v>
      </c>
      <c r="F739" s="6">
        <v>0</v>
      </c>
      <c r="G739" s="6">
        <v>220521</v>
      </c>
      <c r="H739" s="13">
        <v>0</v>
      </c>
      <c r="I739" s="8"/>
      <c r="J739" s="8"/>
    </row>
    <row r="740" spans="1:10" x14ac:dyDescent="0.45">
      <c r="A740" s="7" t="s">
        <v>2</v>
      </c>
      <c r="B740" s="6">
        <v>102513974</v>
      </c>
      <c r="C740" s="6">
        <v>102644246</v>
      </c>
      <c r="D740" s="6" t="s">
        <v>314</v>
      </c>
      <c r="E740" s="6" t="s">
        <v>1</v>
      </c>
      <c r="F740" s="6">
        <v>0</v>
      </c>
      <c r="G740" s="6">
        <v>130272</v>
      </c>
      <c r="H740" s="13">
        <v>0</v>
      </c>
      <c r="I740" s="8"/>
      <c r="J740" s="8"/>
    </row>
    <row r="741" spans="1:10" x14ac:dyDescent="0.45">
      <c r="A741" s="7" t="s">
        <v>2</v>
      </c>
      <c r="B741" s="6">
        <v>102706887</v>
      </c>
      <c r="C741" s="6">
        <v>102707670</v>
      </c>
      <c r="D741" s="6" t="s">
        <v>820</v>
      </c>
      <c r="E741" s="6" t="s">
        <v>1</v>
      </c>
      <c r="F741" s="6">
        <v>0</v>
      </c>
      <c r="G741" s="6">
        <v>783</v>
      </c>
      <c r="H741" s="13">
        <v>0</v>
      </c>
      <c r="I741" s="8"/>
      <c r="J741" s="8"/>
    </row>
    <row r="742" spans="1:10" x14ac:dyDescent="0.45">
      <c r="A742" s="7" t="s">
        <v>2</v>
      </c>
      <c r="B742" s="6">
        <v>102707880</v>
      </c>
      <c r="C742" s="6">
        <v>102715209</v>
      </c>
      <c r="D742" s="6" t="s">
        <v>821</v>
      </c>
      <c r="E742" s="6" t="s">
        <v>0</v>
      </c>
      <c r="F742" s="6">
        <v>0</v>
      </c>
      <c r="G742" s="6">
        <v>7329</v>
      </c>
      <c r="H742" s="13">
        <v>0</v>
      </c>
      <c r="I742" s="8"/>
      <c r="J742" s="8"/>
    </row>
    <row r="743" spans="1:10" x14ac:dyDescent="0.45">
      <c r="A743" s="7" t="s">
        <v>2</v>
      </c>
      <c r="B743" s="6">
        <v>102791195</v>
      </c>
      <c r="C743" s="6">
        <v>102798389</v>
      </c>
      <c r="D743" s="6" t="s">
        <v>822</v>
      </c>
      <c r="E743" s="6" t="s">
        <v>0</v>
      </c>
      <c r="F743" s="6">
        <v>0</v>
      </c>
      <c r="G743" s="6">
        <v>7194</v>
      </c>
      <c r="H743" s="13">
        <v>0</v>
      </c>
      <c r="I743" s="8"/>
      <c r="J743" s="8"/>
    </row>
    <row r="744" spans="1:10" x14ac:dyDescent="0.45">
      <c r="A744" s="7" t="s">
        <v>2</v>
      </c>
      <c r="B744" s="6">
        <v>102802962</v>
      </c>
      <c r="C744" s="6">
        <v>102809942</v>
      </c>
      <c r="D744" s="6" t="s">
        <v>1006</v>
      </c>
      <c r="E744" s="6" t="s">
        <v>0</v>
      </c>
      <c r="F744" s="6">
        <v>0</v>
      </c>
      <c r="G744" s="6">
        <v>6980</v>
      </c>
      <c r="H744" s="13">
        <v>0</v>
      </c>
      <c r="I744" s="8"/>
      <c r="J744" s="8"/>
    </row>
    <row r="745" spans="1:10" x14ac:dyDescent="0.45">
      <c r="A745" s="7" t="s">
        <v>2</v>
      </c>
      <c r="B745" s="6">
        <v>102847630</v>
      </c>
      <c r="C745" s="6">
        <v>102853356</v>
      </c>
      <c r="D745" s="6" t="s">
        <v>1004</v>
      </c>
      <c r="E745" s="6" t="s">
        <v>1</v>
      </c>
      <c r="F745" s="6">
        <v>0</v>
      </c>
      <c r="G745" s="6">
        <v>5726</v>
      </c>
      <c r="H745" s="13">
        <v>0</v>
      </c>
      <c r="I745" s="8"/>
      <c r="J745" s="8"/>
    </row>
    <row r="746" spans="1:10" x14ac:dyDescent="0.45">
      <c r="A746" s="7" t="s">
        <v>2</v>
      </c>
      <c r="B746" s="6">
        <v>102859186</v>
      </c>
      <c r="C746" s="6">
        <v>102866353</v>
      </c>
      <c r="D746" s="6" t="s">
        <v>823</v>
      </c>
      <c r="E746" s="6" t="s">
        <v>1</v>
      </c>
      <c r="F746" s="6">
        <v>0</v>
      </c>
      <c r="G746" s="6">
        <v>7167</v>
      </c>
      <c r="H746" s="13">
        <v>0</v>
      </c>
      <c r="I746" s="8"/>
      <c r="J746" s="8"/>
    </row>
    <row r="747" spans="1:10" x14ac:dyDescent="0.45">
      <c r="A747" s="7" t="s">
        <v>2</v>
      </c>
      <c r="B747" s="6">
        <v>102903220</v>
      </c>
      <c r="C747" s="6">
        <v>102906469</v>
      </c>
      <c r="D747" s="6" t="s">
        <v>145</v>
      </c>
      <c r="E747" s="6" t="s">
        <v>1</v>
      </c>
      <c r="F747" s="6">
        <v>0</v>
      </c>
      <c r="G747" s="6">
        <v>3249</v>
      </c>
      <c r="H747" s="13">
        <v>0</v>
      </c>
      <c r="I747" s="8"/>
      <c r="J747" s="8"/>
    </row>
    <row r="748" spans="1:10" x14ac:dyDescent="0.45">
      <c r="A748" s="7" t="s">
        <v>2</v>
      </c>
      <c r="B748" s="6">
        <v>102908904</v>
      </c>
      <c r="C748" s="6">
        <v>102909651</v>
      </c>
      <c r="D748" s="6" t="s">
        <v>824</v>
      </c>
      <c r="E748" s="6" t="s">
        <v>0</v>
      </c>
      <c r="F748" s="6">
        <v>0</v>
      </c>
      <c r="G748" s="6">
        <v>747</v>
      </c>
      <c r="H748" s="13">
        <v>0</v>
      </c>
      <c r="I748" s="8"/>
      <c r="J748" s="8"/>
    </row>
    <row r="749" spans="1:10" x14ac:dyDescent="0.45">
      <c r="A749" s="7" t="s">
        <v>2</v>
      </c>
      <c r="B749" s="6">
        <v>102928371</v>
      </c>
      <c r="C749" s="6">
        <v>102929107</v>
      </c>
      <c r="D749" s="6" t="s">
        <v>1071</v>
      </c>
      <c r="E749" s="6" t="s">
        <v>0</v>
      </c>
      <c r="F749" s="6">
        <v>0</v>
      </c>
      <c r="G749" s="6">
        <v>736</v>
      </c>
      <c r="H749" s="13">
        <v>0</v>
      </c>
      <c r="I749" s="8"/>
      <c r="J749" s="8"/>
    </row>
    <row r="750" spans="1:10" x14ac:dyDescent="0.45">
      <c r="A750" s="7" t="s">
        <v>2</v>
      </c>
      <c r="B750" s="6">
        <v>102932046</v>
      </c>
      <c r="C750" s="6">
        <v>102934223</v>
      </c>
      <c r="D750" s="6" t="s">
        <v>257</v>
      </c>
      <c r="E750" s="6" t="s">
        <v>1</v>
      </c>
      <c r="F750" s="6">
        <v>0</v>
      </c>
      <c r="G750" s="6">
        <v>2177</v>
      </c>
      <c r="H750" s="13">
        <v>0</v>
      </c>
      <c r="I750" s="8"/>
      <c r="J750" s="8"/>
    </row>
    <row r="751" spans="1:10" x14ac:dyDescent="0.45">
      <c r="A751" s="7" t="s">
        <v>2</v>
      </c>
      <c r="B751" s="6">
        <v>103184058</v>
      </c>
      <c r="C751" s="6">
        <v>103186664</v>
      </c>
      <c r="D751" s="6" t="s">
        <v>501</v>
      </c>
      <c r="E751" s="6" t="s">
        <v>1</v>
      </c>
      <c r="F751" s="6">
        <v>0</v>
      </c>
      <c r="G751" s="6">
        <v>2606</v>
      </c>
      <c r="H751" s="13">
        <v>0</v>
      </c>
      <c r="I751" s="8"/>
      <c r="J751" s="8"/>
    </row>
    <row r="752" spans="1:10" x14ac:dyDescent="0.45">
      <c r="A752" s="7" t="s">
        <v>2</v>
      </c>
      <c r="B752" s="6">
        <v>103321397</v>
      </c>
      <c r="C752" s="6">
        <v>103330224</v>
      </c>
      <c r="D752" s="6" t="s">
        <v>825</v>
      </c>
      <c r="E752" s="6" t="s">
        <v>0</v>
      </c>
      <c r="F752" s="6">
        <v>0</v>
      </c>
      <c r="G752" s="6">
        <v>8827</v>
      </c>
      <c r="H752" s="13">
        <v>0</v>
      </c>
      <c r="I752" s="8"/>
      <c r="J752" s="8"/>
    </row>
    <row r="753" spans="1:10" x14ac:dyDescent="0.45">
      <c r="A753" s="7" t="s">
        <v>2</v>
      </c>
      <c r="B753" s="6">
        <v>103356475</v>
      </c>
      <c r="C753" s="6">
        <v>103396118</v>
      </c>
      <c r="D753" s="6" t="s">
        <v>369</v>
      </c>
      <c r="E753" s="6" t="s">
        <v>0</v>
      </c>
      <c r="F753" s="6">
        <v>0</v>
      </c>
      <c r="G753" s="6">
        <v>39643</v>
      </c>
      <c r="H753" s="13">
        <v>0</v>
      </c>
      <c r="I753" s="8"/>
      <c r="J753" s="8"/>
    </row>
    <row r="754" spans="1:10" x14ac:dyDescent="0.45">
      <c r="A754" s="7" t="s">
        <v>2</v>
      </c>
      <c r="B754" s="6">
        <v>103414466</v>
      </c>
      <c r="C754" s="6">
        <v>103424583</v>
      </c>
      <c r="D754" s="6" t="s">
        <v>826</v>
      </c>
      <c r="E754" s="6" t="s">
        <v>0</v>
      </c>
      <c r="F754" s="6">
        <v>0</v>
      </c>
      <c r="G754" s="6">
        <v>10117</v>
      </c>
      <c r="H754" s="13">
        <v>0</v>
      </c>
      <c r="I754" s="8"/>
      <c r="J754" s="8"/>
    </row>
    <row r="755" spans="1:10" x14ac:dyDescent="0.45">
      <c r="A755" s="7" t="s">
        <v>2</v>
      </c>
      <c r="B755" s="6">
        <v>103431516</v>
      </c>
      <c r="C755" s="6">
        <v>103484957</v>
      </c>
      <c r="D755" s="6" t="s">
        <v>46</v>
      </c>
      <c r="E755" s="6" t="s">
        <v>0</v>
      </c>
      <c r="F755" s="6">
        <v>0</v>
      </c>
      <c r="G755" s="6">
        <v>53441</v>
      </c>
      <c r="H755" s="13">
        <v>0</v>
      </c>
      <c r="I755" s="8"/>
      <c r="J755" s="8"/>
    </row>
    <row r="756" spans="1:10" x14ac:dyDescent="0.45">
      <c r="A756" s="7" t="s">
        <v>2</v>
      </c>
      <c r="B756" s="6">
        <v>103460372</v>
      </c>
      <c r="C756" s="6">
        <v>103483233</v>
      </c>
      <c r="D756" s="6" t="s">
        <v>3</v>
      </c>
      <c r="E756" s="6" t="s">
        <v>1</v>
      </c>
      <c r="F756" s="6">
        <v>0</v>
      </c>
      <c r="G756" s="6">
        <v>22861</v>
      </c>
      <c r="H756" s="13">
        <v>0</v>
      </c>
      <c r="I756" s="8"/>
      <c r="J756" s="8"/>
    </row>
    <row r="757" spans="1:10" x14ac:dyDescent="0.45">
      <c r="A757" s="7" t="s">
        <v>2</v>
      </c>
      <c r="B757" s="6">
        <v>103545499</v>
      </c>
      <c r="C757" s="6">
        <v>103547699</v>
      </c>
      <c r="D757" s="6" t="s">
        <v>827</v>
      </c>
      <c r="E757" s="6" t="s">
        <v>0</v>
      </c>
      <c r="F757" s="6">
        <v>0</v>
      </c>
      <c r="G757" s="6">
        <v>2200</v>
      </c>
      <c r="H757" s="13">
        <v>0</v>
      </c>
      <c r="I757" s="8"/>
      <c r="J757" s="8"/>
    </row>
    <row r="758" spans="1:10" x14ac:dyDescent="0.45">
      <c r="A758" s="7" t="s">
        <v>2</v>
      </c>
      <c r="B758" s="6">
        <v>103572920</v>
      </c>
      <c r="C758" s="6">
        <v>103572996</v>
      </c>
      <c r="D758" s="6" t="s">
        <v>828</v>
      </c>
      <c r="E758" s="6" t="s">
        <v>1</v>
      </c>
      <c r="F758" s="6">
        <v>0</v>
      </c>
      <c r="G758" s="6">
        <v>76</v>
      </c>
      <c r="H758" s="13">
        <v>0</v>
      </c>
      <c r="I758" s="8"/>
      <c r="J758" s="8"/>
    </row>
    <row r="759" spans="1:10" x14ac:dyDescent="0.45">
      <c r="A759" s="7" t="s">
        <v>2</v>
      </c>
      <c r="B759" s="6">
        <v>103573059</v>
      </c>
      <c r="C759" s="6">
        <v>103573154</v>
      </c>
      <c r="D759" s="6" t="s">
        <v>830</v>
      </c>
      <c r="E759" s="6" t="s">
        <v>1</v>
      </c>
      <c r="F759" s="6">
        <v>0</v>
      </c>
      <c r="G759" s="6">
        <v>95</v>
      </c>
      <c r="H759" s="13">
        <v>0</v>
      </c>
      <c r="I759" s="8"/>
      <c r="J759" s="8"/>
    </row>
    <row r="760" spans="1:10" x14ac:dyDescent="0.45">
      <c r="A760" s="7" t="s">
        <v>2</v>
      </c>
      <c r="B760" s="6">
        <v>103573084</v>
      </c>
      <c r="C760" s="6">
        <v>103573133</v>
      </c>
      <c r="D760" s="6" t="s">
        <v>829</v>
      </c>
      <c r="E760" s="6" t="s">
        <v>0</v>
      </c>
      <c r="F760" s="6">
        <v>0</v>
      </c>
      <c r="G760" s="6">
        <v>49</v>
      </c>
      <c r="H760" s="13">
        <v>0</v>
      </c>
      <c r="I760" s="8"/>
      <c r="J760" s="8"/>
    </row>
    <row r="761" spans="1:10" x14ac:dyDescent="0.45">
      <c r="A761" s="7" t="s">
        <v>2</v>
      </c>
      <c r="B761" s="6">
        <v>103630585</v>
      </c>
      <c r="C761" s="6">
        <v>103631664</v>
      </c>
      <c r="D761" s="6" t="s">
        <v>831</v>
      </c>
      <c r="E761" s="6" t="s">
        <v>0</v>
      </c>
      <c r="F761" s="6">
        <v>0</v>
      </c>
      <c r="G761" s="6">
        <v>1079</v>
      </c>
      <c r="H761" s="13">
        <v>0</v>
      </c>
      <c r="I761" s="8"/>
      <c r="J761" s="8"/>
    </row>
    <row r="762" spans="1:10" x14ac:dyDescent="0.45">
      <c r="A762" s="7" t="s">
        <v>2</v>
      </c>
      <c r="B762" s="6">
        <v>103697413</v>
      </c>
      <c r="C762" s="6">
        <v>103821988</v>
      </c>
      <c r="D762" s="6" t="s">
        <v>502</v>
      </c>
      <c r="E762" s="6" t="s">
        <v>1</v>
      </c>
      <c r="F762" s="6">
        <v>0</v>
      </c>
      <c r="G762" s="6">
        <v>124575</v>
      </c>
      <c r="H762" s="13">
        <v>0</v>
      </c>
      <c r="I762" s="8"/>
      <c r="J762" s="8"/>
    </row>
    <row r="763" spans="1:10" x14ac:dyDescent="0.45">
      <c r="A763" s="7" t="s">
        <v>2</v>
      </c>
      <c r="B763" s="6">
        <v>104077434</v>
      </c>
      <c r="C763" s="6">
        <v>104201117</v>
      </c>
      <c r="D763" s="6" t="s">
        <v>182</v>
      </c>
      <c r="E763" s="6" t="s">
        <v>1</v>
      </c>
      <c r="F763" s="6">
        <v>0</v>
      </c>
      <c r="G763" s="6">
        <v>123683</v>
      </c>
      <c r="H763" s="13">
        <v>0</v>
      </c>
      <c r="I763" s="8"/>
      <c r="J763" s="8"/>
    </row>
    <row r="764" spans="1:10" x14ac:dyDescent="0.45">
      <c r="A764" s="7" t="s">
        <v>2</v>
      </c>
      <c r="B764" s="6">
        <v>104116174</v>
      </c>
      <c r="C764" s="6">
        <v>104116274</v>
      </c>
      <c r="D764" s="6" t="s">
        <v>832</v>
      </c>
      <c r="E764" s="6" t="s">
        <v>1</v>
      </c>
      <c r="F764" s="6">
        <v>0</v>
      </c>
      <c r="G764" s="6">
        <v>100</v>
      </c>
      <c r="H764" s="13">
        <v>0</v>
      </c>
      <c r="I764" s="8"/>
      <c r="J764" s="8"/>
    </row>
    <row r="765" spans="1:10" x14ac:dyDescent="0.45">
      <c r="A765" s="7" t="s">
        <v>2</v>
      </c>
      <c r="B765" s="6">
        <v>104280564</v>
      </c>
      <c r="C765" s="6">
        <v>104413846</v>
      </c>
      <c r="D765" s="6" t="s">
        <v>402</v>
      </c>
      <c r="E765" s="6" t="s">
        <v>1</v>
      </c>
      <c r="F765" s="6">
        <v>0</v>
      </c>
      <c r="G765" s="6">
        <v>133282</v>
      </c>
      <c r="H765" s="13">
        <v>0</v>
      </c>
      <c r="I765" s="8"/>
      <c r="J765" s="8"/>
    </row>
    <row r="766" spans="1:10" x14ac:dyDescent="0.45">
      <c r="A766" s="7" t="s">
        <v>2</v>
      </c>
      <c r="B766" s="6">
        <v>104482781</v>
      </c>
      <c r="C766" s="6">
        <v>104506262</v>
      </c>
      <c r="D766" s="6" t="s">
        <v>440</v>
      </c>
      <c r="E766" s="6" t="s">
        <v>0</v>
      </c>
      <c r="F766" s="6">
        <v>0</v>
      </c>
      <c r="G766" s="6">
        <v>23481</v>
      </c>
      <c r="H766" s="13">
        <v>0</v>
      </c>
      <c r="I766" s="8"/>
      <c r="J766" s="8"/>
    </row>
    <row r="767" spans="1:10" x14ac:dyDescent="0.45">
      <c r="A767" s="7" t="s">
        <v>2</v>
      </c>
      <c r="B767" s="6">
        <v>104536968</v>
      </c>
      <c r="C767" s="6">
        <v>104671064</v>
      </c>
      <c r="D767" s="6" t="s">
        <v>409</v>
      </c>
      <c r="E767" s="6" t="s">
        <v>1</v>
      </c>
      <c r="F767" s="6">
        <v>0</v>
      </c>
      <c r="G767" s="6">
        <v>134096</v>
      </c>
      <c r="H767" s="13">
        <v>0</v>
      </c>
      <c r="I767" s="8"/>
      <c r="J767" s="8"/>
    </row>
    <row r="768" spans="1:10" x14ac:dyDescent="0.45">
      <c r="A768" s="7" t="s">
        <v>2</v>
      </c>
      <c r="B768" s="6">
        <v>104816775</v>
      </c>
      <c r="C768" s="6">
        <v>104842455</v>
      </c>
      <c r="D768" s="6" t="s">
        <v>833</v>
      </c>
      <c r="E768" s="6" t="s">
        <v>0</v>
      </c>
      <c r="F768" s="6">
        <v>0</v>
      </c>
      <c r="G768" s="6">
        <v>25680</v>
      </c>
      <c r="H768" s="13">
        <v>0</v>
      </c>
      <c r="I768" s="8"/>
      <c r="J768" s="8"/>
    </row>
    <row r="769" spans="1:10" x14ac:dyDescent="0.45">
      <c r="A769" s="7" t="s">
        <v>2</v>
      </c>
      <c r="B769" s="6">
        <v>104854951</v>
      </c>
      <c r="C769" s="6">
        <v>104857267</v>
      </c>
      <c r="D769" s="6" t="s">
        <v>397</v>
      </c>
      <c r="E769" s="6" t="s">
        <v>1</v>
      </c>
      <c r="F769" s="6">
        <v>0</v>
      </c>
      <c r="G769" s="6">
        <v>2316</v>
      </c>
      <c r="H769" s="13">
        <v>0</v>
      </c>
      <c r="I769" s="8"/>
      <c r="J769" s="8"/>
    </row>
    <row r="770" spans="1:10" x14ac:dyDescent="0.45">
      <c r="A770" s="7" t="s">
        <v>2</v>
      </c>
      <c r="B770" s="6">
        <v>105079755</v>
      </c>
      <c r="C770" s="6">
        <v>105085194</v>
      </c>
      <c r="D770" s="6" t="s">
        <v>444</v>
      </c>
      <c r="E770" s="6" t="s">
        <v>0</v>
      </c>
      <c r="F770" s="6">
        <v>0</v>
      </c>
      <c r="G770" s="6">
        <v>5439</v>
      </c>
      <c r="H770" s="13">
        <v>0</v>
      </c>
      <c r="I770" s="8"/>
      <c r="J770" s="8"/>
    </row>
    <row r="771" spans="1:10" x14ac:dyDescent="0.45">
      <c r="A771" s="7" t="s">
        <v>2</v>
      </c>
      <c r="B771" s="6">
        <v>105120377</v>
      </c>
      <c r="C771" s="6">
        <v>105123961</v>
      </c>
      <c r="D771" s="6" t="s">
        <v>181</v>
      </c>
      <c r="E771" s="6" t="s">
        <v>0</v>
      </c>
      <c r="F771" s="6">
        <v>0</v>
      </c>
      <c r="G771" s="6">
        <v>3584</v>
      </c>
      <c r="H771" s="13">
        <v>0</v>
      </c>
      <c r="I771" s="8"/>
      <c r="J771" s="8"/>
    </row>
    <row r="772" spans="1:10" x14ac:dyDescent="0.45">
      <c r="A772" s="7" t="s">
        <v>2</v>
      </c>
      <c r="B772" s="6">
        <v>105164377</v>
      </c>
      <c r="C772" s="6">
        <v>105165505</v>
      </c>
      <c r="D772" s="6" t="s">
        <v>834</v>
      </c>
      <c r="E772" s="6" t="s">
        <v>1</v>
      </c>
      <c r="F772" s="6">
        <v>0</v>
      </c>
      <c r="G772" s="6">
        <v>1128</v>
      </c>
      <c r="H772" s="13">
        <v>0</v>
      </c>
      <c r="I772" s="8"/>
      <c r="J772" s="8"/>
    </row>
    <row r="773" spans="1:10" x14ac:dyDescent="0.45">
      <c r="A773" s="7" t="s">
        <v>2</v>
      </c>
      <c r="B773" s="6">
        <v>105344281</v>
      </c>
      <c r="C773" s="6">
        <v>105344369</v>
      </c>
      <c r="D773" s="6" t="s">
        <v>835</v>
      </c>
      <c r="E773" s="6" t="s">
        <v>1</v>
      </c>
      <c r="F773" s="6">
        <v>0</v>
      </c>
      <c r="G773" s="6">
        <v>88</v>
      </c>
      <c r="H773" s="13">
        <v>0</v>
      </c>
      <c r="I773" s="8"/>
      <c r="J773" s="8"/>
    </row>
    <row r="774" spans="1:10" x14ac:dyDescent="0.45">
      <c r="A774" s="7" t="s">
        <v>2</v>
      </c>
      <c r="B774" s="6">
        <v>105379081</v>
      </c>
      <c r="C774" s="6">
        <v>105379179</v>
      </c>
      <c r="D774" s="6" t="s">
        <v>836</v>
      </c>
      <c r="E774" s="6" t="s">
        <v>1</v>
      </c>
      <c r="F774" s="6">
        <v>0</v>
      </c>
      <c r="G774" s="6">
        <v>98</v>
      </c>
      <c r="H774" s="13">
        <v>0</v>
      </c>
      <c r="I774" s="8"/>
      <c r="J774" s="8"/>
    </row>
    <row r="775" spans="1:10" x14ac:dyDescent="0.45">
      <c r="A775" s="7" t="s">
        <v>2</v>
      </c>
      <c r="B775" s="6">
        <v>105499771</v>
      </c>
      <c r="C775" s="6">
        <v>105500639</v>
      </c>
      <c r="D775" s="6" t="s">
        <v>837</v>
      </c>
      <c r="E775" s="6" t="s">
        <v>0</v>
      </c>
      <c r="F775" s="6">
        <v>0</v>
      </c>
      <c r="G775" s="6">
        <v>868</v>
      </c>
      <c r="H775" s="13">
        <v>0</v>
      </c>
      <c r="I775" s="8"/>
      <c r="J775" s="8"/>
    </row>
    <row r="776" spans="1:10" x14ac:dyDescent="0.45">
      <c r="A776" s="7" t="s">
        <v>2</v>
      </c>
      <c r="B776" s="6">
        <v>105764476</v>
      </c>
      <c r="C776" s="6">
        <v>105776532</v>
      </c>
      <c r="D776" s="6" t="s">
        <v>100</v>
      </c>
      <c r="E776" s="6" t="s">
        <v>0</v>
      </c>
      <c r="F776" s="6">
        <v>0</v>
      </c>
      <c r="G776" s="6">
        <v>12056</v>
      </c>
      <c r="H776" s="13">
        <v>0</v>
      </c>
      <c r="I776" s="8"/>
      <c r="J776" s="8"/>
    </row>
    <row r="777" spans="1:10" x14ac:dyDescent="0.45">
      <c r="A777" s="7" t="s">
        <v>2</v>
      </c>
      <c r="B777" s="6">
        <v>106143274</v>
      </c>
      <c r="C777" s="6">
        <v>106160493</v>
      </c>
      <c r="D777" s="6" t="s">
        <v>838</v>
      </c>
      <c r="E777" s="6" t="s">
        <v>0</v>
      </c>
      <c r="F777" s="6">
        <v>0</v>
      </c>
      <c r="G777" s="6">
        <v>17219</v>
      </c>
      <c r="H777" s="13">
        <v>0</v>
      </c>
      <c r="I777" s="8"/>
      <c r="J777" s="8"/>
    </row>
    <row r="778" spans="1:10" x14ac:dyDescent="0.45">
      <c r="A778" s="7" t="s">
        <v>2</v>
      </c>
      <c r="B778" s="6">
        <v>106187099</v>
      </c>
      <c r="C778" s="6">
        <v>106203699</v>
      </c>
      <c r="D778" s="6" t="s">
        <v>329</v>
      </c>
      <c r="E778" s="6" t="s">
        <v>0</v>
      </c>
      <c r="F778" s="6">
        <v>0</v>
      </c>
      <c r="G778" s="6">
        <v>16600</v>
      </c>
      <c r="H778" s="13">
        <v>0</v>
      </c>
      <c r="I778" s="8"/>
      <c r="J778" s="8"/>
    </row>
    <row r="779" spans="1:10" x14ac:dyDescent="0.45">
      <c r="A779" s="7" t="s">
        <v>2</v>
      </c>
      <c r="B779" s="6">
        <v>106206873</v>
      </c>
      <c r="C779" s="6">
        <v>106219842</v>
      </c>
      <c r="D779" s="6" t="s">
        <v>348</v>
      </c>
      <c r="E779" s="6" t="s">
        <v>1</v>
      </c>
      <c r="F779" s="6">
        <v>0</v>
      </c>
      <c r="G779" s="6">
        <v>12969</v>
      </c>
      <c r="H779" s="13">
        <v>0</v>
      </c>
      <c r="I779" s="8"/>
      <c r="J779" s="8"/>
    </row>
    <row r="780" spans="1:10" x14ac:dyDescent="0.45">
      <c r="A780" s="7" t="s">
        <v>2</v>
      </c>
      <c r="B780" s="6">
        <v>106235245</v>
      </c>
      <c r="C780" s="6">
        <v>106255372</v>
      </c>
      <c r="D780" s="6" t="s">
        <v>839</v>
      </c>
      <c r="E780" s="6" t="s">
        <v>1</v>
      </c>
      <c r="F780" s="6">
        <v>0</v>
      </c>
      <c r="G780" s="6">
        <v>20127</v>
      </c>
      <c r="H780" s="13">
        <v>0</v>
      </c>
      <c r="I780" s="8"/>
      <c r="J780" s="8"/>
    </row>
    <row r="781" spans="1:10" x14ac:dyDescent="0.45">
      <c r="A781" s="7" t="s">
        <v>2</v>
      </c>
      <c r="B781" s="6">
        <v>106309825</v>
      </c>
      <c r="C781" s="6">
        <v>106309935</v>
      </c>
      <c r="D781" s="6" t="s">
        <v>840</v>
      </c>
      <c r="E781" s="6" t="s">
        <v>0</v>
      </c>
      <c r="F781" s="6">
        <v>0</v>
      </c>
      <c r="G781" s="6">
        <v>110</v>
      </c>
      <c r="H781" s="13">
        <v>0</v>
      </c>
      <c r="I781" s="8"/>
      <c r="J781" s="8"/>
    </row>
    <row r="782" spans="1:10" x14ac:dyDescent="0.45">
      <c r="A782" s="7" t="s">
        <v>2</v>
      </c>
      <c r="B782" s="6">
        <v>106420040</v>
      </c>
      <c r="C782" s="6">
        <v>106485229</v>
      </c>
      <c r="D782" s="6" t="s">
        <v>841</v>
      </c>
      <c r="E782" s="6" t="s">
        <v>1</v>
      </c>
      <c r="F782" s="6">
        <v>0</v>
      </c>
      <c r="G782" s="6">
        <v>65189</v>
      </c>
      <c r="H782" s="13">
        <v>0</v>
      </c>
      <c r="I782" s="8"/>
      <c r="J782" s="8"/>
    </row>
    <row r="783" spans="1:10" x14ac:dyDescent="0.45">
      <c r="A783" s="7" t="s">
        <v>2</v>
      </c>
      <c r="B783" s="6">
        <v>106576508</v>
      </c>
      <c r="C783" s="6">
        <v>106603679</v>
      </c>
      <c r="D783" s="6" t="s">
        <v>843</v>
      </c>
      <c r="E783" s="6" t="s">
        <v>1</v>
      </c>
      <c r="F783" s="6">
        <v>0</v>
      </c>
      <c r="G783" s="6">
        <v>27171</v>
      </c>
      <c r="H783" s="13">
        <v>0</v>
      </c>
      <c r="I783" s="8"/>
      <c r="J783" s="8"/>
    </row>
    <row r="784" spans="1:10" x14ac:dyDescent="0.45">
      <c r="A784" s="7" t="s">
        <v>2</v>
      </c>
      <c r="B784" s="6">
        <v>106583185</v>
      </c>
      <c r="C784" s="6">
        <v>106710557</v>
      </c>
      <c r="D784" s="6" t="s">
        <v>842</v>
      </c>
      <c r="E784" s="6" t="s">
        <v>0</v>
      </c>
      <c r="F784" s="6">
        <v>0</v>
      </c>
      <c r="G784" s="6">
        <v>127372</v>
      </c>
      <c r="H784" s="13">
        <v>0</v>
      </c>
      <c r="I784" s="8"/>
      <c r="J784" s="8"/>
    </row>
    <row r="785" spans="1:10" x14ac:dyDescent="0.45">
      <c r="A785" s="7" t="s">
        <v>2</v>
      </c>
      <c r="B785" s="6">
        <v>106837081</v>
      </c>
      <c r="C785" s="6">
        <v>106840643</v>
      </c>
      <c r="D785" s="6" t="s">
        <v>1072</v>
      </c>
      <c r="E785" s="6" t="s">
        <v>1</v>
      </c>
      <c r="F785" s="6">
        <v>0</v>
      </c>
      <c r="G785" s="6">
        <v>3562</v>
      </c>
      <c r="H785" s="13">
        <v>0</v>
      </c>
      <c r="I785" s="8"/>
      <c r="J785" s="8"/>
    </row>
    <row r="786" spans="1:10" x14ac:dyDescent="0.45">
      <c r="A786" s="7" t="s">
        <v>2</v>
      </c>
      <c r="B786" s="6">
        <v>106920624</v>
      </c>
      <c r="C786" s="6">
        <v>106933899</v>
      </c>
      <c r="D786" s="6" t="s">
        <v>64</v>
      </c>
      <c r="E786" s="6" t="s">
        <v>0</v>
      </c>
      <c r="F786" s="6">
        <v>0</v>
      </c>
      <c r="G786" s="6">
        <v>13275</v>
      </c>
      <c r="H786" s="13">
        <v>0</v>
      </c>
      <c r="I786" s="8"/>
      <c r="J786" s="8"/>
    </row>
    <row r="787" spans="1:10" x14ac:dyDescent="0.45">
      <c r="A787" s="7" t="s">
        <v>2</v>
      </c>
      <c r="B787" s="6">
        <v>107089334</v>
      </c>
      <c r="C787" s="6">
        <v>107104970</v>
      </c>
      <c r="D787" s="6" t="s">
        <v>844</v>
      </c>
      <c r="E787" s="6" t="s">
        <v>0</v>
      </c>
      <c r="F787" s="6">
        <v>0</v>
      </c>
      <c r="G787" s="6">
        <v>15636</v>
      </c>
      <c r="H787" s="13">
        <v>0</v>
      </c>
      <c r="I787" s="8"/>
      <c r="J787" s="8"/>
    </row>
    <row r="788" spans="1:10" x14ac:dyDescent="0.45">
      <c r="A788" s="7" t="s">
        <v>2</v>
      </c>
      <c r="B788" s="6">
        <v>107148926</v>
      </c>
      <c r="C788" s="6">
        <v>107173661</v>
      </c>
      <c r="D788" s="6" t="s">
        <v>845</v>
      </c>
      <c r="E788" s="6" t="s">
        <v>0</v>
      </c>
      <c r="F788" s="6">
        <v>0</v>
      </c>
      <c r="G788" s="6">
        <v>24735</v>
      </c>
      <c r="H788" s="13">
        <v>0</v>
      </c>
      <c r="I788" s="8"/>
      <c r="J788" s="8"/>
    </row>
    <row r="789" spans="1:10" x14ac:dyDescent="0.45">
      <c r="A789" s="7" t="s">
        <v>2</v>
      </c>
      <c r="B789" s="6">
        <v>107255877</v>
      </c>
      <c r="C789" s="6">
        <v>107296769</v>
      </c>
      <c r="D789" s="6" t="s">
        <v>846</v>
      </c>
      <c r="E789" s="6" t="s">
        <v>0</v>
      </c>
      <c r="F789" s="6">
        <v>0</v>
      </c>
      <c r="G789" s="6">
        <v>40892</v>
      </c>
      <c r="H789" s="13">
        <v>0</v>
      </c>
      <c r="I789" s="8"/>
      <c r="J789" s="8"/>
    </row>
    <row r="790" spans="1:10" x14ac:dyDescent="0.45">
      <c r="A790" s="7" t="s">
        <v>2</v>
      </c>
      <c r="B790" s="6">
        <v>107397194</v>
      </c>
      <c r="C790" s="6">
        <v>107403360</v>
      </c>
      <c r="D790" s="6" t="s">
        <v>1001</v>
      </c>
      <c r="E790" s="6" t="s">
        <v>1</v>
      </c>
      <c r="F790" s="6">
        <v>0</v>
      </c>
      <c r="G790" s="6">
        <v>6166</v>
      </c>
      <c r="H790" s="13">
        <v>0</v>
      </c>
      <c r="I790" s="8"/>
      <c r="J790" s="8"/>
    </row>
    <row r="791" spans="1:10" x14ac:dyDescent="0.45">
      <c r="A791" s="7" t="s">
        <v>2</v>
      </c>
      <c r="B791" s="6">
        <v>107542581</v>
      </c>
      <c r="C791" s="6">
        <v>107543800</v>
      </c>
      <c r="D791" s="6" t="s">
        <v>847</v>
      </c>
      <c r="E791" s="6" t="s">
        <v>0</v>
      </c>
      <c r="F791" s="6">
        <v>0</v>
      </c>
      <c r="G791" s="6">
        <v>1219</v>
      </c>
      <c r="H791" s="13">
        <v>0</v>
      </c>
      <c r="I791" s="8"/>
      <c r="J791" s="8"/>
    </row>
    <row r="792" spans="1:10" x14ac:dyDescent="0.45">
      <c r="A792" s="7" t="s">
        <v>2</v>
      </c>
      <c r="B792" s="6">
        <v>107667963</v>
      </c>
      <c r="C792" s="6">
        <v>107685492</v>
      </c>
      <c r="D792" s="6" t="s">
        <v>1000</v>
      </c>
      <c r="E792" s="6" t="s">
        <v>0</v>
      </c>
      <c r="F792" s="6">
        <v>0</v>
      </c>
      <c r="G792" s="6">
        <v>17529</v>
      </c>
      <c r="H792" s="13">
        <v>0</v>
      </c>
      <c r="I792" s="8"/>
      <c r="J792" s="8"/>
    </row>
    <row r="793" spans="1:10" x14ac:dyDescent="0.45">
      <c r="A793" s="7" t="s">
        <v>2</v>
      </c>
      <c r="B793" s="6">
        <v>107782750</v>
      </c>
      <c r="C793" s="6">
        <v>107816334</v>
      </c>
      <c r="D793" s="6" t="s">
        <v>260</v>
      </c>
      <c r="E793" s="6" t="s">
        <v>1</v>
      </c>
      <c r="F793" s="6">
        <v>0</v>
      </c>
      <c r="G793" s="6">
        <v>33584</v>
      </c>
      <c r="H793" s="13">
        <v>0</v>
      </c>
      <c r="I793" s="8"/>
      <c r="J793" s="8"/>
    </row>
    <row r="794" spans="1:10" x14ac:dyDescent="0.45">
      <c r="A794" s="7" t="s">
        <v>2</v>
      </c>
      <c r="B794" s="6">
        <v>107792589</v>
      </c>
      <c r="C794" s="6">
        <v>107872911</v>
      </c>
      <c r="D794" s="6" t="s">
        <v>505</v>
      </c>
      <c r="E794" s="6" t="s">
        <v>0</v>
      </c>
      <c r="F794" s="6">
        <v>0</v>
      </c>
      <c r="G794" s="6">
        <v>80322</v>
      </c>
      <c r="H794" s="13">
        <v>0</v>
      </c>
      <c r="I794" s="8"/>
      <c r="J794" s="8"/>
    </row>
    <row r="795" spans="1:10" x14ac:dyDescent="0.45">
      <c r="A795" s="7" t="s">
        <v>2</v>
      </c>
      <c r="B795" s="6">
        <v>107945734</v>
      </c>
      <c r="C795" s="6">
        <v>107948436</v>
      </c>
      <c r="D795" s="6" t="s">
        <v>1073</v>
      </c>
      <c r="E795" s="6" t="s">
        <v>1</v>
      </c>
      <c r="F795" s="6">
        <v>0</v>
      </c>
      <c r="G795" s="6">
        <v>2702</v>
      </c>
      <c r="H795" s="13">
        <v>0</v>
      </c>
      <c r="I795" s="8"/>
      <c r="J795" s="8"/>
    </row>
    <row r="796" spans="1:10" x14ac:dyDescent="0.45">
      <c r="A796" s="7" t="s">
        <v>2</v>
      </c>
      <c r="B796" s="6">
        <v>108834477</v>
      </c>
      <c r="C796" s="6">
        <v>108886896</v>
      </c>
      <c r="D796" s="6" t="s">
        <v>432</v>
      </c>
      <c r="E796" s="6" t="s">
        <v>0</v>
      </c>
      <c r="F796" s="6">
        <v>0</v>
      </c>
      <c r="G796" s="6">
        <v>52419</v>
      </c>
      <c r="H796" s="13">
        <v>0</v>
      </c>
      <c r="I796" s="8"/>
      <c r="J796" s="8"/>
    </row>
    <row r="797" spans="1:10" x14ac:dyDescent="0.45">
      <c r="A797" s="7" t="s">
        <v>2</v>
      </c>
      <c r="B797" s="6">
        <v>109001484</v>
      </c>
      <c r="C797" s="6">
        <v>109002296</v>
      </c>
      <c r="D797" s="6" t="s">
        <v>848</v>
      </c>
      <c r="E797" s="6" t="s">
        <v>0</v>
      </c>
      <c r="F797" s="6">
        <v>0</v>
      </c>
      <c r="G797" s="6">
        <v>812</v>
      </c>
      <c r="H797" s="13">
        <v>0</v>
      </c>
      <c r="I797" s="8"/>
      <c r="J797" s="8"/>
    </row>
    <row r="798" spans="1:10" x14ac:dyDescent="0.45">
      <c r="A798" s="7" t="s">
        <v>2</v>
      </c>
      <c r="B798" s="6">
        <v>109004536</v>
      </c>
      <c r="C798" s="6">
        <v>109013380</v>
      </c>
      <c r="D798" s="6" t="s">
        <v>393</v>
      </c>
      <c r="E798" s="6" t="s">
        <v>1</v>
      </c>
      <c r="F798" s="6">
        <v>0</v>
      </c>
      <c r="G798" s="6">
        <v>8844</v>
      </c>
      <c r="H798" s="13">
        <v>0</v>
      </c>
      <c r="I798" s="8"/>
      <c r="J798" s="8"/>
    </row>
    <row r="799" spans="1:10" x14ac:dyDescent="0.45">
      <c r="A799" s="7" t="s">
        <v>2</v>
      </c>
      <c r="B799" s="6">
        <v>109095406</v>
      </c>
      <c r="C799" s="6">
        <v>109162467</v>
      </c>
      <c r="D799" s="6" t="s">
        <v>134</v>
      </c>
      <c r="E799" s="6" t="s">
        <v>0</v>
      </c>
      <c r="F799" s="6">
        <v>0</v>
      </c>
      <c r="G799" s="6">
        <v>67061</v>
      </c>
      <c r="H799" s="13">
        <v>0</v>
      </c>
      <c r="I799" s="8"/>
      <c r="J799" s="8"/>
    </row>
    <row r="800" spans="1:10" x14ac:dyDescent="0.45">
      <c r="A800" s="7" t="s">
        <v>2</v>
      </c>
      <c r="B800" s="6">
        <v>109196755</v>
      </c>
      <c r="C800" s="6">
        <v>109200445</v>
      </c>
      <c r="D800" s="6" t="s">
        <v>849</v>
      </c>
      <c r="E800" s="6" t="s">
        <v>0</v>
      </c>
      <c r="F800" s="6">
        <v>0</v>
      </c>
      <c r="G800" s="6">
        <v>3690</v>
      </c>
      <c r="H800" s="13">
        <v>0</v>
      </c>
      <c r="I800" s="8"/>
      <c r="J800" s="8"/>
    </row>
    <row r="801" spans="1:10" x14ac:dyDescent="0.45">
      <c r="A801" s="7" t="s">
        <v>2</v>
      </c>
      <c r="B801" s="6">
        <v>110372752</v>
      </c>
      <c r="C801" s="6">
        <v>110375156</v>
      </c>
      <c r="D801" s="6" t="s">
        <v>1074</v>
      </c>
      <c r="E801" s="6" t="s">
        <v>0</v>
      </c>
      <c r="F801" s="6">
        <v>0</v>
      </c>
      <c r="G801" s="6">
        <v>2404</v>
      </c>
      <c r="H801" s="13">
        <v>0</v>
      </c>
      <c r="I801" s="8"/>
      <c r="J801" s="8"/>
    </row>
    <row r="802" spans="1:10" x14ac:dyDescent="0.45">
      <c r="A802" s="7" t="s">
        <v>2</v>
      </c>
      <c r="B802" s="6">
        <v>110814378</v>
      </c>
      <c r="C802" s="6">
        <v>110819108</v>
      </c>
      <c r="D802" s="6" t="s">
        <v>454</v>
      </c>
      <c r="E802" s="6" t="s">
        <v>0</v>
      </c>
      <c r="F802" s="6">
        <v>0</v>
      </c>
      <c r="G802" s="6">
        <v>4730</v>
      </c>
      <c r="H802" s="13">
        <v>0</v>
      </c>
      <c r="I802" s="8"/>
      <c r="J802" s="8"/>
    </row>
    <row r="803" spans="1:10" x14ac:dyDescent="0.45">
      <c r="A803" s="7" t="s">
        <v>2</v>
      </c>
      <c r="B803" s="6">
        <v>111110417</v>
      </c>
      <c r="C803" s="6">
        <v>111123874</v>
      </c>
      <c r="D803" s="6" t="s">
        <v>850</v>
      </c>
      <c r="E803" s="6" t="s">
        <v>0</v>
      </c>
      <c r="F803" s="6">
        <v>0</v>
      </c>
      <c r="G803" s="6">
        <v>13457</v>
      </c>
      <c r="H803" s="13">
        <v>0</v>
      </c>
      <c r="I803" s="8"/>
      <c r="J803" s="8"/>
    </row>
    <row r="804" spans="1:10" x14ac:dyDescent="0.45">
      <c r="A804" s="7" t="s">
        <v>2</v>
      </c>
      <c r="B804" s="6">
        <v>111387836</v>
      </c>
      <c r="C804" s="6">
        <v>111537959</v>
      </c>
      <c r="D804" s="6" t="s">
        <v>51</v>
      </c>
      <c r="E804" s="6" t="s">
        <v>1</v>
      </c>
      <c r="F804" s="6">
        <v>0</v>
      </c>
      <c r="G804" s="6">
        <v>150123</v>
      </c>
      <c r="H804" s="13">
        <v>0</v>
      </c>
      <c r="I804" s="8"/>
      <c r="J804" s="8"/>
    </row>
    <row r="805" spans="1:10" x14ac:dyDescent="0.45">
      <c r="A805" s="7" t="s">
        <v>2</v>
      </c>
      <c r="B805" s="6">
        <v>111575203</v>
      </c>
      <c r="C805" s="6">
        <v>111697079</v>
      </c>
      <c r="D805" s="6" t="s">
        <v>101</v>
      </c>
      <c r="E805" s="6" t="s">
        <v>1</v>
      </c>
      <c r="F805" s="6">
        <v>0</v>
      </c>
      <c r="G805" s="6">
        <v>121876</v>
      </c>
      <c r="H805" s="13">
        <v>0</v>
      </c>
      <c r="I805" s="8"/>
      <c r="J805" s="8"/>
    </row>
    <row r="806" spans="1:10" x14ac:dyDescent="0.45">
      <c r="A806" s="7" t="s">
        <v>2</v>
      </c>
      <c r="B806" s="6">
        <v>112093519</v>
      </c>
      <c r="C806" s="6">
        <v>112127326</v>
      </c>
      <c r="D806" s="6" t="s">
        <v>851</v>
      </c>
      <c r="E806" s="6" t="s">
        <v>0</v>
      </c>
      <c r="F806" s="6">
        <v>0</v>
      </c>
      <c r="G806" s="6">
        <v>33807</v>
      </c>
      <c r="H806" s="13">
        <v>0</v>
      </c>
      <c r="I806" s="8"/>
      <c r="J806" s="8"/>
    </row>
    <row r="807" spans="1:10" x14ac:dyDescent="0.45">
      <c r="A807" s="7" t="s">
        <v>2</v>
      </c>
      <c r="B807" s="6">
        <v>112239048</v>
      </c>
      <c r="C807" s="6">
        <v>112243852</v>
      </c>
      <c r="D807" s="6" t="s">
        <v>1075</v>
      </c>
      <c r="E807" s="6" t="s">
        <v>0</v>
      </c>
      <c r="F807" s="6">
        <v>0</v>
      </c>
      <c r="G807" s="6">
        <v>4804</v>
      </c>
      <c r="H807" s="13">
        <v>0</v>
      </c>
      <c r="I807" s="8"/>
      <c r="J807" s="8"/>
    </row>
    <row r="808" spans="1:10" x14ac:dyDescent="0.45">
      <c r="A808" s="7" t="s">
        <v>2</v>
      </c>
      <c r="B808" s="6">
        <v>112311351</v>
      </c>
      <c r="C808" s="6">
        <v>112372755</v>
      </c>
      <c r="D808" s="6" t="s">
        <v>140</v>
      </c>
      <c r="E808" s="6" t="s">
        <v>0</v>
      </c>
      <c r="F808" s="6">
        <v>0</v>
      </c>
      <c r="G808" s="6">
        <v>61404</v>
      </c>
      <c r="H808" s="13">
        <v>0</v>
      </c>
      <c r="I808" s="8"/>
      <c r="J808" s="8"/>
    </row>
    <row r="809" spans="1:10" x14ac:dyDescent="0.45">
      <c r="A809" s="7" t="s">
        <v>2</v>
      </c>
      <c r="B809" s="6">
        <v>112384304</v>
      </c>
      <c r="C809" s="6">
        <v>112406779</v>
      </c>
      <c r="D809" s="6" t="s">
        <v>852</v>
      </c>
      <c r="E809" s="6" t="s">
        <v>1</v>
      </c>
      <c r="F809" s="6">
        <v>0</v>
      </c>
      <c r="G809" s="6">
        <v>22475</v>
      </c>
      <c r="H809" s="13">
        <v>0</v>
      </c>
      <c r="I809" s="8"/>
      <c r="J809" s="8"/>
    </row>
    <row r="810" spans="1:10" x14ac:dyDescent="0.45">
      <c r="A810" s="7" t="s">
        <v>2</v>
      </c>
      <c r="B810" s="6">
        <v>112495273</v>
      </c>
      <c r="C810" s="6">
        <v>112558343</v>
      </c>
      <c r="D810" s="6" t="s">
        <v>853</v>
      </c>
      <c r="E810" s="6" t="s">
        <v>0</v>
      </c>
      <c r="F810" s="6">
        <v>0</v>
      </c>
      <c r="G810" s="6">
        <v>63070</v>
      </c>
      <c r="H810" s="13">
        <v>0</v>
      </c>
      <c r="I810" s="8"/>
      <c r="J810" s="8"/>
    </row>
    <row r="811" spans="1:10" x14ac:dyDescent="0.45">
      <c r="A811" s="7" t="s">
        <v>2</v>
      </c>
      <c r="B811" s="6">
        <v>112638426</v>
      </c>
      <c r="C811" s="6">
        <v>112698651</v>
      </c>
      <c r="D811" s="6" t="s">
        <v>102</v>
      </c>
      <c r="E811" s="6" t="s">
        <v>1</v>
      </c>
      <c r="F811" s="6">
        <v>0</v>
      </c>
      <c r="G811" s="6">
        <v>60225</v>
      </c>
      <c r="H811" s="13">
        <v>0</v>
      </c>
      <c r="I811" s="8"/>
      <c r="J811" s="8"/>
    </row>
    <row r="812" spans="1:10" x14ac:dyDescent="0.45">
      <c r="A812" s="7" t="s">
        <v>2</v>
      </c>
      <c r="B812" s="6">
        <v>113040591</v>
      </c>
      <c r="C812" s="6">
        <v>113185515</v>
      </c>
      <c r="D812" s="6" t="s">
        <v>130</v>
      </c>
      <c r="E812" s="6" t="s">
        <v>1</v>
      </c>
      <c r="F812" s="6">
        <v>0</v>
      </c>
      <c r="G812" s="6">
        <v>144924</v>
      </c>
      <c r="H812" s="13">
        <v>0</v>
      </c>
      <c r="I812" s="8"/>
      <c r="J812" s="8"/>
    </row>
    <row r="813" spans="1:10" x14ac:dyDescent="0.45">
      <c r="A813" s="7" t="s">
        <v>2</v>
      </c>
      <c r="B813" s="6">
        <v>113074823</v>
      </c>
      <c r="C813" s="6">
        <v>113074893</v>
      </c>
      <c r="D813" s="6" t="s">
        <v>854</v>
      </c>
      <c r="E813" s="6" t="s">
        <v>1</v>
      </c>
      <c r="F813" s="6">
        <v>0</v>
      </c>
      <c r="G813" s="6">
        <v>70</v>
      </c>
      <c r="H813" s="13">
        <v>0</v>
      </c>
      <c r="I813" s="8"/>
      <c r="J813" s="8"/>
    </row>
    <row r="814" spans="1:10" x14ac:dyDescent="0.45">
      <c r="A814" s="7" t="s">
        <v>2</v>
      </c>
      <c r="B814" s="6">
        <v>113297509</v>
      </c>
      <c r="C814" s="6">
        <v>113835091</v>
      </c>
      <c r="D814" s="6" t="s">
        <v>27</v>
      </c>
      <c r="E814" s="6" t="s">
        <v>0</v>
      </c>
      <c r="F814" s="6">
        <v>0</v>
      </c>
      <c r="G814" s="6">
        <v>537582</v>
      </c>
      <c r="H814" s="13">
        <v>0</v>
      </c>
      <c r="I814" s="8"/>
      <c r="J814" s="8"/>
    </row>
    <row r="815" spans="1:10" x14ac:dyDescent="0.45">
      <c r="A815" s="7" t="s">
        <v>2</v>
      </c>
      <c r="B815" s="6">
        <v>114474332</v>
      </c>
      <c r="C815" s="6">
        <v>114561129</v>
      </c>
      <c r="D815" s="6" t="s">
        <v>506</v>
      </c>
      <c r="E815" s="6" t="s">
        <v>0</v>
      </c>
      <c r="F815" s="6">
        <v>0</v>
      </c>
      <c r="G815" s="6">
        <v>86797</v>
      </c>
      <c r="H815" s="13">
        <v>0</v>
      </c>
      <c r="I815" s="8"/>
      <c r="J815" s="8"/>
    </row>
    <row r="816" spans="1:10" x14ac:dyDescent="0.45">
      <c r="A816" s="7" t="s">
        <v>2</v>
      </c>
      <c r="B816" s="6">
        <v>114905011</v>
      </c>
      <c r="C816" s="6">
        <v>114905941</v>
      </c>
      <c r="D816" s="6" t="s">
        <v>1076</v>
      </c>
      <c r="E816" s="6" t="s">
        <v>0</v>
      </c>
      <c r="F816" s="6">
        <v>0</v>
      </c>
      <c r="G816" s="6">
        <v>930</v>
      </c>
      <c r="H816" s="13">
        <v>0</v>
      </c>
      <c r="I816" s="8"/>
      <c r="J816" s="8"/>
    </row>
    <row r="817" spans="1:10" x14ac:dyDescent="0.45">
      <c r="A817" s="7" t="s">
        <v>2</v>
      </c>
      <c r="B817" s="6">
        <v>114907581</v>
      </c>
      <c r="C817" s="6">
        <v>114908510</v>
      </c>
      <c r="D817" s="6" t="s">
        <v>855</v>
      </c>
      <c r="E817" s="6" t="s">
        <v>0</v>
      </c>
      <c r="F817" s="6">
        <v>0</v>
      </c>
      <c r="G817" s="6">
        <v>929</v>
      </c>
      <c r="H817" s="13">
        <v>0</v>
      </c>
      <c r="I817" s="8"/>
      <c r="J817" s="8"/>
    </row>
    <row r="818" spans="1:10" x14ac:dyDescent="0.45">
      <c r="A818" s="7" t="s">
        <v>2</v>
      </c>
      <c r="B818" s="6">
        <v>114926988</v>
      </c>
      <c r="C818" s="6">
        <v>114928597</v>
      </c>
      <c r="D818" s="6" t="s">
        <v>856</v>
      </c>
      <c r="E818" s="6" t="s">
        <v>0</v>
      </c>
      <c r="F818" s="6">
        <v>0</v>
      </c>
      <c r="G818" s="6">
        <v>1609</v>
      </c>
      <c r="H818" s="13">
        <v>0</v>
      </c>
      <c r="I818" s="8"/>
      <c r="J818" s="8"/>
    </row>
    <row r="819" spans="1:10" x14ac:dyDescent="0.45">
      <c r="A819" s="7" t="s">
        <v>2</v>
      </c>
      <c r="B819" s="6">
        <v>116448943</v>
      </c>
      <c r="C819" s="6">
        <v>116478783</v>
      </c>
      <c r="D819" s="6" t="s">
        <v>857</v>
      </c>
      <c r="E819" s="6" t="s">
        <v>0</v>
      </c>
      <c r="F819" s="6">
        <v>0</v>
      </c>
      <c r="G819" s="6">
        <v>29840</v>
      </c>
      <c r="H819" s="13">
        <v>0</v>
      </c>
      <c r="I819" s="8"/>
      <c r="J819" s="8"/>
    </row>
    <row r="820" spans="1:10" x14ac:dyDescent="0.45">
      <c r="A820" s="7" t="s">
        <v>2</v>
      </c>
      <c r="B820" s="6">
        <v>116681177</v>
      </c>
      <c r="C820" s="6">
        <v>116681525</v>
      </c>
      <c r="D820" s="6" t="s">
        <v>858</v>
      </c>
      <c r="E820" s="6" t="s">
        <v>0</v>
      </c>
      <c r="F820" s="6">
        <v>0</v>
      </c>
      <c r="G820" s="6">
        <v>348</v>
      </c>
      <c r="H820" s="13">
        <v>0</v>
      </c>
      <c r="I820" s="8"/>
      <c r="J820" s="8"/>
    </row>
    <row r="821" spans="1:10" x14ac:dyDescent="0.45">
      <c r="A821" s="7" t="s">
        <v>2</v>
      </c>
      <c r="B821" s="6">
        <v>117014756</v>
      </c>
      <c r="C821" s="6">
        <v>117015104</v>
      </c>
      <c r="D821" s="6" t="s">
        <v>859</v>
      </c>
      <c r="E821" s="6" t="s">
        <v>0</v>
      </c>
      <c r="F821" s="6">
        <v>0</v>
      </c>
      <c r="G821" s="6">
        <v>348</v>
      </c>
      <c r="H821" s="13">
        <v>0</v>
      </c>
      <c r="I821" s="8"/>
      <c r="J821" s="8"/>
    </row>
    <row r="822" spans="1:10" x14ac:dyDescent="0.45">
      <c r="A822" s="7" t="s">
        <v>2</v>
      </c>
      <c r="B822" s="6">
        <v>118427226</v>
      </c>
      <c r="C822" s="6">
        <v>118428258</v>
      </c>
      <c r="D822" s="6" t="s">
        <v>1077</v>
      </c>
      <c r="E822" s="6" t="s">
        <v>0</v>
      </c>
      <c r="F822" s="6">
        <v>0</v>
      </c>
      <c r="G822" s="6">
        <v>1032</v>
      </c>
      <c r="H822" s="13">
        <v>0</v>
      </c>
      <c r="I822" s="8"/>
      <c r="J822" s="8"/>
    </row>
    <row r="823" spans="1:10" x14ac:dyDescent="0.45">
      <c r="A823" s="7" t="s">
        <v>2</v>
      </c>
      <c r="B823" s="6">
        <v>118479707</v>
      </c>
      <c r="C823" s="6">
        <v>118480729</v>
      </c>
      <c r="D823" s="6" t="s">
        <v>1078</v>
      </c>
      <c r="E823" s="6" t="s">
        <v>1</v>
      </c>
      <c r="F823" s="6">
        <v>0</v>
      </c>
      <c r="G823" s="6">
        <v>1022</v>
      </c>
      <c r="H823" s="13">
        <v>0</v>
      </c>
      <c r="I823" s="8"/>
      <c r="J823" s="8"/>
    </row>
    <row r="824" spans="1:10" x14ac:dyDescent="0.45">
      <c r="A824" s="7" t="s">
        <v>2</v>
      </c>
      <c r="B824" s="6">
        <v>119927195</v>
      </c>
      <c r="C824" s="6">
        <v>119930165</v>
      </c>
      <c r="D824" s="6" t="s">
        <v>451</v>
      </c>
      <c r="E824" s="6" t="s">
        <v>0</v>
      </c>
      <c r="F824" s="6">
        <v>0</v>
      </c>
      <c r="G824" s="6">
        <v>2970</v>
      </c>
      <c r="H824" s="13">
        <v>0</v>
      </c>
      <c r="I824" s="8"/>
      <c r="J824" s="8"/>
    </row>
    <row r="825" spans="1:10" x14ac:dyDescent="0.45">
      <c r="A825" s="7" t="s">
        <v>2</v>
      </c>
      <c r="B825" s="6">
        <v>120290326</v>
      </c>
      <c r="C825" s="6">
        <v>120910619</v>
      </c>
      <c r="D825" s="6" t="s">
        <v>103</v>
      </c>
      <c r="E825" s="6" t="s">
        <v>0</v>
      </c>
      <c r="F825" s="6">
        <v>0</v>
      </c>
      <c r="G825" s="6">
        <v>620293</v>
      </c>
      <c r="H825" s="13">
        <v>0</v>
      </c>
      <c r="I825" s="8"/>
      <c r="J825" s="8"/>
    </row>
    <row r="826" spans="1:10" x14ac:dyDescent="0.45">
      <c r="A826" s="7" t="s">
        <v>2</v>
      </c>
      <c r="B826" s="6">
        <v>120312581</v>
      </c>
      <c r="C826" s="6">
        <v>120313226</v>
      </c>
      <c r="D826" s="6" t="s">
        <v>860</v>
      </c>
      <c r="E826" s="6" t="s">
        <v>1</v>
      </c>
      <c r="F826" s="6">
        <v>0</v>
      </c>
      <c r="G826" s="6">
        <v>645</v>
      </c>
      <c r="H826" s="13">
        <v>0</v>
      </c>
      <c r="I826" s="8"/>
      <c r="J826" s="8"/>
    </row>
    <row r="827" spans="1:10" x14ac:dyDescent="0.45">
      <c r="A827" s="7" t="s">
        <v>2</v>
      </c>
      <c r="B827" s="6">
        <v>122394559</v>
      </c>
      <c r="C827" s="6">
        <v>122397385</v>
      </c>
      <c r="D827" s="6" t="s">
        <v>507</v>
      </c>
      <c r="E827" s="6" t="s">
        <v>1</v>
      </c>
      <c r="F827" s="6">
        <v>0</v>
      </c>
      <c r="G827" s="6">
        <v>2826</v>
      </c>
      <c r="H827" s="13">
        <v>0</v>
      </c>
      <c r="I827" s="8"/>
      <c r="J827" s="8"/>
    </row>
    <row r="828" spans="1:10" x14ac:dyDescent="0.45">
      <c r="A828" s="7" t="s">
        <v>2</v>
      </c>
      <c r="B828" s="6">
        <v>123103522</v>
      </c>
      <c r="C828" s="6">
        <v>123145654</v>
      </c>
      <c r="D828" s="6" t="s">
        <v>508</v>
      </c>
      <c r="E828" s="6" t="s">
        <v>0</v>
      </c>
      <c r="F828" s="6">
        <v>0</v>
      </c>
      <c r="G828" s="6">
        <v>42132</v>
      </c>
      <c r="H828" s="13">
        <v>0</v>
      </c>
      <c r="I828" s="8"/>
      <c r="J828" s="8"/>
    </row>
    <row r="829" spans="1:10" x14ac:dyDescent="0.45">
      <c r="A829" s="7" t="s">
        <v>2</v>
      </c>
      <c r="B829" s="6">
        <v>124127338</v>
      </c>
      <c r="C829" s="6">
        <v>124135910</v>
      </c>
      <c r="D829" s="6" t="s">
        <v>861</v>
      </c>
      <c r="E829" s="6" t="s">
        <v>1</v>
      </c>
      <c r="F829" s="6">
        <v>0</v>
      </c>
      <c r="G829" s="6">
        <v>8572</v>
      </c>
      <c r="H829" s="13">
        <v>0</v>
      </c>
      <c r="I829" s="8"/>
      <c r="J829" s="8"/>
    </row>
    <row r="830" spans="1:10" x14ac:dyDescent="0.45">
      <c r="A830" s="7" t="s">
        <v>2</v>
      </c>
      <c r="B830" s="6">
        <v>126812461</v>
      </c>
      <c r="C830" s="6">
        <v>126834004</v>
      </c>
      <c r="D830" s="6" t="s">
        <v>979</v>
      </c>
      <c r="E830" s="6" t="s">
        <v>1</v>
      </c>
      <c r="F830" s="6">
        <v>0</v>
      </c>
      <c r="G830" s="6">
        <v>21543</v>
      </c>
      <c r="H830" s="13">
        <v>0</v>
      </c>
      <c r="I830" s="8"/>
      <c r="J830" s="8"/>
    </row>
    <row r="831" spans="1:10" x14ac:dyDescent="0.45">
      <c r="A831" s="7" t="s">
        <v>2</v>
      </c>
      <c r="B831" s="6">
        <v>127039971</v>
      </c>
      <c r="C831" s="6">
        <v>127063986</v>
      </c>
      <c r="D831" s="6" t="s">
        <v>985</v>
      </c>
      <c r="E831" s="6" t="s">
        <v>0</v>
      </c>
      <c r="F831" s="6">
        <v>0</v>
      </c>
      <c r="G831" s="6">
        <v>24015</v>
      </c>
      <c r="H831" s="13">
        <v>0</v>
      </c>
      <c r="I831" s="8"/>
      <c r="J831" s="8"/>
    </row>
    <row r="832" spans="1:10" x14ac:dyDescent="0.45">
      <c r="A832" s="7" t="s">
        <v>2</v>
      </c>
      <c r="B832" s="6">
        <v>127394292</v>
      </c>
      <c r="C832" s="6">
        <v>127395898</v>
      </c>
      <c r="D832" s="6" t="s">
        <v>862</v>
      </c>
      <c r="E832" s="6" t="s">
        <v>0</v>
      </c>
      <c r="F832" s="6">
        <v>0</v>
      </c>
      <c r="G832" s="6">
        <v>1606</v>
      </c>
      <c r="H832" s="13">
        <v>0</v>
      </c>
      <c r="I832" s="8"/>
      <c r="J832" s="8"/>
    </row>
    <row r="833" spans="1:10" x14ac:dyDescent="0.45">
      <c r="A833" s="7" t="s">
        <v>2</v>
      </c>
      <c r="B833" s="6">
        <v>127721174</v>
      </c>
      <c r="C833" s="6">
        <v>127736554</v>
      </c>
      <c r="D833" s="6" t="s">
        <v>863</v>
      </c>
      <c r="E833" s="6" t="s">
        <v>1</v>
      </c>
      <c r="F833" s="6">
        <v>0</v>
      </c>
      <c r="G833" s="6">
        <v>15380</v>
      </c>
      <c r="H833" s="13">
        <v>0</v>
      </c>
      <c r="I833" s="8"/>
      <c r="J833" s="8"/>
    </row>
    <row r="834" spans="1:10" x14ac:dyDescent="0.45">
      <c r="A834" s="7" t="s">
        <v>2</v>
      </c>
      <c r="B834" s="6">
        <v>129051523</v>
      </c>
      <c r="C834" s="6">
        <v>129067146</v>
      </c>
      <c r="D834" s="6" t="s">
        <v>986</v>
      </c>
      <c r="E834" s="6" t="s">
        <v>0</v>
      </c>
      <c r="F834" s="6">
        <v>0</v>
      </c>
      <c r="G834" s="6">
        <v>15623</v>
      </c>
      <c r="H834" s="13">
        <v>0</v>
      </c>
      <c r="I834" s="8"/>
      <c r="J834" s="8"/>
    </row>
    <row r="835" spans="1:10" x14ac:dyDescent="0.45">
      <c r="A835" s="7" t="s">
        <v>2</v>
      </c>
      <c r="B835" s="6">
        <v>129749741</v>
      </c>
      <c r="C835" s="6">
        <v>130465834</v>
      </c>
      <c r="D835" s="6" t="s">
        <v>238</v>
      </c>
      <c r="E835" s="6" t="s">
        <v>0</v>
      </c>
      <c r="F835" s="6">
        <v>0</v>
      </c>
      <c r="G835" s="6">
        <v>716093</v>
      </c>
      <c r="H835" s="13">
        <v>0</v>
      </c>
      <c r="I835" s="8"/>
      <c r="J835" s="8"/>
    </row>
    <row r="836" spans="1:10" x14ac:dyDescent="0.45">
      <c r="A836" s="7" t="s">
        <v>2</v>
      </c>
      <c r="B836" s="6">
        <v>133582859</v>
      </c>
      <c r="C836" s="6">
        <v>133688993</v>
      </c>
      <c r="D836" s="6" t="s">
        <v>104</v>
      </c>
      <c r="E836" s="6" t="s">
        <v>1</v>
      </c>
      <c r="F836" s="6">
        <v>0</v>
      </c>
      <c r="G836" s="6">
        <v>106134</v>
      </c>
      <c r="H836" s="13">
        <v>0</v>
      </c>
      <c r="I836" s="8"/>
      <c r="J836" s="8"/>
    </row>
    <row r="837" spans="1:10" x14ac:dyDescent="0.45">
      <c r="A837" s="7" t="s">
        <v>2</v>
      </c>
      <c r="B837" s="6">
        <v>133851007</v>
      </c>
      <c r="C837" s="6">
        <v>133865577</v>
      </c>
      <c r="D837" s="6" t="s">
        <v>864</v>
      </c>
      <c r="E837" s="6" t="s">
        <v>0</v>
      </c>
      <c r="F837" s="6">
        <v>0</v>
      </c>
      <c r="G837" s="6">
        <v>14570</v>
      </c>
      <c r="H837" s="13">
        <v>0</v>
      </c>
      <c r="I837" s="8"/>
      <c r="J837" s="8"/>
    </row>
    <row r="838" spans="1:10" x14ac:dyDescent="0.45">
      <c r="A838" s="7" t="s">
        <v>2</v>
      </c>
      <c r="B838" s="6">
        <v>133908424</v>
      </c>
      <c r="C838" s="6">
        <v>133932446</v>
      </c>
      <c r="D838" s="6" t="s">
        <v>865</v>
      </c>
      <c r="E838" s="6" t="s">
        <v>0</v>
      </c>
      <c r="F838" s="6">
        <v>0</v>
      </c>
      <c r="G838" s="6">
        <v>24022</v>
      </c>
      <c r="H838" s="13">
        <v>0</v>
      </c>
      <c r="I838" s="8"/>
      <c r="J838" s="8"/>
    </row>
    <row r="839" spans="1:10" x14ac:dyDescent="0.45">
      <c r="A839" s="7" t="s">
        <v>2</v>
      </c>
      <c r="B839" s="6">
        <v>133936384</v>
      </c>
      <c r="C839" s="6">
        <v>133981812</v>
      </c>
      <c r="D839" s="6" t="s">
        <v>28</v>
      </c>
      <c r="E839" s="6" t="s">
        <v>1</v>
      </c>
      <c r="F839" s="6">
        <v>0</v>
      </c>
      <c r="G839" s="6">
        <v>45428</v>
      </c>
      <c r="H839" s="13">
        <v>0</v>
      </c>
      <c r="I839" s="8"/>
      <c r="J839" s="8"/>
    </row>
    <row r="840" spans="1:10" x14ac:dyDescent="0.45">
      <c r="A840" s="7" t="s">
        <v>2</v>
      </c>
      <c r="B840" s="6">
        <v>134075315</v>
      </c>
      <c r="C840" s="6">
        <v>134075397</v>
      </c>
      <c r="D840" s="6" t="s">
        <v>866</v>
      </c>
      <c r="E840" s="6" t="s">
        <v>0</v>
      </c>
      <c r="F840" s="6">
        <v>0</v>
      </c>
      <c r="G840" s="6">
        <v>82</v>
      </c>
      <c r="H840" s="13">
        <v>0</v>
      </c>
      <c r="I840" s="8"/>
      <c r="J840" s="8"/>
    </row>
    <row r="841" spans="1:10" x14ac:dyDescent="0.45">
      <c r="A841" s="7" t="s">
        <v>2</v>
      </c>
      <c r="B841" s="6">
        <v>134086420</v>
      </c>
      <c r="C841" s="6">
        <v>134111854</v>
      </c>
      <c r="D841" s="6" t="s">
        <v>867</v>
      </c>
      <c r="E841" s="6" t="s">
        <v>1</v>
      </c>
      <c r="F841" s="6">
        <v>0</v>
      </c>
      <c r="G841" s="6">
        <v>25434</v>
      </c>
      <c r="H841" s="13">
        <v>0</v>
      </c>
      <c r="I841" s="8"/>
      <c r="J841" s="8"/>
    </row>
    <row r="842" spans="1:10" x14ac:dyDescent="0.45">
      <c r="A842" s="7" t="s">
        <v>2</v>
      </c>
      <c r="B842" s="6">
        <v>134149044</v>
      </c>
      <c r="C842" s="6">
        <v>134161928</v>
      </c>
      <c r="D842" s="6" t="s">
        <v>868</v>
      </c>
      <c r="E842" s="6" t="s">
        <v>1</v>
      </c>
      <c r="F842" s="6">
        <v>0</v>
      </c>
      <c r="G842" s="6">
        <v>12884</v>
      </c>
      <c r="H842" s="13">
        <v>0</v>
      </c>
      <c r="I842" s="8"/>
      <c r="J842" s="8"/>
    </row>
    <row r="843" spans="1:10" x14ac:dyDescent="0.45">
      <c r="A843" s="7" t="s">
        <v>2</v>
      </c>
      <c r="B843" s="6">
        <v>134187500</v>
      </c>
      <c r="C843" s="6">
        <v>134208030</v>
      </c>
      <c r="D843" s="6" t="s">
        <v>869</v>
      </c>
      <c r="E843" s="6" t="s">
        <v>0</v>
      </c>
      <c r="F843" s="6">
        <v>0</v>
      </c>
      <c r="G843" s="6">
        <v>20530</v>
      </c>
      <c r="H843" s="13">
        <v>0</v>
      </c>
      <c r="I843" s="8"/>
      <c r="J843" s="8"/>
    </row>
    <row r="844" spans="1:10" x14ac:dyDescent="0.45">
      <c r="A844" s="7" t="s">
        <v>2</v>
      </c>
      <c r="B844" s="6">
        <v>134222954</v>
      </c>
      <c r="C844" s="6">
        <v>134276984</v>
      </c>
      <c r="D844" s="6" t="s">
        <v>870</v>
      </c>
      <c r="E844" s="6" t="s">
        <v>1</v>
      </c>
      <c r="F844" s="6">
        <v>0</v>
      </c>
      <c r="G844" s="6">
        <v>54030</v>
      </c>
      <c r="H844" s="13">
        <v>0</v>
      </c>
      <c r="I844" s="8"/>
      <c r="J844" s="8"/>
    </row>
    <row r="845" spans="1:10" x14ac:dyDescent="0.45">
      <c r="A845" s="7" t="s">
        <v>2</v>
      </c>
      <c r="B845" s="6">
        <v>134295224</v>
      </c>
      <c r="C845" s="6">
        <v>134305969</v>
      </c>
      <c r="D845" s="6" t="s">
        <v>509</v>
      </c>
      <c r="E845" s="6" t="s">
        <v>0</v>
      </c>
      <c r="F845" s="6">
        <v>0</v>
      </c>
      <c r="G845" s="6">
        <v>10745</v>
      </c>
      <c r="H845" s="13">
        <v>0</v>
      </c>
      <c r="I845" s="8"/>
      <c r="J845" s="8"/>
    </row>
    <row r="846" spans="1:10" x14ac:dyDescent="0.45">
      <c r="A846" s="7" t="s">
        <v>2</v>
      </c>
      <c r="B846" s="6">
        <v>134308083</v>
      </c>
      <c r="C846" s="6">
        <v>134363104</v>
      </c>
      <c r="D846" s="6" t="s">
        <v>143</v>
      </c>
      <c r="E846" s="6" t="s">
        <v>0</v>
      </c>
      <c r="F846" s="6">
        <v>0</v>
      </c>
      <c r="G846" s="6">
        <v>55021</v>
      </c>
      <c r="H846" s="13">
        <v>0</v>
      </c>
      <c r="I846" s="8"/>
      <c r="J846" s="8"/>
    </row>
    <row r="847" spans="1:10" x14ac:dyDescent="0.45">
      <c r="A847" s="7" t="s">
        <v>2</v>
      </c>
      <c r="B847" s="6">
        <v>134460115</v>
      </c>
      <c r="C847" s="6">
        <v>134476490</v>
      </c>
      <c r="D847" s="6" t="s">
        <v>176</v>
      </c>
      <c r="E847" s="6" t="s">
        <v>1</v>
      </c>
      <c r="F847" s="6">
        <v>0</v>
      </c>
      <c r="G847" s="6">
        <v>16375</v>
      </c>
      <c r="H847" s="13">
        <v>0</v>
      </c>
      <c r="I847" s="8"/>
      <c r="J847" s="8"/>
    </row>
    <row r="848" spans="1:10" x14ac:dyDescent="0.45">
      <c r="A848" s="7" t="s">
        <v>2</v>
      </c>
      <c r="B848" s="6">
        <v>134537255</v>
      </c>
      <c r="C848" s="6">
        <v>134541670</v>
      </c>
      <c r="D848" s="6" t="s">
        <v>351</v>
      </c>
      <c r="E848" s="6" t="s">
        <v>1</v>
      </c>
      <c r="F848" s="6">
        <v>0</v>
      </c>
      <c r="G848" s="6">
        <v>4415</v>
      </c>
      <c r="H848" s="13">
        <v>0</v>
      </c>
      <c r="I848" s="8"/>
      <c r="J848" s="8"/>
    </row>
    <row r="849" spans="1:10" x14ac:dyDescent="0.45">
      <c r="A849" s="7" t="s">
        <v>2</v>
      </c>
      <c r="B849" s="6">
        <v>134542340</v>
      </c>
      <c r="C849" s="6">
        <v>134583140</v>
      </c>
      <c r="D849" s="6" t="s">
        <v>871</v>
      </c>
      <c r="E849" s="6" t="s">
        <v>1</v>
      </c>
      <c r="F849" s="6">
        <v>0</v>
      </c>
      <c r="G849" s="6">
        <v>40800</v>
      </c>
      <c r="H849" s="13">
        <v>0</v>
      </c>
      <c r="I849" s="8"/>
      <c r="J849" s="8"/>
    </row>
    <row r="850" spans="1:10" x14ac:dyDescent="0.45">
      <c r="A850" s="7" t="s">
        <v>2</v>
      </c>
      <c r="B850" s="6">
        <v>134585653</v>
      </c>
      <c r="C850" s="6">
        <v>134588062</v>
      </c>
      <c r="D850" s="6" t="s">
        <v>263</v>
      </c>
      <c r="E850" s="6" t="s">
        <v>0</v>
      </c>
      <c r="F850" s="6">
        <v>0</v>
      </c>
      <c r="G850" s="6">
        <v>2409</v>
      </c>
      <c r="H850" s="13">
        <v>0</v>
      </c>
      <c r="I850" s="8"/>
      <c r="J850" s="8"/>
    </row>
    <row r="851" spans="1:10" x14ac:dyDescent="0.45">
      <c r="A851" s="7" t="s">
        <v>2</v>
      </c>
      <c r="B851" s="6">
        <v>134588168</v>
      </c>
      <c r="C851" s="6">
        <v>134601005</v>
      </c>
      <c r="D851" s="6" t="s">
        <v>242</v>
      </c>
      <c r="E851" s="6" t="s">
        <v>1</v>
      </c>
      <c r="F851" s="6">
        <v>0</v>
      </c>
      <c r="G851" s="6">
        <v>12837</v>
      </c>
      <c r="H851" s="13">
        <v>0</v>
      </c>
      <c r="I851" s="8"/>
      <c r="J851" s="8"/>
    </row>
    <row r="852" spans="1:10" x14ac:dyDescent="0.45">
      <c r="A852" s="7" t="s">
        <v>2</v>
      </c>
      <c r="B852" s="6">
        <v>134601178</v>
      </c>
      <c r="C852" s="6">
        <v>134607060</v>
      </c>
      <c r="D852" s="6" t="s">
        <v>243</v>
      </c>
      <c r="E852" s="6" t="s">
        <v>0</v>
      </c>
      <c r="F852" s="6">
        <v>0</v>
      </c>
      <c r="G852" s="6">
        <v>5882</v>
      </c>
      <c r="H852" s="13">
        <v>0</v>
      </c>
      <c r="I852" s="8"/>
      <c r="J852" s="8"/>
    </row>
    <row r="853" spans="1:10" x14ac:dyDescent="0.45">
      <c r="A853" s="7" t="s">
        <v>2</v>
      </c>
      <c r="B853" s="6">
        <v>134684561</v>
      </c>
      <c r="C853" s="6">
        <v>134686462</v>
      </c>
      <c r="D853" s="6" t="s">
        <v>426</v>
      </c>
      <c r="E853" s="6" t="s">
        <v>1</v>
      </c>
      <c r="F853" s="6">
        <v>0</v>
      </c>
      <c r="G853" s="6">
        <v>1901</v>
      </c>
      <c r="H853" s="13">
        <v>0</v>
      </c>
      <c r="I853" s="8"/>
      <c r="J853" s="8"/>
    </row>
    <row r="854" spans="1:10" x14ac:dyDescent="0.45">
      <c r="A854" s="7" t="s">
        <v>2</v>
      </c>
      <c r="B854" s="6">
        <v>134717937</v>
      </c>
      <c r="C854" s="6">
        <v>134721917</v>
      </c>
      <c r="D854" s="6" t="s">
        <v>511</v>
      </c>
      <c r="E854" s="6" t="s">
        <v>0</v>
      </c>
      <c r="F854" s="6">
        <v>0</v>
      </c>
      <c r="G854" s="6">
        <v>3980</v>
      </c>
      <c r="H854" s="13">
        <v>0</v>
      </c>
      <c r="I854" s="8"/>
      <c r="J854" s="8"/>
    </row>
    <row r="855" spans="1:10" x14ac:dyDescent="0.45">
      <c r="A855" s="7" t="s">
        <v>2</v>
      </c>
      <c r="B855" s="6">
        <v>134748454</v>
      </c>
      <c r="C855" s="6">
        <v>134751419</v>
      </c>
      <c r="D855" s="6" t="s">
        <v>512</v>
      </c>
      <c r="E855" s="6" t="s">
        <v>1</v>
      </c>
      <c r="F855" s="6">
        <v>0</v>
      </c>
      <c r="G855" s="6">
        <v>2965</v>
      </c>
      <c r="H855" s="13">
        <v>0</v>
      </c>
      <c r="I855" s="8"/>
      <c r="J855" s="8"/>
    </row>
    <row r="856" spans="1:10" x14ac:dyDescent="0.45">
      <c r="A856" s="7" t="s">
        <v>2</v>
      </c>
      <c r="B856" s="6">
        <v>134756567</v>
      </c>
      <c r="C856" s="6">
        <v>134761456</v>
      </c>
      <c r="D856" s="6" t="s">
        <v>513</v>
      </c>
      <c r="E856" s="6" t="s">
        <v>0</v>
      </c>
      <c r="F856" s="6">
        <v>0</v>
      </c>
      <c r="G856" s="6">
        <v>4889</v>
      </c>
      <c r="H856" s="13">
        <v>0</v>
      </c>
      <c r="I856" s="8"/>
      <c r="J856" s="8"/>
    </row>
    <row r="857" spans="1:10" x14ac:dyDescent="0.45">
      <c r="A857" s="7" t="s">
        <v>2</v>
      </c>
      <c r="B857" s="6">
        <v>134757630</v>
      </c>
      <c r="C857" s="6">
        <v>134757731</v>
      </c>
      <c r="D857" s="6" t="s">
        <v>1079</v>
      </c>
      <c r="E857" s="6" t="s">
        <v>0</v>
      </c>
      <c r="F857" s="6">
        <v>0</v>
      </c>
      <c r="G857" s="6">
        <v>101</v>
      </c>
      <c r="H857" s="13">
        <v>0</v>
      </c>
      <c r="I857" s="8"/>
      <c r="J857" s="8"/>
    </row>
    <row r="858" spans="1:10" x14ac:dyDescent="0.45">
      <c r="A858" s="7" t="s">
        <v>2</v>
      </c>
      <c r="B858" s="6">
        <v>134944525</v>
      </c>
      <c r="C858" s="6">
        <v>134963897</v>
      </c>
      <c r="D858" s="6" t="s">
        <v>872</v>
      </c>
      <c r="E858" s="6" t="s">
        <v>1</v>
      </c>
      <c r="F858" s="6">
        <v>0</v>
      </c>
      <c r="G858" s="6">
        <v>19372</v>
      </c>
      <c r="H858" s="13">
        <v>0</v>
      </c>
      <c r="I858" s="8"/>
      <c r="J858" s="8"/>
    </row>
    <row r="859" spans="1:10" x14ac:dyDescent="0.45">
      <c r="A859" s="7" t="s">
        <v>2</v>
      </c>
      <c r="B859" s="6">
        <v>134971371</v>
      </c>
      <c r="C859" s="6">
        <v>135009209</v>
      </c>
      <c r="D859" s="6" t="s">
        <v>105</v>
      </c>
      <c r="E859" s="6" t="s">
        <v>1</v>
      </c>
      <c r="F859" s="6">
        <v>0</v>
      </c>
      <c r="G859" s="6">
        <v>37838</v>
      </c>
      <c r="H859" s="13">
        <v>0</v>
      </c>
      <c r="I859" s="8"/>
      <c r="J859" s="8"/>
    </row>
    <row r="860" spans="1:10" x14ac:dyDescent="0.45">
      <c r="A860" s="7" t="s">
        <v>2</v>
      </c>
      <c r="B860" s="6">
        <v>135022409</v>
      </c>
      <c r="C860" s="6">
        <v>135036602</v>
      </c>
      <c r="D860" s="6" t="s">
        <v>106</v>
      </c>
      <c r="E860" s="6" t="s">
        <v>1</v>
      </c>
      <c r="F860" s="6">
        <v>0</v>
      </c>
      <c r="G860" s="6">
        <v>14193</v>
      </c>
      <c r="H860" s="13">
        <v>0</v>
      </c>
      <c r="I860" s="8"/>
      <c r="J860" s="8"/>
    </row>
    <row r="861" spans="1:10" x14ac:dyDescent="0.45">
      <c r="A861" s="7" t="s">
        <v>2</v>
      </c>
      <c r="B861" s="6">
        <v>135169304</v>
      </c>
      <c r="C861" s="6">
        <v>135177614</v>
      </c>
      <c r="D861" s="6" t="s">
        <v>873</v>
      </c>
      <c r="E861" s="6" t="s">
        <v>1</v>
      </c>
      <c r="F861" s="6">
        <v>0</v>
      </c>
      <c r="G861" s="6">
        <v>8310</v>
      </c>
      <c r="H861" s="13">
        <v>0</v>
      </c>
      <c r="I861" s="8"/>
      <c r="J861" s="8"/>
    </row>
    <row r="862" spans="1:10" x14ac:dyDescent="0.45">
      <c r="A862" s="7" t="s">
        <v>2</v>
      </c>
      <c r="B862" s="6">
        <v>135208685</v>
      </c>
      <c r="C862" s="6">
        <v>135210687</v>
      </c>
      <c r="D862" s="6" t="s">
        <v>874</v>
      </c>
      <c r="E862" s="6" t="s">
        <v>1</v>
      </c>
      <c r="F862" s="6">
        <v>0</v>
      </c>
      <c r="G862" s="6">
        <v>2002</v>
      </c>
      <c r="H862" s="13">
        <v>0</v>
      </c>
      <c r="I862" s="8"/>
      <c r="J862" s="8"/>
    </row>
    <row r="863" spans="1:10" x14ac:dyDescent="0.45">
      <c r="A863" s="7" t="s">
        <v>2</v>
      </c>
      <c r="B863" s="6">
        <v>135302315</v>
      </c>
      <c r="C863" s="6">
        <v>135312636</v>
      </c>
      <c r="D863" s="6" t="s">
        <v>997</v>
      </c>
      <c r="E863" s="6" t="s">
        <v>0</v>
      </c>
      <c r="F863" s="6">
        <v>0</v>
      </c>
      <c r="G863" s="6">
        <v>10321</v>
      </c>
      <c r="H863" s="13">
        <v>0</v>
      </c>
      <c r="I863" s="8"/>
      <c r="J863" s="8"/>
    </row>
    <row r="864" spans="1:10" x14ac:dyDescent="0.45">
      <c r="A864" s="7" t="s">
        <v>2</v>
      </c>
      <c r="B864" s="6">
        <v>135373283</v>
      </c>
      <c r="C864" s="6">
        <v>135383393</v>
      </c>
      <c r="D864" s="6" t="s">
        <v>875</v>
      </c>
      <c r="E864" s="6" t="s">
        <v>0</v>
      </c>
      <c r="F864" s="6">
        <v>0</v>
      </c>
      <c r="G864" s="6">
        <v>10110</v>
      </c>
      <c r="H864" s="13">
        <v>0</v>
      </c>
      <c r="I864" s="8"/>
      <c r="J864" s="8"/>
    </row>
    <row r="865" spans="1:10" x14ac:dyDescent="0.45">
      <c r="A865" s="7" t="s">
        <v>2</v>
      </c>
      <c r="B865" s="6">
        <v>135433834</v>
      </c>
      <c r="C865" s="6">
        <v>135443997</v>
      </c>
      <c r="D865" s="6" t="s">
        <v>876</v>
      </c>
      <c r="E865" s="6" t="s">
        <v>0</v>
      </c>
      <c r="F865" s="6">
        <v>0</v>
      </c>
      <c r="G865" s="6">
        <v>10163</v>
      </c>
      <c r="H865" s="13">
        <v>0</v>
      </c>
      <c r="I865" s="8"/>
      <c r="J865" s="8"/>
    </row>
    <row r="866" spans="1:10" x14ac:dyDescent="0.45">
      <c r="A866" s="7" t="s">
        <v>2</v>
      </c>
      <c r="B866" s="6">
        <v>135494587</v>
      </c>
      <c r="C866" s="6">
        <v>135504594</v>
      </c>
      <c r="D866" s="6" t="s">
        <v>877</v>
      </c>
      <c r="E866" s="6" t="s">
        <v>0</v>
      </c>
      <c r="F866" s="6">
        <v>0</v>
      </c>
      <c r="G866" s="6">
        <v>10007</v>
      </c>
      <c r="H866" s="13">
        <v>0</v>
      </c>
      <c r="I866" s="8"/>
      <c r="J866" s="8"/>
    </row>
    <row r="867" spans="1:10" x14ac:dyDescent="0.45">
      <c r="A867" s="7" t="s">
        <v>2</v>
      </c>
      <c r="B867" s="6">
        <v>135579786</v>
      </c>
      <c r="C867" s="6">
        <v>135593855</v>
      </c>
      <c r="D867" s="6" t="s">
        <v>878</v>
      </c>
      <c r="E867" s="6" t="s">
        <v>1</v>
      </c>
      <c r="F867" s="6">
        <v>0</v>
      </c>
      <c r="G867" s="6">
        <v>14069</v>
      </c>
      <c r="H867" s="13">
        <v>0</v>
      </c>
      <c r="I867" s="8"/>
      <c r="J867" s="8"/>
    </row>
    <row r="868" spans="1:10" x14ac:dyDescent="0.45">
      <c r="A868" s="7" t="s">
        <v>2</v>
      </c>
      <c r="B868" s="6">
        <v>135613001</v>
      </c>
      <c r="C868" s="6">
        <v>135627705</v>
      </c>
      <c r="D868" s="6" t="s">
        <v>879</v>
      </c>
      <c r="E868" s="6" t="s">
        <v>1</v>
      </c>
      <c r="F868" s="6">
        <v>0</v>
      </c>
      <c r="G868" s="6">
        <v>14704</v>
      </c>
      <c r="H868" s="13">
        <v>0</v>
      </c>
      <c r="I868" s="8"/>
      <c r="J868" s="8"/>
    </row>
    <row r="869" spans="1:10" x14ac:dyDescent="0.45">
      <c r="A869" s="7" t="s">
        <v>2</v>
      </c>
      <c r="B869" s="6">
        <v>135654697</v>
      </c>
      <c r="C869" s="6">
        <v>135693790</v>
      </c>
      <c r="D869" s="6" t="s">
        <v>880</v>
      </c>
      <c r="E869" s="6" t="s">
        <v>1</v>
      </c>
      <c r="F869" s="6">
        <v>0</v>
      </c>
      <c r="G869" s="6">
        <v>39093</v>
      </c>
      <c r="H869" s="13">
        <v>0</v>
      </c>
      <c r="I869" s="8"/>
      <c r="J869" s="8"/>
    </row>
    <row r="870" spans="1:10" x14ac:dyDescent="0.45">
      <c r="A870" s="7" t="s">
        <v>2</v>
      </c>
      <c r="B870" s="6">
        <v>135718666</v>
      </c>
      <c r="C870" s="6">
        <v>135720673</v>
      </c>
      <c r="D870" s="6" t="s">
        <v>881</v>
      </c>
      <c r="E870" s="6" t="s">
        <v>1</v>
      </c>
      <c r="F870" s="6">
        <v>0</v>
      </c>
      <c r="G870" s="6">
        <v>2007</v>
      </c>
      <c r="H870" s="13">
        <v>0</v>
      </c>
      <c r="I870" s="8"/>
      <c r="J870" s="8"/>
    </row>
    <row r="871" spans="1:10" x14ac:dyDescent="0.45">
      <c r="A871" s="7" t="s">
        <v>2</v>
      </c>
      <c r="B871" s="6">
        <v>135746715</v>
      </c>
      <c r="C871" s="6">
        <v>135746769</v>
      </c>
      <c r="D871" s="6" t="s">
        <v>882</v>
      </c>
      <c r="E871" s="6" t="s">
        <v>0</v>
      </c>
      <c r="F871" s="6">
        <v>0</v>
      </c>
      <c r="G871" s="6">
        <v>54</v>
      </c>
      <c r="H871" s="13">
        <v>0</v>
      </c>
      <c r="I871" s="8"/>
      <c r="J871" s="8"/>
    </row>
    <row r="872" spans="1:10" x14ac:dyDescent="0.45">
      <c r="A872" s="7" t="s">
        <v>2</v>
      </c>
      <c r="B872" s="6">
        <v>135786113</v>
      </c>
      <c r="C872" s="6">
        <v>135786217</v>
      </c>
      <c r="D872" s="6" t="s">
        <v>883</v>
      </c>
      <c r="E872" s="6" t="s">
        <v>1</v>
      </c>
      <c r="F872" s="6">
        <v>0</v>
      </c>
      <c r="G872" s="6">
        <v>104</v>
      </c>
      <c r="H872" s="13">
        <v>0</v>
      </c>
      <c r="I872" s="8"/>
      <c r="J872" s="8"/>
    </row>
    <row r="873" spans="1:10" x14ac:dyDescent="0.45">
      <c r="A873" s="7" t="s">
        <v>2</v>
      </c>
      <c r="B873" s="6">
        <v>135993819</v>
      </c>
      <c r="C873" s="6">
        <v>135995359</v>
      </c>
      <c r="D873" s="6" t="s">
        <v>392</v>
      </c>
      <c r="E873" s="6" t="s">
        <v>0</v>
      </c>
      <c r="F873" s="6">
        <v>0</v>
      </c>
      <c r="G873" s="6">
        <v>1540</v>
      </c>
      <c r="H873" s="13">
        <v>0</v>
      </c>
      <c r="I873" s="8"/>
      <c r="J873" s="8"/>
    </row>
    <row r="874" spans="1:10" x14ac:dyDescent="0.45">
      <c r="A874" s="7" t="s">
        <v>2</v>
      </c>
      <c r="B874" s="6">
        <v>136033366</v>
      </c>
      <c r="C874" s="6">
        <v>136034946</v>
      </c>
      <c r="D874" s="6" t="s">
        <v>391</v>
      </c>
      <c r="E874" s="6" t="s">
        <v>0</v>
      </c>
      <c r="F874" s="6">
        <v>0</v>
      </c>
      <c r="G874" s="6">
        <v>1580</v>
      </c>
      <c r="H874" s="13">
        <v>0</v>
      </c>
      <c r="I874" s="8"/>
      <c r="J874" s="8"/>
    </row>
    <row r="875" spans="1:10" x14ac:dyDescent="0.45">
      <c r="A875" s="7" t="s">
        <v>2</v>
      </c>
      <c r="B875" s="6">
        <v>136066564</v>
      </c>
      <c r="C875" s="6">
        <v>136068236</v>
      </c>
      <c r="D875" s="6" t="s">
        <v>29</v>
      </c>
      <c r="E875" s="6" t="s">
        <v>1</v>
      </c>
      <c r="F875" s="6">
        <v>0</v>
      </c>
      <c r="G875" s="6">
        <v>1672</v>
      </c>
      <c r="H875" s="13">
        <v>0</v>
      </c>
      <c r="I875" s="8"/>
      <c r="J875" s="8"/>
    </row>
    <row r="876" spans="1:10" x14ac:dyDescent="0.45">
      <c r="A876" s="7" t="s">
        <v>2</v>
      </c>
      <c r="B876" s="6">
        <v>136072098</v>
      </c>
      <c r="C876" s="6">
        <v>136085255</v>
      </c>
      <c r="D876" s="6" t="s">
        <v>884</v>
      </c>
      <c r="E876" s="6" t="s">
        <v>1</v>
      </c>
      <c r="F876" s="6">
        <v>0</v>
      </c>
      <c r="G876" s="6">
        <v>13157</v>
      </c>
      <c r="H876" s="13">
        <v>0</v>
      </c>
      <c r="I876" s="8"/>
      <c r="J876" s="8"/>
    </row>
    <row r="877" spans="1:10" x14ac:dyDescent="0.45">
      <c r="A877" s="7" t="s">
        <v>2</v>
      </c>
      <c r="B877" s="6">
        <v>136104602</v>
      </c>
      <c r="C877" s="6">
        <v>136115420</v>
      </c>
      <c r="D877" s="6" t="s">
        <v>885</v>
      </c>
      <c r="E877" s="6" t="s">
        <v>0</v>
      </c>
      <c r="F877" s="6">
        <v>0</v>
      </c>
      <c r="G877" s="6">
        <v>10818</v>
      </c>
      <c r="H877" s="13">
        <v>0</v>
      </c>
      <c r="I877" s="8"/>
      <c r="J877" s="8"/>
    </row>
    <row r="878" spans="1:10" x14ac:dyDescent="0.45">
      <c r="A878" s="7" t="s">
        <v>2</v>
      </c>
      <c r="B878" s="6">
        <v>136139044</v>
      </c>
      <c r="C878" s="6">
        <v>136140439</v>
      </c>
      <c r="D878" s="6" t="s">
        <v>307</v>
      </c>
      <c r="E878" s="6" t="s">
        <v>0</v>
      </c>
      <c r="F878" s="6">
        <v>0</v>
      </c>
      <c r="G878" s="6">
        <v>1395</v>
      </c>
      <c r="H878" s="13">
        <v>0</v>
      </c>
      <c r="I878" s="8"/>
      <c r="J878" s="8"/>
    </row>
    <row r="879" spans="1:10" x14ac:dyDescent="0.45">
      <c r="A879" s="7" t="s">
        <v>2</v>
      </c>
      <c r="B879" s="6">
        <v>136168983</v>
      </c>
      <c r="C879" s="6">
        <v>136172251</v>
      </c>
      <c r="D879" s="6" t="s">
        <v>516</v>
      </c>
      <c r="E879" s="6" t="s">
        <v>1</v>
      </c>
      <c r="F879" s="6">
        <v>0</v>
      </c>
      <c r="G879" s="6">
        <v>3268</v>
      </c>
      <c r="H879" s="13">
        <v>0</v>
      </c>
      <c r="I879" s="8"/>
      <c r="J879" s="8"/>
    </row>
    <row r="880" spans="1:10" x14ac:dyDescent="0.45">
      <c r="A880" s="7" t="s">
        <v>2</v>
      </c>
      <c r="B880" s="6">
        <v>136183244</v>
      </c>
      <c r="C880" s="6">
        <v>136183360</v>
      </c>
      <c r="D880" s="6" t="s">
        <v>886</v>
      </c>
      <c r="E880" s="6" t="s">
        <v>0</v>
      </c>
      <c r="F880" s="6">
        <v>0</v>
      </c>
      <c r="G880" s="6">
        <v>116</v>
      </c>
      <c r="H880" s="13">
        <v>0</v>
      </c>
      <c r="I880" s="8"/>
      <c r="J880" s="8"/>
    </row>
    <row r="881" spans="1:10" x14ac:dyDescent="0.45">
      <c r="A881" s="7" t="s">
        <v>2</v>
      </c>
      <c r="B881" s="6">
        <v>136200950</v>
      </c>
      <c r="C881" s="6">
        <v>136203851</v>
      </c>
      <c r="D881" s="6" t="s">
        <v>30</v>
      </c>
      <c r="E881" s="6" t="s">
        <v>1</v>
      </c>
      <c r="F881" s="6">
        <v>0</v>
      </c>
      <c r="G881" s="6">
        <v>2901</v>
      </c>
      <c r="H881" s="13">
        <v>0</v>
      </c>
      <c r="I881" s="8"/>
      <c r="J881" s="8"/>
    </row>
    <row r="882" spans="1:10" x14ac:dyDescent="0.45">
      <c r="A882" s="7" t="s">
        <v>2</v>
      </c>
      <c r="B882" s="6">
        <v>136213971</v>
      </c>
      <c r="C882" s="6">
        <v>136215513</v>
      </c>
      <c r="D882" s="6" t="s">
        <v>308</v>
      </c>
      <c r="E882" s="6" t="s">
        <v>1</v>
      </c>
      <c r="F882" s="6">
        <v>0</v>
      </c>
      <c r="G882" s="6">
        <v>1542</v>
      </c>
      <c r="H882" s="13">
        <v>0</v>
      </c>
      <c r="I882" s="8"/>
      <c r="J882" s="8"/>
    </row>
    <row r="883" spans="1:10" x14ac:dyDescent="0.45">
      <c r="A883" s="7" t="s">
        <v>2</v>
      </c>
      <c r="B883" s="6">
        <v>136224040</v>
      </c>
      <c r="C883" s="6">
        <v>136226100</v>
      </c>
      <c r="D883" s="6" t="s">
        <v>68</v>
      </c>
      <c r="E883" s="6" t="s">
        <v>0</v>
      </c>
      <c r="F883" s="6">
        <v>0</v>
      </c>
      <c r="G883" s="6">
        <v>2060</v>
      </c>
      <c r="H883" s="13">
        <v>0</v>
      </c>
      <c r="I883" s="8"/>
      <c r="J883" s="8"/>
    </row>
    <row r="884" spans="1:10" x14ac:dyDescent="0.45">
      <c r="A884" s="7" t="s">
        <v>2</v>
      </c>
      <c r="B884" s="6">
        <v>136245079</v>
      </c>
      <c r="C884" s="6">
        <v>136247139</v>
      </c>
      <c r="D884" s="6" t="s">
        <v>517</v>
      </c>
      <c r="E884" s="6" t="s">
        <v>0</v>
      </c>
      <c r="F884" s="6">
        <v>0</v>
      </c>
      <c r="G884" s="6">
        <v>2060</v>
      </c>
      <c r="H884" s="13">
        <v>0</v>
      </c>
      <c r="I884" s="8"/>
      <c r="J884" s="8"/>
    </row>
    <row r="885" spans="1:10" x14ac:dyDescent="0.45">
      <c r="A885" s="7" t="s">
        <v>2</v>
      </c>
      <c r="B885" s="6">
        <v>136270252</v>
      </c>
      <c r="C885" s="6">
        <v>136271978</v>
      </c>
      <c r="D885" s="6" t="s">
        <v>345</v>
      </c>
      <c r="E885" s="6" t="s">
        <v>0</v>
      </c>
      <c r="F885" s="6">
        <v>0</v>
      </c>
      <c r="G885" s="6">
        <v>1726</v>
      </c>
      <c r="H885" s="13">
        <v>0</v>
      </c>
      <c r="I885" s="8"/>
      <c r="J885" s="8"/>
    </row>
    <row r="886" spans="1:10" x14ac:dyDescent="0.45">
      <c r="A886" s="7" t="s">
        <v>2</v>
      </c>
      <c r="B886" s="6">
        <v>136448106</v>
      </c>
      <c r="C886" s="6">
        <v>136469041</v>
      </c>
      <c r="D886" s="6" t="s">
        <v>887</v>
      </c>
      <c r="E886" s="6" t="s">
        <v>1</v>
      </c>
      <c r="F886" s="6">
        <v>0</v>
      </c>
      <c r="G886" s="6">
        <v>20935</v>
      </c>
      <c r="H886" s="13">
        <v>0</v>
      </c>
      <c r="I886" s="8"/>
      <c r="J886" s="8"/>
    </row>
    <row r="887" spans="1:10" x14ac:dyDescent="0.45">
      <c r="A887" s="7" t="s">
        <v>2</v>
      </c>
      <c r="B887" s="6">
        <v>136517998</v>
      </c>
      <c r="C887" s="6">
        <v>136534306</v>
      </c>
      <c r="D887" s="6" t="s">
        <v>888</v>
      </c>
      <c r="E887" s="6" t="s">
        <v>0</v>
      </c>
      <c r="F887" s="6">
        <v>0</v>
      </c>
      <c r="G887" s="6">
        <v>16308</v>
      </c>
      <c r="H887" s="13">
        <v>0</v>
      </c>
      <c r="I887" s="8"/>
      <c r="J887" s="8"/>
    </row>
    <row r="888" spans="1:10" x14ac:dyDescent="0.45">
      <c r="A888" s="7" t="s">
        <v>2</v>
      </c>
      <c r="B888" s="6">
        <v>136666374</v>
      </c>
      <c r="C888" s="6">
        <v>136668377</v>
      </c>
      <c r="D888" s="6" t="s">
        <v>518</v>
      </c>
      <c r="E888" s="6" t="s">
        <v>0</v>
      </c>
      <c r="F888" s="6">
        <v>0</v>
      </c>
      <c r="G888" s="6">
        <v>2003</v>
      </c>
      <c r="H888" s="13">
        <v>0</v>
      </c>
      <c r="I888" s="8"/>
      <c r="J888" s="8"/>
    </row>
    <row r="889" spans="1:10" x14ac:dyDescent="0.45">
      <c r="A889" s="7" t="s">
        <v>2</v>
      </c>
      <c r="B889" s="6">
        <v>136708064</v>
      </c>
      <c r="C889" s="6">
        <v>136709868</v>
      </c>
      <c r="D889" s="6" t="s">
        <v>519</v>
      </c>
      <c r="E889" s="6" t="s">
        <v>0</v>
      </c>
      <c r="F889" s="6">
        <v>0</v>
      </c>
      <c r="G889" s="6">
        <v>1804</v>
      </c>
      <c r="H889" s="13">
        <v>0</v>
      </c>
      <c r="I889" s="8"/>
      <c r="J889" s="8"/>
    </row>
    <row r="890" spans="1:10" x14ac:dyDescent="0.45">
      <c r="A890" s="7" t="s">
        <v>2</v>
      </c>
      <c r="B890" s="6">
        <v>136732941</v>
      </c>
      <c r="C890" s="6">
        <v>136741155</v>
      </c>
      <c r="D890" s="6" t="s">
        <v>254</v>
      </c>
      <c r="E890" s="6" t="s">
        <v>1</v>
      </c>
      <c r="F890" s="6">
        <v>0</v>
      </c>
      <c r="G890" s="6">
        <v>8214</v>
      </c>
      <c r="H890" s="13">
        <v>0</v>
      </c>
      <c r="I890" s="8"/>
      <c r="J890" s="8"/>
    </row>
    <row r="891" spans="1:10" x14ac:dyDescent="0.45">
      <c r="A891" s="7" t="s">
        <v>2</v>
      </c>
      <c r="B891" s="6">
        <v>136822745</v>
      </c>
      <c r="C891" s="6">
        <v>136838582</v>
      </c>
      <c r="D891" s="6" t="s">
        <v>108</v>
      </c>
      <c r="E891" s="6" t="s">
        <v>0</v>
      </c>
      <c r="F891" s="6">
        <v>0</v>
      </c>
      <c r="G891" s="6">
        <v>15837</v>
      </c>
      <c r="H891" s="13">
        <v>0</v>
      </c>
      <c r="I891" s="8"/>
      <c r="J891" s="8"/>
    </row>
    <row r="892" spans="1:10" x14ac:dyDescent="0.45">
      <c r="A892" s="7" t="s">
        <v>2</v>
      </c>
      <c r="B892" s="6">
        <v>136927324</v>
      </c>
      <c r="C892" s="6">
        <v>136928373</v>
      </c>
      <c r="D892" s="6" t="s">
        <v>382</v>
      </c>
      <c r="E892" s="6" t="s">
        <v>0</v>
      </c>
      <c r="F892" s="6">
        <v>0</v>
      </c>
      <c r="G892" s="6">
        <v>1049</v>
      </c>
      <c r="H892" s="13">
        <v>0</v>
      </c>
      <c r="I892" s="8"/>
      <c r="J892" s="8"/>
    </row>
    <row r="893" spans="1:10" x14ac:dyDescent="0.45">
      <c r="A893" s="7" t="s">
        <v>2</v>
      </c>
      <c r="B893" s="6">
        <v>136954987</v>
      </c>
      <c r="C893" s="6">
        <v>136957979</v>
      </c>
      <c r="D893" s="6" t="s">
        <v>890</v>
      </c>
      <c r="E893" s="6" t="s">
        <v>1</v>
      </c>
      <c r="F893" s="6">
        <v>0</v>
      </c>
      <c r="G893" s="6">
        <v>2992</v>
      </c>
      <c r="H893" s="13">
        <v>0</v>
      </c>
      <c r="I893" s="8"/>
      <c r="J893" s="8"/>
    </row>
    <row r="894" spans="1:10" x14ac:dyDescent="0.45">
      <c r="A894" s="7" t="s">
        <v>2</v>
      </c>
      <c r="B894" s="6">
        <v>136954987</v>
      </c>
      <c r="C894" s="6">
        <v>136976874</v>
      </c>
      <c r="D894" s="6" t="s">
        <v>891</v>
      </c>
      <c r="E894" s="6" t="s">
        <v>1</v>
      </c>
      <c r="F894" s="6">
        <v>0</v>
      </c>
      <c r="G894" s="6">
        <v>21887</v>
      </c>
      <c r="H894" s="13">
        <v>0</v>
      </c>
      <c r="I894" s="8"/>
      <c r="J894" s="8"/>
    </row>
    <row r="895" spans="1:10" x14ac:dyDescent="0.45">
      <c r="A895" s="7" t="s">
        <v>2</v>
      </c>
      <c r="B895" s="6">
        <v>136974021</v>
      </c>
      <c r="C895" s="6">
        <v>136976874</v>
      </c>
      <c r="D895" s="6" t="s">
        <v>892</v>
      </c>
      <c r="E895" s="6" t="s">
        <v>1</v>
      </c>
      <c r="F895" s="6">
        <v>0</v>
      </c>
      <c r="G895" s="6">
        <v>2853</v>
      </c>
      <c r="H895" s="13">
        <v>0</v>
      </c>
      <c r="I895" s="8"/>
      <c r="J895" s="8"/>
    </row>
    <row r="896" spans="1:10" x14ac:dyDescent="0.45">
      <c r="A896" s="7" t="s">
        <v>2</v>
      </c>
      <c r="B896" s="6">
        <v>136981115</v>
      </c>
      <c r="C896" s="6">
        <v>136993032</v>
      </c>
      <c r="D896" s="6" t="s">
        <v>521</v>
      </c>
      <c r="E896" s="6" t="s">
        <v>1</v>
      </c>
      <c r="F896" s="6">
        <v>0</v>
      </c>
      <c r="G896" s="6">
        <v>11917</v>
      </c>
      <c r="H896" s="13">
        <v>0</v>
      </c>
      <c r="I896" s="8"/>
      <c r="J896" s="8"/>
    </row>
    <row r="897" spans="1:10" x14ac:dyDescent="0.45">
      <c r="A897" s="7" t="s">
        <v>2</v>
      </c>
      <c r="B897" s="6">
        <v>136993154</v>
      </c>
      <c r="C897" s="6">
        <v>136996923</v>
      </c>
      <c r="D897" s="6" t="s">
        <v>522</v>
      </c>
      <c r="E897" s="6" t="s">
        <v>0</v>
      </c>
      <c r="F897" s="6">
        <v>0</v>
      </c>
      <c r="G897" s="6">
        <v>3769</v>
      </c>
      <c r="H897" s="13">
        <v>0</v>
      </c>
      <c r="I897" s="8"/>
      <c r="J897" s="8"/>
    </row>
    <row r="898" spans="1:10" x14ac:dyDescent="0.45">
      <c r="A898" s="7" t="s">
        <v>2</v>
      </c>
      <c r="B898" s="6">
        <v>137049593</v>
      </c>
      <c r="C898" s="6">
        <v>137082503</v>
      </c>
      <c r="D898" s="6" t="s">
        <v>334</v>
      </c>
      <c r="E898" s="6" t="s">
        <v>0</v>
      </c>
      <c r="F898" s="6">
        <v>0</v>
      </c>
      <c r="G898" s="6">
        <v>32910</v>
      </c>
      <c r="H898" s="13">
        <v>0</v>
      </c>
      <c r="I898" s="8"/>
      <c r="J898" s="8"/>
    </row>
    <row r="899" spans="1:10" x14ac:dyDescent="0.45">
      <c r="A899" s="7" t="s">
        <v>2</v>
      </c>
      <c r="B899" s="6">
        <v>137115396</v>
      </c>
      <c r="C899" s="6">
        <v>137120326</v>
      </c>
      <c r="D899" s="6" t="s">
        <v>389</v>
      </c>
      <c r="E899" s="6" t="s">
        <v>1</v>
      </c>
      <c r="F899" s="6">
        <v>0</v>
      </c>
      <c r="G899" s="6">
        <v>4930</v>
      </c>
      <c r="H899" s="13">
        <v>0</v>
      </c>
      <c r="I899" s="8"/>
      <c r="J899" s="8"/>
    </row>
    <row r="900" spans="1:10" x14ac:dyDescent="0.45">
      <c r="A900" s="7" t="s">
        <v>2</v>
      </c>
      <c r="B900" s="6">
        <v>137570753</v>
      </c>
      <c r="C900" s="6">
        <v>138849077</v>
      </c>
      <c r="D900" s="6" t="s">
        <v>109</v>
      </c>
      <c r="E900" s="6" t="s">
        <v>0</v>
      </c>
      <c r="F900" s="6">
        <v>0</v>
      </c>
      <c r="G900" s="6">
        <v>1278324</v>
      </c>
      <c r="H900" s="13">
        <v>0</v>
      </c>
      <c r="I900" s="8"/>
      <c r="J900" s="8"/>
    </row>
    <row r="901" spans="1:10" x14ac:dyDescent="0.45">
      <c r="A901" s="7" t="s">
        <v>2</v>
      </c>
      <c r="B901" s="6">
        <v>138208164</v>
      </c>
      <c r="C901" s="6">
        <v>138209580</v>
      </c>
      <c r="D901" s="6" t="s">
        <v>893</v>
      </c>
      <c r="E901" s="6" t="s">
        <v>1</v>
      </c>
      <c r="F901" s="6">
        <v>0</v>
      </c>
      <c r="G901" s="6">
        <v>1416</v>
      </c>
      <c r="H901" s="13">
        <v>0</v>
      </c>
      <c r="I901" s="8"/>
      <c r="J901" s="8"/>
    </row>
    <row r="902" spans="1:10" x14ac:dyDescent="0.45">
      <c r="A902" s="7" t="s">
        <v>2</v>
      </c>
      <c r="B902" s="6">
        <v>138914429</v>
      </c>
      <c r="C902" s="6">
        <v>139009092</v>
      </c>
      <c r="D902" s="6" t="s">
        <v>149</v>
      </c>
      <c r="E902" s="6" t="s">
        <v>0</v>
      </c>
      <c r="F902" s="6">
        <v>0</v>
      </c>
      <c r="G902" s="6">
        <v>94663</v>
      </c>
      <c r="H902" s="13">
        <v>0</v>
      </c>
      <c r="I902" s="8"/>
      <c r="J902" s="8"/>
    </row>
    <row r="903" spans="1:10" x14ac:dyDescent="0.45">
      <c r="A903" s="7" t="s">
        <v>2</v>
      </c>
      <c r="B903" s="6">
        <v>139079248</v>
      </c>
      <c r="C903" s="6">
        <v>139085236</v>
      </c>
      <c r="D903" s="6" t="s">
        <v>894</v>
      </c>
      <c r="E903" s="6" t="s">
        <v>1</v>
      </c>
      <c r="F903" s="6">
        <v>0</v>
      </c>
      <c r="G903" s="6">
        <v>5988</v>
      </c>
      <c r="H903" s="13">
        <v>0</v>
      </c>
      <c r="I903" s="8"/>
      <c r="J903" s="8"/>
    </row>
    <row r="904" spans="1:10" x14ac:dyDescent="0.45">
      <c r="A904" s="7" t="s">
        <v>2</v>
      </c>
      <c r="B904" s="6">
        <v>139086242</v>
      </c>
      <c r="C904" s="6">
        <v>139093403</v>
      </c>
      <c r="D904" s="6" t="s">
        <v>895</v>
      </c>
      <c r="E904" s="6" t="s">
        <v>0</v>
      </c>
      <c r="F904" s="6">
        <v>0</v>
      </c>
      <c r="G904" s="6">
        <v>7161</v>
      </c>
      <c r="H904" s="13">
        <v>0</v>
      </c>
      <c r="I904" s="8"/>
      <c r="J904" s="8"/>
    </row>
    <row r="905" spans="1:10" x14ac:dyDescent="0.45">
      <c r="A905" s="7" t="s">
        <v>2</v>
      </c>
      <c r="B905" s="6">
        <v>139210043</v>
      </c>
      <c r="C905" s="6">
        <v>139238335</v>
      </c>
      <c r="D905" s="6" t="s">
        <v>896</v>
      </c>
      <c r="E905" s="6" t="s">
        <v>0</v>
      </c>
      <c r="F905" s="6">
        <v>0</v>
      </c>
      <c r="G905" s="6">
        <v>28292</v>
      </c>
      <c r="H905" s="13">
        <v>0</v>
      </c>
      <c r="I905" s="8"/>
      <c r="J905" s="8"/>
    </row>
    <row r="906" spans="1:10" x14ac:dyDescent="0.45">
      <c r="A906" s="7" t="s">
        <v>2</v>
      </c>
      <c r="B906" s="6">
        <v>139240225</v>
      </c>
      <c r="C906" s="6">
        <v>139356770</v>
      </c>
      <c r="D906" s="6" t="s">
        <v>449</v>
      </c>
      <c r="E906" s="6" t="s">
        <v>1</v>
      </c>
      <c r="F906" s="6">
        <v>0</v>
      </c>
      <c r="G906" s="6">
        <v>116545</v>
      </c>
      <c r="H906" s="13">
        <v>0</v>
      </c>
      <c r="I906" s="8"/>
      <c r="J906" s="8"/>
    </row>
    <row r="907" spans="1:10" x14ac:dyDescent="0.45">
      <c r="A907" s="7" t="s">
        <v>2</v>
      </c>
      <c r="B907" s="6">
        <v>139333682</v>
      </c>
      <c r="C907" s="6">
        <v>139338169</v>
      </c>
      <c r="D907" s="6" t="s">
        <v>897</v>
      </c>
      <c r="E907" s="6" t="s">
        <v>0</v>
      </c>
      <c r="F907" s="6">
        <v>0</v>
      </c>
      <c r="G907" s="6">
        <v>4487</v>
      </c>
      <c r="H907" s="13">
        <v>0</v>
      </c>
      <c r="I907" s="8"/>
      <c r="J907" s="8"/>
    </row>
    <row r="908" spans="1:10" x14ac:dyDescent="0.45">
      <c r="A908" s="7" t="s">
        <v>2</v>
      </c>
      <c r="B908" s="6">
        <v>139480366</v>
      </c>
      <c r="C908" s="6">
        <v>139554580</v>
      </c>
      <c r="D908" s="6" t="s">
        <v>898</v>
      </c>
      <c r="E908" s="6" t="s">
        <v>0</v>
      </c>
      <c r="F908" s="6">
        <v>0</v>
      </c>
      <c r="G908" s="6">
        <v>74214</v>
      </c>
      <c r="H908" s="13">
        <v>0</v>
      </c>
      <c r="I908" s="8"/>
      <c r="J908" s="8"/>
    </row>
    <row r="909" spans="1:10" x14ac:dyDescent="0.45">
      <c r="A909" s="7" t="s">
        <v>2</v>
      </c>
      <c r="B909" s="6">
        <v>139563339</v>
      </c>
      <c r="C909" s="6">
        <v>139673145</v>
      </c>
      <c r="D909" s="6" t="s">
        <v>899</v>
      </c>
      <c r="E909" s="6" t="s">
        <v>0</v>
      </c>
      <c r="F909" s="6">
        <v>0</v>
      </c>
      <c r="G909" s="6">
        <v>109806</v>
      </c>
      <c r="H909" s="13">
        <v>0</v>
      </c>
      <c r="I909" s="8"/>
      <c r="J909" s="8"/>
    </row>
    <row r="910" spans="1:10" x14ac:dyDescent="0.45">
      <c r="A910" s="7" t="s">
        <v>2</v>
      </c>
      <c r="B910" s="6">
        <v>139684995</v>
      </c>
      <c r="C910" s="6">
        <v>139754218</v>
      </c>
      <c r="D910" s="6" t="s">
        <v>31</v>
      </c>
      <c r="E910" s="6" t="s">
        <v>0</v>
      </c>
      <c r="F910" s="6">
        <v>0</v>
      </c>
      <c r="G910" s="6">
        <v>69223</v>
      </c>
      <c r="H910" s="13">
        <v>0</v>
      </c>
      <c r="I910" s="8"/>
      <c r="J910" s="8"/>
    </row>
    <row r="911" spans="1:10" x14ac:dyDescent="0.45">
      <c r="A911" s="7" t="s">
        <v>2</v>
      </c>
      <c r="B911" s="6">
        <v>139779680</v>
      </c>
      <c r="C911" s="6">
        <v>139782353</v>
      </c>
      <c r="D911" s="6" t="s">
        <v>900</v>
      </c>
      <c r="E911" s="6" t="s">
        <v>1</v>
      </c>
      <c r="F911" s="6">
        <v>0</v>
      </c>
      <c r="G911" s="6">
        <v>2673</v>
      </c>
      <c r="H911" s="13">
        <v>0</v>
      </c>
      <c r="I911" s="8"/>
      <c r="J911" s="8"/>
    </row>
    <row r="912" spans="1:10" x14ac:dyDescent="0.45">
      <c r="A912" s="7" t="s">
        <v>2</v>
      </c>
      <c r="B912" s="6">
        <v>139800807</v>
      </c>
      <c r="C912" s="6">
        <v>139811386</v>
      </c>
      <c r="D912" s="6" t="s">
        <v>901</v>
      </c>
      <c r="E912" s="6" t="s">
        <v>0</v>
      </c>
      <c r="F912" s="6">
        <v>0</v>
      </c>
      <c r="G912" s="6">
        <v>10579</v>
      </c>
      <c r="H912" s="13">
        <v>0</v>
      </c>
      <c r="I912" s="8"/>
      <c r="J912" s="8"/>
    </row>
    <row r="913" spans="1:10" x14ac:dyDescent="0.45">
      <c r="A913" s="7" t="s">
        <v>2</v>
      </c>
      <c r="B913" s="6">
        <v>140007672</v>
      </c>
      <c r="C913" s="6">
        <v>140062568</v>
      </c>
      <c r="D913" s="6" t="s">
        <v>174</v>
      </c>
      <c r="E913" s="6" t="s">
        <v>1</v>
      </c>
      <c r="F913" s="6">
        <v>0</v>
      </c>
      <c r="G913" s="6">
        <v>54896</v>
      </c>
      <c r="H913" s="13">
        <v>0</v>
      </c>
      <c r="I913" s="8"/>
      <c r="J913" s="8"/>
    </row>
    <row r="914" spans="1:10" x14ac:dyDescent="0.45">
      <c r="A914" s="7" t="s">
        <v>2</v>
      </c>
      <c r="B914" s="6">
        <v>140062878</v>
      </c>
      <c r="C914" s="6">
        <v>140106797</v>
      </c>
      <c r="D914" s="6" t="s">
        <v>175</v>
      </c>
      <c r="E914" s="6" t="s">
        <v>0</v>
      </c>
      <c r="F914" s="6">
        <v>0</v>
      </c>
      <c r="G914" s="6">
        <v>43919</v>
      </c>
      <c r="H914" s="13">
        <v>0</v>
      </c>
      <c r="I914" s="8"/>
      <c r="J914" s="8"/>
    </row>
    <row r="915" spans="1:10" x14ac:dyDescent="0.45">
      <c r="A915" s="7" t="s">
        <v>2</v>
      </c>
      <c r="B915" s="6">
        <v>140310947</v>
      </c>
      <c r="C915" s="6">
        <v>140311012</v>
      </c>
      <c r="D915" s="6" t="s">
        <v>902</v>
      </c>
      <c r="E915" s="6" t="s">
        <v>0</v>
      </c>
      <c r="F915" s="6">
        <v>0</v>
      </c>
      <c r="G915" s="6">
        <v>65</v>
      </c>
      <c r="H915" s="13">
        <v>0</v>
      </c>
      <c r="I915" s="8"/>
      <c r="J915" s="8"/>
    </row>
    <row r="916" spans="1:10" x14ac:dyDescent="0.45">
      <c r="A916" s="7" t="s">
        <v>2</v>
      </c>
      <c r="B916" s="6">
        <v>140342262</v>
      </c>
      <c r="C916" s="6">
        <v>140435467</v>
      </c>
      <c r="D916" s="6" t="s">
        <v>903</v>
      </c>
      <c r="E916" s="6" t="s">
        <v>0</v>
      </c>
      <c r="F916" s="6">
        <v>0</v>
      </c>
      <c r="G916" s="6">
        <v>93205</v>
      </c>
      <c r="H916" s="13">
        <v>0</v>
      </c>
      <c r="I916" s="8"/>
      <c r="J916" s="8"/>
    </row>
    <row r="917" spans="1:10" x14ac:dyDescent="0.45">
      <c r="A917" s="7" t="s">
        <v>2</v>
      </c>
      <c r="B917" s="6">
        <v>140456602</v>
      </c>
      <c r="C917" s="6">
        <v>140476140</v>
      </c>
      <c r="D917" s="6" t="s">
        <v>266</v>
      </c>
      <c r="E917" s="6" t="s">
        <v>0</v>
      </c>
      <c r="F917" s="6">
        <v>0</v>
      </c>
      <c r="G917" s="6">
        <v>19538</v>
      </c>
      <c r="H917" s="13">
        <v>0</v>
      </c>
      <c r="I917" s="8"/>
      <c r="J917" s="8"/>
    </row>
    <row r="918" spans="1:10" x14ac:dyDescent="0.45">
      <c r="A918" s="7" t="s">
        <v>2</v>
      </c>
      <c r="B918" s="6">
        <v>140539527</v>
      </c>
      <c r="C918" s="6">
        <v>140542668</v>
      </c>
      <c r="D918" s="6" t="s">
        <v>57</v>
      </c>
      <c r="E918" s="6" t="s">
        <v>1</v>
      </c>
      <c r="F918" s="6">
        <v>0</v>
      </c>
      <c r="G918" s="6">
        <v>3141</v>
      </c>
      <c r="H918" s="13">
        <v>0</v>
      </c>
      <c r="I918" s="8"/>
      <c r="J918" s="8"/>
    </row>
    <row r="919" spans="1:10" x14ac:dyDescent="0.45">
      <c r="A919" s="7" t="s">
        <v>2</v>
      </c>
      <c r="B919" s="6">
        <v>140808306</v>
      </c>
      <c r="C919" s="6">
        <v>140813433</v>
      </c>
      <c r="D919" s="6" t="s">
        <v>905</v>
      </c>
      <c r="E919" s="6" t="s">
        <v>1</v>
      </c>
      <c r="F919" s="6">
        <v>0</v>
      </c>
      <c r="G919" s="6">
        <v>5127</v>
      </c>
      <c r="H919" s="13">
        <v>0</v>
      </c>
      <c r="I919" s="8"/>
      <c r="J919" s="8"/>
    </row>
    <row r="920" spans="1:10" x14ac:dyDescent="0.45">
      <c r="A920" s="7" t="s">
        <v>2</v>
      </c>
      <c r="B920" s="6">
        <v>140907607</v>
      </c>
      <c r="C920" s="6">
        <v>140939472</v>
      </c>
      <c r="D920" s="6" t="s">
        <v>906</v>
      </c>
      <c r="E920" s="6" t="s">
        <v>0</v>
      </c>
      <c r="F920" s="6">
        <v>0</v>
      </c>
      <c r="G920" s="6">
        <v>31865</v>
      </c>
      <c r="H920" s="13">
        <v>0</v>
      </c>
      <c r="I920" s="8"/>
      <c r="J920" s="8"/>
    </row>
    <row r="921" spans="1:10" x14ac:dyDescent="0.45">
      <c r="A921" s="7" t="s">
        <v>2</v>
      </c>
      <c r="B921" s="6">
        <v>141165402</v>
      </c>
      <c r="C921" s="6">
        <v>141474076</v>
      </c>
      <c r="D921" s="6" t="s">
        <v>9</v>
      </c>
      <c r="E921" s="6" t="s">
        <v>1</v>
      </c>
      <c r="F921" s="6">
        <v>0</v>
      </c>
      <c r="G921" s="6">
        <v>308674</v>
      </c>
      <c r="H921" s="13">
        <v>0</v>
      </c>
      <c r="I921" s="8"/>
      <c r="J921" s="8"/>
    </row>
    <row r="922" spans="1:10" x14ac:dyDescent="0.45">
      <c r="A922" s="7" t="s">
        <v>2</v>
      </c>
      <c r="B922" s="6">
        <v>141475418</v>
      </c>
      <c r="C922" s="6">
        <v>141689235</v>
      </c>
      <c r="D922" s="6" t="s">
        <v>40</v>
      </c>
      <c r="E922" s="6" t="s">
        <v>0</v>
      </c>
      <c r="F922" s="6">
        <v>0</v>
      </c>
      <c r="G922" s="6">
        <v>213817</v>
      </c>
      <c r="H922" s="13">
        <v>0</v>
      </c>
      <c r="I922" s="8"/>
      <c r="J922" s="8"/>
    </row>
    <row r="923" spans="1:10" x14ac:dyDescent="0.45">
      <c r="A923" s="7" t="s">
        <v>2</v>
      </c>
      <c r="B923" s="6">
        <v>141710997</v>
      </c>
      <c r="C923" s="6">
        <v>141725217</v>
      </c>
      <c r="D923" s="6" t="s">
        <v>221</v>
      </c>
      <c r="E923" s="6" t="s">
        <v>1</v>
      </c>
      <c r="F923" s="6">
        <v>0</v>
      </c>
      <c r="G923" s="6">
        <v>14220</v>
      </c>
      <c r="H923" s="13">
        <v>0</v>
      </c>
      <c r="I923" s="8"/>
      <c r="J923" s="8"/>
    </row>
    <row r="924" spans="1:10" x14ac:dyDescent="0.45">
      <c r="A924" s="7" t="s">
        <v>2</v>
      </c>
      <c r="B924" s="6">
        <v>142079288</v>
      </c>
      <c r="C924" s="6">
        <v>142196936</v>
      </c>
      <c r="D924" s="6" t="s">
        <v>110</v>
      </c>
      <c r="E924" s="6" t="s">
        <v>1</v>
      </c>
      <c r="F924" s="6">
        <v>0</v>
      </c>
      <c r="G924" s="6">
        <v>117648</v>
      </c>
      <c r="H924" s="13">
        <v>0</v>
      </c>
      <c r="I924" s="8"/>
      <c r="J924" s="8"/>
    </row>
    <row r="925" spans="1:10" x14ac:dyDescent="0.45">
      <c r="A925" s="7" t="s">
        <v>2</v>
      </c>
      <c r="B925" s="6">
        <v>142226769</v>
      </c>
      <c r="C925" s="6">
        <v>142239700</v>
      </c>
      <c r="D925" s="6" t="s">
        <v>524</v>
      </c>
      <c r="E925" s="6" t="s">
        <v>0</v>
      </c>
      <c r="F925" s="6">
        <v>0</v>
      </c>
      <c r="G925" s="6">
        <v>12931</v>
      </c>
      <c r="H925" s="13">
        <v>0</v>
      </c>
      <c r="I925" s="8"/>
      <c r="J925" s="8"/>
    </row>
    <row r="926" spans="1:10" x14ac:dyDescent="0.45">
      <c r="A926" s="7" t="s">
        <v>2</v>
      </c>
      <c r="B926" s="6">
        <v>142297504</v>
      </c>
      <c r="C926" s="6">
        <v>142299237</v>
      </c>
      <c r="D926" s="6" t="s">
        <v>908</v>
      </c>
      <c r="E926" s="6" t="s">
        <v>0</v>
      </c>
      <c r="F926" s="6">
        <v>0</v>
      </c>
      <c r="G926" s="6">
        <v>1733</v>
      </c>
      <c r="H926" s="13">
        <v>0</v>
      </c>
      <c r="I926" s="8"/>
      <c r="J926" s="8"/>
    </row>
    <row r="927" spans="1:10" x14ac:dyDescent="0.45">
      <c r="A927" s="7" t="s">
        <v>2</v>
      </c>
      <c r="B927" s="6">
        <v>142304752</v>
      </c>
      <c r="C927" s="6">
        <v>142306198</v>
      </c>
      <c r="D927" s="6" t="s">
        <v>343</v>
      </c>
      <c r="E927" s="6" t="s">
        <v>1</v>
      </c>
      <c r="F927" s="6">
        <v>0</v>
      </c>
      <c r="G927" s="6">
        <v>1446</v>
      </c>
      <c r="H927" s="13">
        <v>0</v>
      </c>
      <c r="I927" s="8"/>
      <c r="J927" s="8"/>
    </row>
    <row r="928" spans="1:10" x14ac:dyDescent="0.45">
      <c r="A928" s="7" t="s">
        <v>2</v>
      </c>
      <c r="B928" s="6">
        <v>142317992</v>
      </c>
      <c r="C928" s="6">
        <v>142390535</v>
      </c>
      <c r="D928" s="6" t="s">
        <v>252</v>
      </c>
      <c r="E928" s="6" t="s">
        <v>1</v>
      </c>
      <c r="F928" s="6">
        <v>0</v>
      </c>
      <c r="G928" s="6">
        <v>72543</v>
      </c>
      <c r="H928" s="13">
        <v>0</v>
      </c>
      <c r="I928" s="8"/>
      <c r="J928" s="8"/>
    </row>
    <row r="929" spans="1:10" x14ac:dyDescent="0.45">
      <c r="A929" s="7" t="s">
        <v>2</v>
      </c>
      <c r="B929" s="6">
        <v>142681399</v>
      </c>
      <c r="C929" s="6">
        <v>142838371</v>
      </c>
      <c r="D929" s="6" t="s">
        <v>283</v>
      </c>
      <c r="E929" s="6" t="s">
        <v>0</v>
      </c>
      <c r="F929" s="6">
        <v>0</v>
      </c>
      <c r="G929" s="6">
        <v>156972</v>
      </c>
      <c r="H929" s="13">
        <v>0</v>
      </c>
      <c r="I929" s="8"/>
      <c r="J929" s="8"/>
    </row>
    <row r="930" spans="1:10" x14ac:dyDescent="0.45">
      <c r="A930" s="7" t="s">
        <v>2</v>
      </c>
      <c r="B930" s="6">
        <v>142738999</v>
      </c>
      <c r="C930" s="6">
        <v>142739097</v>
      </c>
      <c r="D930" s="6" t="s">
        <v>909</v>
      </c>
      <c r="E930" s="6" t="s">
        <v>0</v>
      </c>
      <c r="F930" s="6">
        <v>0</v>
      </c>
      <c r="G930" s="6">
        <v>98</v>
      </c>
      <c r="H930" s="13">
        <v>0</v>
      </c>
      <c r="I930" s="8"/>
      <c r="J930" s="8"/>
    </row>
    <row r="931" spans="1:10" x14ac:dyDescent="0.45">
      <c r="A931" s="7" t="s">
        <v>2</v>
      </c>
      <c r="B931" s="6">
        <v>142853473</v>
      </c>
      <c r="C931" s="6">
        <v>142966728</v>
      </c>
      <c r="D931" s="6" t="s">
        <v>62</v>
      </c>
      <c r="E931" s="6" t="s">
        <v>1</v>
      </c>
      <c r="F931" s="6">
        <v>0</v>
      </c>
      <c r="G931" s="6">
        <v>113255</v>
      </c>
      <c r="H931" s="13">
        <v>0</v>
      </c>
      <c r="I931" s="8"/>
      <c r="J931" s="8"/>
    </row>
    <row r="932" spans="1:10" x14ac:dyDescent="0.45">
      <c r="A932" s="7" t="s">
        <v>2</v>
      </c>
      <c r="B932" s="6">
        <v>143099593</v>
      </c>
      <c r="C932" s="6">
        <v>143104335</v>
      </c>
      <c r="D932" s="6" t="s">
        <v>910</v>
      </c>
      <c r="E932" s="6" t="s">
        <v>0</v>
      </c>
      <c r="F932" s="6">
        <v>0</v>
      </c>
      <c r="G932" s="6">
        <v>4742</v>
      </c>
      <c r="H932" s="13">
        <v>0</v>
      </c>
      <c r="I932" s="8"/>
      <c r="J932" s="8"/>
    </row>
    <row r="933" spans="1:10" x14ac:dyDescent="0.45">
      <c r="A933" s="7" t="s">
        <v>2</v>
      </c>
      <c r="B933" s="6">
        <v>143285673</v>
      </c>
      <c r="C933" s="6">
        <v>143394262</v>
      </c>
      <c r="D933" s="6" t="s">
        <v>112</v>
      </c>
      <c r="E933" s="6" t="s">
        <v>1</v>
      </c>
      <c r="F933" s="6">
        <v>0</v>
      </c>
      <c r="G933" s="6">
        <v>108589</v>
      </c>
      <c r="H933" s="13">
        <v>0</v>
      </c>
      <c r="I933" s="8"/>
      <c r="J933" s="8"/>
    </row>
    <row r="934" spans="1:10" x14ac:dyDescent="0.45">
      <c r="A934" s="7" t="s">
        <v>2</v>
      </c>
      <c r="B934" s="6">
        <v>143802235</v>
      </c>
      <c r="C934" s="6">
        <v>143827412</v>
      </c>
      <c r="D934" s="6" t="s">
        <v>1005</v>
      </c>
      <c r="E934" s="6" t="s">
        <v>1</v>
      </c>
      <c r="F934" s="6">
        <v>0</v>
      </c>
      <c r="G934" s="6">
        <v>25177</v>
      </c>
      <c r="H934" s="13">
        <v>0</v>
      </c>
      <c r="I934" s="8"/>
      <c r="J934" s="8"/>
    </row>
    <row r="935" spans="1:10" x14ac:dyDescent="0.45">
      <c r="A935" s="7" t="s">
        <v>2</v>
      </c>
      <c r="B935" s="6">
        <v>144297789</v>
      </c>
      <c r="C935" s="6">
        <v>144297899</v>
      </c>
      <c r="D935" s="6" t="s">
        <v>911</v>
      </c>
      <c r="E935" s="6" t="s">
        <v>0</v>
      </c>
      <c r="F935" s="6">
        <v>0</v>
      </c>
      <c r="G935" s="6">
        <v>110</v>
      </c>
      <c r="H935" s="13">
        <v>0</v>
      </c>
      <c r="I935" s="8"/>
      <c r="J935" s="8"/>
    </row>
    <row r="936" spans="1:10" x14ac:dyDescent="0.45">
      <c r="A936" s="7" t="s">
        <v>2</v>
      </c>
      <c r="B936" s="6">
        <v>144317965</v>
      </c>
      <c r="C936" s="6">
        <v>144325197</v>
      </c>
      <c r="D936" s="6" t="s">
        <v>178</v>
      </c>
      <c r="E936" s="6" t="s">
        <v>0</v>
      </c>
      <c r="F936" s="6">
        <v>0</v>
      </c>
      <c r="G936" s="6">
        <v>7232</v>
      </c>
      <c r="H936" s="13">
        <v>0</v>
      </c>
      <c r="I936" s="8"/>
      <c r="J936" s="8"/>
    </row>
    <row r="937" spans="1:10" x14ac:dyDescent="0.45">
      <c r="A937" s="7" t="s">
        <v>2</v>
      </c>
      <c r="B937" s="6">
        <v>144377326</v>
      </c>
      <c r="C937" s="6">
        <v>144688180</v>
      </c>
      <c r="D937" s="6" t="s">
        <v>386</v>
      </c>
      <c r="E937" s="6" t="s">
        <v>1</v>
      </c>
      <c r="F937" s="6">
        <v>0</v>
      </c>
      <c r="G937" s="6">
        <v>310854</v>
      </c>
      <c r="H937" s="13">
        <v>0</v>
      </c>
      <c r="I937" s="8"/>
      <c r="J937" s="8"/>
    </row>
    <row r="938" spans="1:10" x14ac:dyDescent="0.45">
      <c r="A938" s="7" t="s">
        <v>2</v>
      </c>
      <c r="B938" s="6">
        <v>144456581</v>
      </c>
      <c r="C938" s="6">
        <v>144477063</v>
      </c>
      <c r="D938" s="6" t="s">
        <v>912</v>
      </c>
      <c r="E938" s="6" t="s">
        <v>0</v>
      </c>
      <c r="F938" s="6">
        <v>0</v>
      </c>
      <c r="G938" s="6">
        <v>20482</v>
      </c>
      <c r="H938" s="13">
        <v>0</v>
      </c>
      <c r="I938" s="8"/>
      <c r="J938" s="8"/>
    </row>
    <row r="939" spans="1:10" x14ac:dyDescent="0.45">
      <c r="A939" s="7" t="s">
        <v>2</v>
      </c>
      <c r="B939" s="6">
        <v>144552757</v>
      </c>
      <c r="C939" s="6">
        <v>144556239</v>
      </c>
      <c r="D939" s="6" t="s">
        <v>913</v>
      </c>
      <c r="E939" s="6" t="s">
        <v>1</v>
      </c>
      <c r="F939" s="6">
        <v>0</v>
      </c>
      <c r="G939" s="6">
        <v>3482</v>
      </c>
      <c r="H939" s="13">
        <v>0</v>
      </c>
      <c r="I939" s="8"/>
      <c r="J939" s="8"/>
    </row>
    <row r="940" spans="1:10" x14ac:dyDescent="0.45">
      <c r="A940" s="7" t="s">
        <v>2</v>
      </c>
      <c r="B940" s="6">
        <v>144688906</v>
      </c>
      <c r="C940" s="6">
        <v>145122410</v>
      </c>
      <c r="D940" s="6" t="s">
        <v>387</v>
      </c>
      <c r="E940" s="6" t="s">
        <v>0</v>
      </c>
      <c r="F940" s="6">
        <v>0</v>
      </c>
      <c r="G940" s="6">
        <v>433504</v>
      </c>
      <c r="H940" s="13">
        <v>0</v>
      </c>
      <c r="I940" s="8"/>
      <c r="J940" s="8"/>
    </row>
    <row r="941" spans="1:10" x14ac:dyDescent="0.45">
      <c r="A941" s="7" t="s">
        <v>2</v>
      </c>
      <c r="B941" s="6">
        <v>145039343</v>
      </c>
      <c r="C941" s="6">
        <v>145039414</v>
      </c>
      <c r="D941" s="6" t="s">
        <v>914</v>
      </c>
      <c r="E941" s="6" t="s">
        <v>0</v>
      </c>
      <c r="F941" s="6">
        <v>0</v>
      </c>
      <c r="G941" s="6">
        <v>71</v>
      </c>
      <c r="H941" s="13">
        <v>0</v>
      </c>
      <c r="I941" s="8"/>
      <c r="J941" s="8"/>
    </row>
    <row r="942" spans="1:10" x14ac:dyDescent="0.45">
      <c r="A942" s="7" t="s">
        <v>2</v>
      </c>
      <c r="B942" s="6">
        <v>145290358</v>
      </c>
      <c r="C942" s="6">
        <v>145348894</v>
      </c>
      <c r="D942" s="6" t="s">
        <v>915</v>
      </c>
      <c r="E942" s="6" t="s">
        <v>1</v>
      </c>
      <c r="F942" s="6">
        <v>0</v>
      </c>
      <c r="G942" s="6">
        <v>58536</v>
      </c>
      <c r="H942" s="13">
        <v>0</v>
      </c>
      <c r="I942" s="8"/>
      <c r="J942" s="8"/>
    </row>
    <row r="943" spans="1:10" x14ac:dyDescent="0.45">
      <c r="A943" s="7" t="s">
        <v>2</v>
      </c>
      <c r="B943" s="6">
        <v>145446423</v>
      </c>
      <c r="C943" s="6">
        <v>145487639</v>
      </c>
      <c r="D943" s="6" t="s">
        <v>916</v>
      </c>
      <c r="E943" s="6" t="s">
        <v>1</v>
      </c>
      <c r="F943" s="6">
        <v>0</v>
      </c>
      <c r="G943" s="6">
        <v>41216</v>
      </c>
      <c r="H943" s="13">
        <v>0</v>
      </c>
      <c r="I943" s="8"/>
      <c r="J943" s="8"/>
    </row>
    <row r="944" spans="1:10" x14ac:dyDescent="0.45">
      <c r="A944" s="7" t="s">
        <v>2</v>
      </c>
      <c r="B944" s="6">
        <v>146962512</v>
      </c>
      <c r="C944" s="6">
        <v>147197277</v>
      </c>
      <c r="D944" s="6" t="s">
        <v>289</v>
      </c>
      <c r="E944" s="6" t="s">
        <v>0</v>
      </c>
      <c r="F944" s="6">
        <v>0</v>
      </c>
      <c r="G944" s="6">
        <v>234765</v>
      </c>
      <c r="H944" s="13">
        <v>0</v>
      </c>
      <c r="I944" s="8"/>
      <c r="J944" s="8"/>
    </row>
    <row r="945" spans="1:10" x14ac:dyDescent="0.45">
      <c r="A945" s="7" t="s">
        <v>2</v>
      </c>
      <c r="B945" s="6">
        <v>146994389</v>
      </c>
      <c r="C945" s="6">
        <v>146994508</v>
      </c>
      <c r="D945" s="6" t="s">
        <v>917</v>
      </c>
      <c r="E945" s="6" t="s">
        <v>0</v>
      </c>
      <c r="F945" s="6">
        <v>0</v>
      </c>
      <c r="G945" s="6">
        <v>119</v>
      </c>
      <c r="H945" s="13">
        <v>0</v>
      </c>
      <c r="I945" s="8"/>
      <c r="J945" s="8"/>
    </row>
    <row r="946" spans="1:10" x14ac:dyDescent="0.45">
      <c r="A946" s="7" t="s">
        <v>2</v>
      </c>
      <c r="B946" s="6">
        <v>146999404</v>
      </c>
      <c r="C946" s="6">
        <v>146999509</v>
      </c>
      <c r="D946" s="6" t="s">
        <v>918</v>
      </c>
      <c r="E946" s="6" t="s">
        <v>0</v>
      </c>
      <c r="F946" s="6">
        <v>0</v>
      </c>
      <c r="G946" s="6">
        <v>105</v>
      </c>
      <c r="H946" s="13">
        <v>0</v>
      </c>
      <c r="I946" s="8"/>
      <c r="J946" s="8"/>
    </row>
    <row r="947" spans="1:10" x14ac:dyDescent="0.45">
      <c r="A947" s="7" t="s">
        <v>2</v>
      </c>
      <c r="B947" s="6">
        <v>147002258</v>
      </c>
      <c r="C947" s="6">
        <v>147002366</v>
      </c>
      <c r="D947" s="6" t="s">
        <v>919</v>
      </c>
      <c r="E947" s="6" t="s">
        <v>0</v>
      </c>
      <c r="F947" s="6">
        <v>0</v>
      </c>
      <c r="G947" s="6">
        <v>108</v>
      </c>
      <c r="H947" s="13">
        <v>0</v>
      </c>
      <c r="I947" s="8"/>
      <c r="J947" s="8"/>
    </row>
    <row r="948" spans="1:10" x14ac:dyDescent="0.45">
      <c r="A948" s="7" t="s">
        <v>2</v>
      </c>
      <c r="B948" s="6">
        <v>147009440</v>
      </c>
      <c r="C948" s="6">
        <v>147009527</v>
      </c>
      <c r="D948" s="6" t="s">
        <v>920</v>
      </c>
      <c r="E948" s="6" t="s">
        <v>0</v>
      </c>
      <c r="F948" s="6">
        <v>0</v>
      </c>
      <c r="G948" s="6">
        <v>87</v>
      </c>
      <c r="H948" s="13">
        <v>0</v>
      </c>
      <c r="I948" s="8"/>
      <c r="J948" s="8"/>
    </row>
    <row r="949" spans="1:10" x14ac:dyDescent="0.45">
      <c r="A949" s="7" t="s">
        <v>2</v>
      </c>
      <c r="B949" s="6">
        <v>147010600</v>
      </c>
      <c r="C949" s="6">
        <v>147010686</v>
      </c>
      <c r="D949" s="6" t="s">
        <v>921</v>
      </c>
      <c r="E949" s="6" t="s">
        <v>0</v>
      </c>
      <c r="F949" s="6">
        <v>0</v>
      </c>
      <c r="G949" s="6">
        <v>86</v>
      </c>
      <c r="H949" s="13">
        <v>0</v>
      </c>
      <c r="I949" s="8"/>
      <c r="J949" s="8"/>
    </row>
    <row r="950" spans="1:10" x14ac:dyDescent="0.45">
      <c r="A950" s="7" t="s">
        <v>2</v>
      </c>
      <c r="B950" s="6">
        <v>147064904</v>
      </c>
      <c r="C950" s="6">
        <v>147065002</v>
      </c>
      <c r="D950" s="6" t="s">
        <v>922</v>
      </c>
      <c r="E950" s="6" t="s">
        <v>0</v>
      </c>
      <c r="F950" s="6">
        <v>0</v>
      </c>
      <c r="G950" s="6">
        <v>98</v>
      </c>
      <c r="H950" s="13">
        <v>0</v>
      </c>
      <c r="I950" s="8"/>
      <c r="J950" s="8"/>
    </row>
    <row r="951" spans="1:10" x14ac:dyDescent="0.45">
      <c r="A951" s="7" t="s">
        <v>2</v>
      </c>
      <c r="B951" s="6">
        <v>147158209</v>
      </c>
      <c r="C951" s="6">
        <v>147158321</v>
      </c>
      <c r="D951" s="6" t="s">
        <v>923</v>
      </c>
      <c r="E951" s="6" t="s">
        <v>0</v>
      </c>
      <c r="F951" s="6">
        <v>0</v>
      </c>
      <c r="G951" s="6">
        <v>112</v>
      </c>
      <c r="H951" s="13">
        <v>0</v>
      </c>
      <c r="I951" s="8"/>
      <c r="J951" s="8"/>
    </row>
    <row r="952" spans="1:10" x14ac:dyDescent="0.45">
      <c r="A952" s="7" t="s">
        <v>2</v>
      </c>
      <c r="B952" s="6">
        <v>147383477</v>
      </c>
      <c r="C952" s="6">
        <v>147429192</v>
      </c>
      <c r="D952" s="6" t="s">
        <v>924</v>
      </c>
      <c r="E952" s="6" t="s">
        <v>1</v>
      </c>
      <c r="F952" s="6">
        <v>0</v>
      </c>
      <c r="G952" s="6">
        <v>45715</v>
      </c>
      <c r="H952" s="13">
        <v>0</v>
      </c>
      <c r="I952" s="8"/>
      <c r="J952" s="8"/>
    </row>
    <row r="953" spans="1:10" x14ac:dyDescent="0.45">
      <c r="A953" s="7" t="s">
        <v>2</v>
      </c>
      <c r="B953" s="6">
        <v>147471693</v>
      </c>
      <c r="C953" s="6">
        <v>147554081</v>
      </c>
      <c r="D953" s="6" t="s">
        <v>261</v>
      </c>
      <c r="E953" s="6" t="s">
        <v>1</v>
      </c>
      <c r="F953" s="6">
        <v>0</v>
      </c>
      <c r="G953" s="6">
        <v>82388</v>
      </c>
      <c r="H953" s="13">
        <v>0</v>
      </c>
      <c r="I953" s="8"/>
      <c r="J953" s="8"/>
    </row>
    <row r="954" spans="1:10" x14ac:dyDescent="0.45">
      <c r="A954" s="7" t="s">
        <v>2</v>
      </c>
      <c r="B954" s="6">
        <v>147992992</v>
      </c>
      <c r="C954" s="6">
        <v>148033174</v>
      </c>
      <c r="D954" s="6" t="s">
        <v>925</v>
      </c>
      <c r="E954" s="6" t="s">
        <v>0</v>
      </c>
      <c r="F954" s="6">
        <v>0</v>
      </c>
      <c r="G954" s="6">
        <v>40182</v>
      </c>
      <c r="H954" s="13">
        <v>0</v>
      </c>
      <c r="I954" s="8"/>
      <c r="J954" s="8"/>
    </row>
    <row r="955" spans="1:10" x14ac:dyDescent="0.45">
      <c r="A955" s="7" t="s">
        <v>2</v>
      </c>
      <c r="B955" s="6">
        <v>148180723</v>
      </c>
      <c r="C955" s="6">
        <v>148224710</v>
      </c>
      <c r="D955" s="6" t="s">
        <v>926</v>
      </c>
      <c r="E955" s="6" t="s">
        <v>0</v>
      </c>
      <c r="F955" s="6">
        <v>0</v>
      </c>
      <c r="G955" s="6">
        <v>43987</v>
      </c>
      <c r="H955" s="13">
        <v>0</v>
      </c>
      <c r="I955" s="8"/>
      <c r="J955" s="8"/>
    </row>
    <row r="956" spans="1:10" x14ac:dyDescent="0.45">
      <c r="A956" s="7" t="s">
        <v>2</v>
      </c>
      <c r="B956" s="6">
        <v>148488948</v>
      </c>
      <c r="C956" s="6">
        <v>148521446</v>
      </c>
      <c r="D956" s="6" t="s">
        <v>927</v>
      </c>
      <c r="E956" s="6" t="s">
        <v>0</v>
      </c>
      <c r="F956" s="6">
        <v>0</v>
      </c>
      <c r="G956" s="6">
        <v>32498</v>
      </c>
      <c r="H956" s="13">
        <v>0</v>
      </c>
      <c r="I956" s="8"/>
      <c r="J956" s="8"/>
    </row>
    <row r="957" spans="1:10" x14ac:dyDescent="0.45">
      <c r="A957" s="7" t="s">
        <v>2</v>
      </c>
      <c r="B957" s="6">
        <v>148663603</v>
      </c>
      <c r="C957" s="6">
        <v>148703849</v>
      </c>
      <c r="D957" s="6" t="s">
        <v>928</v>
      </c>
      <c r="E957" s="6" t="s">
        <v>0</v>
      </c>
      <c r="F957" s="6">
        <v>0</v>
      </c>
      <c r="G957" s="6">
        <v>40246</v>
      </c>
      <c r="H957" s="13">
        <v>0</v>
      </c>
      <c r="I957" s="8"/>
      <c r="J957" s="8"/>
    </row>
    <row r="958" spans="1:10" x14ac:dyDescent="0.45">
      <c r="A958" s="7" t="s">
        <v>2</v>
      </c>
      <c r="B958" s="6">
        <v>148882575</v>
      </c>
      <c r="C958" s="6">
        <v>148924139</v>
      </c>
      <c r="D958" s="6" t="s">
        <v>929</v>
      </c>
      <c r="E958" s="6" t="s">
        <v>0</v>
      </c>
      <c r="F958" s="6">
        <v>0</v>
      </c>
      <c r="G958" s="6">
        <v>41564</v>
      </c>
      <c r="H958" s="13">
        <v>0</v>
      </c>
      <c r="I958" s="8"/>
      <c r="J958" s="8"/>
    </row>
    <row r="959" spans="1:10" x14ac:dyDescent="0.45">
      <c r="A959" s="7" t="s">
        <v>2</v>
      </c>
      <c r="B959" s="6">
        <v>149097951</v>
      </c>
      <c r="C959" s="6">
        <v>149138152</v>
      </c>
      <c r="D959" s="6" t="s">
        <v>930</v>
      </c>
      <c r="E959" s="6" t="s">
        <v>0</v>
      </c>
      <c r="F959" s="6">
        <v>0</v>
      </c>
      <c r="G959" s="6">
        <v>40201</v>
      </c>
      <c r="H959" s="13">
        <v>0</v>
      </c>
      <c r="I959" s="8"/>
      <c r="J959" s="8"/>
    </row>
    <row r="960" spans="1:10" x14ac:dyDescent="0.45">
      <c r="A960" s="7" t="s">
        <v>2</v>
      </c>
      <c r="B960" s="6">
        <v>149272376</v>
      </c>
      <c r="C960" s="6">
        <v>149305003</v>
      </c>
      <c r="D960" s="6" t="s">
        <v>931</v>
      </c>
      <c r="E960" s="6" t="s">
        <v>0</v>
      </c>
      <c r="F960" s="6">
        <v>0</v>
      </c>
      <c r="G960" s="6">
        <v>32627</v>
      </c>
      <c r="H960" s="13">
        <v>0</v>
      </c>
      <c r="I960" s="8"/>
      <c r="J960" s="8"/>
    </row>
    <row r="961" spans="1:10" x14ac:dyDescent="0.45">
      <c r="A961" s="7" t="s">
        <v>2</v>
      </c>
      <c r="B961" s="6">
        <v>149447616</v>
      </c>
      <c r="C961" s="6">
        <v>149487784</v>
      </c>
      <c r="D961" s="6" t="s">
        <v>932</v>
      </c>
      <c r="E961" s="6" t="s">
        <v>0</v>
      </c>
      <c r="F961" s="6">
        <v>0</v>
      </c>
      <c r="G961" s="6">
        <v>40168</v>
      </c>
      <c r="H961" s="13">
        <v>0</v>
      </c>
      <c r="I961" s="8"/>
      <c r="J961" s="8"/>
    </row>
    <row r="962" spans="1:10" x14ac:dyDescent="0.45">
      <c r="A962" s="7" t="s">
        <v>2</v>
      </c>
      <c r="B962" s="6">
        <v>149594600</v>
      </c>
      <c r="C962" s="6">
        <v>149636621</v>
      </c>
      <c r="D962" s="6" t="s">
        <v>933</v>
      </c>
      <c r="E962" s="6" t="s">
        <v>0</v>
      </c>
      <c r="F962" s="6">
        <v>0</v>
      </c>
      <c r="G962" s="6">
        <v>42021</v>
      </c>
      <c r="H962" s="13">
        <v>0</v>
      </c>
      <c r="I962" s="8"/>
      <c r="J962" s="8"/>
    </row>
    <row r="963" spans="1:10" x14ac:dyDescent="0.45">
      <c r="A963" s="7" t="s">
        <v>2</v>
      </c>
      <c r="B963" s="6">
        <v>149784503</v>
      </c>
      <c r="C963" s="6">
        <v>149826694</v>
      </c>
      <c r="D963" s="6" t="s">
        <v>934</v>
      </c>
      <c r="E963" s="6" t="s">
        <v>0</v>
      </c>
      <c r="F963" s="6">
        <v>0</v>
      </c>
      <c r="G963" s="6">
        <v>42191</v>
      </c>
      <c r="H963" s="13">
        <v>0</v>
      </c>
      <c r="I963" s="8"/>
      <c r="J963" s="8"/>
    </row>
    <row r="964" spans="1:10" x14ac:dyDescent="0.45">
      <c r="A964" s="7" t="s">
        <v>2</v>
      </c>
      <c r="B964" s="6">
        <v>149941654</v>
      </c>
      <c r="C964" s="6">
        <v>149984982</v>
      </c>
      <c r="D964" s="6" t="s">
        <v>935</v>
      </c>
      <c r="E964" s="6" t="s">
        <v>0</v>
      </c>
      <c r="F964" s="6">
        <v>0</v>
      </c>
      <c r="G964" s="6">
        <v>43328</v>
      </c>
      <c r="H964" s="13">
        <v>0</v>
      </c>
      <c r="I964" s="8"/>
      <c r="J964" s="8"/>
    </row>
    <row r="965" spans="1:10" x14ac:dyDescent="0.45">
      <c r="A965" s="7" t="s">
        <v>2</v>
      </c>
      <c r="B965" s="6">
        <v>150312950</v>
      </c>
      <c r="C965" s="6">
        <v>150313364</v>
      </c>
      <c r="D965" s="6" t="s">
        <v>936</v>
      </c>
      <c r="E965" s="6" t="s">
        <v>1</v>
      </c>
      <c r="F965" s="6">
        <v>0</v>
      </c>
      <c r="G965" s="6">
        <v>414</v>
      </c>
      <c r="H965" s="13">
        <v>0</v>
      </c>
      <c r="I965" s="8"/>
      <c r="J965" s="8"/>
    </row>
    <row r="966" spans="1:10" x14ac:dyDescent="0.45">
      <c r="A966" s="7" t="s">
        <v>2</v>
      </c>
      <c r="B966" s="6">
        <v>150547384</v>
      </c>
      <c r="C966" s="6">
        <v>150547445</v>
      </c>
      <c r="D966" s="6" t="s">
        <v>937</v>
      </c>
      <c r="E966" s="6" t="s">
        <v>1</v>
      </c>
      <c r="F966" s="6">
        <v>0</v>
      </c>
      <c r="G966" s="6">
        <v>61</v>
      </c>
      <c r="H966" s="13">
        <v>0</v>
      </c>
      <c r="I966" s="8"/>
      <c r="J966" s="8"/>
    </row>
    <row r="967" spans="1:10" x14ac:dyDescent="0.45">
      <c r="A967" s="7" t="s">
        <v>2</v>
      </c>
      <c r="B967" s="6">
        <v>150547416</v>
      </c>
      <c r="C967" s="6">
        <v>150570622</v>
      </c>
      <c r="D967" s="6" t="s">
        <v>33</v>
      </c>
      <c r="E967" s="6" t="s">
        <v>0</v>
      </c>
      <c r="F967" s="6">
        <v>0</v>
      </c>
      <c r="G967" s="6">
        <v>23206</v>
      </c>
      <c r="H967" s="13">
        <v>0</v>
      </c>
      <c r="I967" s="8"/>
      <c r="J967" s="8"/>
    </row>
    <row r="968" spans="1:10" x14ac:dyDescent="0.45">
      <c r="A968" s="7" t="s">
        <v>2</v>
      </c>
      <c r="B968" s="6">
        <v>150589920</v>
      </c>
      <c r="C968" s="6">
        <v>150643878</v>
      </c>
      <c r="D968" s="6" t="s">
        <v>400</v>
      </c>
      <c r="E968" s="6" t="s">
        <v>0</v>
      </c>
      <c r="F968" s="6">
        <v>0</v>
      </c>
      <c r="G968" s="6">
        <v>53958</v>
      </c>
      <c r="H968" s="13">
        <v>0</v>
      </c>
      <c r="I968" s="8"/>
      <c r="J968" s="8"/>
    </row>
    <row r="969" spans="1:10" x14ac:dyDescent="0.45">
      <c r="A969" s="7" t="s">
        <v>2</v>
      </c>
      <c r="B969" s="6">
        <v>150826916</v>
      </c>
      <c r="C969" s="6">
        <v>150857407</v>
      </c>
      <c r="D969" s="6" t="s">
        <v>938</v>
      </c>
      <c r="E969" s="6" t="s">
        <v>0</v>
      </c>
      <c r="F969" s="6">
        <v>0</v>
      </c>
      <c r="G969" s="6">
        <v>30491</v>
      </c>
      <c r="H969" s="13">
        <v>0</v>
      </c>
      <c r="I969" s="8"/>
      <c r="J969" s="8"/>
    </row>
    <row r="970" spans="1:10" x14ac:dyDescent="0.45">
      <c r="A970" s="7" t="s">
        <v>2</v>
      </c>
      <c r="B970" s="6">
        <v>151313334</v>
      </c>
      <c r="C970" s="6">
        <v>151341879</v>
      </c>
      <c r="D970" s="6" t="s">
        <v>940</v>
      </c>
      <c r="E970" s="6" t="s">
        <v>1</v>
      </c>
      <c r="F970" s="6">
        <v>0</v>
      </c>
      <c r="G970" s="6">
        <v>28545</v>
      </c>
      <c r="H970" s="13">
        <v>0</v>
      </c>
      <c r="I970" s="8"/>
      <c r="J970" s="8"/>
    </row>
    <row r="971" spans="1:10" x14ac:dyDescent="0.45">
      <c r="A971" s="7" t="s">
        <v>2</v>
      </c>
      <c r="B971" s="6">
        <v>151859561</v>
      </c>
      <c r="C971" s="6">
        <v>151859637</v>
      </c>
      <c r="D971" s="6" t="s">
        <v>941</v>
      </c>
      <c r="E971" s="6" t="s">
        <v>0</v>
      </c>
      <c r="F971" s="6">
        <v>0</v>
      </c>
      <c r="G971" s="6">
        <v>76</v>
      </c>
      <c r="H971" s="13">
        <v>0</v>
      </c>
      <c r="I971" s="8"/>
      <c r="J971" s="8"/>
    </row>
    <row r="972" spans="1:10" x14ac:dyDescent="0.45">
      <c r="A972" s="7" t="s">
        <v>2</v>
      </c>
      <c r="B972" s="6">
        <v>151912345</v>
      </c>
      <c r="C972" s="6">
        <v>151912428</v>
      </c>
      <c r="D972" s="6" t="s">
        <v>942</v>
      </c>
      <c r="E972" s="6" t="s">
        <v>0</v>
      </c>
      <c r="F972" s="6">
        <v>0</v>
      </c>
      <c r="G972" s="6">
        <v>83</v>
      </c>
      <c r="H972" s="13">
        <v>0</v>
      </c>
      <c r="I972" s="8"/>
      <c r="J972" s="8"/>
    </row>
    <row r="973" spans="1:10" x14ac:dyDescent="0.45">
      <c r="A973" s="7" t="s">
        <v>2</v>
      </c>
      <c r="B973" s="6">
        <v>151913213</v>
      </c>
      <c r="C973" s="6">
        <v>151913321</v>
      </c>
      <c r="D973" s="6" t="s">
        <v>943</v>
      </c>
      <c r="E973" s="6" t="s">
        <v>0</v>
      </c>
      <c r="F973" s="6">
        <v>0</v>
      </c>
      <c r="G973" s="6">
        <v>108</v>
      </c>
      <c r="H973" s="13">
        <v>0</v>
      </c>
      <c r="I973" s="8"/>
      <c r="J973" s="8"/>
    </row>
    <row r="974" spans="1:10" x14ac:dyDescent="0.45">
      <c r="A974" s="7" t="s">
        <v>2</v>
      </c>
      <c r="B974" s="6">
        <v>152001895</v>
      </c>
      <c r="C974" s="6">
        <v>152004442</v>
      </c>
      <c r="D974" s="6" t="s">
        <v>526</v>
      </c>
      <c r="E974" s="6" t="s">
        <v>0</v>
      </c>
      <c r="F974" s="6">
        <v>0</v>
      </c>
      <c r="G974" s="6">
        <v>2547</v>
      </c>
      <c r="H974" s="13">
        <v>0</v>
      </c>
      <c r="I974" s="8"/>
      <c r="J974" s="8"/>
    </row>
    <row r="975" spans="1:10" x14ac:dyDescent="0.45">
      <c r="A975" s="7" t="s">
        <v>2</v>
      </c>
      <c r="B975" s="6">
        <v>152004583</v>
      </c>
      <c r="C975" s="6">
        <v>152016295</v>
      </c>
      <c r="D975" s="6" t="s">
        <v>247</v>
      </c>
      <c r="E975" s="6" t="s">
        <v>1</v>
      </c>
      <c r="F975" s="6">
        <v>0</v>
      </c>
      <c r="G975" s="6">
        <v>11712</v>
      </c>
      <c r="H975" s="13">
        <v>0</v>
      </c>
      <c r="I975" s="8"/>
      <c r="J975" s="8"/>
    </row>
    <row r="976" spans="1:10" x14ac:dyDescent="0.45">
      <c r="A976" s="7" t="s">
        <v>2</v>
      </c>
      <c r="B976" s="6">
        <v>152144267</v>
      </c>
      <c r="C976" s="6">
        <v>152225237</v>
      </c>
      <c r="D976" s="6" t="s">
        <v>214</v>
      </c>
      <c r="E976" s="6" t="s">
        <v>0</v>
      </c>
      <c r="F976" s="6">
        <v>0</v>
      </c>
      <c r="G976" s="6">
        <v>80970</v>
      </c>
      <c r="H976" s="13">
        <v>0</v>
      </c>
      <c r="I976" s="8"/>
      <c r="J976" s="8"/>
    </row>
    <row r="977" spans="1:10" x14ac:dyDescent="0.45">
      <c r="A977" s="7" t="s">
        <v>2</v>
      </c>
      <c r="B977" s="6">
        <v>152294823</v>
      </c>
      <c r="C977" s="6">
        <v>152327493</v>
      </c>
      <c r="D977" s="6" t="s">
        <v>71</v>
      </c>
      <c r="E977" s="6" t="s">
        <v>1</v>
      </c>
      <c r="F977" s="6">
        <v>0</v>
      </c>
      <c r="G977" s="6">
        <v>32670</v>
      </c>
      <c r="H977" s="13">
        <v>0</v>
      </c>
      <c r="I977" s="8"/>
      <c r="J977" s="8"/>
    </row>
    <row r="978" spans="1:10" x14ac:dyDescent="0.45">
      <c r="A978" s="7" t="s">
        <v>2</v>
      </c>
      <c r="B978" s="6">
        <v>152336851</v>
      </c>
      <c r="C978" s="6">
        <v>152342484</v>
      </c>
      <c r="D978" s="6" t="s">
        <v>378</v>
      </c>
      <c r="E978" s="6" t="s">
        <v>1</v>
      </c>
      <c r="F978" s="6">
        <v>0</v>
      </c>
      <c r="G978" s="6">
        <v>5633</v>
      </c>
      <c r="H978" s="13">
        <v>0</v>
      </c>
      <c r="I978" s="8"/>
      <c r="J978" s="8"/>
    </row>
    <row r="979" spans="1:10" x14ac:dyDescent="0.45">
      <c r="A979" s="7" t="s">
        <v>2</v>
      </c>
      <c r="B979" s="6">
        <v>152343597</v>
      </c>
      <c r="C979" s="6">
        <v>152368704</v>
      </c>
      <c r="D979" s="6" t="s">
        <v>527</v>
      </c>
      <c r="E979" s="6" t="s">
        <v>1</v>
      </c>
      <c r="F979" s="6">
        <v>0</v>
      </c>
      <c r="G979" s="6">
        <v>25107</v>
      </c>
      <c r="H979" s="13">
        <v>0</v>
      </c>
      <c r="I979" s="8"/>
      <c r="J979" s="8"/>
    </row>
    <row r="980" spans="1:10" x14ac:dyDescent="0.45">
      <c r="A980" s="7" t="s">
        <v>2</v>
      </c>
      <c r="B980" s="6">
        <v>152368571</v>
      </c>
      <c r="C980" s="6">
        <v>152416702</v>
      </c>
      <c r="D980" s="6" t="s">
        <v>528</v>
      </c>
      <c r="E980" s="6" t="s">
        <v>0</v>
      </c>
      <c r="F980" s="6">
        <v>0</v>
      </c>
      <c r="G980" s="6">
        <v>48131</v>
      </c>
      <c r="H980" s="13">
        <v>0</v>
      </c>
      <c r="I980" s="8"/>
      <c r="J980" s="8"/>
    </row>
    <row r="981" spans="1:10" x14ac:dyDescent="0.45">
      <c r="A981" s="7" t="s">
        <v>2</v>
      </c>
      <c r="B981" s="6">
        <v>152563333</v>
      </c>
      <c r="C981" s="6">
        <v>152563969</v>
      </c>
      <c r="D981" s="6" t="s">
        <v>944</v>
      </c>
      <c r="E981" s="6" t="s">
        <v>0</v>
      </c>
      <c r="F981" s="6">
        <v>0</v>
      </c>
      <c r="G981" s="6">
        <v>636</v>
      </c>
      <c r="H981" s="13">
        <v>0</v>
      </c>
      <c r="I981" s="8"/>
      <c r="J981" s="8"/>
    </row>
    <row r="982" spans="1:10" x14ac:dyDescent="0.45">
      <c r="A982" s="7" t="s">
        <v>2</v>
      </c>
      <c r="B982" s="6">
        <v>152781920</v>
      </c>
      <c r="C982" s="6">
        <v>152808646</v>
      </c>
      <c r="D982" s="6" t="s">
        <v>438</v>
      </c>
      <c r="E982" s="6" t="s">
        <v>0</v>
      </c>
      <c r="F982" s="6">
        <v>0</v>
      </c>
      <c r="G982" s="6">
        <v>26726</v>
      </c>
      <c r="H982" s="13">
        <v>0</v>
      </c>
      <c r="I982" s="8"/>
      <c r="J982" s="8"/>
    </row>
    <row r="983" spans="1:10" x14ac:dyDescent="0.45">
      <c r="A983" s="7" t="s">
        <v>2</v>
      </c>
      <c r="B983" s="6">
        <v>153006468</v>
      </c>
      <c r="C983" s="6">
        <v>153009461</v>
      </c>
      <c r="D983" s="6" t="s">
        <v>302</v>
      </c>
      <c r="E983" s="6" t="s">
        <v>0</v>
      </c>
      <c r="F983" s="6">
        <v>0</v>
      </c>
      <c r="G983" s="6">
        <v>2993</v>
      </c>
      <c r="H983" s="13">
        <v>0</v>
      </c>
      <c r="I983" s="8"/>
      <c r="J983" s="8"/>
    </row>
    <row r="984" spans="1:10" x14ac:dyDescent="0.45">
      <c r="A984" s="7" t="s">
        <v>2</v>
      </c>
      <c r="B984" s="6">
        <v>153036165</v>
      </c>
      <c r="C984" s="6">
        <v>153037563</v>
      </c>
      <c r="D984" s="6" t="s">
        <v>326</v>
      </c>
      <c r="E984" s="6" t="s">
        <v>1</v>
      </c>
      <c r="F984" s="6">
        <v>0</v>
      </c>
      <c r="G984" s="6">
        <v>1398</v>
      </c>
      <c r="H984" s="13">
        <v>0</v>
      </c>
      <c r="I984" s="8"/>
      <c r="J984" s="8"/>
    </row>
    <row r="985" spans="1:10" x14ac:dyDescent="0.45">
      <c r="A985" s="7" t="s">
        <v>2</v>
      </c>
      <c r="B985" s="6">
        <v>153037628</v>
      </c>
      <c r="C985" s="6">
        <v>153072915</v>
      </c>
      <c r="D985" s="6" t="s">
        <v>114</v>
      </c>
      <c r="E985" s="6" t="s">
        <v>0</v>
      </c>
      <c r="F985" s="6">
        <v>0</v>
      </c>
      <c r="G985" s="6">
        <v>35287</v>
      </c>
      <c r="H985" s="13">
        <v>0</v>
      </c>
      <c r="I985" s="8"/>
      <c r="J985" s="8"/>
    </row>
    <row r="986" spans="1:10" x14ac:dyDescent="0.45">
      <c r="A986" s="7" t="s">
        <v>2</v>
      </c>
      <c r="B986" s="6">
        <v>153118787</v>
      </c>
      <c r="C986" s="6">
        <v>153132861</v>
      </c>
      <c r="D986" s="6" t="s">
        <v>945</v>
      </c>
      <c r="E986" s="6" t="s">
        <v>0</v>
      </c>
      <c r="F986" s="6">
        <v>0</v>
      </c>
      <c r="G986" s="6">
        <v>14074</v>
      </c>
      <c r="H986" s="13">
        <v>0</v>
      </c>
      <c r="I986" s="8"/>
      <c r="J986" s="8"/>
    </row>
    <row r="987" spans="1:10" x14ac:dyDescent="0.45">
      <c r="A987" s="7" t="s">
        <v>2</v>
      </c>
      <c r="B987" s="6">
        <v>153238044</v>
      </c>
      <c r="C987" s="6">
        <v>153396134</v>
      </c>
      <c r="D987" s="6" t="s">
        <v>42</v>
      </c>
      <c r="E987" s="6" t="s">
        <v>0</v>
      </c>
      <c r="F987" s="6">
        <v>0</v>
      </c>
      <c r="G987" s="6">
        <v>158090</v>
      </c>
      <c r="H987" s="13">
        <v>0</v>
      </c>
      <c r="I987" s="8"/>
      <c r="J987" s="8"/>
    </row>
    <row r="988" spans="1:10" x14ac:dyDescent="0.45">
      <c r="A988" s="7" t="s">
        <v>2</v>
      </c>
      <c r="B988" s="6">
        <v>153498231</v>
      </c>
      <c r="C988" s="6">
        <v>153501562</v>
      </c>
      <c r="D988" s="6" t="s">
        <v>360</v>
      </c>
      <c r="E988" s="6" t="s">
        <v>0</v>
      </c>
      <c r="F988" s="6">
        <v>0</v>
      </c>
      <c r="G988" s="6">
        <v>3331</v>
      </c>
      <c r="H988" s="13">
        <v>0</v>
      </c>
      <c r="I988" s="8"/>
      <c r="J988" s="8"/>
    </row>
    <row r="989" spans="1:10" x14ac:dyDescent="0.45">
      <c r="A989" s="7" t="s">
        <v>2</v>
      </c>
      <c r="B989" s="6">
        <v>153558592</v>
      </c>
      <c r="C989" s="6">
        <v>153559435</v>
      </c>
      <c r="D989" s="6" t="s">
        <v>946</v>
      </c>
      <c r="E989" s="6" t="s">
        <v>0</v>
      </c>
      <c r="F989" s="6">
        <v>0</v>
      </c>
      <c r="G989" s="6">
        <v>843</v>
      </c>
      <c r="H989" s="13">
        <v>0</v>
      </c>
      <c r="I989" s="8"/>
      <c r="J989" s="8"/>
    </row>
    <row r="990" spans="1:10" x14ac:dyDescent="0.45">
      <c r="A990" s="7" t="s">
        <v>2</v>
      </c>
      <c r="B990" s="6">
        <v>153685153</v>
      </c>
      <c r="C990" s="6">
        <v>153696280</v>
      </c>
      <c r="D990" s="6" t="s">
        <v>34</v>
      </c>
      <c r="E990" s="6" t="s">
        <v>1</v>
      </c>
      <c r="F990" s="6">
        <v>0</v>
      </c>
      <c r="G990" s="6">
        <v>11127</v>
      </c>
      <c r="H990" s="13">
        <v>0</v>
      </c>
      <c r="I990" s="8"/>
      <c r="J990" s="8"/>
    </row>
    <row r="991" spans="1:10" x14ac:dyDescent="0.45">
      <c r="A991" s="7" t="s">
        <v>2</v>
      </c>
      <c r="B991" s="6">
        <v>153723553</v>
      </c>
      <c r="C991" s="6">
        <v>153741296</v>
      </c>
      <c r="D991" s="6" t="s">
        <v>530</v>
      </c>
      <c r="E991" s="6" t="s">
        <v>0</v>
      </c>
      <c r="F991" s="6">
        <v>0</v>
      </c>
      <c r="G991" s="6">
        <v>17743</v>
      </c>
      <c r="H991" s="13">
        <v>0</v>
      </c>
      <c r="I991" s="8"/>
      <c r="J991" s="8"/>
    </row>
    <row r="992" spans="1:10" x14ac:dyDescent="0.45">
      <c r="A992" s="7" t="s">
        <v>2</v>
      </c>
      <c r="B992" s="6">
        <v>153832292</v>
      </c>
      <c r="C992" s="6">
        <v>153834240</v>
      </c>
      <c r="D992" s="6" t="s">
        <v>531</v>
      </c>
      <c r="E992" s="6" t="s">
        <v>0</v>
      </c>
      <c r="F992" s="6">
        <v>0</v>
      </c>
      <c r="G992" s="6">
        <v>1948</v>
      </c>
      <c r="H992" s="13">
        <v>0</v>
      </c>
      <c r="I992" s="8"/>
      <c r="J992" s="8"/>
    </row>
    <row r="993" spans="1:10" x14ac:dyDescent="0.45">
      <c r="A993" s="7" t="s">
        <v>2</v>
      </c>
      <c r="B993" s="6">
        <v>154001589</v>
      </c>
      <c r="C993" s="6">
        <v>154012640</v>
      </c>
      <c r="D993" s="6" t="s">
        <v>947</v>
      </c>
      <c r="E993" s="6" t="s">
        <v>1</v>
      </c>
      <c r="F993" s="6">
        <v>0</v>
      </c>
      <c r="G993" s="6">
        <v>11051</v>
      </c>
      <c r="H993" s="13">
        <v>0</v>
      </c>
      <c r="I993" s="8"/>
      <c r="J993" s="8"/>
    </row>
    <row r="994" spans="1:10" x14ac:dyDescent="0.45">
      <c r="A994" s="7" t="s">
        <v>2</v>
      </c>
      <c r="B994" s="6">
        <v>154022779</v>
      </c>
      <c r="C994" s="6">
        <v>154033827</v>
      </c>
      <c r="D994" s="6" t="s">
        <v>948</v>
      </c>
      <c r="E994" s="6" t="s">
        <v>1</v>
      </c>
      <c r="F994" s="6">
        <v>0</v>
      </c>
      <c r="G994" s="6">
        <v>11048</v>
      </c>
      <c r="H994" s="13">
        <v>0</v>
      </c>
      <c r="I994" s="8"/>
      <c r="J994" s="8"/>
    </row>
    <row r="995" spans="1:10" x14ac:dyDescent="0.45">
      <c r="A995" s="7" t="s">
        <v>2</v>
      </c>
      <c r="B995" s="6">
        <v>154043985</v>
      </c>
      <c r="C995" s="6">
        <v>154055041</v>
      </c>
      <c r="D995" s="6" t="s">
        <v>949</v>
      </c>
      <c r="E995" s="6" t="s">
        <v>1</v>
      </c>
      <c r="F995" s="6">
        <v>0</v>
      </c>
      <c r="G995" s="6">
        <v>11056</v>
      </c>
      <c r="H995" s="13">
        <v>0</v>
      </c>
      <c r="I995" s="8"/>
      <c r="J995" s="8"/>
    </row>
    <row r="996" spans="1:10" x14ac:dyDescent="0.45">
      <c r="A996" s="7" t="s">
        <v>2</v>
      </c>
      <c r="B996" s="6">
        <v>154109632</v>
      </c>
      <c r="C996" s="6">
        <v>154120685</v>
      </c>
      <c r="D996" s="6" t="s">
        <v>950</v>
      </c>
      <c r="E996" s="6" t="s">
        <v>1</v>
      </c>
      <c r="F996" s="6">
        <v>0</v>
      </c>
      <c r="G996" s="6">
        <v>11053</v>
      </c>
      <c r="H996" s="13">
        <v>0</v>
      </c>
      <c r="I996" s="8"/>
      <c r="J996" s="8"/>
    </row>
    <row r="997" spans="1:10" x14ac:dyDescent="0.45">
      <c r="A997" s="7" t="s">
        <v>2</v>
      </c>
      <c r="B997" s="6">
        <v>154152570</v>
      </c>
      <c r="C997" s="6">
        <v>154156887</v>
      </c>
      <c r="D997" s="6" t="s">
        <v>999</v>
      </c>
      <c r="E997" s="6" t="s">
        <v>1</v>
      </c>
      <c r="F997" s="6">
        <v>0</v>
      </c>
      <c r="G997" s="6">
        <v>4317</v>
      </c>
      <c r="H997" s="13">
        <v>0</v>
      </c>
      <c r="I997" s="8"/>
      <c r="J997" s="8"/>
    </row>
    <row r="998" spans="1:10" x14ac:dyDescent="0.45">
      <c r="A998" s="7" t="s">
        <v>2</v>
      </c>
      <c r="B998" s="6">
        <v>154339224</v>
      </c>
      <c r="C998" s="6">
        <v>154343392</v>
      </c>
      <c r="D998" s="6" t="s">
        <v>951</v>
      </c>
      <c r="E998" s="6" t="s">
        <v>1</v>
      </c>
      <c r="F998" s="6">
        <v>0</v>
      </c>
      <c r="G998" s="6">
        <v>4168</v>
      </c>
      <c r="H998" s="13">
        <v>0</v>
      </c>
      <c r="I998" s="8"/>
      <c r="J998" s="8"/>
    </row>
    <row r="999" spans="1:10" x14ac:dyDescent="0.45">
      <c r="A999" s="7" t="s">
        <v>2</v>
      </c>
      <c r="B999" s="6">
        <v>154482001</v>
      </c>
      <c r="C999" s="6">
        <v>154484682</v>
      </c>
      <c r="D999" s="6" t="s">
        <v>952</v>
      </c>
      <c r="E999" s="6" t="s">
        <v>0</v>
      </c>
      <c r="F999" s="6">
        <v>0</v>
      </c>
      <c r="G999" s="6">
        <v>2681</v>
      </c>
      <c r="H999" s="13">
        <v>0</v>
      </c>
      <c r="I999" s="8"/>
      <c r="J999" s="8"/>
    </row>
    <row r="1000" spans="1:10" x14ac:dyDescent="0.45">
      <c r="A1000" s="7" t="s">
        <v>2</v>
      </c>
      <c r="B1000" s="6">
        <v>154575227</v>
      </c>
      <c r="C1000" s="6">
        <v>154579330</v>
      </c>
      <c r="D1000" s="6" t="s">
        <v>988</v>
      </c>
      <c r="E1000" s="6" t="s">
        <v>1</v>
      </c>
      <c r="F1000" s="6">
        <v>0</v>
      </c>
      <c r="G1000" s="6">
        <v>4103</v>
      </c>
      <c r="H1000" s="13">
        <v>0</v>
      </c>
      <c r="I1000" s="8"/>
      <c r="J1000" s="8"/>
    </row>
    <row r="1001" spans="1:10" x14ac:dyDescent="0.45">
      <c r="A1001" s="7" t="s">
        <v>2</v>
      </c>
      <c r="B1001" s="6">
        <v>154886802</v>
      </c>
      <c r="C1001" s="6">
        <v>154890267</v>
      </c>
      <c r="D1001" s="6" t="s">
        <v>953</v>
      </c>
      <c r="E1001" s="6" t="s">
        <v>1</v>
      </c>
      <c r="F1001" s="6">
        <v>0</v>
      </c>
      <c r="G1001" s="6">
        <v>3465</v>
      </c>
      <c r="H1001" s="13">
        <v>0</v>
      </c>
      <c r="I1001" s="8"/>
      <c r="J1001" s="8"/>
    </row>
    <row r="1002" spans="1:10" x14ac:dyDescent="0.45">
      <c r="A1002" s="7" t="s">
        <v>2</v>
      </c>
      <c r="B1002" s="6">
        <v>154924011</v>
      </c>
      <c r="C1002" s="6">
        <v>154926115</v>
      </c>
      <c r="D1002" s="6" t="s">
        <v>1080</v>
      </c>
      <c r="E1002" s="6" t="s">
        <v>1</v>
      </c>
      <c r="F1002" s="6">
        <v>0</v>
      </c>
      <c r="G1002" s="6">
        <v>2104</v>
      </c>
      <c r="H1002" s="13">
        <v>0</v>
      </c>
      <c r="I1002" s="8"/>
      <c r="J1002" s="8"/>
    </row>
    <row r="1003" spans="1:10" x14ac:dyDescent="0.45">
      <c r="A1003" s="7" t="s">
        <v>2</v>
      </c>
      <c r="B1003" s="6">
        <v>154948462</v>
      </c>
      <c r="C1003" s="6">
        <v>154949569</v>
      </c>
      <c r="D1003" s="6" t="s">
        <v>1081</v>
      </c>
      <c r="E1003" s="6" t="s">
        <v>1</v>
      </c>
      <c r="F1003" s="6">
        <v>0</v>
      </c>
      <c r="G1003" s="6">
        <v>1107</v>
      </c>
      <c r="H1003" s="13">
        <v>0</v>
      </c>
      <c r="I1003" s="8"/>
      <c r="J1003" s="8"/>
    </row>
    <row r="1004" spans="1:10" x14ac:dyDescent="0.45">
      <c r="A1004" s="7" t="s">
        <v>2</v>
      </c>
      <c r="B1004" s="6">
        <v>154985774</v>
      </c>
      <c r="C1004" s="6">
        <v>154995850</v>
      </c>
      <c r="D1004" s="6" t="s">
        <v>1003</v>
      </c>
      <c r="E1004" s="6" t="s">
        <v>1</v>
      </c>
      <c r="F1004" s="6">
        <v>0</v>
      </c>
      <c r="G1004" s="6">
        <v>10076</v>
      </c>
      <c r="H1004" s="13">
        <v>0</v>
      </c>
      <c r="I1004" s="8"/>
      <c r="J1004" s="8"/>
    </row>
    <row r="1005" spans="1:10" x14ac:dyDescent="0.45">
      <c r="A1005" s="7" t="s">
        <v>2</v>
      </c>
      <c r="B1005" s="6">
        <v>155027200</v>
      </c>
      <c r="C1005" s="6">
        <v>155033292</v>
      </c>
      <c r="D1005" s="6" t="s">
        <v>1082</v>
      </c>
      <c r="E1005" s="6" t="s">
        <v>1</v>
      </c>
      <c r="F1005" s="6">
        <v>0</v>
      </c>
      <c r="G1005" s="6">
        <v>6092</v>
      </c>
      <c r="H1005" s="13">
        <v>0</v>
      </c>
      <c r="I1005" s="8"/>
      <c r="J1005" s="8"/>
    </row>
    <row r="1006" spans="1:10" x14ac:dyDescent="0.45">
      <c r="A1006" s="7" t="s">
        <v>2</v>
      </c>
      <c r="B1006" s="6">
        <v>155053060</v>
      </c>
      <c r="C1006" s="6">
        <v>155061553</v>
      </c>
      <c r="D1006" s="6" t="s">
        <v>1002</v>
      </c>
      <c r="E1006" s="6" t="s">
        <v>1</v>
      </c>
      <c r="F1006" s="6">
        <v>0</v>
      </c>
      <c r="G1006" s="6">
        <v>8493</v>
      </c>
      <c r="H1006" s="13">
        <v>0</v>
      </c>
      <c r="I1006" s="8"/>
      <c r="J1006" s="8"/>
    </row>
    <row r="1007" spans="1:10" x14ac:dyDescent="0.45">
      <c r="A1007" s="7" t="s">
        <v>2</v>
      </c>
      <c r="B1007" s="6">
        <v>155088518</v>
      </c>
      <c r="C1007" s="6">
        <v>155089790</v>
      </c>
      <c r="D1007" s="6" t="s">
        <v>1083</v>
      </c>
      <c r="E1007" s="6" t="s">
        <v>1</v>
      </c>
      <c r="F1007" s="6">
        <v>0</v>
      </c>
      <c r="G1007" s="6">
        <v>1272</v>
      </c>
      <c r="H1007" s="13">
        <v>0</v>
      </c>
      <c r="I1007" s="8"/>
      <c r="J1007" s="8"/>
    </row>
    <row r="1008" spans="1:10" x14ac:dyDescent="0.45">
      <c r="A1008" s="7" t="s">
        <v>2</v>
      </c>
      <c r="B1008" s="6">
        <v>155124980</v>
      </c>
      <c r="C1008" s="6">
        <v>155147849</v>
      </c>
      <c r="D1008" s="6" t="s">
        <v>954</v>
      </c>
      <c r="E1008" s="6" t="s">
        <v>1</v>
      </c>
      <c r="F1008" s="6">
        <v>0</v>
      </c>
      <c r="G1008" s="6">
        <v>22869</v>
      </c>
      <c r="H1008" s="13">
        <v>0</v>
      </c>
      <c r="I1008" s="8"/>
      <c r="J1008" s="8"/>
    </row>
    <row r="1009" spans="1:10" x14ac:dyDescent="0.45">
      <c r="A1009" s="7" t="s">
        <v>2</v>
      </c>
      <c r="B1009" s="6">
        <v>155213125</v>
      </c>
      <c r="C1009" s="6">
        <v>155216449</v>
      </c>
      <c r="D1009" s="6" t="s">
        <v>377</v>
      </c>
      <c r="E1009" s="6" t="s">
        <v>1</v>
      </c>
      <c r="F1009" s="6">
        <v>0</v>
      </c>
      <c r="G1009" s="6">
        <v>3324</v>
      </c>
      <c r="H1009" s="13">
        <v>0</v>
      </c>
      <c r="I1009" s="8"/>
      <c r="J1009" s="8"/>
    </row>
    <row r="1010" spans="1:10" x14ac:dyDescent="0.45">
      <c r="A1010" s="7" t="s">
        <v>2</v>
      </c>
      <c r="B1010" s="6">
        <v>155323917</v>
      </c>
      <c r="C1010" s="6">
        <v>155338460</v>
      </c>
      <c r="D1010" s="6" t="s">
        <v>354</v>
      </c>
      <c r="E1010" s="6" t="s">
        <v>1</v>
      </c>
      <c r="F1010" s="6">
        <v>0</v>
      </c>
      <c r="G1010" s="6">
        <v>14543</v>
      </c>
      <c r="H1010" s="13">
        <v>0</v>
      </c>
      <c r="I1010" s="8"/>
      <c r="J1010" s="8"/>
    </row>
    <row r="1011" spans="1:10" x14ac:dyDescent="0.45">
      <c r="A1011" s="7" t="s">
        <v>2</v>
      </c>
      <c r="B1011" s="6">
        <v>155569735</v>
      </c>
      <c r="C1011" s="6">
        <v>155623327</v>
      </c>
      <c r="D1011" s="6" t="s">
        <v>41</v>
      </c>
      <c r="E1011" s="6" t="s">
        <v>1</v>
      </c>
      <c r="F1011" s="6">
        <v>0</v>
      </c>
      <c r="G1011" s="6">
        <v>53592</v>
      </c>
      <c r="H1011" s="13">
        <v>0</v>
      </c>
      <c r="I1011" s="8"/>
      <c r="J1011" s="8"/>
    </row>
    <row r="1012" spans="1:10" x14ac:dyDescent="0.45">
      <c r="A1012" s="7" t="s">
        <v>2</v>
      </c>
      <c r="B1012" s="6">
        <v>156539482</v>
      </c>
      <c r="C1012" s="6">
        <v>156540117</v>
      </c>
      <c r="D1012" s="6" t="s">
        <v>955</v>
      </c>
      <c r="E1012" s="6" t="s">
        <v>0</v>
      </c>
      <c r="F1012" s="6">
        <v>0</v>
      </c>
      <c r="G1012" s="6">
        <v>635</v>
      </c>
      <c r="H1012" s="13">
        <v>0</v>
      </c>
      <c r="I1012" s="8"/>
      <c r="J1012" s="8"/>
    </row>
    <row r="1013" spans="1:10" x14ac:dyDescent="0.45">
      <c r="A1013" s="7" t="s">
        <v>2</v>
      </c>
      <c r="B1013" s="6">
        <v>157162074</v>
      </c>
      <c r="C1013" s="6">
        <v>157415286</v>
      </c>
      <c r="D1013" s="6" t="s">
        <v>956</v>
      </c>
      <c r="E1013" s="6" t="s">
        <v>1</v>
      </c>
      <c r="F1013" s="6">
        <v>0</v>
      </c>
      <c r="G1013" s="6">
        <v>253212</v>
      </c>
      <c r="H1013" s="13">
        <v>0</v>
      </c>
      <c r="I1013" s="8"/>
      <c r="J1013" s="8"/>
    </row>
    <row r="1014" spans="1:10" x14ac:dyDescent="0.45">
      <c r="A1014" s="7" t="s">
        <v>2</v>
      </c>
      <c r="B1014" s="6">
        <v>157540803</v>
      </c>
      <c r="C1014" s="6">
        <v>157541750</v>
      </c>
      <c r="D1014" s="6" t="s">
        <v>957</v>
      </c>
      <c r="E1014" s="6" t="s">
        <v>0</v>
      </c>
      <c r="F1014" s="6">
        <v>0</v>
      </c>
      <c r="G1014" s="6">
        <v>947</v>
      </c>
      <c r="H1014" s="13">
        <v>0</v>
      </c>
      <c r="I1014" s="8"/>
      <c r="J1014" s="8"/>
    </row>
    <row r="1015" spans="1:10" x14ac:dyDescent="0.45">
      <c r="A1015" s="7" t="s">
        <v>2</v>
      </c>
      <c r="B1015" s="6">
        <v>157698972</v>
      </c>
      <c r="C1015" s="6">
        <v>157752591</v>
      </c>
      <c r="D1015" s="6" t="s">
        <v>958</v>
      </c>
      <c r="E1015" s="6" t="s">
        <v>0</v>
      </c>
      <c r="F1015" s="6">
        <v>0</v>
      </c>
      <c r="G1015" s="6">
        <v>53619</v>
      </c>
      <c r="H1015" s="13">
        <v>0</v>
      </c>
      <c r="I1015" s="8"/>
      <c r="J1015" s="8"/>
    </row>
    <row r="1016" spans="1:10" x14ac:dyDescent="0.45">
      <c r="A1016" s="7" t="s">
        <v>2</v>
      </c>
      <c r="B1016" s="6">
        <v>157818434</v>
      </c>
      <c r="C1016" s="6">
        <v>157821060</v>
      </c>
      <c r="D1016" s="6" t="s">
        <v>959</v>
      </c>
      <c r="E1016" s="6" t="s">
        <v>0</v>
      </c>
      <c r="F1016" s="6">
        <v>0</v>
      </c>
      <c r="G1016" s="6">
        <v>2626</v>
      </c>
      <c r="H1016" s="13">
        <v>0</v>
      </c>
      <c r="I1016" s="8"/>
      <c r="J1016" s="8"/>
    </row>
    <row r="1017" spans="1:10" x14ac:dyDescent="0.45">
      <c r="A1017" s="7" t="s">
        <v>2</v>
      </c>
      <c r="B1017" s="6">
        <v>159414571</v>
      </c>
      <c r="C1017" s="6">
        <v>159498757</v>
      </c>
      <c r="D1017" s="6" t="s">
        <v>190</v>
      </c>
      <c r="E1017" s="6" t="s">
        <v>0</v>
      </c>
      <c r="F1017" s="6">
        <v>0</v>
      </c>
      <c r="G1017" s="6">
        <v>84186</v>
      </c>
      <c r="H1017" s="13">
        <v>0</v>
      </c>
      <c r="I1017" s="8"/>
      <c r="J1017" s="8"/>
    </row>
    <row r="1018" spans="1:10" x14ac:dyDescent="0.45">
      <c r="A1018" s="7" t="s">
        <v>2</v>
      </c>
      <c r="B1018" s="6">
        <v>159627271</v>
      </c>
      <c r="C1018" s="6">
        <v>159975920</v>
      </c>
      <c r="D1018" s="6" t="s">
        <v>212</v>
      </c>
      <c r="E1018" s="6" t="s">
        <v>0</v>
      </c>
      <c r="F1018" s="6">
        <v>0</v>
      </c>
      <c r="G1018" s="6">
        <v>348649</v>
      </c>
      <c r="H1018" s="13">
        <v>0</v>
      </c>
      <c r="I1018" s="8"/>
      <c r="J1018" s="8"/>
    </row>
    <row r="1019" spans="1:10" x14ac:dyDescent="0.45">
      <c r="A1019" s="7" t="s">
        <v>2</v>
      </c>
      <c r="B1019" s="6">
        <v>160390689</v>
      </c>
      <c r="C1019" s="6">
        <v>160498076</v>
      </c>
      <c r="D1019" s="6" t="s">
        <v>144</v>
      </c>
      <c r="E1019" s="6" t="s">
        <v>0</v>
      </c>
      <c r="F1019" s="6">
        <v>0</v>
      </c>
      <c r="G1019" s="6">
        <v>107387</v>
      </c>
      <c r="H1019" s="13">
        <v>0</v>
      </c>
      <c r="I1019" s="8"/>
      <c r="J1019" s="8"/>
    </row>
    <row r="1020" spans="1:10" x14ac:dyDescent="0.45">
      <c r="A1020" s="7" t="s">
        <v>2</v>
      </c>
      <c r="B1020" s="6">
        <v>160623093</v>
      </c>
      <c r="C1020" s="6">
        <v>160719972</v>
      </c>
      <c r="D1020" s="6" t="s">
        <v>960</v>
      </c>
      <c r="E1020" s="6" t="s">
        <v>1</v>
      </c>
      <c r="F1020" s="6">
        <v>0</v>
      </c>
      <c r="G1020" s="6">
        <v>96879</v>
      </c>
      <c r="H1020" s="13">
        <v>0</v>
      </c>
      <c r="I1020" s="8"/>
      <c r="J1020" s="8"/>
    </row>
    <row r="1021" spans="1:10" x14ac:dyDescent="0.45">
      <c r="A1021" s="7" t="s">
        <v>2</v>
      </c>
      <c r="B1021" s="6">
        <v>160768012</v>
      </c>
      <c r="C1021" s="6">
        <v>160799663</v>
      </c>
      <c r="D1021" s="6" t="s">
        <v>420</v>
      </c>
      <c r="E1021" s="6" t="s">
        <v>0</v>
      </c>
      <c r="F1021" s="6">
        <v>0</v>
      </c>
      <c r="G1021" s="6">
        <v>31651</v>
      </c>
      <c r="H1021" s="13">
        <v>0</v>
      </c>
      <c r="I1021" s="8"/>
      <c r="J1021" s="8"/>
    </row>
    <row r="1022" spans="1:10" x14ac:dyDescent="0.45">
      <c r="A1022" s="7" t="s">
        <v>2</v>
      </c>
      <c r="B1022" s="6">
        <v>160784307</v>
      </c>
      <c r="C1022" s="6">
        <v>160994681</v>
      </c>
      <c r="D1022" s="6" t="s">
        <v>222</v>
      </c>
      <c r="E1022" s="6" t="s">
        <v>1</v>
      </c>
      <c r="F1022" s="6">
        <v>0</v>
      </c>
      <c r="G1022" s="6">
        <v>210374</v>
      </c>
      <c r="H1022" s="13">
        <v>0</v>
      </c>
      <c r="I1022" s="8"/>
      <c r="J1022" s="8"/>
    </row>
    <row r="1023" spans="1:10" x14ac:dyDescent="0.45">
      <c r="A1023" s="7" t="s">
        <v>2</v>
      </c>
      <c r="B1023" s="6">
        <v>160902115</v>
      </c>
      <c r="C1023" s="6">
        <v>160907052</v>
      </c>
      <c r="D1023" s="6" t="s">
        <v>961</v>
      </c>
      <c r="E1023" s="6" t="s">
        <v>1</v>
      </c>
      <c r="F1023" s="6">
        <v>0</v>
      </c>
      <c r="G1023" s="6">
        <v>4937</v>
      </c>
      <c r="H1023" s="13">
        <v>0</v>
      </c>
      <c r="I1023" s="8"/>
      <c r="J1023" s="8"/>
    </row>
    <row r="1024" spans="1:10" x14ac:dyDescent="0.45">
      <c r="A1024" s="7" t="s">
        <v>2</v>
      </c>
      <c r="B1024" s="6">
        <v>161162749</v>
      </c>
      <c r="C1024" s="6">
        <v>161258213</v>
      </c>
      <c r="D1024" s="6" t="s">
        <v>532</v>
      </c>
      <c r="E1024" s="6" t="s">
        <v>0</v>
      </c>
      <c r="F1024" s="6">
        <v>0</v>
      </c>
      <c r="G1024" s="6">
        <v>95464</v>
      </c>
      <c r="H1024" s="13">
        <v>0</v>
      </c>
      <c r="I1024" s="8"/>
      <c r="J1024" s="8"/>
    </row>
    <row r="1025" spans="1:10" x14ac:dyDescent="0.45">
      <c r="A1025" s="7" t="s">
        <v>2</v>
      </c>
      <c r="B1025" s="6">
        <v>161836429</v>
      </c>
      <c r="C1025" s="6">
        <v>162159441</v>
      </c>
      <c r="D1025" s="6" t="s">
        <v>116</v>
      </c>
      <c r="E1025" s="6" t="s">
        <v>1</v>
      </c>
      <c r="F1025" s="6">
        <v>0</v>
      </c>
      <c r="G1025" s="6">
        <v>323012</v>
      </c>
      <c r="H1025" s="13">
        <v>0</v>
      </c>
      <c r="I1025" s="8"/>
      <c r="J1025" s="8"/>
    </row>
    <row r="1026" spans="1:10" x14ac:dyDescent="0.45">
      <c r="A1026" s="7" t="s">
        <v>2</v>
      </c>
      <c r="B1026" s="6">
        <v>162411951</v>
      </c>
      <c r="C1026" s="6">
        <v>162643658</v>
      </c>
      <c r="D1026" s="6" t="s">
        <v>309</v>
      </c>
      <c r="E1026" s="6" t="s">
        <v>1</v>
      </c>
      <c r="F1026" s="6">
        <v>0</v>
      </c>
      <c r="G1026" s="6">
        <v>231707</v>
      </c>
      <c r="H1026" s="13">
        <v>0</v>
      </c>
      <c r="I1026" s="8"/>
      <c r="J1026" s="8"/>
    </row>
    <row r="1027" spans="1:10" x14ac:dyDescent="0.45">
      <c r="A1027" s="7" t="s">
        <v>2</v>
      </c>
      <c r="B1027" s="6">
        <v>162874917</v>
      </c>
      <c r="C1027" s="6">
        <v>162874995</v>
      </c>
      <c r="D1027" s="6" t="s">
        <v>962</v>
      </c>
      <c r="E1027" s="6" t="s">
        <v>1</v>
      </c>
      <c r="F1027" s="6">
        <v>0</v>
      </c>
      <c r="G1027" s="6">
        <v>78</v>
      </c>
      <c r="H1027" s="13">
        <v>0</v>
      </c>
      <c r="I1027" s="8"/>
      <c r="J1027" s="8"/>
    </row>
    <row r="1028" spans="1:10" x14ac:dyDescent="0.45">
      <c r="A1028" s="7" t="s">
        <v>2</v>
      </c>
      <c r="B1028" s="6">
        <v>162961991</v>
      </c>
      <c r="C1028" s="6">
        <v>162964599</v>
      </c>
      <c r="D1028" s="6" t="s">
        <v>963</v>
      </c>
      <c r="E1028" s="6" t="s">
        <v>1</v>
      </c>
      <c r="F1028" s="6">
        <v>0</v>
      </c>
      <c r="G1028" s="6">
        <v>2608</v>
      </c>
      <c r="H1028" s="13">
        <v>0</v>
      </c>
      <c r="I1028" s="8"/>
      <c r="J1028" s="8"/>
    </row>
    <row r="1029" spans="1:10" x14ac:dyDescent="0.45">
      <c r="A1029" s="7" t="s">
        <v>2</v>
      </c>
      <c r="B1029" s="6">
        <v>163513903</v>
      </c>
      <c r="C1029" s="6">
        <v>163549736</v>
      </c>
      <c r="D1029" s="6" t="s">
        <v>964</v>
      </c>
      <c r="E1029" s="6" t="s">
        <v>1</v>
      </c>
      <c r="F1029" s="6">
        <v>0</v>
      </c>
      <c r="G1029" s="6">
        <v>35833</v>
      </c>
      <c r="H1029" s="13">
        <v>0</v>
      </c>
      <c r="I1029" s="8"/>
      <c r="J1029" s="8"/>
    </row>
    <row r="1030" spans="1:10" x14ac:dyDescent="0.45">
      <c r="A1030" s="7" t="s">
        <v>2</v>
      </c>
      <c r="B1030" s="6">
        <v>163760138</v>
      </c>
      <c r="C1030" s="6">
        <v>163761332</v>
      </c>
      <c r="D1030" s="6" t="s">
        <v>439</v>
      </c>
      <c r="E1030" s="6" t="s">
        <v>1</v>
      </c>
      <c r="F1030" s="6">
        <v>0</v>
      </c>
      <c r="G1030" s="6">
        <v>1194</v>
      </c>
      <c r="H1030" s="13">
        <v>0</v>
      </c>
      <c r="I1030" s="8"/>
      <c r="J1030" s="8"/>
    </row>
    <row r="1031" spans="1:10" x14ac:dyDescent="0.45">
      <c r="A1031" s="7" t="s">
        <v>2</v>
      </c>
      <c r="B1031" s="6">
        <v>163909016</v>
      </c>
      <c r="C1031" s="6">
        <v>163929546</v>
      </c>
      <c r="D1031" s="6" t="s">
        <v>80</v>
      </c>
      <c r="E1031" s="6" t="s">
        <v>0</v>
      </c>
      <c r="F1031" s="6">
        <v>0</v>
      </c>
      <c r="G1031" s="6">
        <v>20530</v>
      </c>
      <c r="H1031" s="13">
        <v>0</v>
      </c>
      <c r="I1031" s="8"/>
      <c r="J1031" s="8"/>
    </row>
    <row r="1032" spans="1:10" x14ac:dyDescent="0.45">
      <c r="A1032" s="7" t="s">
        <v>2</v>
      </c>
      <c r="B1032" s="6">
        <v>163976821</v>
      </c>
      <c r="C1032" s="6">
        <v>164028010</v>
      </c>
      <c r="D1032" s="6" t="s">
        <v>965</v>
      </c>
      <c r="E1032" s="6" t="s">
        <v>1</v>
      </c>
      <c r="F1032" s="6">
        <v>0</v>
      </c>
      <c r="G1032" s="6">
        <v>51189</v>
      </c>
      <c r="H1032" s="13">
        <v>0</v>
      </c>
      <c r="I1032" s="8"/>
      <c r="J1032" s="8"/>
    </row>
    <row r="1033" spans="1:10" x14ac:dyDescent="0.45">
      <c r="A1033" s="7" t="s">
        <v>2</v>
      </c>
      <c r="B1033" s="6">
        <v>164070702</v>
      </c>
      <c r="C1033" s="6">
        <v>164076135</v>
      </c>
      <c r="D1033" s="6" t="s">
        <v>256</v>
      </c>
      <c r="E1033" s="6" t="s">
        <v>1</v>
      </c>
      <c r="F1033" s="6">
        <v>0</v>
      </c>
      <c r="G1033" s="6">
        <v>5433</v>
      </c>
      <c r="H1033" s="13">
        <v>0</v>
      </c>
      <c r="I1033" s="8"/>
      <c r="J1033" s="8"/>
    </row>
    <row r="1034" spans="1:10" x14ac:dyDescent="0.45">
      <c r="A1034" s="7" t="s">
        <v>2</v>
      </c>
      <c r="B1034" s="6">
        <v>164090186</v>
      </c>
      <c r="C1034" s="6">
        <v>164118859</v>
      </c>
      <c r="D1034" s="6" t="s">
        <v>966</v>
      </c>
      <c r="E1034" s="6" t="s">
        <v>0</v>
      </c>
      <c r="F1034" s="6">
        <v>0</v>
      </c>
      <c r="G1034" s="6">
        <v>28673</v>
      </c>
      <c r="H1034" s="13">
        <v>0</v>
      </c>
      <c r="I1034" s="8"/>
      <c r="J1034" s="8"/>
    </row>
    <row r="1035" spans="1:10" x14ac:dyDescent="0.45">
      <c r="A1035" s="7" t="s">
        <v>2</v>
      </c>
      <c r="B1035" s="6">
        <v>164139341</v>
      </c>
      <c r="C1035" s="6">
        <v>164188418</v>
      </c>
      <c r="D1035" s="6" t="s">
        <v>117</v>
      </c>
      <c r="E1035" s="6" t="s">
        <v>0</v>
      </c>
      <c r="F1035" s="6">
        <v>0</v>
      </c>
      <c r="G1035" s="6">
        <v>49077</v>
      </c>
      <c r="H1035" s="13">
        <v>0</v>
      </c>
      <c r="I1035" s="8"/>
      <c r="J1035" s="8"/>
    </row>
    <row r="1036" spans="1:10" x14ac:dyDescent="0.45">
      <c r="A1036" s="7" t="s">
        <v>2</v>
      </c>
      <c r="B1036" s="6">
        <v>164192841</v>
      </c>
      <c r="C1036" s="6">
        <v>164258193</v>
      </c>
      <c r="D1036" s="6" t="s">
        <v>967</v>
      </c>
      <c r="E1036" s="6" t="s">
        <v>1</v>
      </c>
      <c r="F1036" s="6">
        <v>0</v>
      </c>
      <c r="G1036" s="6">
        <v>65352</v>
      </c>
      <c r="H1036" s="13">
        <v>0</v>
      </c>
      <c r="I1036" s="8"/>
      <c r="J1036" s="8"/>
    </row>
    <row r="1037" spans="1:10" x14ac:dyDescent="0.45">
      <c r="A1037" s="7" t="s">
        <v>2</v>
      </c>
      <c r="B1037" s="6">
        <v>164269430</v>
      </c>
      <c r="C1037" s="6">
        <v>164373013</v>
      </c>
      <c r="D1037" s="6" t="s">
        <v>56</v>
      </c>
      <c r="E1037" s="6" t="s">
        <v>0</v>
      </c>
      <c r="F1037" s="6">
        <v>0</v>
      </c>
      <c r="G1037" s="6">
        <v>103583</v>
      </c>
      <c r="H1037" s="13">
        <v>0</v>
      </c>
      <c r="I1037" s="8"/>
      <c r="J1037" s="8"/>
    </row>
    <row r="1038" spans="1:10" x14ac:dyDescent="0.45">
      <c r="A1038" s="7" t="s">
        <v>2</v>
      </c>
      <c r="B1038" s="6">
        <v>164373521</v>
      </c>
      <c r="C1038" s="6">
        <v>164400985</v>
      </c>
      <c r="D1038" s="6" t="s">
        <v>968</v>
      </c>
      <c r="E1038" s="6" t="s">
        <v>0</v>
      </c>
      <c r="F1038" s="6">
        <v>0</v>
      </c>
      <c r="G1038" s="6">
        <v>27464</v>
      </c>
      <c r="H1038" s="13">
        <v>0</v>
      </c>
      <c r="I1038" s="8"/>
      <c r="J1038" s="8"/>
    </row>
    <row r="1039" spans="1:10" x14ac:dyDescent="0.45">
      <c r="A1039" s="7" t="s">
        <v>2</v>
      </c>
      <c r="B1039" s="6">
        <v>164436993</v>
      </c>
      <c r="C1039" s="6">
        <v>164459170</v>
      </c>
      <c r="D1039" s="6" t="s">
        <v>969</v>
      </c>
      <c r="E1039" s="6" t="s">
        <v>0</v>
      </c>
      <c r="F1039" s="6">
        <v>0</v>
      </c>
      <c r="G1039" s="6">
        <v>22177</v>
      </c>
      <c r="H1039" s="13">
        <v>0</v>
      </c>
      <c r="I1039" s="8"/>
      <c r="J1039" s="8"/>
    </row>
    <row r="1040" spans="1:10" x14ac:dyDescent="0.45">
      <c r="A1040" s="7" t="s">
        <v>2</v>
      </c>
      <c r="B1040" s="6">
        <v>164497902</v>
      </c>
      <c r="C1040" s="6">
        <v>164539752</v>
      </c>
      <c r="D1040" s="6" t="s">
        <v>970</v>
      </c>
      <c r="E1040" s="6" t="s">
        <v>0</v>
      </c>
      <c r="F1040" s="6">
        <v>0</v>
      </c>
      <c r="G1040" s="6">
        <v>41850</v>
      </c>
      <c r="H1040" s="13">
        <v>0</v>
      </c>
      <c r="I1040" s="8"/>
      <c r="J1040" s="8"/>
    </row>
    <row r="1041" spans="1:10" x14ac:dyDescent="0.45">
      <c r="A1041" s="7" t="s">
        <v>2</v>
      </c>
      <c r="B1041" s="6">
        <v>164980591</v>
      </c>
      <c r="C1041" s="6">
        <v>164997272</v>
      </c>
      <c r="D1041" s="6" t="s">
        <v>972</v>
      </c>
      <c r="E1041" s="6" t="s">
        <v>0</v>
      </c>
      <c r="F1041" s="6">
        <v>0</v>
      </c>
      <c r="G1041" s="6">
        <v>16681</v>
      </c>
      <c r="H1041" s="13">
        <v>0</v>
      </c>
      <c r="I1041" s="8"/>
      <c r="J1041" s="8"/>
    </row>
    <row r="1042" spans="1:10" x14ac:dyDescent="0.45">
      <c r="A1042" s="7" t="s">
        <v>2</v>
      </c>
      <c r="B1042" s="6">
        <v>165129016</v>
      </c>
      <c r="C1042" s="6">
        <v>165326981</v>
      </c>
      <c r="D1042" s="6" t="s">
        <v>50</v>
      </c>
      <c r="E1042" s="6" t="s">
        <v>1</v>
      </c>
      <c r="F1042" s="6">
        <v>0</v>
      </c>
      <c r="G1042" s="6">
        <v>197965</v>
      </c>
      <c r="H1042" s="13">
        <v>0</v>
      </c>
      <c r="I1042" s="8"/>
      <c r="J1042" s="8"/>
    </row>
    <row r="1043" spans="1:10" x14ac:dyDescent="0.45">
      <c r="A1043" s="7" t="s">
        <v>2</v>
      </c>
      <c r="B1043" s="6">
        <v>166440754</v>
      </c>
      <c r="C1043" s="6">
        <v>166453140</v>
      </c>
      <c r="D1043" s="6" t="s">
        <v>241</v>
      </c>
      <c r="E1043" s="6" t="s">
        <v>0</v>
      </c>
      <c r="F1043" s="6">
        <v>0</v>
      </c>
      <c r="G1043" s="6">
        <v>12386</v>
      </c>
      <c r="H1043" s="13">
        <v>0</v>
      </c>
      <c r="I1043" s="8"/>
      <c r="J1043" s="8"/>
    </row>
    <row r="1044" spans="1:10" x14ac:dyDescent="0.45">
      <c r="A1044" s="7" t="s">
        <v>2</v>
      </c>
      <c r="B1044" s="6">
        <v>166457251</v>
      </c>
      <c r="C1044" s="6">
        <v>166479867</v>
      </c>
      <c r="D1044" s="6" t="s">
        <v>416</v>
      </c>
      <c r="E1044" s="6" t="s">
        <v>1</v>
      </c>
      <c r="F1044" s="6">
        <v>0</v>
      </c>
      <c r="G1044" s="6">
        <v>22616</v>
      </c>
      <c r="H1044" s="13">
        <v>0</v>
      </c>
      <c r="I1044" s="8"/>
      <c r="J1044" s="8"/>
    </row>
    <row r="1045" spans="1:10" x14ac:dyDescent="0.45">
      <c r="A1045" s="7" t="s">
        <v>2</v>
      </c>
      <c r="B1045" s="6">
        <v>166499811</v>
      </c>
      <c r="C1045" s="6">
        <v>166510478</v>
      </c>
      <c r="D1045" s="6" t="s">
        <v>43</v>
      </c>
      <c r="E1045" s="6" t="s">
        <v>1</v>
      </c>
      <c r="F1045" s="6">
        <v>0</v>
      </c>
      <c r="G1045" s="6">
        <v>10667</v>
      </c>
      <c r="H1045" s="13">
        <v>0</v>
      </c>
      <c r="I1045" s="8"/>
      <c r="J1045" s="8"/>
    </row>
    <row r="1046" spans="1:10" x14ac:dyDescent="0.45">
      <c r="A1046" s="7" t="s">
        <v>2</v>
      </c>
      <c r="B1046" s="6">
        <v>166523006</v>
      </c>
      <c r="C1046" s="6">
        <v>166585716</v>
      </c>
      <c r="D1046" s="6" t="s">
        <v>118</v>
      </c>
      <c r="E1046" s="6" t="s">
        <v>1</v>
      </c>
      <c r="F1046" s="6">
        <v>0</v>
      </c>
      <c r="G1046" s="6">
        <v>62710</v>
      </c>
      <c r="H1046" s="13">
        <v>0</v>
      </c>
      <c r="I1046" s="8"/>
      <c r="J1046" s="8"/>
    </row>
    <row r="1047" spans="1:10" x14ac:dyDescent="0.45">
      <c r="A1047" s="7" t="s">
        <v>2</v>
      </c>
      <c r="B1047" s="6">
        <v>166662024</v>
      </c>
      <c r="C1047" s="6">
        <v>166689812</v>
      </c>
      <c r="D1047" s="6" t="s">
        <v>973</v>
      </c>
      <c r="E1047" s="6" t="s">
        <v>0</v>
      </c>
      <c r="F1047" s="6">
        <v>0</v>
      </c>
      <c r="G1047" s="6">
        <v>27788</v>
      </c>
      <c r="H1047" s="13">
        <v>0</v>
      </c>
      <c r="I1047" s="8"/>
      <c r="J1047" s="8"/>
    </row>
    <row r="1048" spans="1:10" x14ac:dyDescent="0.45">
      <c r="A1048" s="7" t="s">
        <v>2</v>
      </c>
      <c r="B1048" s="6">
        <v>167207093</v>
      </c>
      <c r="C1048" s="6">
        <v>167209218</v>
      </c>
      <c r="D1048" s="6" t="s">
        <v>534</v>
      </c>
      <c r="E1048" s="6" t="s">
        <v>1</v>
      </c>
      <c r="F1048" s="6">
        <v>0</v>
      </c>
      <c r="G1048" s="6">
        <v>2125</v>
      </c>
      <c r="H1048" s="13">
        <v>0</v>
      </c>
      <c r="I1048" s="8"/>
      <c r="J1048" s="8"/>
    </row>
    <row r="1049" spans="1:10" x14ac:dyDescent="0.45">
      <c r="A1049" s="7" t="s">
        <v>2</v>
      </c>
      <c r="B1049" s="6">
        <v>167241122</v>
      </c>
      <c r="C1049" s="6">
        <v>167264329</v>
      </c>
      <c r="D1049" s="6" t="s">
        <v>974</v>
      </c>
      <c r="E1049" s="6" t="s">
        <v>1</v>
      </c>
      <c r="F1049" s="6">
        <v>0</v>
      </c>
      <c r="G1049" s="6">
        <v>23207</v>
      </c>
      <c r="H1049" s="13">
        <v>0</v>
      </c>
      <c r="I1049" s="8"/>
      <c r="J1049" s="8"/>
    </row>
    <row r="1050" spans="1:10" x14ac:dyDescent="0.45">
      <c r="A1050" s="7" t="s">
        <v>2</v>
      </c>
      <c r="B1050" s="6">
        <v>167304925</v>
      </c>
      <c r="C1050" s="6">
        <v>167330571</v>
      </c>
      <c r="D1050" s="6" t="s">
        <v>123</v>
      </c>
      <c r="E1050" s="6" t="s">
        <v>1</v>
      </c>
      <c r="F1050" s="6">
        <v>0</v>
      </c>
      <c r="G1050" s="6">
        <v>25646</v>
      </c>
      <c r="H1050" s="13">
        <v>0</v>
      </c>
      <c r="I1050" s="8"/>
      <c r="J1050" s="8"/>
    </row>
    <row r="1051" spans="1:10" x14ac:dyDescent="0.45">
      <c r="A1051" s="7" t="s">
        <v>2</v>
      </c>
      <c r="B1051" s="6">
        <v>167346319</v>
      </c>
      <c r="C1051" s="6">
        <v>167382749</v>
      </c>
      <c r="D1051" s="6" t="s">
        <v>35</v>
      </c>
      <c r="E1051" s="6" t="s">
        <v>1</v>
      </c>
      <c r="F1051" s="6">
        <v>0</v>
      </c>
      <c r="G1051" s="6">
        <v>36430</v>
      </c>
      <c r="H1051" s="13">
        <v>0</v>
      </c>
      <c r="I1051" s="8"/>
      <c r="J1051" s="8"/>
    </row>
    <row r="1052" spans="1:10" x14ac:dyDescent="0.45">
      <c r="A1052" s="7" t="s">
        <v>2</v>
      </c>
      <c r="B1052" s="6">
        <v>167471305</v>
      </c>
      <c r="C1052" s="6">
        <v>167855077</v>
      </c>
      <c r="D1052" s="6" t="s">
        <v>995</v>
      </c>
      <c r="E1052" s="6" t="s">
        <v>1</v>
      </c>
      <c r="F1052" s="6">
        <v>0</v>
      </c>
      <c r="G1052" s="6">
        <v>383772</v>
      </c>
      <c r="H1052" s="13">
        <v>0</v>
      </c>
      <c r="I1052" s="8"/>
      <c r="J1052" s="8"/>
    </row>
    <row r="1053" spans="1:10" x14ac:dyDescent="0.45">
      <c r="A1053" s="7" t="s">
        <v>2</v>
      </c>
      <c r="B1053" s="6">
        <v>168795098</v>
      </c>
      <c r="C1053" s="6">
        <v>169304440</v>
      </c>
      <c r="D1053" s="6" t="s">
        <v>54</v>
      </c>
      <c r="E1053" s="6" t="s">
        <v>0</v>
      </c>
      <c r="F1053" s="6">
        <v>0</v>
      </c>
      <c r="G1053" s="6">
        <v>509342</v>
      </c>
      <c r="H1053" s="13">
        <v>0</v>
      </c>
      <c r="I1053" s="8"/>
      <c r="J1053" s="8"/>
    </row>
    <row r="1054" spans="1:10" x14ac:dyDescent="0.45">
      <c r="A1054" s="7" t="s">
        <v>2</v>
      </c>
      <c r="B1054" s="6">
        <v>169176113</v>
      </c>
      <c r="C1054" s="6">
        <v>169187209</v>
      </c>
      <c r="D1054" s="6" t="s">
        <v>975</v>
      </c>
      <c r="E1054" s="6" t="s">
        <v>1</v>
      </c>
      <c r="F1054" s="6">
        <v>0</v>
      </c>
      <c r="G1054" s="6">
        <v>11096</v>
      </c>
      <c r="H1054" s="13">
        <v>0</v>
      </c>
      <c r="I1054" s="8"/>
      <c r="J1054" s="8"/>
    </row>
    <row r="1055" spans="1:10" x14ac:dyDescent="0.45">
      <c r="A1055" s="7" t="s">
        <v>2</v>
      </c>
      <c r="B1055" s="6">
        <v>169311529</v>
      </c>
      <c r="C1055" s="6">
        <v>169320343</v>
      </c>
      <c r="D1055" s="6" t="s">
        <v>36</v>
      </c>
      <c r="E1055" s="6" t="s">
        <v>1</v>
      </c>
      <c r="F1055" s="6">
        <v>0</v>
      </c>
      <c r="G1055" s="6">
        <v>8814</v>
      </c>
      <c r="H1055" s="13">
        <v>0</v>
      </c>
      <c r="I1055" s="8"/>
      <c r="J1055" s="8"/>
    </row>
    <row r="1056" spans="1:10" x14ac:dyDescent="0.45">
      <c r="A1056" s="7" t="s">
        <v>2</v>
      </c>
      <c r="B1056" s="6">
        <v>169776377</v>
      </c>
      <c r="C1056" s="6">
        <v>169779635</v>
      </c>
      <c r="D1056" s="6" t="s">
        <v>976</v>
      </c>
      <c r="E1056" s="6" t="s">
        <v>1</v>
      </c>
      <c r="F1056" s="6">
        <v>0</v>
      </c>
      <c r="G1056" s="6">
        <v>3258</v>
      </c>
      <c r="H1056" s="13">
        <v>0</v>
      </c>
      <c r="I1056" s="8"/>
      <c r="J1056" s="8"/>
    </row>
    <row r="1057" spans="1:10" x14ac:dyDescent="0.45">
      <c r="A1057" s="7" t="s">
        <v>2</v>
      </c>
      <c r="B1057" s="6">
        <v>169975042</v>
      </c>
      <c r="C1057" s="6">
        <v>169978917</v>
      </c>
      <c r="D1057" s="6" t="s">
        <v>37</v>
      </c>
      <c r="E1057" s="6" t="s">
        <v>1</v>
      </c>
      <c r="F1057" s="6">
        <v>0</v>
      </c>
      <c r="G1057" s="6">
        <v>3875</v>
      </c>
      <c r="H1057" s="13">
        <v>0</v>
      </c>
      <c r="I1057" s="8"/>
      <c r="J1057" s="8"/>
    </row>
  </sheetData>
  <autoFilter ref="A1:H1" xr:uid="{D67AC1E5-6C39-411E-8771-35C0E2B8F882}">
    <sortState ref="A2:H1057">
      <sortCondition descending="1" ref="H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2E9B6-0100-4BD0-8525-90E3FA4463C2}">
  <dimension ref="A1:K1057"/>
  <sheetViews>
    <sheetView workbookViewId="0"/>
  </sheetViews>
  <sheetFormatPr defaultRowHeight="14.25" x14ac:dyDescent="0.45"/>
  <cols>
    <col min="1" max="5" width="9.06640625" style="7"/>
    <col min="6" max="6" width="12.53125" style="7" bestFit="1" customWidth="1"/>
    <col min="7" max="7" width="15.59765625" style="7" bestFit="1" customWidth="1"/>
    <col min="8" max="8" width="17.19921875" style="7" bestFit="1" customWidth="1"/>
    <col min="10" max="10" width="10.19921875" customWidth="1"/>
  </cols>
  <sheetData>
    <row r="1" spans="1:11" x14ac:dyDescent="0.45">
      <c r="A1" s="7" t="s">
        <v>2</v>
      </c>
      <c r="B1" s="7" t="s">
        <v>1085</v>
      </c>
      <c r="C1" s="7" t="s">
        <v>1086</v>
      </c>
      <c r="D1" s="7" t="s">
        <v>1092</v>
      </c>
      <c r="E1" s="7" t="s">
        <v>1088</v>
      </c>
      <c r="F1" s="7" t="s">
        <v>1099</v>
      </c>
      <c r="G1" s="7" t="s">
        <v>1100</v>
      </c>
      <c r="H1" s="7" t="s">
        <v>1101</v>
      </c>
    </row>
    <row r="2" spans="1:11" x14ac:dyDescent="0.45">
      <c r="A2" s="7" t="s">
        <v>2</v>
      </c>
      <c r="B2" s="7">
        <v>3076919</v>
      </c>
      <c r="C2" s="7">
        <v>3078823</v>
      </c>
      <c r="D2" s="7" t="s">
        <v>1008</v>
      </c>
      <c r="E2" s="7" t="s">
        <v>0</v>
      </c>
      <c r="F2" s="7">
        <v>0</v>
      </c>
      <c r="G2" s="7">
        <v>1904</v>
      </c>
      <c r="H2" s="14">
        <v>0</v>
      </c>
      <c r="J2" s="1" t="s">
        <v>1098</v>
      </c>
    </row>
    <row r="3" spans="1:11" x14ac:dyDescent="0.45">
      <c r="A3" s="7" t="s">
        <v>2</v>
      </c>
      <c r="B3" s="7">
        <v>3441730</v>
      </c>
      <c r="C3" s="7">
        <v>3443690</v>
      </c>
      <c r="D3" s="7" t="s">
        <v>1009</v>
      </c>
      <c r="E3" s="7" t="s">
        <v>1</v>
      </c>
      <c r="F3" s="7">
        <v>0</v>
      </c>
      <c r="G3" s="7">
        <v>1960</v>
      </c>
      <c r="H3" s="14">
        <v>0</v>
      </c>
      <c r="J3" t="s">
        <v>1095</v>
      </c>
      <c r="K3">
        <v>57720923</v>
      </c>
    </row>
    <row r="4" spans="1:11" x14ac:dyDescent="0.45">
      <c r="A4" s="7" t="s">
        <v>2</v>
      </c>
      <c r="B4" s="7">
        <v>3700232</v>
      </c>
      <c r="C4" s="7">
        <v>3702192</v>
      </c>
      <c r="D4" s="7" t="s">
        <v>1010</v>
      </c>
      <c r="E4" s="7" t="s">
        <v>0</v>
      </c>
      <c r="F4" s="7">
        <v>0</v>
      </c>
      <c r="G4" s="7">
        <v>1960</v>
      </c>
      <c r="H4" s="14">
        <v>0</v>
      </c>
      <c r="J4" t="s">
        <v>1096</v>
      </c>
      <c r="K4">
        <v>171031299</v>
      </c>
    </row>
    <row r="5" spans="1:11" x14ac:dyDescent="0.45">
      <c r="A5" s="7" t="s">
        <v>2</v>
      </c>
      <c r="B5" s="7">
        <v>3750930</v>
      </c>
      <c r="C5" s="7">
        <v>3752885</v>
      </c>
      <c r="D5" s="7" t="s">
        <v>1011</v>
      </c>
      <c r="E5" s="7" t="s">
        <v>1</v>
      </c>
      <c r="F5" s="7">
        <v>0</v>
      </c>
      <c r="G5" s="7">
        <v>1955</v>
      </c>
      <c r="H5" s="14">
        <v>0</v>
      </c>
      <c r="J5" t="s">
        <v>1097</v>
      </c>
      <c r="K5" s="3">
        <f>K3/K4</f>
        <v>0.33748748525847305</v>
      </c>
    </row>
    <row r="6" spans="1:11" x14ac:dyDescent="0.45">
      <c r="A6" s="7" t="s">
        <v>2</v>
      </c>
      <c r="B6" s="7">
        <v>3835878</v>
      </c>
      <c r="C6" s="7">
        <v>3836656</v>
      </c>
      <c r="D6" s="7" t="s">
        <v>535</v>
      </c>
      <c r="E6" s="7" t="s">
        <v>1</v>
      </c>
      <c r="F6" s="7">
        <v>0</v>
      </c>
      <c r="G6" s="7">
        <v>778</v>
      </c>
      <c r="H6" s="14">
        <v>0</v>
      </c>
    </row>
    <row r="7" spans="1:11" x14ac:dyDescent="0.45">
      <c r="A7" s="7" t="s">
        <v>2</v>
      </c>
      <c r="B7" s="7">
        <v>3955042</v>
      </c>
      <c r="C7" s="7">
        <v>3957002</v>
      </c>
      <c r="D7" s="7" t="s">
        <v>1012</v>
      </c>
      <c r="E7" s="7" t="s">
        <v>1</v>
      </c>
      <c r="F7" s="7">
        <v>0</v>
      </c>
      <c r="G7" s="7">
        <v>1960</v>
      </c>
      <c r="H7" s="14">
        <v>0</v>
      </c>
    </row>
    <row r="8" spans="1:11" x14ac:dyDescent="0.45">
      <c r="A8" s="7" t="s">
        <v>2</v>
      </c>
      <c r="B8" s="7">
        <v>4037673</v>
      </c>
      <c r="C8" s="7">
        <v>4039622</v>
      </c>
      <c r="D8" s="7" t="s">
        <v>1013</v>
      </c>
      <c r="E8" s="7" t="s">
        <v>0</v>
      </c>
      <c r="F8" s="7">
        <v>0</v>
      </c>
      <c r="G8" s="7">
        <v>1949</v>
      </c>
      <c r="H8" s="14">
        <v>0</v>
      </c>
    </row>
    <row r="9" spans="1:11" x14ac:dyDescent="0.45">
      <c r="A9" s="7" t="s">
        <v>2</v>
      </c>
      <c r="B9" s="7">
        <v>4196575</v>
      </c>
      <c r="C9" s="7">
        <v>4198535</v>
      </c>
      <c r="D9" s="7" t="s">
        <v>1014</v>
      </c>
      <c r="E9" s="7" t="s">
        <v>0</v>
      </c>
      <c r="F9" s="7">
        <v>0</v>
      </c>
      <c r="G9" s="7">
        <v>1960</v>
      </c>
      <c r="H9" s="14">
        <v>0</v>
      </c>
    </row>
    <row r="10" spans="1:11" x14ac:dyDescent="0.45">
      <c r="A10" s="7" t="s">
        <v>2</v>
      </c>
      <c r="B10" s="7">
        <v>4289285</v>
      </c>
      <c r="C10" s="7">
        <v>4291245</v>
      </c>
      <c r="D10" s="7" t="s">
        <v>1015</v>
      </c>
      <c r="E10" s="7" t="s">
        <v>1</v>
      </c>
      <c r="F10" s="7">
        <v>0</v>
      </c>
      <c r="G10" s="7">
        <v>1960</v>
      </c>
      <c r="H10" s="14">
        <v>0</v>
      </c>
    </row>
    <row r="11" spans="1:11" x14ac:dyDescent="0.45">
      <c r="A11" s="7" t="s">
        <v>2</v>
      </c>
      <c r="B11" s="7">
        <v>4370635</v>
      </c>
      <c r="C11" s="7">
        <v>4372595</v>
      </c>
      <c r="D11" s="7" t="s">
        <v>1016</v>
      </c>
      <c r="E11" s="7" t="s">
        <v>0</v>
      </c>
      <c r="F11" s="7">
        <v>0</v>
      </c>
      <c r="G11" s="7">
        <v>1960</v>
      </c>
      <c r="H11" s="14">
        <v>0</v>
      </c>
    </row>
    <row r="12" spans="1:11" x14ac:dyDescent="0.45">
      <c r="A12" s="7" t="s">
        <v>2</v>
      </c>
      <c r="B12" s="7">
        <v>4515588</v>
      </c>
      <c r="C12" s="7">
        <v>4517543</v>
      </c>
      <c r="D12" s="7" t="s">
        <v>1017</v>
      </c>
      <c r="E12" s="7" t="s">
        <v>0</v>
      </c>
      <c r="F12" s="7">
        <v>0</v>
      </c>
      <c r="G12" s="7">
        <v>1955</v>
      </c>
      <c r="H12" s="14">
        <v>0</v>
      </c>
    </row>
    <row r="13" spans="1:11" x14ac:dyDescent="0.45">
      <c r="A13" s="7" t="s">
        <v>2</v>
      </c>
      <c r="B13" s="7">
        <v>4800410</v>
      </c>
      <c r="C13" s="7">
        <v>4802359</v>
      </c>
      <c r="D13" s="7" t="s">
        <v>1018</v>
      </c>
      <c r="E13" s="7" t="s">
        <v>0</v>
      </c>
      <c r="F13" s="7">
        <v>0</v>
      </c>
      <c r="G13" s="7">
        <v>1949</v>
      </c>
      <c r="H13" s="14">
        <v>0</v>
      </c>
    </row>
    <row r="14" spans="1:11" x14ac:dyDescent="0.45">
      <c r="A14" s="7" t="s">
        <v>2</v>
      </c>
      <c r="B14" s="7">
        <v>4952134</v>
      </c>
      <c r="C14" s="7">
        <v>4954077</v>
      </c>
      <c r="D14" s="7" t="s">
        <v>1019</v>
      </c>
      <c r="E14" s="7" t="s">
        <v>0</v>
      </c>
      <c r="F14" s="7">
        <v>0</v>
      </c>
      <c r="G14" s="7">
        <v>1943</v>
      </c>
      <c r="H14" s="14">
        <v>0</v>
      </c>
    </row>
    <row r="15" spans="1:11" x14ac:dyDescent="0.45">
      <c r="A15" s="7" t="s">
        <v>2</v>
      </c>
      <c r="B15" s="7">
        <v>5466903</v>
      </c>
      <c r="C15" s="7">
        <v>5469265</v>
      </c>
      <c r="D15" s="7" t="s">
        <v>398</v>
      </c>
      <c r="E15" s="7" t="s">
        <v>1</v>
      </c>
      <c r="F15" s="7">
        <v>0</v>
      </c>
      <c r="G15" s="7">
        <v>2362</v>
      </c>
      <c r="H15" s="14">
        <v>0</v>
      </c>
    </row>
    <row r="16" spans="1:11" x14ac:dyDescent="0.45">
      <c r="A16" s="7" t="s">
        <v>2</v>
      </c>
      <c r="B16" s="7">
        <v>5669066</v>
      </c>
      <c r="C16" s="7">
        <v>5671026</v>
      </c>
      <c r="D16" s="7" t="s">
        <v>1020</v>
      </c>
      <c r="E16" s="7" t="s">
        <v>0</v>
      </c>
      <c r="F16" s="7">
        <v>0</v>
      </c>
      <c r="G16" s="7">
        <v>1960</v>
      </c>
      <c r="H16" s="14">
        <v>0</v>
      </c>
    </row>
    <row r="17" spans="1:8" x14ac:dyDescent="0.45">
      <c r="A17" s="7" t="s">
        <v>2</v>
      </c>
      <c r="B17" s="7">
        <v>6081217</v>
      </c>
      <c r="C17" s="7">
        <v>6083420</v>
      </c>
      <c r="D17" s="7" t="s">
        <v>185</v>
      </c>
      <c r="E17" s="7" t="s">
        <v>1</v>
      </c>
      <c r="F17" s="7">
        <v>0</v>
      </c>
      <c r="G17" s="7">
        <v>2203</v>
      </c>
      <c r="H17" s="14">
        <v>0</v>
      </c>
    </row>
    <row r="18" spans="1:8" x14ac:dyDescent="0.45">
      <c r="A18" s="7" t="s">
        <v>2</v>
      </c>
      <c r="B18" s="7">
        <v>6314105</v>
      </c>
      <c r="C18" s="7">
        <v>6320723</v>
      </c>
      <c r="D18" s="7" t="s">
        <v>536</v>
      </c>
      <c r="E18" s="7" t="s">
        <v>1</v>
      </c>
      <c r="F18" s="7">
        <v>0</v>
      </c>
      <c r="G18" s="7">
        <v>6618</v>
      </c>
      <c r="H18" s="14">
        <v>0</v>
      </c>
    </row>
    <row r="19" spans="1:8" x14ac:dyDescent="0.45">
      <c r="A19" s="7" t="s">
        <v>2</v>
      </c>
      <c r="B19" s="7">
        <v>7067514</v>
      </c>
      <c r="C19" s="7">
        <v>7078609</v>
      </c>
      <c r="D19" s="7" t="s">
        <v>1021</v>
      </c>
      <c r="E19" s="7" t="s">
        <v>0</v>
      </c>
      <c r="F19" s="7">
        <v>0</v>
      </c>
      <c r="G19" s="7">
        <v>11095</v>
      </c>
      <c r="H19" s="14">
        <v>0</v>
      </c>
    </row>
    <row r="20" spans="1:8" x14ac:dyDescent="0.45">
      <c r="A20" s="7" t="s">
        <v>2</v>
      </c>
      <c r="B20" s="7">
        <v>7237682</v>
      </c>
      <c r="C20" s="7">
        <v>7237774</v>
      </c>
      <c r="D20" s="7" t="s">
        <v>539</v>
      </c>
      <c r="E20" s="7" t="s">
        <v>1</v>
      </c>
      <c r="F20" s="7">
        <v>0</v>
      </c>
      <c r="G20" s="7">
        <v>92</v>
      </c>
      <c r="H20" s="14">
        <v>0</v>
      </c>
    </row>
    <row r="21" spans="1:8" x14ac:dyDescent="0.45">
      <c r="A21" s="7" t="s">
        <v>2</v>
      </c>
      <c r="B21" s="7">
        <v>7241242</v>
      </c>
      <c r="C21" s="7">
        <v>7241351</v>
      </c>
      <c r="D21" s="7" t="s">
        <v>540</v>
      </c>
      <c r="E21" s="7" t="s">
        <v>1</v>
      </c>
      <c r="F21" s="7">
        <v>0</v>
      </c>
      <c r="G21" s="7">
        <v>109</v>
      </c>
      <c r="H21" s="14">
        <v>0</v>
      </c>
    </row>
    <row r="22" spans="1:8" x14ac:dyDescent="0.45">
      <c r="A22" s="7" t="s">
        <v>2</v>
      </c>
      <c r="B22" s="7">
        <v>7241981</v>
      </c>
      <c r="C22" s="7">
        <v>7242046</v>
      </c>
      <c r="D22" s="7" t="s">
        <v>541</v>
      </c>
      <c r="E22" s="7" t="s">
        <v>1</v>
      </c>
      <c r="F22" s="7">
        <v>0</v>
      </c>
      <c r="G22" s="7">
        <v>65</v>
      </c>
      <c r="H22" s="14">
        <v>0</v>
      </c>
    </row>
    <row r="23" spans="1:8" x14ac:dyDescent="0.45">
      <c r="A23" s="7" t="s">
        <v>2</v>
      </c>
      <c r="B23" s="7">
        <v>7247988</v>
      </c>
      <c r="C23" s="7">
        <v>7248056</v>
      </c>
      <c r="D23" s="7" t="s">
        <v>542</v>
      </c>
      <c r="E23" s="7" t="s">
        <v>1</v>
      </c>
      <c r="F23" s="7">
        <v>0</v>
      </c>
      <c r="G23" s="7">
        <v>68</v>
      </c>
      <c r="H23" s="14">
        <v>0</v>
      </c>
    </row>
    <row r="24" spans="1:8" x14ac:dyDescent="0.45">
      <c r="A24" s="7" t="s">
        <v>2</v>
      </c>
      <c r="B24" s="7">
        <v>7248401</v>
      </c>
      <c r="C24" s="7">
        <v>7248497</v>
      </c>
      <c r="D24" s="7" t="s">
        <v>543</v>
      </c>
      <c r="E24" s="7" t="s">
        <v>1</v>
      </c>
      <c r="F24" s="7">
        <v>0</v>
      </c>
      <c r="G24" s="7">
        <v>96</v>
      </c>
      <c r="H24" s="14">
        <v>0</v>
      </c>
    </row>
    <row r="25" spans="1:8" x14ac:dyDescent="0.45">
      <c r="A25" s="7" t="s">
        <v>2</v>
      </c>
      <c r="B25" s="7">
        <v>7372590</v>
      </c>
      <c r="C25" s="7">
        <v>7375830</v>
      </c>
      <c r="D25" s="7" t="s">
        <v>456</v>
      </c>
      <c r="E25" s="7" t="s">
        <v>1</v>
      </c>
      <c r="F25" s="7">
        <v>0</v>
      </c>
      <c r="G25" s="7">
        <v>3240</v>
      </c>
      <c r="H25" s="14">
        <v>0</v>
      </c>
    </row>
    <row r="26" spans="1:8" x14ac:dyDescent="0.45">
      <c r="A26" s="7" t="s">
        <v>2</v>
      </c>
      <c r="B26" s="7">
        <v>7375924</v>
      </c>
      <c r="C26" s="7">
        <v>7378042</v>
      </c>
      <c r="D26" s="7" t="s">
        <v>457</v>
      </c>
      <c r="E26" s="7" t="s">
        <v>0</v>
      </c>
      <c r="F26" s="7">
        <v>0</v>
      </c>
      <c r="G26" s="7">
        <v>2118</v>
      </c>
      <c r="H26" s="14">
        <v>0</v>
      </c>
    </row>
    <row r="27" spans="1:8" x14ac:dyDescent="0.45">
      <c r="A27" s="7" t="s">
        <v>2</v>
      </c>
      <c r="B27" s="7">
        <v>7573599</v>
      </c>
      <c r="C27" s="7">
        <v>7581016</v>
      </c>
      <c r="D27" s="7" t="s">
        <v>202</v>
      </c>
      <c r="E27" s="7" t="s">
        <v>0</v>
      </c>
      <c r="F27" s="7">
        <v>0</v>
      </c>
      <c r="G27" s="7">
        <v>7417</v>
      </c>
      <c r="H27" s="14">
        <v>0</v>
      </c>
    </row>
    <row r="28" spans="1:8" x14ac:dyDescent="0.45">
      <c r="A28" s="7" t="s">
        <v>2</v>
      </c>
      <c r="B28" s="7">
        <v>7593808</v>
      </c>
      <c r="C28" s="7">
        <v>7605420</v>
      </c>
      <c r="D28" s="7" t="s">
        <v>458</v>
      </c>
      <c r="E28" s="7" t="s">
        <v>1</v>
      </c>
      <c r="F28" s="7">
        <v>0</v>
      </c>
      <c r="G28" s="7">
        <v>11612</v>
      </c>
      <c r="H28" s="14">
        <v>0</v>
      </c>
    </row>
    <row r="29" spans="1:8" x14ac:dyDescent="0.45">
      <c r="A29" s="7" t="s">
        <v>2</v>
      </c>
      <c r="B29" s="7">
        <v>7607102</v>
      </c>
      <c r="C29" s="7">
        <v>7635196</v>
      </c>
      <c r="D29" s="7" t="s">
        <v>545</v>
      </c>
      <c r="E29" s="7" t="s">
        <v>0</v>
      </c>
      <c r="F29" s="7">
        <v>0</v>
      </c>
      <c r="G29" s="7">
        <v>28094</v>
      </c>
      <c r="H29" s="14">
        <v>0</v>
      </c>
    </row>
    <row r="30" spans="1:8" x14ac:dyDescent="0.45">
      <c r="A30" s="7" t="s">
        <v>2</v>
      </c>
      <c r="B30" s="7">
        <v>7638579</v>
      </c>
      <c r="C30" s="7">
        <v>7653256</v>
      </c>
      <c r="D30" s="7" t="s">
        <v>406</v>
      </c>
      <c r="E30" s="7" t="s">
        <v>0</v>
      </c>
      <c r="F30" s="7">
        <v>0</v>
      </c>
      <c r="G30" s="7">
        <v>14677</v>
      </c>
      <c r="H30" s="14">
        <v>0</v>
      </c>
    </row>
    <row r="31" spans="1:8" x14ac:dyDescent="0.45">
      <c r="A31" s="7" t="s">
        <v>2</v>
      </c>
      <c r="B31" s="7">
        <v>7657378</v>
      </c>
      <c r="C31" s="7">
        <v>7668186</v>
      </c>
      <c r="D31" s="7" t="s">
        <v>546</v>
      </c>
      <c r="E31" s="7" t="s">
        <v>0</v>
      </c>
      <c r="F31" s="7">
        <v>0</v>
      </c>
      <c r="G31" s="7">
        <v>10808</v>
      </c>
      <c r="H31" s="14">
        <v>0</v>
      </c>
    </row>
    <row r="32" spans="1:8" x14ac:dyDescent="0.45">
      <c r="A32" s="7" t="s">
        <v>2</v>
      </c>
      <c r="B32" s="7">
        <v>7667940</v>
      </c>
      <c r="C32" s="7">
        <v>7671390</v>
      </c>
      <c r="D32" s="7" t="s">
        <v>399</v>
      </c>
      <c r="E32" s="7" t="s">
        <v>1</v>
      </c>
      <c r="F32" s="7">
        <v>0</v>
      </c>
      <c r="G32" s="7">
        <v>3450</v>
      </c>
      <c r="H32" s="14">
        <v>0</v>
      </c>
    </row>
    <row r="33" spans="1:8" x14ac:dyDescent="0.45">
      <c r="A33" s="7" t="s">
        <v>2</v>
      </c>
      <c r="B33" s="7">
        <v>7673165</v>
      </c>
      <c r="C33" s="7">
        <v>7681089</v>
      </c>
      <c r="D33" s="7" t="s">
        <v>547</v>
      </c>
      <c r="E33" s="7" t="s">
        <v>1</v>
      </c>
      <c r="F33" s="7">
        <v>0</v>
      </c>
      <c r="G33" s="7">
        <v>7924</v>
      </c>
      <c r="H33" s="14">
        <v>0</v>
      </c>
    </row>
    <row r="34" spans="1:8" x14ac:dyDescent="0.45">
      <c r="A34" s="7" t="s">
        <v>2</v>
      </c>
      <c r="B34" s="7">
        <v>7722219</v>
      </c>
      <c r="C34" s="7">
        <v>7728201</v>
      </c>
      <c r="D34" s="7" t="s">
        <v>459</v>
      </c>
      <c r="E34" s="7" t="s">
        <v>0</v>
      </c>
      <c r="F34" s="7">
        <v>0</v>
      </c>
      <c r="G34" s="7">
        <v>5982</v>
      </c>
      <c r="H34" s="14">
        <v>0</v>
      </c>
    </row>
    <row r="35" spans="1:8" x14ac:dyDescent="0.45">
      <c r="A35" s="7" t="s">
        <v>2</v>
      </c>
      <c r="B35" s="7">
        <v>7728570</v>
      </c>
      <c r="C35" s="7">
        <v>7731063</v>
      </c>
      <c r="D35" s="7" t="s">
        <v>388</v>
      </c>
      <c r="E35" s="7" t="s">
        <v>0</v>
      </c>
      <c r="F35" s="7">
        <v>0</v>
      </c>
      <c r="G35" s="7">
        <v>2493</v>
      </c>
      <c r="H35" s="14">
        <v>0</v>
      </c>
    </row>
    <row r="36" spans="1:8" x14ac:dyDescent="0.45">
      <c r="A36" s="7" t="s">
        <v>2</v>
      </c>
      <c r="B36" s="7">
        <v>7731713</v>
      </c>
      <c r="C36" s="7">
        <v>7741324</v>
      </c>
      <c r="D36" s="7" t="s">
        <v>548</v>
      </c>
      <c r="E36" s="7" t="s">
        <v>1</v>
      </c>
      <c r="F36" s="7">
        <v>0</v>
      </c>
      <c r="G36" s="7">
        <v>9611</v>
      </c>
      <c r="H36" s="14">
        <v>0</v>
      </c>
    </row>
    <row r="37" spans="1:8" x14ac:dyDescent="0.45">
      <c r="A37" s="7" t="s">
        <v>2</v>
      </c>
      <c r="B37" s="7">
        <v>7762660</v>
      </c>
      <c r="C37" s="7">
        <v>7775202</v>
      </c>
      <c r="D37" s="7" t="s">
        <v>312</v>
      </c>
      <c r="E37" s="7" t="s">
        <v>0</v>
      </c>
      <c r="F37" s="7">
        <v>0</v>
      </c>
      <c r="G37" s="7">
        <v>12542</v>
      </c>
      <c r="H37" s="14">
        <v>0</v>
      </c>
    </row>
    <row r="38" spans="1:8" x14ac:dyDescent="0.45">
      <c r="A38" s="7" t="s">
        <v>2</v>
      </c>
      <c r="B38" s="7">
        <v>7807100</v>
      </c>
      <c r="C38" s="7">
        <v>7807221</v>
      </c>
      <c r="D38" s="7" t="s">
        <v>549</v>
      </c>
      <c r="E38" s="7" t="s">
        <v>0</v>
      </c>
      <c r="F38" s="7">
        <v>0</v>
      </c>
      <c r="G38" s="7">
        <v>121</v>
      </c>
      <c r="H38" s="14">
        <v>0</v>
      </c>
    </row>
    <row r="39" spans="1:8" x14ac:dyDescent="0.45">
      <c r="A39" s="7" t="s">
        <v>2</v>
      </c>
      <c r="B39" s="7">
        <v>7823758</v>
      </c>
      <c r="C39" s="7">
        <v>7838278</v>
      </c>
      <c r="D39" s="7" t="s">
        <v>550</v>
      </c>
      <c r="E39" s="7" t="s">
        <v>0</v>
      </c>
      <c r="F39" s="7">
        <v>0</v>
      </c>
      <c r="G39" s="7">
        <v>14520</v>
      </c>
      <c r="H39" s="14">
        <v>0</v>
      </c>
    </row>
    <row r="40" spans="1:8" x14ac:dyDescent="0.45">
      <c r="A40" s="7" t="s">
        <v>2</v>
      </c>
      <c r="B40" s="7">
        <v>7878305</v>
      </c>
      <c r="C40" s="7">
        <v>7883432</v>
      </c>
      <c r="D40" s="7" t="s">
        <v>237</v>
      </c>
      <c r="E40" s="7" t="s">
        <v>0</v>
      </c>
      <c r="F40" s="7">
        <v>0</v>
      </c>
      <c r="G40" s="7">
        <v>5127</v>
      </c>
      <c r="H40" s="14">
        <v>0</v>
      </c>
    </row>
    <row r="41" spans="1:8" x14ac:dyDescent="0.45">
      <c r="A41" s="7" t="s">
        <v>2</v>
      </c>
      <c r="B41" s="7">
        <v>7884243</v>
      </c>
      <c r="C41" s="7">
        <v>7894027</v>
      </c>
      <c r="D41" s="7" t="s">
        <v>293</v>
      </c>
      <c r="E41" s="7" t="s">
        <v>0</v>
      </c>
      <c r="F41" s="7">
        <v>0</v>
      </c>
      <c r="G41" s="7">
        <v>9784</v>
      </c>
      <c r="H41" s="14">
        <v>0</v>
      </c>
    </row>
    <row r="42" spans="1:8" x14ac:dyDescent="0.45">
      <c r="A42" s="7" t="s">
        <v>2</v>
      </c>
      <c r="B42" s="7">
        <v>7894518</v>
      </c>
      <c r="C42" s="7">
        <v>7899000</v>
      </c>
      <c r="D42" s="7" t="s">
        <v>352</v>
      </c>
      <c r="E42" s="7" t="s">
        <v>1</v>
      </c>
      <c r="F42" s="7">
        <v>0</v>
      </c>
      <c r="G42" s="7">
        <v>4482</v>
      </c>
      <c r="H42" s="14">
        <v>0</v>
      </c>
    </row>
    <row r="43" spans="1:8" x14ac:dyDescent="0.45">
      <c r="A43" s="7" t="s">
        <v>2</v>
      </c>
      <c r="B43" s="7">
        <v>7924275</v>
      </c>
      <c r="C43" s="7">
        <v>7928607</v>
      </c>
      <c r="D43" s="7" t="s">
        <v>551</v>
      </c>
      <c r="E43" s="7" t="s">
        <v>1</v>
      </c>
      <c r="F43" s="7">
        <v>0</v>
      </c>
      <c r="G43" s="7">
        <v>4332</v>
      </c>
      <c r="H43" s="14">
        <v>0</v>
      </c>
    </row>
    <row r="44" spans="1:8" x14ac:dyDescent="0.45">
      <c r="A44" s="7" t="s">
        <v>2</v>
      </c>
      <c r="B44" s="7">
        <v>7930121</v>
      </c>
      <c r="C44" s="7">
        <v>7947889</v>
      </c>
      <c r="D44" s="7" t="s">
        <v>273</v>
      </c>
      <c r="E44" s="7" t="s">
        <v>1</v>
      </c>
      <c r="F44" s="7">
        <v>0</v>
      </c>
      <c r="G44" s="7">
        <v>17768</v>
      </c>
      <c r="H44" s="14">
        <v>0</v>
      </c>
    </row>
    <row r="45" spans="1:8" x14ac:dyDescent="0.45">
      <c r="A45" s="7" t="s">
        <v>2</v>
      </c>
      <c r="B45" s="7">
        <v>7959259</v>
      </c>
      <c r="C45" s="7">
        <v>7967910</v>
      </c>
      <c r="D45" s="7" t="s">
        <v>552</v>
      </c>
      <c r="E45" s="7" t="s">
        <v>1</v>
      </c>
      <c r="F45" s="7">
        <v>0</v>
      </c>
      <c r="G45" s="7">
        <v>8651</v>
      </c>
      <c r="H45" s="14">
        <v>0</v>
      </c>
    </row>
    <row r="46" spans="1:8" x14ac:dyDescent="0.45">
      <c r="A46" s="7" t="s">
        <v>2</v>
      </c>
      <c r="B46" s="7">
        <v>8061170</v>
      </c>
      <c r="C46" s="7">
        <v>8074313</v>
      </c>
      <c r="D46" s="7" t="s">
        <v>218</v>
      </c>
      <c r="E46" s="7" t="s">
        <v>1</v>
      </c>
      <c r="F46" s="7">
        <v>0</v>
      </c>
      <c r="G46" s="7">
        <v>13143</v>
      </c>
      <c r="H46" s="14">
        <v>0</v>
      </c>
    </row>
    <row r="47" spans="1:8" x14ac:dyDescent="0.45">
      <c r="A47" s="7" t="s">
        <v>2</v>
      </c>
      <c r="B47" s="7">
        <v>8081465</v>
      </c>
      <c r="C47" s="7">
        <v>8090491</v>
      </c>
      <c r="D47" s="7" t="s">
        <v>142</v>
      </c>
      <c r="E47" s="7" t="s">
        <v>1</v>
      </c>
      <c r="F47" s="7">
        <v>0</v>
      </c>
      <c r="G47" s="7">
        <v>9026</v>
      </c>
      <c r="H47" s="14">
        <v>0</v>
      </c>
    </row>
    <row r="48" spans="1:8" x14ac:dyDescent="0.45">
      <c r="A48" s="7" t="s">
        <v>2</v>
      </c>
      <c r="B48" s="7">
        <v>8123300</v>
      </c>
      <c r="C48" s="7">
        <v>8132858</v>
      </c>
      <c r="D48" s="7" t="s">
        <v>462</v>
      </c>
      <c r="E48" s="7" t="s">
        <v>1</v>
      </c>
      <c r="F48" s="7">
        <v>0</v>
      </c>
      <c r="G48" s="7">
        <v>9558</v>
      </c>
      <c r="H48" s="14">
        <v>0</v>
      </c>
    </row>
    <row r="49" spans="1:8" x14ac:dyDescent="0.45">
      <c r="A49" s="7" t="s">
        <v>2</v>
      </c>
      <c r="B49" s="7">
        <v>8138974</v>
      </c>
      <c r="C49" s="7">
        <v>8145880</v>
      </c>
      <c r="D49" s="7" t="s">
        <v>5</v>
      </c>
      <c r="E49" s="7" t="s">
        <v>1</v>
      </c>
      <c r="F49" s="7">
        <v>0</v>
      </c>
      <c r="G49" s="7">
        <v>6906</v>
      </c>
      <c r="H49" s="14">
        <v>0</v>
      </c>
    </row>
    <row r="50" spans="1:8" x14ac:dyDescent="0.45">
      <c r="A50" s="7" t="s">
        <v>2</v>
      </c>
      <c r="B50" s="7">
        <v>8145426</v>
      </c>
      <c r="C50" s="7">
        <v>8147964</v>
      </c>
      <c r="D50" s="7" t="s">
        <v>274</v>
      </c>
      <c r="E50" s="7" t="s">
        <v>0</v>
      </c>
      <c r="F50" s="7">
        <v>0</v>
      </c>
      <c r="G50" s="7">
        <v>2538</v>
      </c>
      <c r="H50" s="14">
        <v>0</v>
      </c>
    </row>
    <row r="51" spans="1:8" x14ac:dyDescent="0.45">
      <c r="A51" s="7" t="s">
        <v>2</v>
      </c>
      <c r="B51" s="7">
        <v>8238667</v>
      </c>
      <c r="C51" s="7">
        <v>8252406</v>
      </c>
      <c r="D51" s="7" t="s">
        <v>463</v>
      </c>
      <c r="E51" s="7" t="s">
        <v>1</v>
      </c>
      <c r="F51" s="7">
        <v>0</v>
      </c>
      <c r="G51" s="7">
        <v>13739</v>
      </c>
      <c r="H51" s="14">
        <v>0</v>
      </c>
    </row>
    <row r="52" spans="1:8" x14ac:dyDescent="0.45">
      <c r="A52" s="7" t="s">
        <v>2</v>
      </c>
      <c r="B52" s="7">
        <v>8271380</v>
      </c>
      <c r="C52" s="7">
        <v>8280179</v>
      </c>
      <c r="D52" s="7" t="s">
        <v>554</v>
      </c>
      <c r="E52" s="7" t="s">
        <v>0</v>
      </c>
      <c r="F52" s="7">
        <v>0</v>
      </c>
      <c r="G52" s="7">
        <v>8799</v>
      </c>
      <c r="H52" s="14">
        <v>0</v>
      </c>
    </row>
    <row r="53" spans="1:8" x14ac:dyDescent="0.45">
      <c r="A53" s="7" t="s">
        <v>2</v>
      </c>
      <c r="B53" s="7">
        <v>8892352</v>
      </c>
      <c r="C53" s="7">
        <v>8894964</v>
      </c>
      <c r="D53" s="7" t="s">
        <v>270</v>
      </c>
      <c r="E53" s="7" t="s">
        <v>0</v>
      </c>
      <c r="F53" s="7">
        <v>0</v>
      </c>
      <c r="G53" s="7">
        <v>2612</v>
      </c>
      <c r="H53" s="14">
        <v>0</v>
      </c>
    </row>
    <row r="54" spans="1:8" x14ac:dyDescent="0.45">
      <c r="A54" s="7" t="s">
        <v>2</v>
      </c>
      <c r="B54" s="7">
        <v>8962133</v>
      </c>
      <c r="C54" s="7">
        <v>8962975</v>
      </c>
      <c r="D54" s="7" t="s">
        <v>565</v>
      </c>
      <c r="E54" s="7" t="s">
        <v>1</v>
      </c>
      <c r="F54" s="7">
        <v>0</v>
      </c>
      <c r="G54" s="7">
        <v>842</v>
      </c>
      <c r="H54" s="14">
        <v>0</v>
      </c>
    </row>
    <row r="55" spans="1:8" x14ac:dyDescent="0.45">
      <c r="A55" s="7" t="s">
        <v>2</v>
      </c>
      <c r="B55" s="7">
        <v>8975717</v>
      </c>
      <c r="C55" s="7">
        <v>8976559</v>
      </c>
      <c r="D55" s="7" t="s">
        <v>566</v>
      </c>
      <c r="E55" s="7" t="s">
        <v>1</v>
      </c>
      <c r="F55" s="7">
        <v>0</v>
      </c>
      <c r="G55" s="7">
        <v>842</v>
      </c>
      <c r="H55" s="14">
        <v>0</v>
      </c>
    </row>
    <row r="56" spans="1:8" x14ac:dyDescent="0.45">
      <c r="A56" s="7" t="s">
        <v>2</v>
      </c>
      <c r="B56" s="7">
        <v>8985939</v>
      </c>
      <c r="C56" s="7">
        <v>8986672</v>
      </c>
      <c r="D56" s="7" t="s">
        <v>567</v>
      </c>
      <c r="E56" s="7" t="s">
        <v>1</v>
      </c>
      <c r="F56" s="7">
        <v>0</v>
      </c>
      <c r="G56" s="7">
        <v>733</v>
      </c>
      <c r="H56" s="14">
        <v>0</v>
      </c>
    </row>
    <row r="57" spans="1:8" x14ac:dyDescent="0.45">
      <c r="A57" s="7" t="s">
        <v>2</v>
      </c>
      <c r="B57" s="7">
        <v>9033485</v>
      </c>
      <c r="C57" s="7">
        <v>9034333</v>
      </c>
      <c r="D57" s="7" t="s">
        <v>568</v>
      </c>
      <c r="E57" s="7" t="s">
        <v>0</v>
      </c>
      <c r="F57" s="7">
        <v>0</v>
      </c>
      <c r="G57" s="7">
        <v>848</v>
      </c>
      <c r="H57" s="14">
        <v>0</v>
      </c>
    </row>
    <row r="58" spans="1:8" x14ac:dyDescent="0.45">
      <c r="A58" s="7" t="s">
        <v>2</v>
      </c>
      <c r="B58" s="7">
        <v>9043550</v>
      </c>
      <c r="C58" s="7">
        <v>9044410</v>
      </c>
      <c r="D58" s="7" t="s">
        <v>569</v>
      </c>
      <c r="E58" s="7" t="s">
        <v>0</v>
      </c>
      <c r="F58" s="7">
        <v>0</v>
      </c>
      <c r="G58" s="7">
        <v>860</v>
      </c>
      <c r="H58" s="14">
        <v>0</v>
      </c>
    </row>
    <row r="59" spans="1:8" x14ac:dyDescent="0.45">
      <c r="A59" s="7" t="s">
        <v>2</v>
      </c>
      <c r="B59" s="7">
        <v>9063089</v>
      </c>
      <c r="C59" s="7">
        <v>9063822</v>
      </c>
      <c r="D59" s="7" t="s">
        <v>570</v>
      </c>
      <c r="E59" s="7" t="s">
        <v>0</v>
      </c>
      <c r="F59" s="7">
        <v>0</v>
      </c>
      <c r="G59" s="7">
        <v>733</v>
      </c>
      <c r="H59" s="14">
        <v>0</v>
      </c>
    </row>
    <row r="60" spans="1:8" x14ac:dyDescent="0.45">
      <c r="A60" s="7" t="s">
        <v>2</v>
      </c>
      <c r="B60" s="7">
        <v>9104561</v>
      </c>
      <c r="C60" s="7">
        <v>9106342</v>
      </c>
      <c r="D60" s="7" t="s">
        <v>571</v>
      </c>
      <c r="E60" s="7" t="s">
        <v>0</v>
      </c>
      <c r="F60" s="7">
        <v>0</v>
      </c>
      <c r="G60" s="7">
        <v>1781</v>
      </c>
      <c r="H60" s="14">
        <v>0</v>
      </c>
    </row>
    <row r="61" spans="1:8" x14ac:dyDescent="0.45">
      <c r="A61" s="7" t="s">
        <v>2</v>
      </c>
      <c r="B61" s="7">
        <v>9283763</v>
      </c>
      <c r="C61" s="7">
        <v>9284288</v>
      </c>
      <c r="D61" s="7" t="s">
        <v>572</v>
      </c>
      <c r="E61" s="7" t="s">
        <v>0</v>
      </c>
      <c r="F61" s="7">
        <v>0</v>
      </c>
      <c r="G61" s="7">
        <v>525</v>
      </c>
      <c r="H61" s="14">
        <v>0</v>
      </c>
    </row>
    <row r="62" spans="1:8" x14ac:dyDescent="0.45">
      <c r="A62" s="7" t="s">
        <v>2</v>
      </c>
      <c r="B62" s="7">
        <v>9350598</v>
      </c>
      <c r="C62" s="7">
        <v>9351137</v>
      </c>
      <c r="D62" s="7" t="s">
        <v>573</v>
      </c>
      <c r="E62" s="7" t="s">
        <v>0</v>
      </c>
      <c r="F62" s="7">
        <v>0</v>
      </c>
      <c r="G62" s="7">
        <v>539</v>
      </c>
      <c r="H62" s="14">
        <v>0</v>
      </c>
    </row>
    <row r="63" spans="1:8" x14ac:dyDescent="0.45">
      <c r="A63" s="7" t="s">
        <v>2</v>
      </c>
      <c r="B63" s="7">
        <v>9571959</v>
      </c>
      <c r="C63" s="7">
        <v>9572391</v>
      </c>
      <c r="D63" s="7" t="s">
        <v>575</v>
      </c>
      <c r="E63" s="7" t="s">
        <v>1</v>
      </c>
      <c r="F63" s="7">
        <v>0</v>
      </c>
      <c r="G63" s="7">
        <v>432</v>
      </c>
      <c r="H63" s="14">
        <v>0</v>
      </c>
    </row>
    <row r="64" spans="1:8" x14ac:dyDescent="0.45">
      <c r="A64" s="7" t="s">
        <v>2</v>
      </c>
      <c r="B64" s="7">
        <v>9654269</v>
      </c>
      <c r="C64" s="7">
        <v>9662983</v>
      </c>
      <c r="D64" s="7" t="s">
        <v>464</v>
      </c>
      <c r="E64" s="7" t="s">
        <v>1</v>
      </c>
      <c r="F64" s="7">
        <v>0</v>
      </c>
      <c r="G64" s="7">
        <v>8714</v>
      </c>
      <c r="H64" s="14">
        <v>0</v>
      </c>
    </row>
    <row r="65" spans="1:8" x14ac:dyDescent="0.45">
      <c r="A65" s="7" t="s">
        <v>2</v>
      </c>
      <c r="B65" s="7">
        <v>9846946</v>
      </c>
      <c r="C65" s="7">
        <v>9847500</v>
      </c>
      <c r="D65" s="7" t="s">
        <v>576</v>
      </c>
      <c r="E65" s="7" t="s">
        <v>0</v>
      </c>
      <c r="F65" s="7">
        <v>0</v>
      </c>
      <c r="G65" s="7">
        <v>554</v>
      </c>
      <c r="H65" s="14">
        <v>0</v>
      </c>
    </row>
    <row r="66" spans="1:8" x14ac:dyDescent="0.45">
      <c r="A66" s="7" t="s">
        <v>2</v>
      </c>
      <c r="B66" s="7">
        <v>9849702</v>
      </c>
      <c r="C66" s="7">
        <v>9850252</v>
      </c>
      <c r="D66" s="7" t="s">
        <v>577</v>
      </c>
      <c r="E66" s="7" t="s">
        <v>0</v>
      </c>
      <c r="F66" s="7">
        <v>0</v>
      </c>
      <c r="G66" s="7">
        <v>550</v>
      </c>
      <c r="H66" s="14">
        <v>0</v>
      </c>
    </row>
    <row r="67" spans="1:8" x14ac:dyDescent="0.45">
      <c r="A67" s="7" t="s">
        <v>2</v>
      </c>
      <c r="B67" s="7">
        <v>10717364</v>
      </c>
      <c r="C67" s="7">
        <v>10719702</v>
      </c>
      <c r="D67" s="7" t="s">
        <v>14</v>
      </c>
      <c r="E67" s="7" t="s">
        <v>0</v>
      </c>
      <c r="F67" s="7">
        <v>0</v>
      </c>
      <c r="G67" s="7">
        <v>2338</v>
      </c>
      <c r="H67" s="14">
        <v>0</v>
      </c>
    </row>
    <row r="68" spans="1:8" x14ac:dyDescent="0.45">
      <c r="A68" s="7" t="s">
        <v>2</v>
      </c>
      <c r="B68" s="7">
        <v>11299256</v>
      </c>
      <c r="C68" s="7">
        <v>11299757</v>
      </c>
      <c r="D68" s="7" t="s">
        <v>580</v>
      </c>
      <c r="E68" s="7" t="s">
        <v>0</v>
      </c>
      <c r="F68" s="7">
        <v>0</v>
      </c>
      <c r="G68" s="7">
        <v>501</v>
      </c>
      <c r="H68" s="14">
        <v>0</v>
      </c>
    </row>
    <row r="69" spans="1:8" x14ac:dyDescent="0.45">
      <c r="A69" s="7" t="s">
        <v>2</v>
      </c>
      <c r="B69" s="7">
        <v>11302431</v>
      </c>
      <c r="C69" s="7">
        <v>11302921</v>
      </c>
      <c r="D69" s="7" t="s">
        <v>581</v>
      </c>
      <c r="E69" s="7" t="s">
        <v>0</v>
      </c>
      <c r="F69" s="7">
        <v>0</v>
      </c>
      <c r="G69" s="7">
        <v>490</v>
      </c>
      <c r="H69" s="14">
        <v>0</v>
      </c>
    </row>
    <row r="70" spans="1:8" x14ac:dyDescent="0.45">
      <c r="A70" s="7" t="s">
        <v>2</v>
      </c>
      <c r="B70" s="7">
        <v>11305654</v>
      </c>
      <c r="C70" s="7">
        <v>11305972</v>
      </c>
      <c r="D70" s="7" t="s">
        <v>582</v>
      </c>
      <c r="E70" s="7" t="s">
        <v>0</v>
      </c>
      <c r="F70" s="7">
        <v>0</v>
      </c>
      <c r="G70" s="7">
        <v>318</v>
      </c>
      <c r="H70" s="14">
        <v>0</v>
      </c>
    </row>
    <row r="71" spans="1:8" x14ac:dyDescent="0.45">
      <c r="A71" s="7" t="s">
        <v>2</v>
      </c>
      <c r="B71" s="7">
        <v>11308823</v>
      </c>
      <c r="C71" s="7">
        <v>11309141</v>
      </c>
      <c r="D71" s="7" t="s">
        <v>583</v>
      </c>
      <c r="E71" s="7" t="s">
        <v>0</v>
      </c>
      <c r="F71" s="7">
        <v>0</v>
      </c>
      <c r="G71" s="7">
        <v>318</v>
      </c>
      <c r="H71" s="14">
        <v>0</v>
      </c>
    </row>
    <row r="72" spans="1:8" x14ac:dyDescent="0.45">
      <c r="A72" s="7" t="s">
        <v>2</v>
      </c>
      <c r="B72" s="7">
        <v>11311933</v>
      </c>
      <c r="C72" s="7">
        <v>11312427</v>
      </c>
      <c r="D72" s="7" t="s">
        <v>584</v>
      </c>
      <c r="E72" s="7" t="s">
        <v>0</v>
      </c>
      <c r="F72" s="7">
        <v>0</v>
      </c>
      <c r="G72" s="7">
        <v>494</v>
      </c>
      <c r="H72" s="14">
        <v>0</v>
      </c>
    </row>
    <row r="73" spans="1:8" x14ac:dyDescent="0.45">
      <c r="A73" s="7" t="s">
        <v>2</v>
      </c>
      <c r="B73" s="7">
        <v>11315157</v>
      </c>
      <c r="C73" s="7">
        <v>11315475</v>
      </c>
      <c r="D73" s="7" t="s">
        <v>585</v>
      </c>
      <c r="E73" s="7" t="s">
        <v>0</v>
      </c>
      <c r="F73" s="7">
        <v>0</v>
      </c>
      <c r="G73" s="7">
        <v>318</v>
      </c>
      <c r="H73" s="14">
        <v>0</v>
      </c>
    </row>
    <row r="74" spans="1:8" x14ac:dyDescent="0.45">
      <c r="A74" s="7" t="s">
        <v>2</v>
      </c>
      <c r="B74" s="7">
        <v>11318255</v>
      </c>
      <c r="C74" s="7">
        <v>11318764</v>
      </c>
      <c r="D74" s="7" t="s">
        <v>586</v>
      </c>
      <c r="E74" s="7" t="s">
        <v>0</v>
      </c>
      <c r="F74" s="7">
        <v>0</v>
      </c>
      <c r="G74" s="7">
        <v>509</v>
      </c>
      <c r="H74" s="14">
        <v>0</v>
      </c>
    </row>
    <row r="75" spans="1:8" x14ac:dyDescent="0.45">
      <c r="A75" s="7" t="s">
        <v>2</v>
      </c>
      <c r="B75" s="7">
        <v>11321452</v>
      </c>
      <c r="C75" s="7">
        <v>11321894</v>
      </c>
      <c r="D75" s="7" t="s">
        <v>587</v>
      </c>
      <c r="E75" s="7" t="s">
        <v>0</v>
      </c>
      <c r="F75" s="7">
        <v>0</v>
      </c>
      <c r="G75" s="7">
        <v>442</v>
      </c>
      <c r="H75" s="14">
        <v>0</v>
      </c>
    </row>
    <row r="76" spans="1:8" x14ac:dyDescent="0.45">
      <c r="A76" s="7" t="s">
        <v>2</v>
      </c>
      <c r="B76" s="7">
        <v>11324658</v>
      </c>
      <c r="C76" s="7">
        <v>11324976</v>
      </c>
      <c r="D76" s="7" t="s">
        <v>588</v>
      </c>
      <c r="E76" s="7" t="s">
        <v>0</v>
      </c>
      <c r="F76" s="7">
        <v>0</v>
      </c>
      <c r="G76" s="7">
        <v>318</v>
      </c>
      <c r="H76" s="14">
        <v>0</v>
      </c>
    </row>
    <row r="77" spans="1:8" x14ac:dyDescent="0.45">
      <c r="A77" s="7" t="s">
        <v>2</v>
      </c>
      <c r="B77" s="7">
        <v>11327821</v>
      </c>
      <c r="C77" s="7">
        <v>11328151</v>
      </c>
      <c r="D77" s="7" t="s">
        <v>589</v>
      </c>
      <c r="E77" s="7" t="s">
        <v>0</v>
      </c>
      <c r="F77" s="7">
        <v>0</v>
      </c>
      <c r="G77" s="7">
        <v>330</v>
      </c>
      <c r="H77" s="14">
        <v>0</v>
      </c>
    </row>
    <row r="78" spans="1:8" x14ac:dyDescent="0.45">
      <c r="A78" s="7" t="s">
        <v>2</v>
      </c>
      <c r="B78" s="7">
        <v>12036736</v>
      </c>
      <c r="C78" s="7">
        <v>12080553</v>
      </c>
      <c r="D78" s="7" t="s">
        <v>166</v>
      </c>
      <c r="E78" s="7" t="s">
        <v>1</v>
      </c>
      <c r="F78" s="7">
        <v>0</v>
      </c>
      <c r="G78" s="7">
        <v>43817</v>
      </c>
      <c r="H78" s="14">
        <v>0</v>
      </c>
    </row>
    <row r="79" spans="1:8" x14ac:dyDescent="0.45">
      <c r="A79" s="7" t="s">
        <v>2</v>
      </c>
      <c r="B79" s="7">
        <v>12651882</v>
      </c>
      <c r="C79" s="7">
        <v>12652821</v>
      </c>
      <c r="D79" s="7" t="s">
        <v>591</v>
      </c>
      <c r="E79" s="7" t="s">
        <v>0</v>
      </c>
      <c r="F79" s="7">
        <v>0</v>
      </c>
      <c r="G79" s="7">
        <v>939</v>
      </c>
      <c r="H79" s="14">
        <v>0</v>
      </c>
    </row>
    <row r="80" spans="1:8" x14ac:dyDescent="0.45">
      <c r="A80" s="7" t="s">
        <v>2</v>
      </c>
      <c r="B80" s="7">
        <v>12936872</v>
      </c>
      <c r="C80" s="7">
        <v>12938541</v>
      </c>
      <c r="D80" s="7" t="s">
        <v>443</v>
      </c>
      <c r="E80" s="7" t="s">
        <v>0</v>
      </c>
      <c r="F80" s="7">
        <v>0</v>
      </c>
      <c r="G80" s="7">
        <v>1669</v>
      </c>
      <c r="H80" s="14">
        <v>0</v>
      </c>
    </row>
    <row r="81" spans="1:8" x14ac:dyDescent="0.45">
      <c r="A81" s="7" t="s">
        <v>2</v>
      </c>
      <c r="B81" s="7">
        <v>13234640</v>
      </c>
      <c r="C81" s="7">
        <v>13236283</v>
      </c>
      <c r="D81" s="7" t="s">
        <v>592</v>
      </c>
      <c r="E81" s="7" t="s">
        <v>1</v>
      </c>
      <c r="F81" s="7">
        <v>0</v>
      </c>
      <c r="G81" s="7">
        <v>1643</v>
      </c>
      <c r="H81" s="14">
        <v>0</v>
      </c>
    </row>
    <row r="82" spans="1:8" x14ac:dyDescent="0.45">
      <c r="A82" s="7" t="s">
        <v>2</v>
      </c>
      <c r="B82" s="7">
        <v>13281021</v>
      </c>
      <c r="C82" s="7">
        <v>13293983</v>
      </c>
      <c r="D82" s="7" t="s">
        <v>16</v>
      </c>
      <c r="E82" s="7" t="s">
        <v>0</v>
      </c>
      <c r="F82" s="7">
        <v>0</v>
      </c>
      <c r="G82" s="7">
        <v>12962</v>
      </c>
      <c r="H82" s="14">
        <v>0</v>
      </c>
    </row>
    <row r="83" spans="1:8" x14ac:dyDescent="0.45">
      <c r="A83" s="7" t="s">
        <v>2</v>
      </c>
      <c r="B83" s="7">
        <v>13632768</v>
      </c>
      <c r="C83" s="7">
        <v>13640858</v>
      </c>
      <c r="D83" s="7" t="s">
        <v>6</v>
      </c>
      <c r="E83" s="7" t="s">
        <v>0</v>
      </c>
      <c r="F83" s="7">
        <v>0</v>
      </c>
      <c r="G83" s="7">
        <v>8090</v>
      </c>
      <c r="H83" s="14">
        <v>0</v>
      </c>
    </row>
    <row r="84" spans="1:8" x14ac:dyDescent="0.45">
      <c r="A84" s="7" t="s">
        <v>2</v>
      </c>
      <c r="B84" s="7">
        <v>13661362</v>
      </c>
      <c r="C84" s="7">
        <v>13667433</v>
      </c>
      <c r="D84" s="7" t="s">
        <v>593</v>
      </c>
      <c r="E84" s="7" t="s">
        <v>0</v>
      </c>
      <c r="F84" s="7">
        <v>0</v>
      </c>
      <c r="G84" s="7">
        <v>6071</v>
      </c>
      <c r="H84" s="14">
        <v>0</v>
      </c>
    </row>
    <row r="85" spans="1:8" x14ac:dyDescent="0.45">
      <c r="A85" s="7" t="s">
        <v>2</v>
      </c>
      <c r="B85" s="7">
        <v>14211147</v>
      </c>
      <c r="C85" s="7">
        <v>14211657</v>
      </c>
      <c r="D85" s="7" t="s">
        <v>594</v>
      </c>
      <c r="E85" s="7" t="s">
        <v>0</v>
      </c>
      <c r="F85" s="7">
        <v>0</v>
      </c>
      <c r="G85" s="7">
        <v>510</v>
      </c>
      <c r="H85" s="14">
        <v>0</v>
      </c>
    </row>
    <row r="86" spans="1:8" x14ac:dyDescent="0.45">
      <c r="A86" s="7" t="s">
        <v>2</v>
      </c>
      <c r="B86" s="7">
        <v>15110585</v>
      </c>
      <c r="C86" s="7">
        <v>15111489</v>
      </c>
      <c r="D86" s="7" t="s">
        <v>1022</v>
      </c>
      <c r="E86" s="7" t="s">
        <v>1</v>
      </c>
      <c r="F86" s="7">
        <v>0</v>
      </c>
      <c r="G86" s="7">
        <v>904</v>
      </c>
      <c r="H86" s="14">
        <v>0</v>
      </c>
    </row>
    <row r="87" spans="1:8" x14ac:dyDescent="0.45">
      <c r="A87" s="7" t="s">
        <v>2</v>
      </c>
      <c r="B87" s="7">
        <v>16522868</v>
      </c>
      <c r="C87" s="7">
        <v>16523691</v>
      </c>
      <c r="D87" s="7" t="s">
        <v>595</v>
      </c>
      <c r="E87" s="7" t="s">
        <v>0</v>
      </c>
      <c r="F87" s="7">
        <v>0</v>
      </c>
      <c r="G87" s="7">
        <v>823</v>
      </c>
      <c r="H87" s="14">
        <v>0</v>
      </c>
    </row>
    <row r="88" spans="1:8" x14ac:dyDescent="0.45">
      <c r="A88" s="7" t="s">
        <v>2</v>
      </c>
      <c r="B88" s="7">
        <v>18145869</v>
      </c>
      <c r="C88" s="7">
        <v>18146694</v>
      </c>
      <c r="D88" s="7" t="s">
        <v>597</v>
      </c>
      <c r="E88" s="7" t="s">
        <v>0</v>
      </c>
      <c r="F88" s="7">
        <v>0</v>
      </c>
      <c r="G88" s="7">
        <v>825</v>
      </c>
      <c r="H88" s="14">
        <v>0</v>
      </c>
    </row>
    <row r="89" spans="1:8" x14ac:dyDescent="0.45">
      <c r="A89" s="7" t="s">
        <v>2</v>
      </c>
      <c r="B89" s="7">
        <v>19146293</v>
      </c>
      <c r="C89" s="7">
        <v>19146388</v>
      </c>
      <c r="D89" s="7" t="s">
        <v>1023</v>
      </c>
      <c r="E89" s="7" t="s">
        <v>1</v>
      </c>
      <c r="F89" s="7">
        <v>0</v>
      </c>
      <c r="G89" s="7">
        <v>95</v>
      </c>
      <c r="H89" s="14">
        <v>0</v>
      </c>
    </row>
    <row r="90" spans="1:8" x14ac:dyDescent="0.45">
      <c r="A90" s="7" t="s">
        <v>2</v>
      </c>
      <c r="B90" s="7">
        <v>19146892</v>
      </c>
      <c r="C90" s="7">
        <v>19146971</v>
      </c>
      <c r="D90" s="7" t="s">
        <v>1024</v>
      </c>
      <c r="E90" s="7" t="s">
        <v>1</v>
      </c>
      <c r="F90" s="7">
        <v>0</v>
      </c>
      <c r="G90" s="7">
        <v>79</v>
      </c>
      <c r="H90" s="14">
        <v>0</v>
      </c>
    </row>
    <row r="91" spans="1:8" x14ac:dyDescent="0.45">
      <c r="A91" s="7" t="s">
        <v>2</v>
      </c>
      <c r="B91" s="7">
        <v>20615325</v>
      </c>
      <c r="C91" s="7">
        <v>20617564</v>
      </c>
      <c r="D91" s="7" t="s">
        <v>187</v>
      </c>
      <c r="E91" s="7" t="s">
        <v>1</v>
      </c>
      <c r="F91" s="7">
        <v>0</v>
      </c>
      <c r="G91" s="7">
        <v>2239</v>
      </c>
      <c r="H91" s="14">
        <v>0</v>
      </c>
    </row>
    <row r="92" spans="1:8" x14ac:dyDescent="0.45">
      <c r="A92" s="7" t="s">
        <v>2</v>
      </c>
      <c r="B92" s="7">
        <v>20687953</v>
      </c>
      <c r="C92" s="7">
        <v>20699880</v>
      </c>
      <c r="D92" s="7" t="s">
        <v>297</v>
      </c>
      <c r="E92" s="7" t="s">
        <v>0</v>
      </c>
      <c r="F92" s="7">
        <v>0</v>
      </c>
      <c r="G92" s="7">
        <v>11927</v>
      </c>
      <c r="H92" s="14">
        <v>0</v>
      </c>
    </row>
    <row r="93" spans="1:8" x14ac:dyDescent="0.45">
      <c r="A93" s="7" t="s">
        <v>2</v>
      </c>
      <c r="B93" s="7">
        <v>20848542</v>
      </c>
      <c r="C93" s="7">
        <v>20852905</v>
      </c>
      <c r="D93" s="7" t="s">
        <v>448</v>
      </c>
      <c r="E93" s="7" t="s">
        <v>0</v>
      </c>
      <c r="F93" s="7">
        <v>0</v>
      </c>
      <c r="G93" s="7">
        <v>4363</v>
      </c>
      <c r="H93" s="14">
        <v>0</v>
      </c>
    </row>
    <row r="94" spans="1:8" x14ac:dyDescent="0.45">
      <c r="A94" s="7" t="s">
        <v>2</v>
      </c>
      <c r="B94" s="7">
        <v>20863125</v>
      </c>
      <c r="C94" s="7">
        <v>20863182</v>
      </c>
      <c r="D94" s="7" t="s">
        <v>600</v>
      </c>
      <c r="E94" s="7" t="s">
        <v>1</v>
      </c>
      <c r="F94" s="7">
        <v>0</v>
      </c>
      <c r="G94" s="7">
        <v>57</v>
      </c>
      <c r="H94" s="14">
        <v>0</v>
      </c>
    </row>
    <row r="95" spans="1:8" x14ac:dyDescent="0.45">
      <c r="A95" s="7" t="s">
        <v>2</v>
      </c>
      <c r="B95" s="7">
        <v>20870165</v>
      </c>
      <c r="C95" s="7">
        <v>20874737</v>
      </c>
      <c r="D95" s="7" t="s">
        <v>601</v>
      </c>
      <c r="E95" s="7" t="s">
        <v>0</v>
      </c>
      <c r="F95" s="7">
        <v>0</v>
      </c>
      <c r="G95" s="7">
        <v>4572</v>
      </c>
      <c r="H95" s="14">
        <v>0</v>
      </c>
    </row>
    <row r="96" spans="1:8" x14ac:dyDescent="0.45">
      <c r="A96" s="7" t="s">
        <v>2</v>
      </c>
      <c r="B96" s="7">
        <v>21118413</v>
      </c>
      <c r="C96" s="7">
        <v>21122088</v>
      </c>
      <c r="D96" s="7" t="s">
        <v>603</v>
      </c>
      <c r="E96" s="7" t="s">
        <v>0</v>
      </c>
      <c r="F96" s="7">
        <v>0</v>
      </c>
      <c r="G96" s="7">
        <v>3675</v>
      </c>
      <c r="H96" s="14">
        <v>0</v>
      </c>
    </row>
    <row r="97" spans="1:8" x14ac:dyDescent="0.45">
      <c r="A97" s="7" t="s">
        <v>2</v>
      </c>
      <c r="B97" s="7">
        <v>21360864</v>
      </c>
      <c r="C97" s="7">
        <v>21364627</v>
      </c>
      <c r="D97" s="7" t="s">
        <v>415</v>
      </c>
      <c r="E97" s="7" t="s">
        <v>0</v>
      </c>
      <c r="F97" s="7">
        <v>0</v>
      </c>
      <c r="G97" s="7">
        <v>3763</v>
      </c>
      <c r="H97" s="14">
        <v>0</v>
      </c>
    </row>
    <row r="98" spans="1:8" x14ac:dyDescent="0.45">
      <c r="A98" s="7" t="s">
        <v>2</v>
      </c>
      <c r="B98" s="7">
        <v>21484623</v>
      </c>
      <c r="C98" s="7">
        <v>21488833</v>
      </c>
      <c r="D98" s="7" t="s">
        <v>85</v>
      </c>
      <c r="E98" s="7" t="s">
        <v>0</v>
      </c>
      <c r="F98" s="7">
        <v>0</v>
      </c>
      <c r="G98" s="7">
        <v>4210</v>
      </c>
      <c r="H98" s="14">
        <v>0</v>
      </c>
    </row>
    <row r="99" spans="1:8" x14ac:dyDescent="0.45">
      <c r="A99" s="7" t="s">
        <v>2</v>
      </c>
      <c r="B99" s="7">
        <v>22461595</v>
      </c>
      <c r="C99" s="7">
        <v>22463543</v>
      </c>
      <c r="D99" s="7" t="s">
        <v>1025</v>
      </c>
      <c r="E99" s="7" t="s">
        <v>0</v>
      </c>
      <c r="F99" s="7">
        <v>0</v>
      </c>
      <c r="G99" s="7">
        <v>1948</v>
      </c>
      <c r="H99" s="14">
        <v>0</v>
      </c>
    </row>
    <row r="100" spans="1:8" x14ac:dyDescent="0.45">
      <c r="A100" s="7" t="s">
        <v>2</v>
      </c>
      <c r="B100" s="7">
        <v>31962043</v>
      </c>
      <c r="C100" s="7">
        <v>31962821</v>
      </c>
      <c r="D100" s="7" t="s">
        <v>626</v>
      </c>
      <c r="E100" s="7" t="s">
        <v>0</v>
      </c>
      <c r="F100" s="7">
        <v>0</v>
      </c>
      <c r="G100" s="7">
        <v>778</v>
      </c>
      <c r="H100" s="14">
        <v>0</v>
      </c>
    </row>
    <row r="101" spans="1:8" x14ac:dyDescent="0.45">
      <c r="A101" s="7" t="s">
        <v>2</v>
      </c>
      <c r="B101" s="7">
        <v>32278393</v>
      </c>
      <c r="C101" s="7">
        <v>32280342</v>
      </c>
      <c r="D101" s="7" t="s">
        <v>1026</v>
      </c>
      <c r="E101" s="7" t="s">
        <v>0</v>
      </c>
      <c r="F101" s="7">
        <v>0</v>
      </c>
      <c r="G101" s="7">
        <v>1949</v>
      </c>
      <c r="H101" s="14">
        <v>0</v>
      </c>
    </row>
    <row r="102" spans="1:8" x14ac:dyDescent="0.45">
      <c r="A102" s="7" t="s">
        <v>2</v>
      </c>
      <c r="B102" s="7">
        <v>32560054</v>
      </c>
      <c r="C102" s="7">
        <v>32562009</v>
      </c>
      <c r="D102" s="7" t="s">
        <v>1027</v>
      </c>
      <c r="E102" s="7" t="s">
        <v>0</v>
      </c>
      <c r="F102" s="7">
        <v>0</v>
      </c>
      <c r="G102" s="7">
        <v>1955</v>
      </c>
      <c r="H102" s="14">
        <v>0</v>
      </c>
    </row>
    <row r="103" spans="1:8" x14ac:dyDescent="0.45">
      <c r="A103" s="7" t="s">
        <v>2</v>
      </c>
      <c r="B103" s="7">
        <v>32726136</v>
      </c>
      <c r="C103" s="7">
        <v>32728057</v>
      </c>
      <c r="D103" s="7" t="s">
        <v>1028</v>
      </c>
      <c r="E103" s="7" t="s">
        <v>0</v>
      </c>
      <c r="F103" s="7">
        <v>0</v>
      </c>
      <c r="G103" s="7">
        <v>1921</v>
      </c>
      <c r="H103" s="14">
        <v>0</v>
      </c>
    </row>
    <row r="104" spans="1:8" x14ac:dyDescent="0.45">
      <c r="A104" s="7" t="s">
        <v>2</v>
      </c>
      <c r="B104" s="7">
        <v>32973896</v>
      </c>
      <c r="C104" s="7">
        <v>32975846</v>
      </c>
      <c r="D104" s="7" t="s">
        <v>1029</v>
      </c>
      <c r="E104" s="7" t="s">
        <v>0</v>
      </c>
      <c r="F104" s="7">
        <v>0</v>
      </c>
      <c r="G104" s="7">
        <v>1950</v>
      </c>
      <c r="H104" s="14">
        <v>0</v>
      </c>
    </row>
    <row r="105" spans="1:8" x14ac:dyDescent="0.45">
      <c r="A105" s="7" t="s">
        <v>2</v>
      </c>
      <c r="B105" s="7">
        <v>33056285</v>
      </c>
      <c r="C105" s="7">
        <v>33057063</v>
      </c>
      <c r="D105" s="7" t="s">
        <v>627</v>
      </c>
      <c r="E105" s="7" t="s">
        <v>0</v>
      </c>
      <c r="F105" s="7">
        <v>0</v>
      </c>
      <c r="G105" s="7">
        <v>778</v>
      </c>
      <c r="H105" s="14">
        <v>0</v>
      </c>
    </row>
    <row r="106" spans="1:8" x14ac:dyDescent="0.45">
      <c r="A106" s="7" t="s">
        <v>2</v>
      </c>
      <c r="B106" s="7">
        <v>33313337</v>
      </c>
      <c r="C106" s="7">
        <v>33315288</v>
      </c>
      <c r="D106" s="7" t="s">
        <v>1030</v>
      </c>
      <c r="E106" s="7" t="s">
        <v>0</v>
      </c>
      <c r="F106" s="7">
        <v>0</v>
      </c>
      <c r="G106" s="7">
        <v>1951</v>
      </c>
      <c r="H106" s="14">
        <v>0</v>
      </c>
    </row>
    <row r="107" spans="1:8" x14ac:dyDescent="0.45">
      <c r="A107" s="7" t="s">
        <v>2</v>
      </c>
      <c r="B107" s="7">
        <v>33575386</v>
      </c>
      <c r="C107" s="7">
        <v>33577346</v>
      </c>
      <c r="D107" s="7" t="s">
        <v>1031</v>
      </c>
      <c r="E107" s="7" t="s">
        <v>1</v>
      </c>
      <c r="F107" s="7">
        <v>0</v>
      </c>
      <c r="G107" s="7">
        <v>1960</v>
      </c>
      <c r="H107" s="14">
        <v>0</v>
      </c>
    </row>
    <row r="108" spans="1:8" x14ac:dyDescent="0.45">
      <c r="A108" s="7" t="s">
        <v>2</v>
      </c>
      <c r="B108" s="7">
        <v>33657139</v>
      </c>
      <c r="C108" s="7">
        <v>33659082</v>
      </c>
      <c r="D108" s="7" t="s">
        <v>1032</v>
      </c>
      <c r="E108" s="7" t="s">
        <v>0</v>
      </c>
      <c r="F108" s="7">
        <v>0</v>
      </c>
      <c r="G108" s="7">
        <v>1943</v>
      </c>
      <c r="H108" s="14">
        <v>0</v>
      </c>
    </row>
    <row r="109" spans="1:8" x14ac:dyDescent="0.45">
      <c r="A109" s="7" t="s">
        <v>2</v>
      </c>
      <c r="B109" s="7">
        <v>33700648</v>
      </c>
      <c r="C109" s="7">
        <v>33702349</v>
      </c>
      <c r="D109" s="7" t="s">
        <v>1033</v>
      </c>
      <c r="E109" s="7" t="s">
        <v>1</v>
      </c>
      <c r="F109" s="7">
        <v>0</v>
      </c>
      <c r="G109" s="7">
        <v>1701</v>
      </c>
      <c r="H109" s="14">
        <v>0</v>
      </c>
    </row>
    <row r="110" spans="1:8" x14ac:dyDescent="0.45">
      <c r="A110" s="7" t="s">
        <v>2</v>
      </c>
      <c r="B110" s="7">
        <v>36403476</v>
      </c>
      <c r="C110" s="7">
        <v>36404654</v>
      </c>
      <c r="D110" s="7" t="s">
        <v>630</v>
      </c>
      <c r="E110" s="7" t="s">
        <v>0</v>
      </c>
      <c r="F110" s="7">
        <v>0</v>
      </c>
      <c r="G110" s="7">
        <v>1178</v>
      </c>
      <c r="H110" s="14">
        <v>0</v>
      </c>
    </row>
    <row r="111" spans="1:8" x14ac:dyDescent="0.45">
      <c r="A111" s="7" t="s">
        <v>2</v>
      </c>
      <c r="B111" s="7">
        <v>36598192</v>
      </c>
      <c r="C111" s="7">
        <v>36606079</v>
      </c>
      <c r="D111" s="7" t="s">
        <v>226</v>
      </c>
      <c r="E111" s="7" t="s">
        <v>0</v>
      </c>
      <c r="F111" s="7">
        <v>0</v>
      </c>
      <c r="G111" s="7">
        <v>7887</v>
      </c>
      <c r="H111" s="14">
        <v>0</v>
      </c>
    </row>
    <row r="112" spans="1:8" x14ac:dyDescent="0.45">
      <c r="A112" s="7" t="s">
        <v>2</v>
      </c>
      <c r="B112" s="7">
        <v>36795596</v>
      </c>
      <c r="C112" s="7">
        <v>36798808</v>
      </c>
      <c r="D112" s="7" t="s">
        <v>217</v>
      </c>
      <c r="E112" s="7" t="s">
        <v>0</v>
      </c>
      <c r="F112" s="7">
        <v>0</v>
      </c>
      <c r="G112" s="7">
        <v>3212</v>
      </c>
      <c r="H112" s="14">
        <v>0</v>
      </c>
    </row>
    <row r="113" spans="1:8" x14ac:dyDescent="0.45">
      <c r="A113" s="7" t="s">
        <v>2</v>
      </c>
      <c r="B113" s="7">
        <v>36814767</v>
      </c>
      <c r="C113" s="7">
        <v>36817200</v>
      </c>
      <c r="D113" s="7" t="s">
        <v>471</v>
      </c>
      <c r="E113" s="7" t="s">
        <v>1</v>
      </c>
      <c r="F113" s="7">
        <v>0</v>
      </c>
      <c r="G113" s="7">
        <v>2433</v>
      </c>
      <c r="H113" s="14">
        <v>0</v>
      </c>
    </row>
    <row r="114" spans="1:8" x14ac:dyDescent="0.45">
      <c r="A114" s="7" t="s">
        <v>2</v>
      </c>
      <c r="B114" s="7">
        <v>36910833</v>
      </c>
      <c r="C114" s="7">
        <v>36911985</v>
      </c>
      <c r="D114" s="7" t="s">
        <v>631</v>
      </c>
      <c r="E114" s="7" t="s">
        <v>0</v>
      </c>
      <c r="F114" s="7">
        <v>0</v>
      </c>
      <c r="G114" s="7">
        <v>1152</v>
      </c>
      <c r="H114" s="14">
        <v>0</v>
      </c>
    </row>
    <row r="115" spans="1:8" x14ac:dyDescent="0.45">
      <c r="A115" s="7" t="s">
        <v>2</v>
      </c>
      <c r="B115" s="7">
        <v>37048844</v>
      </c>
      <c r="C115" s="7">
        <v>37050418</v>
      </c>
      <c r="D115" s="7" t="s">
        <v>184</v>
      </c>
      <c r="E115" s="7" t="s">
        <v>0</v>
      </c>
      <c r="F115" s="7">
        <v>0</v>
      </c>
      <c r="G115" s="7">
        <v>1574</v>
      </c>
      <c r="H115" s="14">
        <v>0</v>
      </c>
    </row>
    <row r="116" spans="1:8" x14ac:dyDescent="0.45">
      <c r="A116" s="7" t="s">
        <v>2</v>
      </c>
      <c r="B116" s="7">
        <v>37082517</v>
      </c>
      <c r="C116" s="7">
        <v>37085222</v>
      </c>
      <c r="D116" s="7" t="s">
        <v>418</v>
      </c>
      <c r="E116" s="7" t="s">
        <v>1</v>
      </c>
      <c r="F116" s="7">
        <v>0</v>
      </c>
      <c r="G116" s="7">
        <v>2705</v>
      </c>
      <c r="H116" s="14">
        <v>0</v>
      </c>
    </row>
    <row r="117" spans="1:8" x14ac:dyDescent="0.45">
      <c r="A117" s="7" t="s">
        <v>2</v>
      </c>
      <c r="B117" s="7">
        <v>37082911</v>
      </c>
      <c r="C117" s="7">
        <v>37083033</v>
      </c>
      <c r="D117" s="7" t="s">
        <v>632</v>
      </c>
      <c r="E117" s="7" t="s">
        <v>1</v>
      </c>
      <c r="F117" s="7">
        <v>0</v>
      </c>
      <c r="G117" s="7">
        <v>122</v>
      </c>
      <c r="H117" s="14">
        <v>0</v>
      </c>
    </row>
    <row r="118" spans="1:8" x14ac:dyDescent="0.45">
      <c r="A118" s="7" t="s">
        <v>2</v>
      </c>
      <c r="B118" s="7">
        <v>37150697</v>
      </c>
      <c r="C118" s="7">
        <v>37168842</v>
      </c>
      <c r="D118" s="7" t="s">
        <v>633</v>
      </c>
      <c r="E118" s="7" t="s">
        <v>1</v>
      </c>
      <c r="F118" s="7">
        <v>0</v>
      </c>
      <c r="G118" s="7">
        <v>18145</v>
      </c>
      <c r="H118" s="14">
        <v>0</v>
      </c>
    </row>
    <row r="119" spans="1:8" x14ac:dyDescent="0.45">
      <c r="A119" s="7" t="s">
        <v>2</v>
      </c>
      <c r="B119" s="7">
        <v>37187587</v>
      </c>
      <c r="C119" s="7">
        <v>37191238</v>
      </c>
      <c r="D119" s="7" t="s">
        <v>229</v>
      </c>
      <c r="E119" s="7" t="s">
        <v>1</v>
      </c>
      <c r="F119" s="7">
        <v>0</v>
      </c>
      <c r="G119" s="7">
        <v>3651</v>
      </c>
      <c r="H119" s="14">
        <v>0</v>
      </c>
    </row>
    <row r="120" spans="1:8" x14ac:dyDescent="0.45">
      <c r="A120" s="7" t="s">
        <v>2</v>
      </c>
      <c r="B120" s="7">
        <v>37191221</v>
      </c>
      <c r="C120" s="7">
        <v>37192467</v>
      </c>
      <c r="D120" s="7" t="s">
        <v>228</v>
      </c>
      <c r="E120" s="7" t="s">
        <v>0</v>
      </c>
      <c r="F120" s="7">
        <v>0</v>
      </c>
      <c r="G120" s="7">
        <v>1246</v>
      </c>
      <c r="H120" s="14">
        <v>0</v>
      </c>
    </row>
    <row r="121" spans="1:8" x14ac:dyDescent="0.45">
      <c r="A121" s="7" t="s">
        <v>2</v>
      </c>
      <c r="B121" s="7">
        <v>37208501</v>
      </c>
      <c r="C121" s="7">
        <v>37211041</v>
      </c>
      <c r="D121" s="7" t="s">
        <v>634</v>
      </c>
      <c r="E121" s="7" t="s">
        <v>1</v>
      </c>
      <c r="F121" s="7">
        <v>0</v>
      </c>
      <c r="G121" s="7">
        <v>2540</v>
      </c>
      <c r="H121" s="14">
        <v>0</v>
      </c>
    </row>
    <row r="122" spans="1:8" x14ac:dyDescent="0.45">
      <c r="A122" s="7" t="s">
        <v>2</v>
      </c>
      <c r="B122" s="7">
        <v>37265374</v>
      </c>
      <c r="C122" s="7">
        <v>37270135</v>
      </c>
      <c r="D122" s="7" t="s">
        <v>638</v>
      </c>
      <c r="E122" s="7" t="s">
        <v>0</v>
      </c>
      <c r="F122" s="7">
        <v>0</v>
      </c>
      <c r="G122" s="7">
        <v>4761</v>
      </c>
      <c r="H122" s="14">
        <v>0</v>
      </c>
    </row>
    <row r="123" spans="1:8" x14ac:dyDescent="0.45">
      <c r="A123" s="7" t="s">
        <v>2</v>
      </c>
      <c r="B123" s="7">
        <v>37432493</v>
      </c>
      <c r="C123" s="7">
        <v>37437278</v>
      </c>
      <c r="D123" s="7" t="s">
        <v>640</v>
      </c>
      <c r="E123" s="7" t="s">
        <v>0</v>
      </c>
      <c r="F123" s="7">
        <v>0</v>
      </c>
      <c r="G123" s="7">
        <v>4785</v>
      </c>
      <c r="H123" s="14">
        <v>0</v>
      </c>
    </row>
    <row r="124" spans="1:8" x14ac:dyDescent="0.45">
      <c r="A124" s="7" t="s">
        <v>2</v>
      </c>
      <c r="B124" s="7">
        <v>37469867</v>
      </c>
      <c r="C124" s="7">
        <v>37473961</v>
      </c>
      <c r="D124" s="7" t="s">
        <v>642</v>
      </c>
      <c r="E124" s="7" t="s">
        <v>0</v>
      </c>
      <c r="F124" s="7">
        <v>0</v>
      </c>
      <c r="G124" s="7">
        <v>4094</v>
      </c>
      <c r="H124" s="14">
        <v>0</v>
      </c>
    </row>
    <row r="125" spans="1:8" x14ac:dyDescent="0.45">
      <c r="A125" s="7" t="s">
        <v>2</v>
      </c>
      <c r="B125" s="7">
        <v>37480336</v>
      </c>
      <c r="C125" s="7">
        <v>37485124</v>
      </c>
      <c r="D125" s="7" t="s">
        <v>643</v>
      </c>
      <c r="E125" s="7" t="s">
        <v>0</v>
      </c>
      <c r="F125" s="7">
        <v>0</v>
      </c>
      <c r="G125" s="7">
        <v>4788</v>
      </c>
      <c r="H125" s="14">
        <v>0</v>
      </c>
    </row>
    <row r="126" spans="1:8" x14ac:dyDescent="0.45">
      <c r="A126" s="7" t="s">
        <v>2</v>
      </c>
      <c r="B126" s="7">
        <v>37514534</v>
      </c>
      <c r="C126" s="7">
        <v>37519175</v>
      </c>
      <c r="D126" s="7" t="s">
        <v>645</v>
      </c>
      <c r="E126" s="7" t="s">
        <v>0</v>
      </c>
      <c r="F126" s="7">
        <v>0</v>
      </c>
      <c r="G126" s="7">
        <v>4641</v>
      </c>
      <c r="H126" s="14">
        <v>0</v>
      </c>
    </row>
    <row r="127" spans="1:8" x14ac:dyDescent="0.45">
      <c r="A127" s="7" t="s">
        <v>2</v>
      </c>
      <c r="B127" s="7">
        <v>37546974</v>
      </c>
      <c r="C127" s="7">
        <v>37550897</v>
      </c>
      <c r="D127" s="7" t="s">
        <v>646</v>
      </c>
      <c r="E127" s="7" t="s">
        <v>0</v>
      </c>
      <c r="F127" s="7">
        <v>0</v>
      </c>
      <c r="G127" s="7">
        <v>3923</v>
      </c>
      <c r="H127" s="14">
        <v>0</v>
      </c>
    </row>
    <row r="128" spans="1:8" x14ac:dyDescent="0.45">
      <c r="A128" s="7" t="s">
        <v>2</v>
      </c>
      <c r="B128" s="7">
        <v>37557411</v>
      </c>
      <c r="C128" s="7">
        <v>37562282</v>
      </c>
      <c r="D128" s="7" t="s">
        <v>647</v>
      </c>
      <c r="E128" s="7" t="s">
        <v>0</v>
      </c>
      <c r="F128" s="7">
        <v>0</v>
      </c>
      <c r="G128" s="7">
        <v>4871</v>
      </c>
      <c r="H128" s="14">
        <v>0</v>
      </c>
    </row>
    <row r="129" spans="1:8" x14ac:dyDescent="0.45">
      <c r="A129" s="7" t="s">
        <v>2</v>
      </c>
      <c r="B129" s="7">
        <v>37581351</v>
      </c>
      <c r="C129" s="7">
        <v>37585496</v>
      </c>
      <c r="D129" s="7" t="s">
        <v>649</v>
      </c>
      <c r="E129" s="7" t="s">
        <v>0</v>
      </c>
      <c r="F129" s="7">
        <v>0</v>
      </c>
      <c r="G129" s="7">
        <v>4145</v>
      </c>
      <c r="H129" s="14">
        <v>0</v>
      </c>
    </row>
    <row r="130" spans="1:8" x14ac:dyDescent="0.45">
      <c r="A130" s="7" t="s">
        <v>2</v>
      </c>
      <c r="B130" s="7">
        <v>37602894</v>
      </c>
      <c r="C130" s="7">
        <v>37607686</v>
      </c>
      <c r="D130" s="7" t="s">
        <v>650</v>
      </c>
      <c r="E130" s="7" t="s">
        <v>1</v>
      </c>
      <c r="F130" s="7">
        <v>0</v>
      </c>
      <c r="G130" s="7">
        <v>4792</v>
      </c>
      <c r="H130" s="14">
        <v>0</v>
      </c>
    </row>
    <row r="131" spans="1:8" x14ac:dyDescent="0.45">
      <c r="A131" s="7" t="s">
        <v>2</v>
      </c>
      <c r="B131" s="7">
        <v>37623430</v>
      </c>
      <c r="C131" s="7">
        <v>37628139</v>
      </c>
      <c r="D131" s="7" t="s">
        <v>651</v>
      </c>
      <c r="E131" s="7" t="s">
        <v>1</v>
      </c>
      <c r="F131" s="7">
        <v>0</v>
      </c>
      <c r="G131" s="7">
        <v>4709</v>
      </c>
      <c r="H131" s="14">
        <v>0</v>
      </c>
    </row>
    <row r="132" spans="1:8" x14ac:dyDescent="0.45">
      <c r="A132" s="7" t="s">
        <v>2</v>
      </c>
      <c r="B132" s="7">
        <v>37646500</v>
      </c>
      <c r="C132" s="7">
        <v>37651327</v>
      </c>
      <c r="D132" s="7" t="s">
        <v>653</v>
      </c>
      <c r="E132" s="7" t="s">
        <v>1</v>
      </c>
      <c r="F132" s="7">
        <v>0</v>
      </c>
      <c r="G132" s="7">
        <v>4827</v>
      </c>
      <c r="H132" s="14">
        <v>0</v>
      </c>
    </row>
    <row r="133" spans="1:8" x14ac:dyDescent="0.45">
      <c r="A133" s="7" t="s">
        <v>2</v>
      </c>
      <c r="B133" s="7">
        <v>37754607</v>
      </c>
      <c r="C133" s="7">
        <v>37808878</v>
      </c>
      <c r="D133" s="7" t="s">
        <v>1034</v>
      </c>
      <c r="E133" s="7" t="s">
        <v>0</v>
      </c>
      <c r="F133" s="7">
        <v>0</v>
      </c>
      <c r="G133" s="7">
        <v>54271</v>
      </c>
      <c r="H133" s="14">
        <v>0</v>
      </c>
    </row>
    <row r="134" spans="1:8" x14ac:dyDescent="0.45">
      <c r="A134" s="7" t="s">
        <v>2</v>
      </c>
      <c r="B134" s="7">
        <v>37827054</v>
      </c>
      <c r="C134" s="7">
        <v>37829857</v>
      </c>
      <c r="D134" s="7" t="s">
        <v>428</v>
      </c>
      <c r="E134" s="7" t="s">
        <v>0</v>
      </c>
      <c r="F134" s="7">
        <v>0</v>
      </c>
      <c r="G134" s="7">
        <v>2803</v>
      </c>
      <c r="H134" s="14">
        <v>0</v>
      </c>
    </row>
    <row r="135" spans="1:8" x14ac:dyDescent="0.45">
      <c r="A135" s="7" t="s">
        <v>2</v>
      </c>
      <c r="B135" s="7">
        <v>37831685</v>
      </c>
      <c r="C135" s="7">
        <v>37841171</v>
      </c>
      <c r="D135" s="7" t="s">
        <v>656</v>
      </c>
      <c r="E135" s="7" t="s">
        <v>0</v>
      </c>
      <c r="F135" s="7">
        <v>0</v>
      </c>
      <c r="G135" s="7">
        <v>9486</v>
      </c>
      <c r="H135" s="14">
        <v>0</v>
      </c>
    </row>
    <row r="136" spans="1:8" x14ac:dyDescent="0.45">
      <c r="A136" s="7" t="s">
        <v>2</v>
      </c>
      <c r="B136" s="7">
        <v>37874775</v>
      </c>
      <c r="C136" s="7">
        <v>37878944</v>
      </c>
      <c r="D136" s="7" t="s">
        <v>657</v>
      </c>
      <c r="E136" s="7" t="s">
        <v>1</v>
      </c>
      <c r="F136" s="7">
        <v>0</v>
      </c>
      <c r="G136" s="7">
        <v>4169</v>
      </c>
      <c r="H136" s="14">
        <v>0</v>
      </c>
    </row>
    <row r="137" spans="1:8" x14ac:dyDescent="0.45">
      <c r="A137" s="7" t="s">
        <v>2</v>
      </c>
      <c r="B137" s="7">
        <v>37899096</v>
      </c>
      <c r="C137" s="7">
        <v>37901770</v>
      </c>
      <c r="D137" s="7" t="s">
        <v>429</v>
      </c>
      <c r="E137" s="7" t="s">
        <v>1</v>
      </c>
      <c r="F137" s="7">
        <v>0</v>
      </c>
      <c r="G137" s="7">
        <v>2674</v>
      </c>
      <c r="H137" s="14">
        <v>0</v>
      </c>
    </row>
    <row r="138" spans="1:8" x14ac:dyDescent="0.45">
      <c r="A138" s="7" t="s">
        <v>2</v>
      </c>
      <c r="B138" s="7">
        <v>38038198</v>
      </c>
      <c r="C138" s="7">
        <v>38043114</v>
      </c>
      <c r="D138" s="7" t="s">
        <v>659</v>
      </c>
      <c r="E138" s="7" t="s">
        <v>1</v>
      </c>
      <c r="F138" s="7">
        <v>0</v>
      </c>
      <c r="G138" s="7">
        <v>4916</v>
      </c>
      <c r="H138" s="14">
        <v>0</v>
      </c>
    </row>
    <row r="139" spans="1:8" x14ac:dyDescent="0.45">
      <c r="A139" s="7" t="s">
        <v>2</v>
      </c>
      <c r="B139" s="7">
        <v>38189792</v>
      </c>
      <c r="C139" s="7">
        <v>38197046</v>
      </c>
      <c r="D139" s="7" t="s">
        <v>284</v>
      </c>
      <c r="E139" s="7" t="s">
        <v>0</v>
      </c>
      <c r="F139" s="7">
        <v>0</v>
      </c>
      <c r="G139" s="7">
        <v>7254</v>
      </c>
      <c r="H139" s="14">
        <v>0</v>
      </c>
    </row>
    <row r="140" spans="1:8" x14ac:dyDescent="0.45">
      <c r="A140" s="7" t="s">
        <v>2</v>
      </c>
      <c r="B140" s="7">
        <v>38210440</v>
      </c>
      <c r="C140" s="7">
        <v>38210520</v>
      </c>
      <c r="D140" s="7" t="s">
        <v>662</v>
      </c>
      <c r="E140" s="7" t="s">
        <v>0</v>
      </c>
      <c r="F140" s="7">
        <v>0</v>
      </c>
      <c r="G140" s="7">
        <v>80</v>
      </c>
      <c r="H140" s="14">
        <v>0</v>
      </c>
    </row>
    <row r="141" spans="1:8" x14ac:dyDescent="0.45">
      <c r="A141" s="7" t="s">
        <v>2</v>
      </c>
      <c r="B141" s="7">
        <v>38630782</v>
      </c>
      <c r="C141" s="7">
        <v>38635143</v>
      </c>
      <c r="D141" s="7" t="s">
        <v>373</v>
      </c>
      <c r="E141" s="7" t="s">
        <v>1</v>
      </c>
      <c r="F141" s="7">
        <v>0</v>
      </c>
      <c r="G141" s="7">
        <v>4361</v>
      </c>
      <c r="H141" s="14">
        <v>0</v>
      </c>
    </row>
    <row r="142" spans="1:8" x14ac:dyDescent="0.45">
      <c r="A142" s="7" t="s">
        <v>2</v>
      </c>
      <c r="B142" s="7">
        <v>39346265</v>
      </c>
      <c r="C142" s="7">
        <v>39346963</v>
      </c>
      <c r="D142" s="7" t="s">
        <v>665</v>
      </c>
      <c r="E142" s="7" t="s">
        <v>0</v>
      </c>
      <c r="F142" s="7">
        <v>0</v>
      </c>
      <c r="G142" s="7">
        <v>698</v>
      </c>
      <c r="H142" s="14">
        <v>0</v>
      </c>
    </row>
    <row r="143" spans="1:8" x14ac:dyDescent="0.45">
      <c r="A143" s="7" t="s">
        <v>2</v>
      </c>
      <c r="B143" s="7">
        <v>39862918</v>
      </c>
      <c r="C143" s="7">
        <v>39863604</v>
      </c>
      <c r="D143" s="7" t="s">
        <v>666</v>
      </c>
      <c r="E143" s="7" t="s">
        <v>1</v>
      </c>
      <c r="F143" s="7">
        <v>0</v>
      </c>
      <c r="G143" s="7">
        <v>686</v>
      </c>
      <c r="H143" s="14">
        <v>0</v>
      </c>
    </row>
    <row r="144" spans="1:8" x14ac:dyDescent="0.45">
      <c r="A144" s="7" t="s">
        <v>2</v>
      </c>
      <c r="B144" s="7">
        <v>43590988</v>
      </c>
      <c r="C144" s="7">
        <v>43593530</v>
      </c>
      <c r="D144" s="7" t="s">
        <v>1035</v>
      </c>
      <c r="E144" s="7" t="s">
        <v>0</v>
      </c>
      <c r="F144" s="7">
        <v>0</v>
      </c>
      <c r="G144" s="7">
        <v>2542</v>
      </c>
      <c r="H144" s="14">
        <v>0</v>
      </c>
    </row>
    <row r="145" spans="1:8" x14ac:dyDescent="0.45">
      <c r="A145" s="7" t="s">
        <v>2</v>
      </c>
      <c r="B145" s="7">
        <v>44365456</v>
      </c>
      <c r="C145" s="7">
        <v>44368337</v>
      </c>
      <c r="D145" s="7" t="s">
        <v>446</v>
      </c>
      <c r="E145" s="7" t="s">
        <v>1</v>
      </c>
      <c r="F145" s="7">
        <v>0</v>
      </c>
      <c r="G145" s="7">
        <v>2881</v>
      </c>
      <c r="H145" s="14">
        <v>0</v>
      </c>
    </row>
    <row r="146" spans="1:8" x14ac:dyDescent="0.45">
      <c r="A146" s="7" t="s">
        <v>2</v>
      </c>
      <c r="B146" s="7">
        <v>44786566</v>
      </c>
      <c r="C146" s="7">
        <v>44790161</v>
      </c>
      <c r="D146" s="7" t="s">
        <v>246</v>
      </c>
      <c r="E146" s="7" t="s">
        <v>1</v>
      </c>
      <c r="F146" s="7">
        <v>0</v>
      </c>
      <c r="G146" s="7">
        <v>3595</v>
      </c>
      <c r="H146" s="14">
        <v>0</v>
      </c>
    </row>
    <row r="147" spans="1:8" x14ac:dyDescent="0.45">
      <c r="A147" s="7" t="s">
        <v>2</v>
      </c>
      <c r="B147" s="7">
        <v>45090903</v>
      </c>
      <c r="C147" s="7">
        <v>45092791</v>
      </c>
      <c r="D147" s="7" t="s">
        <v>669</v>
      </c>
      <c r="E147" s="7" t="s">
        <v>0</v>
      </c>
      <c r="F147" s="7">
        <v>0</v>
      </c>
      <c r="G147" s="7">
        <v>1888</v>
      </c>
      <c r="H147" s="14">
        <v>0</v>
      </c>
    </row>
    <row r="148" spans="1:8" x14ac:dyDescent="0.45">
      <c r="A148" s="7" t="s">
        <v>2</v>
      </c>
      <c r="B148" s="7">
        <v>46329006</v>
      </c>
      <c r="C148" s="7">
        <v>46330345</v>
      </c>
      <c r="D148" s="7" t="s">
        <v>1036</v>
      </c>
      <c r="E148" s="7" t="s">
        <v>0</v>
      </c>
      <c r="F148" s="7">
        <v>0</v>
      </c>
      <c r="G148" s="7">
        <v>1339</v>
      </c>
      <c r="H148" s="14">
        <v>0</v>
      </c>
    </row>
    <row r="149" spans="1:8" x14ac:dyDescent="0.45">
      <c r="A149" s="7" t="s">
        <v>2</v>
      </c>
      <c r="B149" s="7">
        <v>48025145</v>
      </c>
      <c r="C149" s="7">
        <v>48034852</v>
      </c>
      <c r="D149" s="7" t="s">
        <v>275</v>
      </c>
      <c r="E149" s="7" t="s">
        <v>1</v>
      </c>
      <c r="F149" s="7">
        <v>0</v>
      </c>
      <c r="G149" s="7">
        <v>9707</v>
      </c>
      <c r="H149" s="14">
        <v>0</v>
      </c>
    </row>
    <row r="150" spans="1:8" x14ac:dyDescent="0.45">
      <c r="A150" s="7" t="s">
        <v>2</v>
      </c>
      <c r="B150" s="7">
        <v>48276791</v>
      </c>
      <c r="C150" s="7">
        <v>48285426</v>
      </c>
      <c r="D150" s="7" t="s">
        <v>356</v>
      </c>
      <c r="E150" s="7" t="s">
        <v>1</v>
      </c>
      <c r="F150" s="7">
        <v>0</v>
      </c>
      <c r="G150" s="7">
        <v>8635</v>
      </c>
      <c r="H150" s="14">
        <v>0</v>
      </c>
    </row>
    <row r="151" spans="1:8" x14ac:dyDescent="0.45">
      <c r="A151" s="7" t="s">
        <v>2</v>
      </c>
      <c r="B151" s="7">
        <v>49683503</v>
      </c>
      <c r="C151" s="7">
        <v>49684463</v>
      </c>
      <c r="D151" s="7" t="s">
        <v>1037</v>
      </c>
      <c r="E151" s="7" t="s">
        <v>0</v>
      </c>
      <c r="F151" s="7">
        <v>0</v>
      </c>
      <c r="G151" s="7">
        <v>960</v>
      </c>
      <c r="H151" s="14">
        <v>0</v>
      </c>
    </row>
    <row r="152" spans="1:8" x14ac:dyDescent="0.45">
      <c r="A152" s="7" t="s">
        <v>2</v>
      </c>
      <c r="B152" s="7">
        <v>49726972</v>
      </c>
      <c r="C152" s="7">
        <v>49727932</v>
      </c>
      <c r="D152" s="7" t="s">
        <v>674</v>
      </c>
      <c r="E152" s="7" t="s">
        <v>1</v>
      </c>
      <c r="F152" s="7">
        <v>0</v>
      </c>
      <c r="G152" s="7">
        <v>960</v>
      </c>
      <c r="H152" s="14">
        <v>0</v>
      </c>
    </row>
    <row r="153" spans="1:8" x14ac:dyDescent="0.45">
      <c r="A153" s="7" t="s">
        <v>2</v>
      </c>
      <c r="B153" s="7">
        <v>49885468</v>
      </c>
      <c r="C153" s="7">
        <v>49886401</v>
      </c>
      <c r="D153" s="7" t="s">
        <v>675</v>
      </c>
      <c r="E153" s="7" t="s">
        <v>1</v>
      </c>
      <c r="F153" s="7">
        <v>0</v>
      </c>
      <c r="G153" s="7">
        <v>933</v>
      </c>
      <c r="H153" s="14">
        <v>0</v>
      </c>
    </row>
    <row r="154" spans="1:8" x14ac:dyDescent="0.45">
      <c r="A154" s="7" t="s">
        <v>2</v>
      </c>
      <c r="B154" s="7">
        <v>50009305</v>
      </c>
      <c r="C154" s="7">
        <v>50010235</v>
      </c>
      <c r="D154" s="7" t="s">
        <v>1038</v>
      </c>
      <c r="E154" s="7" t="s">
        <v>1</v>
      </c>
      <c r="F154" s="7">
        <v>0</v>
      </c>
      <c r="G154" s="7">
        <v>930</v>
      </c>
      <c r="H154" s="14">
        <v>0</v>
      </c>
    </row>
    <row r="155" spans="1:8" x14ac:dyDescent="0.45">
      <c r="A155" s="7" t="s">
        <v>2</v>
      </c>
      <c r="B155" s="7">
        <v>50425495</v>
      </c>
      <c r="C155" s="7">
        <v>50426494</v>
      </c>
      <c r="D155" s="7" t="s">
        <v>1039</v>
      </c>
      <c r="E155" s="7" t="s">
        <v>1</v>
      </c>
      <c r="F155" s="7">
        <v>0</v>
      </c>
      <c r="G155" s="7">
        <v>999</v>
      </c>
      <c r="H155" s="14">
        <v>0</v>
      </c>
    </row>
    <row r="156" spans="1:8" x14ac:dyDescent="0.45">
      <c r="A156" s="7" t="s">
        <v>2</v>
      </c>
      <c r="B156" s="7">
        <v>51003911</v>
      </c>
      <c r="C156" s="7">
        <v>51018018</v>
      </c>
      <c r="D156" s="7" t="s">
        <v>205</v>
      </c>
      <c r="E156" s="7" t="s">
        <v>1</v>
      </c>
      <c r="F156" s="7">
        <v>0</v>
      </c>
      <c r="G156" s="7">
        <v>14107</v>
      </c>
      <c r="H156" s="14">
        <v>0</v>
      </c>
    </row>
    <row r="157" spans="1:8" x14ac:dyDescent="0.45">
      <c r="A157" s="7" t="s">
        <v>2</v>
      </c>
      <c r="B157" s="7">
        <v>52378120</v>
      </c>
      <c r="C157" s="7">
        <v>52378181</v>
      </c>
      <c r="D157" s="7" t="s">
        <v>679</v>
      </c>
      <c r="E157" s="7" t="s">
        <v>1</v>
      </c>
      <c r="F157" s="7">
        <v>0</v>
      </c>
      <c r="G157" s="7">
        <v>61</v>
      </c>
      <c r="H157" s="14">
        <v>0</v>
      </c>
    </row>
    <row r="158" spans="1:8" x14ac:dyDescent="0.45">
      <c r="A158" s="7" t="s">
        <v>2</v>
      </c>
      <c r="B158" s="7">
        <v>52422406</v>
      </c>
      <c r="C158" s="7">
        <v>52422515</v>
      </c>
      <c r="D158" s="7" t="s">
        <v>1040</v>
      </c>
      <c r="E158" s="7" t="s">
        <v>1</v>
      </c>
      <c r="F158" s="7">
        <v>0</v>
      </c>
      <c r="G158" s="7">
        <v>109</v>
      </c>
      <c r="H158" s="14">
        <v>0</v>
      </c>
    </row>
    <row r="159" spans="1:8" x14ac:dyDescent="0.45">
      <c r="A159" s="7" t="s">
        <v>2</v>
      </c>
      <c r="B159" s="7">
        <v>52741692</v>
      </c>
      <c r="C159" s="7">
        <v>52741767</v>
      </c>
      <c r="D159" s="7" t="s">
        <v>681</v>
      </c>
      <c r="E159" s="7" t="s">
        <v>1</v>
      </c>
      <c r="F159" s="7">
        <v>0</v>
      </c>
      <c r="G159" s="7">
        <v>75</v>
      </c>
      <c r="H159" s="14">
        <v>0</v>
      </c>
    </row>
    <row r="160" spans="1:8" x14ac:dyDescent="0.45">
      <c r="A160" s="7" t="s">
        <v>2</v>
      </c>
      <c r="B160" s="7">
        <v>52741837</v>
      </c>
      <c r="C160" s="7">
        <v>52741928</v>
      </c>
      <c r="D160" s="7" t="s">
        <v>682</v>
      </c>
      <c r="E160" s="7" t="s">
        <v>1</v>
      </c>
      <c r="F160" s="7">
        <v>0</v>
      </c>
      <c r="G160" s="7">
        <v>91</v>
      </c>
      <c r="H160" s="14">
        <v>0</v>
      </c>
    </row>
    <row r="161" spans="1:8" x14ac:dyDescent="0.45">
      <c r="A161" s="7" t="s">
        <v>2</v>
      </c>
      <c r="B161" s="7">
        <v>52741982</v>
      </c>
      <c r="C161" s="7">
        <v>52742066</v>
      </c>
      <c r="D161" s="7" t="s">
        <v>683</v>
      </c>
      <c r="E161" s="7" t="s">
        <v>1</v>
      </c>
      <c r="F161" s="7">
        <v>0</v>
      </c>
      <c r="G161" s="7">
        <v>84</v>
      </c>
      <c r="H161" s="14">
        <v>0</v>
      </c>
    </row>
    <row r="162" spans="1:8" x14ac:dyDescent="0.45">
      <c r="A162" s="7" t="s">
        <v>2</v>
      </c>
      <c r="B162" s="7">
        <v>52742112</v>
      </c>
      <c r="C162" s="7">
        <v>52742192</v>
      </c>
      <c r="D162" s="7" t="s">
        <v>684</v>
      </c>
      <c r="E162" s="7" t="s">
        <v>1</v>
      </c>
      <c r="F162" s="7">
        <v>0</v>
      </c>
      <c r="G162" s="7">
        <v>80</v>
      </c>
      <c r="H162" s="14">
        <v>0</v>
      </c>
    </row>
    <row r="163" spans="1:8" x14ac:dyDescent="0.45">
      <c r="A163" s="7" t="s">
        <v>2</v>
      </c>
      <c r="B163" s="7">
        <v>52742330</v>
      </c>
      <c r="C163" s="7">
        <v>52742413</v>
      </c>
      <c r="D163" s="7" t="s">
        <v>361</v>
      </c>
      <c r="E163" s="7" t="s">
        <v>1</v>
      </c>
      <c r="F163" s="7">
        <v>0</v>
      </c>
      <c r="G163" s="7">
        <v>83</v>
      </c>
      <c r="H163" s="14">
        <v>0</v>
      </c>
    </row>
    <row r="164" spans="1:8" x14ac:dyDescent="0.45">
      <c r="A164" s="7" t="s">
        <v>2</v>
      </c>
      <c r="B164" s="7">
        <v>52742502</v>
      </c>
      <c r="C164" s="7">
        <v>52742567</v>
      </c>
      <c r="D164" s="7" t="s">
        <v>362</v>
      </c>
      <c r="E164" s="7" t="s">
        <v>1</v>
      </c>
      <c r="F164" s="7">
        <v>0</v>
      </c>
      <c r="G164" s="7">
        <v>65</v>
      </c>
      <c r="H164" s="14">
        <v>0</v>
      </c>
    </row>
    <row r="165" spans="1:8" x14ac:dyDescent="0.45">
      <c r="A165" s="7" t="s">
        <v>2</v>
      </c>
      <c r="B165" s="7">
        <v>52742562</v>
      </c>
      <c r="C165" s="7">
        <v>52744593</v>
      </c>
      <c r="D165" s="7" t="s">
        <v>363</v>
      </c>
      <c r="E165" s="7" t="s">
        <v>1</v>
      </c>
      <c r="F165" s="7">
        <v>0</v>
      </c>
      <c r="G165" s="7">
        <v>2031</v>
      </c>
      <c r="H165" s="14">
        <v>0</v>
      </c>
    </row>
    <row r="166" spans="1:8" x14ac:dyDescent="0.45">
      <c r="A166" s="7" t="s">
        <v>2</v>
      </c>
      <c r="B166" s="7">
        <v>52791199</v>
      </c>
      <c r="C166" s="7">
        <v>52799468</v>
      </c>
      <c r="D166" s="7" t="s">
        <v>73</v>
      </c>
      <c r="E166" s="7" t="s">
        <v>0</v>
      </c>
      <c r="F166" s="7">
        <v>0</v>
      </c>
      <c r="G166" s="7">
        <v>8269</v>
      </c>
      <c r="H166" s="14">
        <v>0</v>
      </c>
    </row>
    <row r="167" spans="1:8" x14ac:dyDescent="0.45">
      <c r="A167" s="7" t="s">
        <v>2</v>
      </c>
      <c r="B167" s="7">
        <v>53047996</v>
      </c>
      <c r="C167" s="7">
        <v>53048078</v>
      </c>
      <c r="D167" s="7" t="s">
        <v>685</v>
      </c>
      <c r="E167" s="7" t="s">
        <v>1</v>
      </c>
      <c r="F167" s="7">
        <v>0</v>
      </c>
      <c r="G167" s="7">
        <v>82</v>
      </c>
      <c r="H167" s="14">
        <v>0</v>
      </c>
    </row>
    <row r="168" spans="1:8" x14ac:dyDescent="0.45">
      <c r="A168" s="7" t="s">
        <v>2</v>
      </c>
      <c r="B168" s="7">
        <v>53048153</v>
      </c>
      <c r="C168" s="7">
        <v>53048244</v>
      </c>
      <c r="D168" s="7" t="s">
        <v>686</v>
      </c>
      <c r="E168" s="7" t="s">
        <v>1</v>
      </c>
      <c r="F168" s="7">
        <v>0</v>
      </c>
      <c r="G168" s="7">
        <v>91</v>
      </c>
      <c r="H168" s="14">
        <v>0</v>
      </c>
    </row>
    <row r="169" spans="1:8" x14ac:dyDescent="0.45">
      <c r="A169" s="7" t="s">
        <v>2</v>
      </c>
      <c r="B169" s="7">
        <v>53048298</v>
      </c>
      <c r="C169" s="7">
        <v>53048367</v>
      </c>
      <c r="D169" s="7" t="s">
        <v>687</v>
      </c>
      <c r="E169" s="7" t="s">
        <v>1</v>
      </c>
      <c r="F169" s="7">
        <v>0</v>
      </c>
      <c r="G169" s="7">
        <v>69</v>
      </c>
      <c r="H169" s="14">
        <v>0</v>
      </c>
    </row>
    <row r="170" spans="1:8" x14ac:dyDescent="0.45">
      <c r="A170" s="7" t="s">
        <v>2</v>
      </c>
      <c r="B170" s="7">
        <v>53049402</v>
      </c>
      <c r="C170" s="7">
        <v>53049487</v>
      </c>
      <c r="D170" s="7" t="s">
        <v>688</v>
      </c>
      <c r="E170" s="7" t="s">
        <v>1</v>
      </c>
      <c r="F170" s="7">
        <v>0</v>
      </c>
      <c r="G170" s="7">
        <v>85</v>
      </c>
      <c r="H170" s="14">
        <v>0</v>
      </c>
    </row>
    <row r="171" spans="1:8" x14ac:dyDescent="0.45">
      <c r="A171" s="7" t="s">
        <v>2</v>
      </c>
      <c r="B171" s="7">
        <v>53053111</v>
      </c>
      <c r="C171" s="7">
        <v>53057190</v>
      </c>
      <c r="D171" s="7" t="s">
        <v>286</v>
      </c>
      <c r="E171" s="7" t="s">
        <v>1</v>
      </c>
      <c r="F171" s="7">
        <v>0</v>
      </c>
      <c r="G171" s="7">
        <v>4079</v>
      </c>
      <c r="H171" s="14">
        <v>0</v>
      </c>
    </row>
    <row r="172" spans="1:8" x14ac:dyDescent="0.45">
      <c r="A172" s="7" t="s">
        <v>2</v>
      </c>
      <c r="B172" s="7">
        <v>53053254</v>
      </c>
      <c r="C172" s="7">
        <v>53053353</v>
      </c>
      <c r="D172" s="7" t="s">
        <v>689</v>
      </c>
      <c r="E172" s="7" t="s">
        <v>1</v>
      </c>
      <c r="F172" s="7">
        <v>0</v>
      </c>
      <c r="G172" s="7">
        <v>99</v>
      </c>
      <c r="H172" s="14">
        <v>0</v>
      </c>
    </row>
    <row r="173" spans="1:8" x14ac:dyDescent="0.45">
      <c r="A173" s="7" t="s">
        <v>2</v>
      </c>
      <c r="B173" s="7">
        <v>53053983</v>
      </c>
      <c r="C173" s="7">
        <v>53054054</v>
      </c>
      <c r="D173" s="7" t="s">
        <v>690</v>
      </c>
      <c r="E173" s="7" t="s">
        <v>1</v>
      </c>
      <c r="F173" s="7">
        <v>0</v>
      </c>
      <c r="G173" s="7">
        <v>71</v>
      </c>
      <c r="H173" s="14">
        <v>0</v>
      </c>
    </row>
    <row r="174" spans="1:8" x14ac:dyDescent="0.45">
      <c r="A174" s="7" t="s">
        <v>2</v>
      </c>
      <c r="B174" s="7">
        <v>53054254</v>
      </c>
      <c r="C174" s="7">
        <v>53054349</v>
      </c>
      <c r="D174" s="7" t="s">
        <v>691</v>
      </c>
      <c r="E174" s="7" t="s">
        <v>1</v>
      </c>
      <c r="F174" s="7">
        <v>0</v>
      </c>
      <c r="G174" s="7">
        <v>95</v>
      </c>
      <c r="H174" s="14">
        <v>0</v>
      </c>
    </row>
    <row r="175" spans="1:8" x14ac:dyDescent="0.45">
      <c r="A175" s="7" t="s">
        <v>2</v>
      </c>
      <c r="B175" s="7">
        <v>53577072</v>
      </c>
      <c r="C175" s="7">
        <v>53580003</v>
      </c>
      <c r="D175" s="7" t="s">
        <v>694</v>
      </c>
      <c r="E175" s="7" t="s">
        <v>1</v>
      </c>
      <c r="F175" s="7">
        <v>0</v>
      </c>
      <c r="G175" s="7">
        <v>2931</v>
      </c>
      <c r="H175" s="14">
        <v>0</v>
      </c>
    </row>
    <row r="176" spans="1:8" x14ac:dyDescent="0.45">
      <c r="A176" s="7" t="s">
        <v>2</v>
      </c>
      <c r="B176" s="7">
        <v>53607921</v>
      </c>
      <c r="C176" s="7">
        <v>53609135</v>
      </c>
      <c r="D176" s="7" t="s">
        <v>480</v>
      </c>
      <c r="E176" s="7" t="s">
        <v>0</v>
      </c>
      <c r="F176" s="7">
        <v>0</v>
      </c>
      <c r="G176" s="7">
        <v>1214</v>
      </c>
      <c r="H176" s="14">
        <v>0</v>
      </c>
    </row>
    <row r="177" spans="1:8" x14ac:dyDescent="0.45">
      <c r="A177" s="7" t="s">
        <v>2</v>
      </c>
      <c r="B177" s="7">
        <v>53642487</v>
      </c>
      <c r="C177" s="7">
        <v>53643763</v>
      </c>
      <c r="D177" s="7" t="s">
        <v>337</v>
      </c>
      <c r="E177" s="7" t="s">
        <v>1</v>
      </c>
      <c r="F177" s="7">
        <v>0</v>
      </c>
      <c r="G177" s="7">
        <v>1276</v>
      </c>
      <c r="H177" s="14">
        <v>0</v>
      </c>
    </row>
    <row r="178" spans="1:8" x14ac:dyDescent="0.45">
      <c r="A178" s="7" t="s">
        <v>2</v>
      </c>
      <c r="B178" s="7">
        <v>53669176</v>
      </c>
      <c r="C178" s="7">
        <v>53670408</v>
      </c>
      <c r="D178" s="7" t="s">
        <v>338</v>
      </c>
      <c r="E178" s="7" t="s">
        <v>1</v>
      </c>
      <c r="F178" s="7">
        <v>0</v>
      </c>
      <c r="G178" s="7">
        <v>1232</v>
      </c>
      <c r="H178" s="14">
        <v>0</v>
      </c>
    </row>
    <row r="179" spans="1:8" x14ac:dyDescent="0.45">
      <c r="A179" s="7" t="s">
        <v>2</v>
      </c>
      <c r="B179" s="7">
        <v>53696921</v>
      </c>
      <c r="C179" s="7">
        <v>53716578</v>
      </c>
      <c r="D179" s="7" t="s">
        <v>384</v>
      </c>
      <c r="E179" s="7" t="s">
        <v>1</v>
      </c>
      <c r="F179" s="7">
        <v>0</v>
      </c>
      <c r="G179" s="7">
        <v>19657</v>
      </c>
      <c r="H179" s="14">
        <v>0</v>
      </c>
    </row>
    <row r="180" spans="1:8" x14ac:dyDescent="0.45">
      <c r="A180" s="7" t="s">
        <v>2</v>
      </c>
      <c r="B180" s="7">
        <v>53772685</v>
      </c>
      <c r="C180" s="7">
        <v>53776394</v>
      </c>
      <c r="D180" s="7" t="s">
        <v>696</v>
      </c>
      <c r="E180" s="7" t="s">
        <v>1</v>
      </c>
      <c r="F180" s="7">
        <v>0</v>
      </c>
      <c r="G180" s="7">
        <v>3709</v>
      </c>
      <c r="H180" s="14">
        <v>0</v>
      </c>
    </row>
    <row r="181" spans="1:8" x14ac:dyDescent="0.45">
      <c r="A181" s="7" t="s">
        <v>2</v>
      </c>
      <c r="B181" s="7">
        <v>56587851</v>
      </c>
      <c r="C181" s="7">
        <v>56587914</v>
      </c>
      <c r="D181" s="7" t="s">
        <v>707</v>
      </c>
      <c r="E181" s="7" t="s">
        <v>1</v>
      </c>
      <c r="F181" s="7">
        <v>0</v>
      </c>
      <c r="G181" s="7">
        <v>63</v>
      </c>
      <c r="H181" s="14">
        <v>0</v>
      </c>
    </row>
    <row r="182" spans="1:8" x14ac:dyDescent="0.45">
      <c r="A182" s="7" t="s">
        <v>2</v>
      </c>
      <c r="B182" s="7">
        <v>57043073</v>
      </c>
      <c r="C182" s="7">
        <v>57048758</v>
      </c>
      <c r="D182" s="7" t="s">
        <v>709</v>
      </c>
      <c r="E182" s="7" t="s">
        <v>0</v>
      </c>
      <c r="F182" s="7">
        <v>0</v>
      </c>
      <c r="G182" s="7">
        <v>5685</v>
      </c>
      <c r="H182" s="14">
        <v>0</v>
      </c>
    </row>
    <row r="183" spans="1:8" x14ac:dyDescent="0.45">
      <c r="A183" s="7" t="s">
        <v>2</v>
      </c>
      <c r="B183" s="7">
        <v>57053569</v>
      </c>
      <c r="C183" s="7">
        <v>57067183</v>
      </c>
      <c r="D183" s="7" t="s">
        <v>231</v>
      </c>
      <c r="E183" s="7" t="s">
        <v>0</v>
      </c>
      <c r="F183" s="7">
        <v>0</v>
      </c>
      <c r="G183" s="7">
        <v>13614</v>
      </c>
      <c r="H183" s="14">
        <v>0</v>
      </c>
    </row>
    <row r="184" spans="1:8" x14ac:dyDescent="0.45">
      <c r="A184" s="7" t="s">
        <v>2</v>
      </c>
      <c r="B184" s="7">
        <v>57383347</v>
      </c>
      <c r="C184" s="7">
        <v>57393036</v>
      </c>
      <c r="D184" s="7" t="s">
        <v>332</v>
      </c>
      <c r="E184" s="7" t="s">
        <v>1</v>
      </c>
      <c r="F184" s="7">
        <v>0</v>
      </c>
      <c r="G184" s="7">
        <v>9689</v>
      </c>
      <c r="H184" s="14">
        <v>0</v>
      </c>
    </row>
    <row r="185" spans="1:8" x14ac:dyDescent="0.45">
      <c r="A185" s="7" t="s">
        <v>2</v>
      </c>
      <c r="B185" s="7">
        <v>57391447</v>
      </c>
      <c r="C185" s="7">
        <v>57391509</v>
      </c>
      <c r="D185" s="7" t="s">
        <v>331</v>
      </c>
      <c r="E185" s="7" t="s">
        <v>1</v>
      </c>
      <c r="F185" s="7">
        <v>0</v>
      </c>
      <c r="G185" s="7">
        <v>62</v>
      </c>
      <c r="H185" s="14">
        <v>0</v>
      </c>
    </row>
    <row r="186" spans="1:8" x14ac:dyDescent="0.45">
      <c r="A186" s="7" t="s">
        <v>2</v>
      </c>
      <c r="B186" s="7">
        <v>57496667</v>
      </c>
      <c r="C186" s="7">
        <v>57503757</v>
      </c>
      <c r="D186" s="7" t="s">
        <v>7</v>
      </c>
      <c r="E186" s="7" t="s">
        <v>1</v>
      </c>
      <c r="F186" s="7">
        <v>0</v>
      </c>
      <c r="G186" s="7">
        <v>7090</v>
      </c>
      <c r="H186" s="14">
        <v>0</v>
      </c>
    </row>
    <row r="187" spans="1:8" x14ac:dyDescent="0.45">
      <c r="A187" s="7" t="s">
        <v>2</v>
      </c>
      <c r="B187" s="7">
        <v>58030627</v>
      </c>
      <c r="C187" s="7">
        <v>58036630</v>
      </c>
      <c r="D187" s="7" t="s">
        <v>67</v>
      </c>
      <c r="E187" s="7" t="s">
        <v>0</v>
      </c>
      <c r="F187" s="7">
        <v>0</v>
      </c>
      <c r="G187" s="7">
        <v>6003</v>
      </c>
      <c r="H187" s="14">
        <v>0</v>
      </c>
    </row>
    <row r="188" spans="1:8" x14ac:dyDescent="0.45">
      <c r="A188" s="7" t="s">
        <v>2</v>
      </c>
      <c r="B188" s="7">
        <v>59097657</v>
      </c>
      <c r="C188" s="7">
        <v>59097736</v>
      </c>
      <c r="D188" s="7" t="s">
        <v>716</v>
      </c>
      <c r="E188" s="7" t="s">
        <v>1</v>
      </c>
      <c r="F188" s="7">
        <v>0</v>
      </c>
      <c r="G188" s="7">
        <v>79</v>
      </c>
      <c r="H188" s="14">
        <v>0</v>
      </c>
    </row>
    <row r="189" spans="1:8" x14ac:dyDescent="0.45">
      <c r="A189" s="7" t="s">
        <v>2</v>
      </c>
      <c r="B189" s="7">
        <v>60394402</v>
      </c>
      <c r="C189" s="7">
        <v>60394492</v>
      </c>
      <c r="D189" s="7" t="s">
        <v>718</v>
      </c>
      <c r="E189" s="7" t="s">
        <v>1</v>
      </c>
      <c r="F189" s="7">
        <v>0</v>
      </c>
      <c r="G189" s="7">
        <v>90</v>
      </c>
      <c r="H189" s="14">
        <v>0</v>
      </c>
    </row>
    <row r="190" spans="1:8" x14ac:dyDescent="0.45">
      <c r="A190" s="7" t="s">
        <v>2</v>
      </c>
      <c r="B190" s="7">
        <v>60548007</v>
      </c>
      <c r="C190" s="7">
        <v>60549217</v>
      </c>
      <c r="D190" s="7" t="s">
        <v>447</v>
      </c>
      <c r="E190" s="7" t="s">
        <v>0</v>
      </c>
      <c r="F190" s="7">
        <v>0</v>
      </c>
      <c r="G190" s="7">
        <v>1210</v>
      </c>
      <c r="H190" s="14">
        <v>0</v>
      </c>
    </row>
    <row r="191" spans="1:8" x14ac:dyDescent="0.45">
      <c r="A191" s="7" t="s">
        <v>2</v>
      </c>
      <c r="B191" s="7">
        <v>60891365</v>
      </c>
      <c r="C191" s="7">
        <v>60893430</v>
      </c>
      <c r="D191" s="7" t="s">
        <v>167</v>
      </c>
      <c r="E191" s="7" t="s">
        <v>1</v>
      </c>
      <c r="F191" s="7">
        <v>0</v>
      </c>
      <c r="G191" s="7">
        <v>2065</v>
      </c>
      <c r="H191" s="14">
        <v>0</v>
      </c>
    </row>
    <row r="192" spans="1:8" x14ac:dyDescent="0.45">
      <c r="A192" s="7" t="s">
        <v>2</v>
      </c>
      <c r="B192" s="7">
        <v>61183245</v>
      </c>
      <c r="C192" s="7">
        <v>61185558</v>
      </c>
      <c r="D192" s="7" t="s">
        <v>720</v>
      </c>
      <c r="E192" s="7" t="s">
        <v>1</v>
      </c>
      <c r="F192" s="7">
        <v>0</v>
      </c>
      <c r="G192" s="7">
        <v>2313</v>
      </c>
      <c r="H192" s="14">
        <v>0</v>
      </c>
    </row>
    <row r="193" spans="1:8" x14ac:dyDescent="0.45">
      <c r="A193" s="7" t="s">
        <v>2</v>
      </c>
      <c r="B193" s="7">
        <v>61709615</v>
      </c>
      <c r="C193" s="7">
        <v>61710950</v>
      </c>
      <c r="D193" s="7" t="s">
        <v>90</v>
      </c>
      <c r="E193" s="7" t="s">
        <v>0</v>
      </c>
      <c r="F193" s="7">
        <v>0</v>
      </c>
      <c r="G193" s="7">
        <v>1335</v>
      </c>
      <c r="H193" s="14">
        <v>0</v>
      </c>
    </row>
    <row r="194" spans="1:8" x14ac:dyDescent="0.45">
      <c r="A194" s="7" t="s">
        <v>2</v>
      </c>
      <c r="B194" s="7">
        <v>64151404</v>
      </c>
      <c r="C194" s="7">
        <v>64152198</v>
      </c>
      <c r="D194" s="7" t="s">
        <v>722</v>
      </c>
      <c r="E194" s="7" t="s">
        <v>1</v>
      </c>
      <c r="F194" s="7">
        <v>0</v>
      </c>
      <c r="G194" s="7">
        <v>794</v>
      </c>
      <c r="H194" s="14">
        <v>0</v>
      </c>
    </row>
    <row r="195" spans="1:8" x14ac:dyDescent="0.45">
      <c r="A195" s="7" t="s">
        <v>2</v>
      </c>
      <c r="B195" s="7">
        <v>64173547</v>
      </c>
      <c r="C195" s="7">
        <v>64178778</v>
      </c>
      <c r="D195" s="7" t="s">
        <v>723</v>
      </c>
      <c r="E195" s="7" t="s">
        <v>0</v>
      </c>
      <c r="F195" s="7">
        <v>0</v>
      </c>
      <c r="G195" s="7">
        <v>5231</v>
      </c>
      <c r="H195" s="14">
        <v>0</v>
      </c>
    </row>
    <row r="196" spans="1:8" x14ac:dyDescent="0.45">
      <c r="A196" s="7" t="s">
        <v>2</v>
      </c>
      <c r="B196" s="7">
        <v>64269443</v>
      </c>
      <c r="C196" s="7">
        <v>64276996</v>
      </c>
      <c r="D196" s="7" t="s">
        <v>430</v>
      </c>
      <c r="E196" s="7" t="s">
        <v>1</v>
      </c>
      <c r="F196" s="7">
        <v>0</v>
      </c>
      <c r="G196" s="7">
        <v>7553</v>
      </c>
      <c r="H196" s="14">
        <v>0</v>
      </c>
    </row>
    <row r="197" spans="1:8" x14ac:dyDescent="0.45">
      <c r="A197" s="7" t="s">
        <v>2</v>
      </c>
      <c r="B197" s="7">
        <v>65047643</v>
      </c>
      <c r="C197" s="7">
        <v>65049017</v>
      </c>
      <c r="D197" s="7" t="s">
        <v>724</v>
      </c>
      <c r="E197" s="7" t="s">
        <v>0</v>
      </c>
      <c r="F197" s="7">
        <v>0</v>
      </c>
      <c r="G197" s="7">
        <v>1374</v>
      </c>
      <c r="H197" s="14">
        <v>0</v>
      </c>
    </row>
    <row r="198" spans="1:8" x14ac:dyDescent="0.45">
      <c r="A198" s="7" t="s">
        <v>2</v>
      </c>
      <c r="B198" s="7">
        <v>66649317</v>
      </c>
      <c r="C198" s="7">
        <v>66661402</v>
      </c>
      <c r="D198" s="7" t="s">
        <v>1041</v>
      </c>
      <c r="E198" s="7" t="s">
        <v>0</v>
      </c>
      <c r="F198" s="7">
        <v>0</v>
      </c>
      <c r="G198" s="7">
        <v>12085</v>
      </c>
      <c r="H198" s="14">
        <v>0</v>
      </c>
    </row>
    <row r="199" spans="1:8" x14ac:dyDescent="0.45">
      <c r="A199" s="7" t="s">
        <v>2</v>
      </c>
      <c r="B199" s="7">
        <v>66776756</v>
      </c>
      <c r="C199" s="7">
        <v>66776818</v>
      </c>
      <c r="D199" s="7" t="s">
        <v>725</v>
      </c>
      <c r="E199" s="7" t="s">
        <v>1</v>
      </c>
      <c r="F199" s="7">
        <v>0</v>
      </c>
      <c r="G199" s="7">
        <v>62</v>
      </c>
      <c r="H199" s="14">
        <v>0</v>
      </c>
    </row>
    <row r="200" spans="1:8" x14ac:dyDescent="0.45">
      <c r="A200" s="7" t="s">
        <v>2</v>
      </c>
      <c r="B200" s="7">
        <v>66777255</v>
      </c>
      <c r="C200" s="7">
        <v>66777332</v>
      </c>
      <c r="D200" s="7" t="s">
        <v>726</v>
      </c>
      <c r="E200" s="7" t="s">
        <v>1</v>
      </c>
      <c r="F200" s="7">
        <v>0</v>
      </c>
      <c r="G200" s="7">
        <v>77</v>
      </c>
      <c r="H200" s="14">
        <v>0</v>
      </c>
    </row>
    <row r="201" spans="1:8" x14ac:dyDescent="0.45">
      <c r="A201" s="7" t="s">
        <v>2</v>
      </c>
      <c r="B201" s="7">
        <v>66780372</v>
      </c>
      <c r="C201" s="7">
        <v>66780437</v>
      </c>
      <c r="D201" s="7" t="s">
        <v>727</v>
      </c>
      <c r="E201" s="7" t="s">
        <v>1</v>
      </c>
      <c r="F201" s="7">
        <v>0</v>
      </c>
      <c r="G201" s="7">
        <v>65</v>
      </c>
      <c r="H201" s="14">
        <v>0</v>
      </c>
    </row>
    <row r="202" spans="1:8" x14ac:dyDescent="0.45">
      <c r="A202" s="7" t="s">
        <v>2</v>
      </c>
      <c r="B202" s="7">
        <v>66780757</v>
      </c>
      <c r="C202" s="7">
        <v>66780833</v>
      </c>
      <c r="D202" s="7" t="s">
        <v>728</v>
      </c>
      <c r="E202" s="7" t="s">
        <v>1</v>
      </c>
      <c r="F202" s="7">
        <v>0</v>
      </c>
      <c r="G202" s="7">
        <v>76</v>
      </c>
      <c r="H202" s="14">
        <v>0</v>
      </c>
    </row>
    <row r="203" spans="1:8" x14ac:dyDescent="0.45">
      <c r="A203" s="7" t="s">
        <v>2</v>
      </c>
      <c r="B203" s="7">
        <v>66789889</v>
      </c>
      <c r="C203" s="7">
        <v>66789967</v>
      </c>
      <c r="D203" s="7" t="s">
        <v>729</v>
      </c>
      <c r="E203" s="7" t="s">
        <v>1</v>
      </c>
      <c r="F203" s="7">
        <v>0</v>
      </c>
      <c r="G203" s="7">
        <v>78</v>
      </c>
      <c r="H203" s="14">
        <v>0</v>
      </c>
    </row>
    <row r="204" spans="1:8" x14ac:dyDescent="0.45">
      <c r="A204" s="7" t="s">
        <v>2</v>
      </c>
      <c r="B204" s="7">
        <v>66792594</v>
      </c>
      <c r="C204" s="7">
        <v>66792661</v>
      </c>
      <c r="D204" s="7" t="s">
        <v>730</v>
      </c>
      <c r="E204" s="7" t="s">
        <v>1</v>
      </c>
      <c r="F204" s="7">
        <v>0</v>
      </c>
      <c r="G204" s="7">
        <v>67</v>
      </c>
      <c r="H204" s="14">
        <v>0</v>
      </c>
    </row>
    <row r="205" spans="1:8" x14ac:dyDescent="0.45">
      <c r="A205" s="7" t="s">
        <v>2</v>
      </c>
      <c r="B205" s="7">
        <v>66796804</v>
      </c>
      <c r="C205" s="7">
        <v>66796875</v>
      </c>
      <c r="D205" s="7" t="s">
        <v>731</v>
      </c>
      <c r="E205" s="7" t="s">
        <v>1</v>
      </c>
      <c r="F205" s="7">
        <v>0</v>
      </c>
      <c r="G205" s="7">
        <v>71</v>
      </c>
      <c r="H205" s="14">
        <v>0</v>
      </c>
    </row>
    <row r="206" spans="1:8" x14ac:dyDescent="0.45">
      <c r="A206" s="7" t="s">
        <v>2</v>
      </c>
      <c r="B206" s="7">
        <v>66799222</v>
      </c>
      <c r="C206" s="7">
        <v>66799297</v>
      </c>
      <c r="D206" s="7" t="s">
        <v>1042</v>
      </c>
      <c r="E206" s="7" t="s">
        <v>1</v>
      </c>
      <c r="F206" s="7">
        <v>0</v>
      </c>
      <c r="G206" s="7">
        <v>75</v>
      </c>
      <c r="H206" s="14">
        <v>0</v>
      </c>
    </row>
    <row r="207" spans="1:8" x14ac:dyDescent="0.45">
      <c r="A207" s="7" t="s">
        <v>2</v>
      </c>
      <c r="B207" s="7">
        <v>66800529</v>
      </c>
      <c r="C207" s="7">
        <v>66800607</v>
      </c>
      <c r="D207" s="7" t="s">
        <v>1043</v>
      </c>
      <c r="E207" s="7" t="s">
        <v>1</v>
      </c>
      <c r="F207" s="7">
        <v>0</v>
      </c>
      <c r="G207" s="7">
        <v>78</v>
      </c>
      <c r="H207" s="14">
        <v>0</v>
      </c>
    </row>
    <row r="208" spans="1:8" x14ac:dyDescent="0.45">
      <c r="A208" s="7" t="s">
        <v>2</v>
      </c>
      <c r="B208" s="7">
        <v>66801507</v>
      </c>
      <c r="C208" s="7">
        <v>66801585</v>
      </c>
      <c r="D208" s="7" t="s">
        <v>1044</v>
      </c>
      <c r="E208" s="7" t="s">
        <v>1</v>
      </c>
      <c r="F208" s="7">
        <v>0</v>
      </c>
      <c r="G208" s="7">
        <v>78</v>
      </c>
      <c r="H208" s="14">
        <v>0</v>
      </c>
    </row>
    <row r="209" spans="1:8" x14ac:dyDescent="0.45">
      <c r="A209" s="7" t="s">
        <v>2</v>
      </c>
      <c r="B209" s="7">
        <v>66801943</v>
      </c>
      <c r="C209" s="7">
        <v>66802021</v>
      </c>
      <c r="D209" s="7" t="s">
        <v>1045</v>
      </c>
      <c r="E209" s="7" t="s">
        <v>1</v>
      </c>
      <c r="F209" s="7">
        <v>0</v>
      </c>
      <c r="G209" s="7">
        <v>78</v>
      </c>
      <c r="H209" s="14">
        <v>0</v>
      </c>
    </row>
    <row r="210" spans="1:8" x14ac:dyDescent="0.45">
      <c r="A210" s="7" t="s">
        <v>2</v>
      </c>
      <c r="B210" s="7">
        <v>66810427</v>
      </c>
      <c r="C210" s="7">
        <v>66810504</v>
      </c>
      <c r="D210" s="7" t="s">
        <v>1046</v>
      </c>
      <c r="E210" s="7" t="s">
        <v>1</v>
      </c>
      <c r="F210" s="7">
        <v>0</v>
      </c>
      <c r="G210" s="7">
        <v>77</v>
      </c>
      <c r="H210" s="14">
        <v>0</v>
      </c>
    </row>
    <row r="211" spans="1:8" x14ac:dyDescent="0.45">
      <c r="A211" s="7" t="s">
        <v>2</v>
      </c>
      <c r="B211" s="7">
        <v>66813950</v>
      </c>
      <c r="C211" s="7">
        <v>66814025</v>
      </c>
      <c r="D211" s="7" t="s">
        <v>732</v>
      </c>
      <c r="E211" s="7" t="s">
        <v>1</v>
      </c>
      <c r="F211" s="7">
        <v>0</v>
      </c>
      <c r="G211" s="7">
        <v>75</v>
      </c>
      <c r="H211" s="14">
        <v>0</v>
      </c>
    </row>
    <row r="212" spans="1:8" x14ac:dyDescent="0.45">
      <c r="A212" s="7" t="s">
        <v>2</v>
      </c>
      <c r="B212" s="7">
        <v>66822655</v>
      </c>
      <c r="C212" s="7">
        <v>66822713</v>
      </c>
      <c r="D212" s="7" t="s">
        <v>733</v>
      </c>
      <c r="E212" s="7" t="s">
        <v>1</v>
      </c>
      <c r="F212" s="7">
        <v>0</v>
      </c>
      <c r="G212" s="7">
        <v>58</v>
      </c>
      <c r="H212" s="14">
        <v>0</v>
      </c>
    </row>
    <row r="213" spans="1:8" x14ac:dyDescent="0.45">
      <c r="A213" s="7" t="s">
        <v>2</v>
      </c>
      <c r="B213" s="7">
        <v>66825954</v>
      </c>
      <c r="C213" s="7">
        <v>66826035</v>
      </c>
      <c r="D213" s="7" t="s">
        <v>734</v>
      </c>
      <c r="E213" s="7" t="s">
        <v>1</v>
      </c>
      <c r="F213" s="7">
        <v>0</v>
      </c>
      <c r="G213" s="7">
        <v>81</v>
      </c>
      <c r="H213" s="14">
        <v>0</v>
      </c>
    </row>
    <row r="214" spans="1:8" x14ac:dyDescent="0.45">
      <c r="A214" s="7" t="s">
        <v>2</v>
      </c>
      <c r="B214" s="7">
        <v>66829201</v>
      </c>
      <c r="C214" s="7">
        <v>66829280</v>
      </c>
      <c r="D214" s="7" t="s">
        <v>1047</v>
      </c>
      <c r="E214" s="7" t="s">
        <v>1</v>
      </c>
      <c r="F214" s="7">
        <v>0</v>
      </c>
      <c r="G214" s="7">
        <v>79</v>
      </c>
      <c r="H214" s="14">
        <v>0</v>
      </c>
    </row>
    <row r="215" spans="1:8" x14ac:dyDescent="0.45">
      <c r="A215" s="7" t="s">
        <v>2</v>
      </c>
      <c r="B215" s="7">
        <v>66832516</v>
      </c>
      <c r="C215" s="7">
        <v>66832597</v>
      </c>
      <c r="D215" s="7" t="s">
        <v>1048</v>
      </c>
      <c r="E215" s="7" t="s">
        <v>1</v>
      </c>
      <c r="F215" s="7">
        <v>0</v>
      </c>
      <c r="G215" s="7">
        <v>81</v>
      </c>
      <c r="H215" s="14">
        <v>0</v>
      </c>
    </row>
    <row r="216" spans="1:8" x14ac:dyDescent="0.45">
      <c r="A216" s="7" t="s">
        <v>2</v>
      </c>
      <c r="B216" s="7">
        <v>66835763</v>
      </c>
      <c r="C216" s="7">
        <v>66835842</v>
      </c>
      <c r="D216" s="7" t="s">
        <v>735</v>
      </c>
      <c r="E216" s="7" t="s">
        <v>1</v>
      </c>
      <c r="F216" s="7">
        <v>0</v>
      </c>
      <c r="G216" s="7">
        <v>79</v>
      </c>
      <c r="H216" s="14">
        <v>0</v>
      </c>
    </row>
    <row r="217" spans="1:8" x14ac:dyDescent="0.45">
      <c r="A217" s="7" t="s">
        <v>2</v>
      </c>
      <c r="B217" s="7">
        <v>66839051</v>
      </c>
      <c r="C217" s="7">
        <v>66839125</v>
      </c>
      <c r="D217" s="7" t="s">
        <v>736</v>
      </c>
      <c r="E217" s="7" t="s">
        <v>1</v>
      </c>
      <c r="F217" s="7">
        <v>0</v>
      </c>
      <c r="G217" s="7">
        <v>74</v>
      </c>
      <c r="H217" s="14">
        <v>0</v>
      </c>
    </row>
    <row r="218" spans="1:8" x14ac:dyDescent="0.45">
      <c r="A218" s="7" t="s">
        <v>2</v>
      </c>
      <c r="B218" s="7">
        <v>67919863</v>
      </c>
      <c r="C218" s="7">
        <v>67921450</v>
      </c>
      <c r="D218" s="7" t="s">
        <v>1049</v>
      </c>
      <c r="E218" s="7" t="s">
        <v>1</v>
      </c>
      <c r="F218" s="7">
        <v>0</v>
      </c>
      <c r="G218" s="7">
        <v>1587</v>
      </c>
      <c r="H218" s="14">
        <v>0</v>
      </c>
    </row>
    <row r="219" spans="1:8" x14ac:dyDescent="0.45">
      <c r="A219" s="7" t="s">
        <v>2</v>
      </c>
      <c r="B219" s="7">
        <v>67988095</v>
      </c>
      <c r="C219" s="7">
        <v>67988161</v>
      </c>
      <c r="D219" s="7" t="s">
        <v>739</v>
      </c>
      <c r="E219" s="7" t="s">
        <v>1</v>
      </c>
      <c r="F219" s="7">
        <v>0</v>
      </c>
      <c r="G219" s="7">
        <v>66</v>
      </c>
      <c r="H219" s="14">
        <v>0</v>
      </c>
    </row>
    <row r="220" spans="1:8" x14ac:dyDescent="0.45">
      <c r="A220" s="7" t="s">
        <v>2</v>
      </c>
      <c r="B220" s="7">
        <v>67988373</v>
      </c>
      <c r="C220" s="7">
        <v>67988451</v>
      </c>
      <c r="D220" s="7" t="s">
        <v>740</v>
      </c>
      <c r="E220" s="7" t="s">
        <v>1</v>
      </c>
      <c r="F220" s="7">
        <v>0</v>
      </c>
      <c r="G220" s="7">
        <v>78</v>
      </c>
      <c r="H220" s="14">
        <v>0</v>
      </c>
    </row>
    <row r="221" spans="1:8" x14ac:dyDescent="0.45">
      <c r="A221" s="7" t="s">
        <v>2</v>
      </c>
      <c r="B221" s="7">
        <v>68010104</v>
      </c>
      <c r="C221" s="7">
        <v>68010179</v>
      </c>
      <c r="D221" s="7" t="s">
        <v>741</v>
      </c>
      <c r="E221" s="7" t="s">
        <v>1</v>
      </c>
      <c r="F221" s="7">
        <v>0</v>
      </c>
      <c r="G221" s="7">
        <v>75</v>
      </c>
      <c r="H221" s="14">
        <v>0</v>
      </c>
    </row>
    <row r="222" spans="1:8" x14ac:dyDescent="0.45">
      <c r="A222" s="7" t="s">
        <v>2</v>
      </c>
      <c r="B222" s="7">
        <v>68892372</v>
      </c>
      <c r="C222" s="7">
        <v>68893053</v>
      </c>
      <c r="D222" s="7" t="s">
        <v>1050</v>
      </c>
      <c r="E222" s="7" t="s">
        <v>1</v>
      </c>
      <c r="F222" s="7">
        <v>0</v>
      </c>
      <c r="G222" s="7">
        <v>681</v>
      </c>
      <c r="H222" s="14">
        <v>0</v>
      </c>
    </row>
    <row r="223" spans="1:8" x14ac:dyDescent="0.45">
      <c r="A223" s="7" t="s">
        <v>2</v>
      </c>
      <c r="B223" s="7">
        <v>69945280</v>
      </c>
      <c r="C223" s="7">
        <v>69945980</v>
      </c>
      <c r="D223" s="7" t="s">
        <v>743</v>
      </c>
      <c r="E223" s="7" t="s">
        <v>0</v>
      </c>
      <c r="F223" s="7">
        <v>0</v>
      </c>
      <c r="G223" s="7">
        <v>700</v>
      </c>
      <c r="H223" s="14">
        <v>0</v>
      </c>
    </row>
    <row r="224" spans="1:8" x14ac:dyDescent="0.45">
      <c r="A224" s="7" t="s">
        <v>2</v>
      </c>
      <c r="B224" s="7">
        <v>70545557</v>
      </c>
      <c r="C224" s="7">
        <v>70546385</v>
      </c>
      <c r="D224" s="7" t="s">
        <v>1051</v>
      </c>
      <c r="E224" s="7" t="s">
        <v>0</v>
      </c>
      <c r="F224" s="7">
        <v>0</v>
      </c>
      <c r="G224" s="7">
        <v>828</v>
      </c>
      <c r="H224" s="14">
        <v>0</v>
      </c>
    </row>
    <row r="225" spans="1:8" x14ac:dyDescent="0.45">
      <c r="A225" s="7" t="s">
        <v>2</v>
      </c>
      <c r="B225" s="7">
        <v>71555916</v>
      </c>
      <c r="C225" s="7">
        <v>71560673</v>
      </c>
      <c r="D225" s="7" t="s">
        <v>75</v>
      </c>
      <c r="E225" s="7" t="s">
        <v>0</v>
      </c>
      <c r="F225" s="7">
        <v>0</v>
      </c>
      <c r="G225" s="7">
        <v>4757</v>
      </c>
      <c r="H225" s="14">
        <v>0</v>
      </c>
    </row>
    <row r="226" spans="1:8" x14ac:dyDescent="0.45">
      <c r="A226" s="7" t="s">
        <v>2</v>
      </c>
      <c r="B226" s="7">
        <v>71663666</v>
      </c>
      <c r="C226" s="7">
        <v>71669257</v>
      </c>
      <c r="D226" s="7" t="s">
        <v>318</v>
      </c>
      <c r="E226" s="7" t="s">
        <v>0</v>
      </c>
      <c r="F226" s="7">
        <v>0</v>
      </c>
      <c r="G226" s="7">
        <v>5591</v>
      </c>
      <c r="H226" s="14">
        <v>0</v>
      </c>
    </row>
    <row r="227" spans="1:8" x14ac:dyDescent="0.45">
      <c r="A227" s="7" t="s">
        <v>2</v>
      </c>
      <c r="B227" s="7">
        <v>71962624</v>
      </c>
      <c r="C227" s="7">
        <v>71972722</v>
      </c>
      <c r="D227" s="7" t="s">
        <v>91</v>
      </c>
      <c r="E227" s="7" t="s">
        <v>0</v>
      </c>
      <c r="F227" s="7">
        <v>0</v>
      </c>
      <c r="G227" s="7">
        <v>10098</v>
      </c>
      <c r="H227" s="14">
        <v>0</v>
      </c>
    </row>
    <row r="228" spans="1:8" x14ac:dyDescent="0.45">
      <c r="A228" s="7" t="s">
        <v>2</v>
      </c>
      <c r="B228" s="7">
        <v>72222016</v>
      </c>
      <c r="C228" s="7">
        <v>72222964</v>
      </c>
      <c r="D228" s="7" t="s">
        <v>1052</v>
      </c>
      <c r="E228" s="7" t="s">
        <v>0</v>
      </c>
      <c r="F228" s="7">
        <v>0</v>
      </c>
      <c r="G228" s="7">
        <v>948</v>
      </c>
      <c r="H228" s="14">
        <v>0</v>
      </c>
    </row>
    <row r="229" spans="1:8" x14ac:dyDescent="0.45">
      <c r="A229" s="7" t="s">
        <v>2</v>
      </c>
      <c r="B229" s="7">
        <v>72261030</v>
      </c>
      <c r="C229" s="7">
        <v>72261112</v>
      </c>
      <c r="D229" s="7" t="s">
        <v>746</v>
      </c>
      <c r="E229" s="7" t="s">
        <v>1</v>
      </c>
      <c r="F229" s="7">
        <v>0</v>
      </c>
      <c r="G229" s="7">
        <v>82</v>
      </c>
      <c r="H229" s="14">
        <v>0</v>
      </c>
    </row>
    <row r="230" spans="1:8" x14ac:dyDescent="0.45">
      <c r="A230" s="7" t="s">
        <v>2</v>
      </c>
      <c r="B230" s="7">
        <v>72262223</v>
      </c>
      <c r="C230" s="7">
        <v>72262308</v>
      </c>
      <c r="D230" s="7" t="s">
        <v>747</v>
      </c>
      <c r="E230" s="7" t="s">
        <v>1</v>
      </c>
      <c r="F230" s="7">
        <v>0</v>
      </c>
      <c r="G230" s="7">
        <v>85</v>
      </c>
      <c r="H230" s="14">
        <v>0</v>
      </c>
    </row>
    <row r="231" spans="1:8" x14ac:dyDescent="0.45">
      <c r="A231" s="7" t="s">
        <v>2</v>
      </c>
      <c r="B231" s="7">
        <v>72381869</v>
      </c>
      <c r="C231" s="7">
        <v>72386858</v>
      </c>
      <c r="D231" s="7" t="s">
        <v>1053</v>
      </c>
      <c r="E231" s="7" t="s">
        <v>1</v>
      </c>
      <c r="F231" s="7">
        <v>0</v>
      </c>
      <c r="G231" s="7">
        <v>4989</v>
      </c>
      <c r="H231" s="14">
        <v>0</v>
      </c>
    </row>
    <row r="232" spans="1:8" x14ac:dyDescent="0.45">
      <c r="A232" s="7" t="s">
        <v>2</v>
      </c>
      <c r="B232" s="7">
        <v>72589987</v>
      </c>
      <c r="C232" s="7">
        <v>72590094</v>
      </c>
      <c r="D232" s="7" t="s">
        <v>1054</v>
      </c>
      <c r="E232" s="7" t="s">
        <v>1</v>
      </c>
      <c r="F232" s="7">
        <v>0</v>
      </c>
      <c r="G232" s="7">
        <v>107</v>
      </c>
      <c r="H232" s="14">
        <v>0</v>
      </c>
    </row>
    <row r="233" spans="1:8" x14ac:dyDescent="0.45">
      <c r="A233" s="7" t="s">
        <v>2</v>
      </c>
      <c r="B233" s="7">
        <v>72591499</v>
      </c>
      <c r="C233" s="7">
        <v>72591579</v>
      </c>
      <c r="D233" s="7" t="s">
        <v>1055</v>
      </c>
      <c r="E233" s="7" t="s">
        <v>1</v>
      </c>
      <c r="F233" s="7">
        <v>0</v>
      </c>
      <c r="G233" s="7">
        <v>80</v>
      </c>
      <c r="H233" s="14">
        <v>0</v>
      </c>
    </row>
    <row r="234" spans="1:8" x14ac:dyDescent="0.45">
      <c r="A234" s="7" t="s">
        <v>2</v>
      </c>
      <c r="B234" s="7">
        <v>72913564</v>
      </c>
      <c r="C234" s="7">
        <v>72918344</v>
      </c>
      <c r="D234" s="7" t="s">
        <v>410</v>
      </c>
      <c r="E234" s="7" t="s">
        <v>1</v>
      </c>
      <c r="F234" s="7">
        <v>0</v>
      </c>
      <c r="G234" s="7">
        <v>4780</v>
      </c>
      <c r="H234" s="14">
        <v>0</v>
      </c>
    </row>
    <row r="235" spans="1:8" x14ac:dyDescent="0.45">
      <c r="A235" s="7" t="s">
        <v>2</v>
      </c>
      <c r="B235" s="7">
        <v>72992078</v>
      </c>
      <c r="C235" s="7">
        <v>72992144</v>
      </c>
      <c r="D235" s="7" t="s">
        <v>748</v>
      </c>
      <c r="E235" s="7" t="s">
        <v>0</v>
      </c>
      <c r="F235" s="7">
        <v>0</v>
      </c>
      <c r="G235" s="7">
        <v>66</v>
      </c>
      <c r="H235" s="14">
        <v>0</v>
      </c>
    </row>
    <row r="236" spans="1:8" x14ac:dyDescent="0.45">
      <c r="A236" s="7" t="s">
        <v>2</v>
      </c>
      <c r="B236" s="7">
        <v>73033980</v>
      </c>
      <c r="C236" s="7">
        <v>73037103</v>
      </c>
      <c r="D236" s="7" t="s">
        <v>749</v>
      </c>
      <c r="E236" s="7" t="s">
        <v>1</v>
      </c>
      <c r="F236" s="7">
        <v>0</v>
      </c>
      <c r="G236" s="7">
        <v>3123</v>
      </c>
      <c r="H236" s="14">
        <v>0</v>
      </c>
    </row>
    <row r="237" spans="1:8" x14ac:dyDescent="0.45">
      <c r="A237" s="7" t="s">
        <v>2</v>
      </c>
      <c r="B237" s="7">
        <v>73064786</v>
      </c>
      <c r="C237" s="7">
        <v>73068191</v>
      </c>
      <c r="D237" s="7" t="s">
        <v>750</v>
      </c>
      <c r="E237" s="7" t="s">
        <v>0</v>
      </c>
      <c r="F237" s="7">
        <v>0</v>
      </c>
      <c r="G237" s="7">
        <v>3405</v>
      </c>
      <c r="H237" s="14">
        <v>0</v>
      </c>
    </row>
    <row r="238" spans="1:8" x14ac:dyDescent="0.45">
      <c r="A238" s="7" t="s">
        <v>2</v>
      </c>
      <c r="B238" s="7">
        <v>73086292</v>
      </c>
      <c r="C238" s="7">
        <v>73097095</v>
      </c>
      <c r="D238" s="7" t="s">
        <v>752</v>
      </c>
      <c r="E238" s="7" t="s">
        <v>1</v>
      </c>
      <c r="F238" s="7">
        <v>0</v>
      </c>
      <c r="G238" s="7">
        <v>10803</v>
      </c>
      <c r="H238" s="14">
        <v>0</v>
      </c>
    </row>
    <row r="239" spans="1:8" x14ac:dyDescent="0.45">
      <c r="A239" s="7" t="s">
        <v>2</v>
      </c>
      <c r="B239" s="7">
        <v>73123067</v>
      </c>
      <c r="C239" s="7">
        <v>73129260</v>
      </c>
      <c r="D239" s="7" t="s">
        <v>1056</v>
      </c>
      <c r="E239" s="7" t="s">
        <v>0</v>
      </c>
      <c r="F239" s="7">
        <v>0</v>
      </c>
      <c r="G239" s="7">
        <v>6193</v>
      </c>
      <c r="H239" s="14">
        <v>0</v>
      </c>
    </row>
    <row r="240" spans="1:8" x14ac:dyDescent="0.45">
      <c r="A240" s="7" t="s">
        <v>2</v>
      </c>
      <c r="B240" s="7">
        <v>73137231</v>
      </c>
      <c r="C240" s="7">
        <v>73149450</v>
      </c>
      <c r="D240" s="7" t="s">
        <v>755</v>
      </c>
      <c r="E240" s="7" t="s">
        <v>1</v>
      </c>
      <c r="F240" s="7">
        <v>0</v>
      </c>
      <c r="G240" s="7">
        <v>12219</v>
      </c>
      <c r="H240" s="14">
        <v>0</v>
      </c>
    </row>
    <row r="241" spans="1:8" x14ac:dyDescent="0.45">
      <c r="A241" s="7" t="s">
        <v>2</v>
      </c>
      <c r="B241" s="7">
        <v>73175301</v>
      </c>
      <c r="C241" s="7">
        <v>73176989</v>
      </c>
      <c r="D241" s="7" t="s">
        <v>1057</v>
      </c>
      <c r="E241" s="7" t="s">
        <v>1</v>
      </c>
      <c r="F241" s="7">
        <v>0</v>
      </c>
      <c r="G241" s="7">
        <v>1688</v>
      </c>
      <c r="H241" s="14">
        <v>0</v>
      </c>
    </row>
    <row r="242" spans="1:8" x14ac:dyDescent="0.45">
      <c r="A242" s="7" t="s">
        <v>2</v>
      </c>
      <c r="B242" s="7">
        <v>73192178</v>
      </c>
      <c r="C242" s="7">
        <v>73202930</v>
      </c>
      <c r="D242" s="7" t="s">
        <v>756</v>
      </c>
      <c r="E242" s="7" t="s">
        <v>0</v>
      </c>
      <c r="F242" s="7">
        <v>0</v>
      </c>
      <c r="G242" s="7">
        <v>10752</v>
      </c>
      <c r="H242" s="14">
        <v>0</v>
      </c>
    </row>
    <row r="243" spans="1:8" x14ac:dyDescent="0.45">
      <c r="A243" s="7" t="s">
        <v>2</v>
      </c>
      <c r="B243" s="7">
        <v>73254539</v>
      </c>
      <c r="C243" s="7">
        <v>73265390</v>
      </c>
      <c r="D243" s="7" t="s">
        <v>150</v>
      </c>
      <c r="E243" s="7" t="s">
        <v>1</v>
      </c>
      <c r="F243" s="7">
        <v>0</v>
      </c>
      <c r="G243" s="7">
        <v>10851</v>
      </c>
      <c r="H243" s="14">
        <v>0</v>
      </c>
    </row>
    <row r="244" spans="1:8" x14ac:dyDescent="0.45">
      <c r="A244" s="7" t="s">
        <v>2</v>
      </c>
      <c r="B244" s="7">
        <v>73433704</v>
      </c>
      <c r="C244" s="7">
        <v>73435343</v>
      </c>
      <c r="D244" s="7" t="s">
        <v>760</v>
      </c>
      <c r="E244" s="7" t="s">
        <v>1</v>
      </c>
      <c r="F244" s="7">
        <v>0</v>
      </c>
      <c r="G244" s="7">
        <v>1639</v>
      </c>
      <c r="H244" s="14">
        <v>0</v>
      </c>
    </row>
    <row r="245" spans="1:8" x14ac:dyDescent="0.45">
      <c r="A245" s="7" t="s">
        <v>2</v>
      </c>
      <c r="B245" s="7">
        <v>73639440</v>
      </c>
      <c r="C245" s="7">
        <v>73643514</v>
      </c>
      <c r="D245" s="7" t="s">
        <v>395</v>
      </c>
      <c r="E245" s="7" t="s">
        <v>0</v>
      </c>
      <c r="F245" s="7">
        <v>0</v>
      </c>
      <c r="G245" s="7">
        <v>4074</v>
      </c>
      <c r="H245" s="14">
        <v>0</v>
      </c>
    </row>
    <row r="246" spans="1:8" x14ac:dyDescent="0.45">
      <c r="A246" s="7" t="s">
        <v>2</v>
      </c>
      <c r="B246" s="7">
        <v>73655991</v>
      </c>
      <c r="C246" s="7">
        <v>73659854</v>
      </c>
      <c r="D246" s="7" t="s">
        <v>452</v>
      </c>
      <c r="E246" s="7" t="s">
        <v>1</v>
      </c>
      <c r="F246" s="7">
        <v>0</v>
      </c>
      <c r="G246" s="7">
        <v>3863</v>
      </c>
      <c r="H246" s="14">
        <v>0</v>
      </c>
    </row>
    <row r="247" spans="1:8" x14ac:dyDescent="0.45">
      <c r="A247" s="7" t="s">
        <v>2</v>
      </c>
      <c r="B247" s="7">
        <v>73673132</v>
      </c>
      <c r="C247" s="7">
        <v>73682502</v>
      </c>
      <c r="D247" s="7" t="s">
        <v>380</v>
      </c>
      <c r="E247" s="7" t="s">
        <v>0</v>
      </c>
      <c r="F247" s="7">
        <v>0</v>
      </c>
      <c r="G247" s="7">
        <v>9370</v>
      </c>
      <c r="H247" s="14">
        <v>0</v>
      </c>
    </row>
    <row r="248" spans="1:8" x14ac:dyDescent="0.45">
      <c r="A248" s="7" t="s">
        <v>2</v>
      </c>
      <c r="B248" s="7">
        <v>73757102</v>
      </c>
      <c r="C248" s="7">
        <v>73772510</v>
      </c>
      <c r="D248" s="7" t="s">
        <v>137</v>
      </c>
      <c r="E248" s="7" t="s">
        <v>0</v>
      </c>
      <c r="F248" s="7">
        <v>0</v>
      </c>
      <c r="G248" s="7">
        <v>15408</v>
      </c>
      <c r="H248" s="14">
        <v>0</v>
      </c>
    </row>
    <row r="249" spans="1:8" x14ac:dyDescent="0.45">
      <c r="A249" s="7" t="s">
        <v>2</v>
      </c>
      <c r="B249" s="7">
        <v>73774404</v>
      </c>
      <c r="C249" s="7">
        <v>73778925</v>
      </c>
      <c r="D249" s="7" t="s">
        <v>1058</v>
      </c>
      <c r="E249" s="7" t="s">
        <v>0</v>
      </c>
      <c r="F249" s="7">
        <v>0</v>
      </c>
      <c r="G249" s="7">
        <v>4521</v>
      </c>
      <c r="H249" s="14">
        <v>0</v>
      </c>
    </row>
    <row r="250" spans="1:8" x14ac:dyDescent="0.45">
      <c r="A250" s="7" t="s">
        <v>2</v>
      </c>
      <c r="B250" s="7">
        <v>73778962</v>
      </c>
      <c r="C250" s="7">
        <v>73786897</v>
      </c>
      <c r="D250" s="7" t="s">
        <v>280</v>
      </c>
      <c r="E250" s="7" t="s">
        <v>1</v>
      </c>
      <c r="F250" s="7">
        <v>0</v>
      </c>
      <c r="G250" s="7">
        <v>7935</v>
      </c>
      <c r="H250" s="14">
        <v>0</v>
      </c>
    </row>
    <row r="251" spans="1:8" x14ac:dyDescent="0.45">
      <c r="A251" s="7" t="s">
        <v>2</v>
      </c>
      <c r="B251" s="7">
        <v>73787027</v>
      </c>
      <c r="C251" s="7">
        <v>73790828</v>
      </c>
      <c r="D251" s="7" t="s">
        <v>281</v>
      </c>
      <c r="E251" s="7" t="s">
        <v>0</v>
      </c>
      <c r="F251" s="7">
        <v>0</v>
      </c>
      <c r="G251" s="7">
        <v>3801</v>
      </c>
      <c r="H251" s="14">
        <v>0</v>
      </c>
    </row>
    <row r="252" spans="1:8" x14ac:dyDescent="0.45">
      <c r="A252" s="7" t="s">
        <v>2</v>
      </c>
      <c r="B252" s="7">
        <v>73892101</v>
      </c>
      <c r="C252" s="7">
        <v>73894428</v>
      </c>
      <c r="D252" s="7" t="s">
        <v>762</v>
      </c>
      <c r="E252" s="7" t="s">
        <v>0</v>
      </c>
      <c r="F252" s="7">
        <v>0</v>
      </c>
      <c r="G252" s="7">
        <v>2327</v>
      </c>
      <c r="H252" s="14">
        <v>0</v>
      </c>
    </row>
    <row r="253" spans="1:8" x14ac:dyDescent="0.45">
      <c r="A253" s="7" t="s">
        <v>2</v>
      </c>
      <c r="B253" s="7">
        <v>73922120</v>
      </c>
      <c r="C253" s="7">
        <v>73930850</v>
      </c>
      <c r="D253" s="7" t="s">
        <v>121</v>
      </c>
      <c r="E253" s="7" t="s">
        <v>1</v>
      </c>
      <c r="F253" s="7">
        <v>0</v>
      </c>
      <c r="G253" s="7">
        <v>8730</v>
      </c>
      <c r="H253" s="14">
        <v>0</v>
      </c>
    </row>
    <row r="254" spans="1:8" x14ac:dyDescent="0.45">
      <c r="A254" s="7" t="s">
        <v>2</v>
      </c>
      <c r="B254" s="7">
        <v>73942791</v>
      </c>
      <c r="C254" s="7">
        <v>73966357</v>
      </c>
      <c r="D254" s="7" t="s">
        <v>170</v>
      </c>
      <c r="E254" s="7" t="s">
        <v>1</v>
      </c>
      <c r="F254" s="7">
        <v>0</v>
      </c>
      <c r="G254" s="7">
        <v>23566</v>
      </c>
      <c r="H254" s="14">
        <v>0</v>
      </c>
    </row>
    <row r="255" spans="1:8" x14ac:dyDescent="0.45">
      <c r="A255" s="7" t="s">
        <v>2</v>
      </c>
      <c r="B255" s="7">
        <v>74023527</v>
      </c>
      <c r="C255" s="7">
        <v>74023598</v>
      </c>
      <c r="D255" s="7" t="s">
        <v>290</v>
      </c>
      <c r="E255" s="7" t="s">
        <v>1</v>
      </c>
      <c r="F255" s="7">
        <v>0</v>
      </c>
      <c r="G255" s="7">
        <v>71</v>
      </c>
      <c r="H255" s="14">
        <v>0</v>
      </c>
    </row>
    <row r="256" spans="1:8" x14ac:dyDescent="0.45">
      <c r="A256" s="7" t="s">
        <v>2</v>
      </c>
      <c r="B256" s="7">
        <v>74023848</v>
      </c>
      <c r="C256" s="7">
        <v>74023936</v>
      </c>
      <c r="D256" s="7" t="s">
        <v>292</v>
      </c>
      <c r="E256" s="7" t="s">
        <v>1</v>
      </c>
      <c r="F256" s="7">
        <v>0</v>
      </c>
      <c r="G256" s="7">
        <v>88</v>
      </c>
      <c r="H256" s="14">
        <v>0</v>
      </c>
    </row>
    <row r="257" spans="1:8" x14ac:dyDescent="0.45">
      <c r="A257" s="7" t="s">
        <v>2</v>
      </c>
      <c r="B257" s="7">
        <v>74254686</v>
      </c>
      <c r="C257" s="7">
        <v>74257893</v>
      </c>
      <c r="D257" s="7" t="s">
        <v>258</v>
      </c>
      <c r="E257" s="7" t="s">
        <v>0</v>
      </c>
      <c r="F257" s="7">
        <v>0</v>
      </c>
      <c r="G257" s="7">
        <v>3207</v>
      </c>
      <c r="H257" s="14">
        <v>0</v>
      </c>
    </row>
    <row r="258" spans="1:8" x14ac:dyDescent="0.45">
      <c r="A258" s="7" t="s">
        <v>2</v>
      </c>
      <c r="B258" s="7">
        <v>74270815</v>
      </c>
      <c r="C258" s="7">
        <v>74273135</v>
      </c>
      <c r="D258" s="7" t="s">
        <v>22</v>
      </c>
      <c r="E258" s="7" t="s">
        <v>0</v>
      </c>
      <c r="F258" s="7">
        <v>0</v>
      </c>
      <c r="G258" s="7">
        <v>2320</v>
      </c>
      <c r="H258" s="14">
        <v>0</v>
      </c>
    </row>
    <row r="259" spans="1:8" x14ac:dyDescent="0.45">
      <c r="A259" s="7" t="s">
        <v>2</v>
      </c>
      <c r="B259" s="7">
        <v>74272491</v>
      </c>
      <c r="C259" s="7">
        <v>74272620</v>
      </c>
      <c r="D259" s="7" t="s">
        <v>92</v>
      </c>
      <c r="E259" s="7" t="s">
        <v>0</v>
      </c>
      <c r="F259" s="7">
        <v>0</v>
      </c>
      <c r="G259" s="7">
        <v>129</v>
      </c>
      <c r="H259" s="14">
        <v>0</v>
      </c>
    </row>
    <row r="260" spans="1:8" x14ac:dyDescent="0.45">
      <c r="A260" s="7" t="s">
        <v>2</v>
      </c>
      <c r="B260" s="7">
        <v>74274026</v>
      </c>
      <c r="C260" s="7">
        <v>74274105</v>
      </c>
      <c r="D260" s="7" t="s">
        <v>766</v>
      </c>
      <c r="E260" s="7" t="s">
        <v>1</v>
      </c>
      <c r="F260" s="7">
        <v>0</v>
      </c>
      <c r="G260" s="7">
        <v>79</v>
      </c>
      <c r="H260" s="14">
        <v>0</v>
      </c>
    </row>
    <row r="261" spans="1:8" x14ac:dyDescent="0.45">
      <c r="A261" s="7" t="s">
        <v>2</v>
      </c>
      <c r="B261" s="7">
        <v>74282717</v>
      </c>
      <c r="C261" s="7">
        <v>74290151</v>
      </c>
      <c r="D261" s="7" t="s">
        <v>125</v>
      </c>
      <c r="E261" s="7" t="s">
        <v>0</v>
      </c>
      <c r="F261" s="7">
        <v>0</v>
      </c>
      <c r="G261" s="7">
        <v>7434</v>
      </c>
      <c r="H261" s="14">
        <v>0</v>
      </c>
    </row>
    <row r="262" spans="1:8" x14ac:dyDescent="0.45">
      <c r="A262" s="7" t="s">
        <v>2</v>
      </c>
      <c r="B262" s="7">
        <v>74297096</v>
      </c>
      <c r="C262" s="7">
        <v>74304721</v>
      </c>
      <c r="D262" s="7" t="s">
        <v>486</v>
      </c>
      <c r="E262" s="7" t="s">
        <v>0</v>
      </c>
      <c r="F262" s="7">
        <v>0</v>
      </c>
      <c r="G262" s="7">
        <v>7625</v>
      </c>
      <c r="H262" s="14">
        <v>0</v>
      </c>
    </row>
    <row r="263" spans="1:8" x14ac:dyDescent="0.45">
      <c r="A263" s="7" t="s">
        <v>2</v>
      </c>
      <c r="B263" s="7">
        <v>74305011</v>
      </c>
      <c r="C263" s="7">
        <v>74311867</v>
      </c>
      <c r="D263" s="7" t="s">
        <v>487</v>
      </c>
      <c r="E263" s="7" t="s">
        <v>0</v>
      </c>
      <c r="F263" s="7">
        <v>0</v>
      </c>
      <c r="G263" s="7">
        <v>6856</v>
      </c>
      <c r="H263" s="14">
        <v>0</v>
      </c>
    </row>
    <row r="264" spans="1:8" x14ac:dyDescent="0.45">
      <c r="A264" s="7" t="s">
        <v>2</v>
      </c>
      <c r="B264" s="7">
        <v>74313032</v>
      </c>
      <c r="C264" s="7">
        <v>74320149</v>
      </c>
      <c r="D264" s="7" t="s">
        <v>303</v>
      </c>
      <c r="E264" s="7" t="s">
        <v>0</v>
      </c>
      <c r="F264" s="7">
        <v>0</v>
      </c>
      <c r="G264" s="7">
        <v>7117</v>
      </c>
      <c r="H264" s="14">
        <v>0</v>
      </c>
    </row>
    <row r="265" spans="1:8" x14ac:dyDescent="0.45">
      <c r="A265" s="7" t="s">
        <v>2</v>
      </c>
      <c r="B265" s="7">
        <v>74317361</v>
      </c>
      <c r="C265" s="7">
        <v>74317429</v>
      </c>
      <c r="D265" s="7" t="s">
        <v>768</v>
      </c>
      <c r="E265" s="7" t="s">
        <v>0</v>
      </c>
      <c r="F265" s="7">
        <v>0</v>
      </c>
      <c r="G265" s="7">
        <v>68</v>
      </c>
      <c r="H265" s="14">
        <v>0</v>
      </c>
    </row>
    <row r="266" spans="1:8" x14ac:dyDescent="0.45">
      <c r="A266" s="7" t="s">
        <v>2</v>
      </c>
      <c r="B266" s="7">
        <v>74329065</v>
      </c>
      <c r="C266" s="7">
        <v>74344689</v>
      </c>
      <c r="D266" s="7" t="s">
        <v>413</v>
      </c>
      <c r="E266" s="7" t="s">
        <v>0</v>
      </c>
      <c r="F266" s="7">
        <v>0</v>
      </c>
      <c r="G266" s="7">
        <v>15624</v>
      </c>
      <c r="H266" s="14">
        <v>0</v>
      </c>
    </row>
    <row r="267" spans="1:8" x14ac:dyDescent="0.45">
      <c r="A267" s="7" t="s">
        <v>2</v>
      </c>
      <c r="B267" s="7">
        <v>74352161</v>
      </c>
      <c r="C267" s="7">
        <v>74353618</v>
      </c>
      <c r="D267" s="7" t="s">
        <v>488</v>
      </c>
      <c r="E267" s="7" t="s">
        <v>1</v>
      </c>
      <c r="F267" s="7">
        <v>0</v>
      </c>
      <c r="G267" s="7">
        <v>1457</v>
      </c>
      <c r="H267" s="14">
        <v>0</v>
      </c>
    </row>
    <row r="268" spans="1:8" x14ac:dyDescent="0.45">
      <c r="A268" s="7" t="s">
        <v>2</v>
      </c>
      <c r="B268" s="7">
        <v>74365717</v>
      </c>
      <c r="C268" s="7">
        <v>74368548</v>
      </c>
      <c r="D268" s="7" t="s">
        <v>341</v>
      </c>
      <c r="E268" s="7" t="s">
        <v>1</v>
      </c>
      <c r="F268" s="7">
        <v>0</v>
      </c>
      <c r="G268" s="7">
        <v>2831</v>
      </c>
      <c r="H268" s="14">
        <v>0</v>
      </c>
    </row>
    <row r="269" spans="1:8" x14ac:dyDescent="0.45">
      <c r="A269" s="7" t="s">
        <v>2</v>
      </c>
      <c r="B269" s="7">
        <v>74367446</v>
      </c>
      <c r="C269" s="7">
        <v>74373349</v>
      </c>
      <c r="D269" s="7" t="s">
        <v>376</v>
      </c>
      <c r="E269" s="7" t="s">
        <v>1</v>
      </c>
      <c r="F269" s="7">
        <v>0</v>
      </c>
      <c r="G269" s="7">
        <v>5903</v>
      </c>
      <c r="H269" s="14">
        <v>0</v>
      </c>
    </row>
    <row r="270" spans="1:8" x14ac:dyDescent="0.45">
      <c r="A270" s="7" t="s">
        <v>2</v>
      </c>
      <c r="B270" s="7">
        <v>74369216</v>
      </c>
      <c r="C270" s="7">
        <v>74373349</v>
      </c>
      <c r="D270" s="7" t="s">
        <v>769</v>
      </c>
      <c r="E270" s="7" t="s">
        <v>1</v>
      </c>
      <c r="F270" s="7">
        <v>0</v>
      </c>
      <c r="G270" s="7">
        <v>4133</v>
      </c>
      <c r="H270" s="14">
        <v>0</v>
      </c>
    </row>
    <row r="271" spans="1:8" x14ac:dyDescent="0.45">
      <c r="A271" s="7" t="s">
        <v>2</v>
      </c>
      <c r="B271" s="7">
        <v>74384719</v>
      </c>
      <c r="C271" s="7">
        <v>74393274</v>
      </c>
      <c r="D271" s="7" t="s">
        <v>435</v>
      </c>
      <c r="E271" s="7" t="s">
        <v>1</v>
      </c>
      <c r="F271" s="7">
        <v>0</v>
      </c>
      <c r="G271" s="7">
        <v>8555</v>
      </c>
      <c r="H271" s="14">
        <v>0</v>
      </c>
    </row>
    <row r="272" spans="1:8" x14ac:dyDescent="0.45">
      <c r="A272" s="7" t="s">
        <v>2</v>
      </c>
      <c r="B272" s="7">
        <v>74480286</v>
      </c>
      <c r="C272" s="7">
        <v>74481399</v>
      </c>
      <c r="D272" s="7" t="s">
        <v>1059</v>
      </c>
      <c r="E272" s="7" t="s">
        <v>1</v>
      </c>
      <c r="F272" s="7">
        <v>0</v>
      </c>
      <c r="G272" s="7">
        <v>1113</v>
      </c>
      <c r="H272" s="14">
        <v>0</v>
      </c>
    </row>
    <row r="273" spans="1:8" x14ac:dyDescent="0.45">
      <c r="A273" s="7" t="s">
        <v>2</v>
      </c>
      <c r="B273" s="7">
        <v>74594327</v>
      </c>
      <c r="C273" s="7">
        <v>74595275</v>
      </c>
      <c r="D273" s="7" t="s">
        <v>770</v>
      </c>
      <c r="E273" s="7" t="s">
        <v>0</v>
      </c>
      <c r="F273" s="7">
        <v>0</v>
      </c>
      <c r="G273" s="7">
        <v>948</v>
      </c>
      <c r="H273" s="14">
        <v>0</v>
      </c>
    </row>
    <row r="274" spans="1:8" x14ac:dyDescent="0.45">
      <c r="A274" s="7" t="s">
        <v>2</v>
      </c>
      <c r="B274" s="7">
        <v>74639118</v>
      </c>
      <c r="C274" s="7">
        <v>74645635</v>
      </c>
      <c r="D274" s="7" t="s">
        <v>1060</v>
      </c>
      <c r="E274" s="7" t="s">
        <v>1</v>
      </c>
      <c r="F274" s="7">
        <v>0</v>
      </c>
      <c r="G274" s="7">
        <v>6517</v>
      </c>
      <c r="H274" s="14">
        <v>0</v>
      </c>
    </row>
    <row r="275" spans="1:8" x14ac:dyDescent="0.45">
      <c r="A275" s="7" t="s">
        <v>2</v>
      </c>
      <c r="B275" s="7">
        <v>74740926</v>
      </c>
      <c r="C275" s="7">
        <v>74742188</v>
      </c>
      <c r="D275" s="7" t="s">
        <v>1061</v>
      </c>
      <c r="E275" s="7" t="s">
        <v>0</v>
      </c>
      <c r="F275" s="7">
        <v>0</v>
      </c>
      <c r="G275" s="7">
        <v>1262</v>
      </c>
      <c r="H275" s="14">
        <v>0</v>
      </c>
    </row>
    <row r="276" spans="1:8" x14ac:dyDescent="0.45">
      <c r="A276" s="7" t="s">
        <v>2</v>
      </c>
      <c r="B276" s="7">
        <v>74966843</v>
      </c>
      <c r="C276" s="7">
        <v>74969125</v>
      </c>
      <c r="D276" s="7" t="s">
        <v>1062</v>
      </c>
      <c r="E276" s="7" t="s">
        <v>1</v>
      </c>
      <c r="F276" s="7">
        <v>0</v>
      </c>
      <c r="G276" s="7">
        <v>2282</v>
      </c>
      <c r="H276" s="14">
        <v>0</v>
      </c>
    </row>
    <row r="277" spans="1:8" x14ac:dyDescent="0.45">
      <c r="A277" s="7" t="s">
        <v>2</v>
      </c>
      <c r="B277" s="7">
        <v>75410441</v>
      </c>
      <c r="C277" s="7">
        <v>75416584</v>
      </c>
      <c r="D277" s="7" t="s">
        <v>93</v>
      </c>
      <c r="E277" s="7" t="s">
        <v>1</v>
      </c>
      <c r="F277" s="7">
        <v>0</v>
      </c>
      <c r="G277" s="7">
        <v>6143</v>
      </c>
      <c r="H277" s="14">
        <v>0</v>
      </c>
    </row>
    <row r="278" spans="1:8" x14ac:dyDescent="0.45">
      <c r="A278" s="7" t="s">
        <v>2</v>
      </c>
      <c r="B278" s="7">
        <v>75572044</v>
      </c>
      <c r="C278" s="7">
        <v>75578231</v>
      </c>
      <c r="D278" s="7" t="s">
        <v>379</v>
      </c>
      <c r="E278" s="7" t="s">
        <v>1</v>
      </c>
      <c r="F278" s="7">
        <v>0</v>
      </c>
      <c r="G278" s="7">
        <v>6187</v>
      </c>
      <c r="H278" s="14">
        <v>0</v>
      </c>
    </row>
    <row r="279" spans="1:8" x14ac:dyDescent="0.45">
      <c r="A279" s="7" t="s">
        <v>2</v>
      </c>
      <c r="B279" s="7">
        <v>75725457</v>
      </c>
      <c r="C279" s="7">
        <v>75764699</v>
      </c>
      <c r="D279" s="7" t="s">
        <v>492</v>
      </c>
      <c r="E279" s="7" t="s">
        <v>1</v>
      </c>
      <c r="F279" s="7">
        <v>0</v>
      </c>
      <c r="G279" s="7">
        <v>39242</v>
      </c>
      <c r="H279" s="14">
        <v>0</v>
      </c>
    </row>
    <row r="280" spans="1:8" x14ac:dyDescent="0.45">
      <c r="A280" s="7" t="s">
        <v>2</v>
      </c>
      <c r="B280" s="7">
        <v>76264305</v>
      </c>
      <c r="C280" s="7">
        <v>76267673</v>
      </c>
      <c r="D280" s="7" t="s">
        <v>773</v>
      </c>
      <c r="E280" s="7" t="s">
        <v>0</v>
      </c>
      <c r="F280" s="7">
        <v>0</v>
      </c>
      <c r="G280" s="7">
        <v>3368</v>
      </c>
      <c r="H280" s="14">
        <v>0</v>
      </c>
    </row>
    <row r="281" spans="1:8" x14ac:dyDescent="0.45">
      <c r="A281" s="7" t="s">
        <v>2</v>
      </c>
      <c r="B281" s="7">
        <v>77674813</v>
      </c>
      <c r="C281" s="7">
        <v>77675452</v>
      </c>
      <c r="D281" s="7" t="s">
        <v>776</v>
      </c>
      <c r="E281" s="7" t="s">
        <v>1</v>
      </c>
      <c r="F281" s="7">
        <v>0</v>
      </c>
      <c r="G281" s="7">
        <v>639</v>
      </c>
      <c r="H281" s="14">
        <v>0</v>
      </c>
    </row>
    <row r="282" spans="1:8" x14ac:dyDescent="0.45">
      <c r="A282" s="7" t="s">
        <v>2</v>
      </c>
      <c r="B282" s="7">
        <v>78125466</v>
      </c>
      <c r="C282" s="7">
        <v>78130403</v>
      </c>
      <c r="D282" s="7" t="s">
        <v>1063</v>
      </c>
      <c r="E282" s="7" t="s">
        <v>0</v>
      </c>
      <c r="F282" s="7">
        <v>0</v>
      </c>
      <c r="G282" s="7">
        <v>4937</v>
      </c>
      <c r="H282" s="14">
        <v>0</v>
      </c>
    </row>
    <row r="283" spans="1:8" x14ac:dyDescent="0.45">
      <c r="A283" s="7" t="s">
        <v>2</v>
      </c>
      <c r="B283" s="7">
        <v>78186807</v>
      </c>
      <c r="C283" s="7">
        <v>78192242</v>
      </c>
      <c r="D283" s="7" t="s">
        <v>1064</v>
      </c>
      <c r="E283" s="7" t="s">
        <v>0</v>
      </c>
      <c r="F283" s="7">
        <v>0</v>
      </c>
      <c r="G283" s="7">
        <v>5435</v>
      </c>
      <c r="H283" s="14">
        <v>0</v>
      </c>
    </row>
    <row r="284" spans="1:8" x14ac:dyDescent="0.45">
      <c r="A284" s="7" t="s">
        <v>2</v>
      </c>
      <c r="B284" s="7">
        <v>78240461</v>
      </c>
      <c r="C284" s="7">
        <v>78245921</v>
      </c>
      <c r="D284" s="7" t="s">
        <v>1065</v>
      </c>
      <c r="E284" s="7" t="s">
        <v>1</v>
      </c>
      <c r="F284" s="7">
        <v>0</v>
      </c>
      <c r="G284" s="7">
        <v>5460</v>
      </c>
      <c r="H284" s="14">
        <v>0</v>
      </c>
    </row>
    <row r="285" spans="1:8" x14ac:dyDescent="0.45">
      <c r="A285" s="7" t="s">
        <v>2</v>
      </c>
      <c r="B285" s="7">
        <v>78369642</v>
      </c>
      <c r="C285" s="7">
        <v>78371128</v>
      </c>
      <c r="D285" s="7" t="s">
        <v>780</v>
      </c>
      <c r="E285" s="7" t="s">
        <v>0</v>
      </c>
      <c r="F285" s="7">
        <v>0</v>
      </c>
      <c r="G285" s="7">
        <v>1486</v>
      </c>
      <c r="H285" s="14">
        <v>0</v>
      </c>
    </row>
    <row r="286" spans="1:8" x14ac:dyDescent="0.45">
      <c r="A286" s="7" t="s">
        <v>2</v>
      </c>
      <c r="B286" s="7">
        <v>78737762</v>
      </c>
      <c r="C286" s="7">
        <v>78739410</v>
      </c>
      <c r="D286" s="7" t="s">
        <v>781</v>
      </c>
      <c r="E286" s="7" t="s">
        <v>0</v>
      </c>
      <c r="F286" s="7">
        <v>0</v>
      </c>
      <c r="G286" s="7">
        <v>1648</v>
      </c>
      <c r="H286" s="14">
        <v>0</v>
      </c>
    </row>
    <row r="287" spans="1:8" x14ac:dyDescent="0.45">
      <c r="A287" s="7" t="s">
        <v>2</v>
      </c>
      <c r="B287" s="7">
        <v>83486673</v>
      </c>
      <c r="C287" s="7">
        <v>83487924</v>
      </c>
      <c r="D287" s="7" t="s">
        <v>1066</v>
      </c>
      <c r="E287" s="7" t="s">
        <v>1</v>
      </c>
      <c r="F287" s="7">
        <v>0</v>
      </c>
      <c r="G287" s="7">
        <v>1251</v>
      </c>
      <c r="H287" s="14">
        <v>0</v>
      </c>
    </row>
    <row r="288" spans="1:8" x14ac:dyDescent="0.45">
      <c r="A288" s="7" t="s">
        <v>2</v>
      </c>
      <c r="B288" s="7">
        <v>86044198</v>
      </c>
      <c r="C288" s="7">
        <v>86047313</v>
      </c>
      <c r="D288" s="7" t="s">
        <v>786</v>
      </c>
      <c r="E288" s="7" t="s">
        <v>0</v>
      </c>
      <c r="F288" s="7">
        <v>0</v>
      </c>
      <c r="G288" s="7">
        <v>3115</v>
      </c>
      <c r="H288" s="14">
        <v>0</v>
      </c>
    </row>
    <row r="289" spans="1:8" x14ac:dyDescent="0.45">
      <c r="A289" s="7" t="s">
        <v>2</v>
      </c>
      <c r="B289" s="7">
        <v>86191774</v>
      </c>
      <c r="C289" s="7">
        <v>86195947</v>
      </c>
      <c r="D289" s="7" t="s">
        <v>268</v>
      </c>
      <c r="E289" s="7" t="s">
        <v>0</v>
      </c>
      <c r="F289" s="7">
        <v>0</v>
      </c>
      <c r="G289" s="7">
        <v>4173</v>
      </c>
      <c r="H289" s="14">
        <v>0</v>
      </c>
    </row>
    <row r="290" spans="1:8" x14ac:dyDescent="0.45">
      <c r="A290" s="7" t="s">
        <v>2</v>
      </c>
      <c r="B290" s="7">
        <v>86250255</v>
      </c>
      <c r="C290" s="7">
        <v>86256219</v>
      </c>
      <c r="D290" s="7" t="s">
        <v>787</v>
      </c>
      <c r="E290" s="7" t="s">
        <v>1</v>
      </c>
      <c r="F290" s="7">
        <v>0</v>
      </c>
      <c r="G290" s="7">
        <v>5964</v>
      </c>
      <c r="H290" s="14">
        <v>0</v>
      </c>
    </row>
    <row r="291" spans="1:8" x14ac:dyDescent="0.45">
      <c r="A291" s="7" t="s">
        <v>2</v>
      </c>
      <c r="B291" s="7">
        <v>88759473</v>
      </c>
      <c r="C291" s="7">
        <v>88759553</v>
      </c>
      <c r="D291" s="7" t="s">
        <v>158</v>
      </c>
      <c r="E291" s="7" t="s">
        <v>1</v>
      </c>
      <c r="F291" s="7">
        <v>0</v>
      </c>
      <c r="G291" s="7">
        <v>80</v>
      </c>
      <c r="H291" s="14">
        <v>0</v>
      </c>
    </row>
    <row r="292" spans="1:8" x14ac:dyDescent="0.45">
      <c r="A292" s="7" t="s">
        <v>2</v>
      </c>
      <c r="B292" s="7">
        <v>89403847</v>
      </c>
      <c r="C292" s="7">
        <v>89409689</v>
      </c>
      <c r="D292" s="7" t="s">
        <v>1067</v>
      </c>
      <c r="E292" s="7" t="s">
        <v>1</v>
      </c>
      <c r="F292" s="7">
        <v>0</v>
      </c>
      <c r="G292" s="7">
        <v>5842</v>
      </c>
      <c r="H292" s="14">
        <v>0</v>
      </c>
    </row>
    <row r="293" spans="1:8" x14ac:dyDescent="0.45">
      <c r="A293" s="7" t="s">
        <v>2</v>
      </c>
      <c r="B293" s="7">
        <v>89752267</v>
      </c>
      <c r="C293" s="7">
        <v>89755491</v>
      </c>
      <c r="D293" s="7" t="s">
        <v>1068</v>
      </c>
      <c r="E293" s="7" t="s">
        <v>0</v>
      </c>
      <c r="F293" s="7">
        <v>0</v>
      </c>
      <c r="G293" s="7">
        <v>3224</v>
      </c>
      <c r="H293" s="14">
        <v>0</v>
      </c>
    </row>
    <row r="294" spans="1:8" x14ac:dyDescent="0.45">
      <c r="A294" s="7" t="s">
        <v>2</v>
      </c>
      <c r="B294" s="7">
        <v>89930096</v>
      </c>
      <c r="C294" s="7">
        <v>89932852</v>
      </c>
      <c r="D294" s="7" t="s">
        <v>1069</v>
      </c>
      <c r="E294" s="7" t="s">
        <v>1</v>
      </c>
      <c r="F294" s="7">
        <v>0</v>
      </c>
      <c r="G294" s="7">
        <v>2756</v>
      </c>
      <c r="H294" s="14">
        <v>0</v>
      </c>
    </row>
    <row r="295" spans="1:8" x14ac:dyDescent="0.45">
      <c r="A295" s="7" t="s">
        <v>2</v>
      </c>
      <c r="B295" s="7">
        <v>90892141</v>
      </c>
      <c r="C295" s="7">
        <v>90893134</v>
      </c>
      <c r="D295" s="7" t="s">
        <v>789</v>
      </c>
      <c r="E295" s="7" t="s">
        <v>0</v>
      </c>
      <c r="F295" s="7">
        <v>0</v>
      </c>
      <c r="G295" s="7">
        <v>993</v>
      </c>
      <c r="H295" s="14">
        <v>0</v>
      </c>
    </row>
    <row r="296" spans="1:8" x14ac:dyDescent="0.45">
      <c r="A296" s="7" t="s">
        <v>2</v>
      </c>
      <c r="B296" s="7">
        <v>91155167</v>
      </c>
      <c r="C296" s="7">
        <v>91155791</v>
      </c>
      <c r="D296" s="7" t="s">
        <v>790</v>
      </c>
      <c r="E296" s="7" t="s">
        <v>0</v>
      </c>
      <c r="F296" s="7">
        <v>0</v>
      </c>
      <c r="G296" s="7">
        <v>624</v>
      </c>
      <c r="H296" s="14">
        <v>0</v>
      </c>
    </row>
    <row r="297" spans="1:8" x14ac:dyDescent="0.45">
      <c r="A297" s="7" t="s">
        <v>2</v>
      </c>
      <c r="B297" s="7">
        <v>91331904</v>
      </c>
      <c r="C297" s="7">
        <v>91332897</v>
      </c>
      <c r="D297" s="7" t="s">
        <v>791</v>
      </c>
      <c r="E297" s="7" t="s">
        <v>0</v>
      </c>
      <c r="F297" s="7">
        <v>0</v>
      </c>
      <c r="G297" s="7">
        <v>993</v>
      </c>
      <c r="H297" s="14">
        <v>0</v>
      </c>
    </row>
    <row r="298" spans="1:8" x14ac:dyDescent="0.45">
      <c r="A298" s="7" t="s">
        <v>2</v>
      </c>
      <c r="B298" s="7">
        <v>91392499</v>
      </c>
      <c r="C298" s="7">
        <v>91393534</v>
      </c>
      <c r="D298" s="7" t="s">
        <v>792</v>
      </c>
      <c r="E298" s="7" t="s">
        <v>0</v>
      </c>
      <c r="F298" s="7">
        <v>0</v>
      </c>
      <c r="G298" s="7">
        <v>1035</v>
      </c>
      <c r="H298" s="14">
        <v>0</v>
      </c>
    </row>
    <row r="299" spans="1:8" x14ac:dyDescent="0.45">
      <c r="A299" s="7" t="s">
        <v>2</v>
      </c>
      <c r="B299" s="7">
        <v>91575209</v>
      </c>
      <c r="C299" s="7">
        <v>91575911</v>
      </c>
      <c r="D299" s="7" t="s">
        <v>793</v>
      </c>
      <c r="E299" s="7" t="s">
        <v>1</v>
      </c>
      <c r="F299" s="7">
        <v>0</v>
      </c>
      <c r="G299" s="7">
        <v>702</v>
      </c>
      <c r="H299" s="14">
        <v>0</v>
      </c>
    </row>
    <row r="300" spans="1:8" x14ac:dyDescent="0.45">
      <c r="A300" s="7" t="s">
        <v>2</v>
      </c>
      <c r="B300" s="7">
        <v>91632193</v>
      </c>
      <c r="C300" s="7">
        <v>91635671</v>
      </c>
      <c r="D300" s="7" t="s">
        <v>794</v>
      </c>
      <c r="E300" s="7" t="s">
        <v>0</v>
      </c>
      <c r="F300" s="7">
        <v>0</v>
      </c>
      <c r="G300" s="7">
        <v>3478</v>
      </c>
      <c r="H300" s="14">
        <v>0</v>
      </c>
    </row>
    <row r="301" spans="1:8" x14ac:dyDescent="0.45">
      <c r="A301" s="7" t="s">
        <v>2</v>
      </c>
      <c r="B301" s="7">
        <v>91779607</v>
      </c>
      <c r="C301" s="7">
        <v>91782976</v>
      </c>
      <c r="D301" s="7" t="s">
        <v>795</v>
      </c>
      <c r="E301" s="7" t="s">
        <v>1</v>
      </c>
      <c r="F301" s="7">
        <v>0</v>
      </c>
      <c r="G301" s="7">
        <v>3369</v>
      </c>
      <c r="H301" s="14">
        <v>0</v>
      </c>
    </row>
    <row r="302" spans="1:8" x14ac:dyDescent="0.45">
      <c r="A302" s="7" t="s">
        <v>2</v>
      </c>
      <c r="B302" s="7">
        <v>91931945</v>
      </c>
      <c r="C302" s="7">
        <v>91932980</v>
      </c>
      <c r="D302" s="7" t="s">
        <v>796</v>
      </c>
      <c r="E302" s="7" t="s">
        <v>1</v>
      </c>
      <c r="F302" s="7">
        <v>0</v>
      </c>
      <c r="G302" s="7">
        <v>1035</v>
      </c>
      <c r="H302" s="14">
        <v>0</v>
      </c>
    </row>
    <row r="303" spans="1:8" x14ac:dyDescent="0.45">
      <c r="A303" s="7" t="s">
        <v>2</v>
      </c>
      <c r="B303" s="7">
        <v>92015190</v>
      </c>
      <c r="C303" s="7">
        <v>92016333</v>
      </c>
      <c r="D303" s="7" t="s">
        <v>1070</v>
      </c>
      <c r="E303" s="7" t="s">
        <v>1</v>
      </c>
      <c r="F303" s="7">
        <v>0</v>
      </c>
      <c r="G303" s="7">
        <v>1143</v>
      </c>
      <c r="H303" s="14">
        <v>0</v>
      </c>
    </row>
    <row r="304" spans="1:8" x14ac:dyDescent="0.45">
      <c r="A304" s="7" t="s">
        <v>2</v>
      </c>
      <c r="B304" s="7">
        <v>93156220</v>
      </c>
      <c r="C304" s="7">
        <v>93156873</v>
      </c>
      <c r="D304" s="7" t="s">
        <v>797</v>
      </c>
      <c r="E304" s="7" t="s">
        <v>0</v>
      </c>
      <c r="F304" s="7">
        <v>0</v>
      </c>
      <c r="G304" s="7">
        <v>653</v>
      </c>
      <c r="H304" s="14">
        <v>0</v>
      </c>
    </row>
    <row r="305" spans="1:8" x14ac:dyDescent="0.45">
      <c r="A305" s="7" t="s">
        <v>2</v>
      </c>
      <c r="B305" s="7">
        <v>93183226</v>
      </c>
      <c r="C305" s="7">
        <v>93183946</v>
      </c>
      <c r="D305" s="7" t="s">
        <v>798</v>
      </c>
      <c r="E305" s="7" t="s">
        <v>0</v>
      </c>
      <c r="F305" s="7">
        <v>0</v>
      </c>
      <c r="G305" s="7">
        <v>720</v>
      </c>
      <c r="H305" s="14">
        <v>0</v>
      </c>
    </row>
    <row r="306" spans="1:8" x14ac:dyDescent="0.45">
      <c r="A306" s="7" t="s">
        <v>2</v>
      </c>
      <c r="B306" s="7">
        <v>93286506</v>
      </c>
      <c r="C306" s="7">
        <v>93298357</v>
      </c>
      <c r="D306" s="7" t="s">
        <v>437</v>
      </c>
      <c r="E306" s="7" t="s">
        <v>0</v>
      </c>
      <c r="F306" s="7">
        <v>0</v>
      </c>
      <c r="G306" s="7">
        <v>11851</v>
      </c>
      <c r="H306" s="14">
        <v>0</v>
      </c>
    </row>
    <row r="307" spans="1:8" x14ac:dyDescent="0.45">
      <c r="A307" s="7" t="s">
        <v>2</v>
      </c>
      <c r="B307" s="7">
        <v>93968655</v>
      </c>
      <c r="C307" s="7">
        <v>93975470</v>
      </c>
      <c r="D307" s="7" t="s">
        <v>800</v>
      </c>
      <c r="E307" s="7" t="s">
        <v>0</v>
      </c>
      <c r="F307" s="7">
        <v>0</v>
      </c>
      <c r="G307" s="7">
        <v>6815</v>
      </c>
      <c r="H307" s="14">
        <v>0</v>
      </c>
    </row>
    <row r="308" spans="1:8" x14ac:dyDescent="0.45">
      <c r="A308" s="7" t="s">
        <v>2</v>
      </c>
      <c r="B308" s="7">
        <v>94274573</v>
      </c>
      <c r="C308" s="7">
        <v>94274637</v>
      </c>
      <c r="D308" s="7" t="s">
        <v>801</v>
      </c>
      <c r="E308" s="7" t="s">
        <v>0</v>
      </c>
      <c r="F308" s="7">
        <v>0</v>
      </c>
      <c r="G308" s="7">
        <v>64</v>
      </c>
      <c r="H308" s="14">
        <v>0</v>
      </c>
    </row>
    <row r="309" spans="1:8" x14ac:dyDescent="0.45">
      <c r="A309" s="7" t="s">
        <v>2</v>
      </c>
      <c r="B309" s="7">
        <v>94636068</v>
      </c>
      <c r="C309" s="7">
        <v>94638562</v>
      </c>
      <c r="D309" s="7" t="s">
        <v>322</v>
      </c>
      <c r="E309" s="7" t="s">
        <v>0</v>
      </c>
      <c r="F309" s="7">
        <v>0</v>
      </c>
      <c r="G309" s="7">
        <v>2494</v>
      </c>
      <c r="H309" s="14">
        <v>0</v>
      </c>
    </row>
    <row r="310" spans="1:8" x14ac:dyDescent="0.45">
      <c r="A310" s="7" t="s">
        <v>2</v>
      </c>
      <c r="B310" s="7">
        <v>96239925</v>
      </c>
      <c r="C310" s="7">
        <v>96243642</v>
      </c>
      <c r="D310" s="7" t="s">
        <v>803</v>
      </c>
      <c r="E310" s="7" t="s">
        <v>0</v>
      </c>
      <c r="F310" s="7">
        <v>0</v>
      </c>
      <c r="G310" s="7">
        <v>3717</v>
      </c>
      <c r="H310" s="14">
        <v>0</v>
      </c>
    </row>
    <row r="311" spans="1:8" x14ac:dyDescent="0.45">
      <c r="A311" s="7" t="s">
        <v>2</v>
      </c>
      <c r="B311" s="7">
        <v>96242816</v>
      </c>
      <c r="C311" s="7">
        <v>96242926</v>
      </c>
      <c r="D311" s="7" t="s">
        <v>804</v>
      </c>
      <c r="E311" s="7" t="s">
        <v>0</v>
      </c>
      <c r="F311" s="7">
        <v>0</v>
      </c>
      <c r="G311" s="7">
        <v>110</v>
      </c>
      <c r="H311" s="14">
        <v>0</v>
      </c>
    </row>
    <row r="312" spans="1:8" x14ac:dyDescent="0.45">
      <c r="A312" s="7" t="s">
        <v>2</v>
      </c>
      <c r="B312" s="7">
        <v>96713467</v>
      </c>
      <c r="C312" s="7">
        <v>96719388</v>
      </c>
      <c r="D312" s="7" t="s">
        <v>98</v>
      </c>
      <c r="E312" s="7" t="s">
        <v>0</v>
      </c>
      <c r="F312" s="7">
        <v>0</v>
      </c>
      <c r="G312" s="7">
        <v>5921</v>
      </c>
      <c r="H312" s="14">
        <v>0</v>
      </c>
    </row>
    <row r="313" spans="1:8" x14ac:dyDescent="0.45">
      <c r="A313" s="7" t="s">
        <v>2</v>
      </c>
      <c r="B313" s="7">
        <v>99136060</v>
      </c>
      <c r="C313" s="7">
        <v>99149022</v>
      </c>
      <c r="D313" s="7" t="s">
        <v>39</v>
      </c>
      <c r="E313" s="7" t="s">
        <v>0</v>
      </c>
      <c r="F313" s="7">
        <v>0</v>
      </c>
      <c r="G313" s="7">
        <v>12962</v>
      </c>
      <c r="H313" s="14">
        <v>0</v>
      </c>
    </row>
    <row r="314" spans="1:8" x14ac:dyDescent="0.45">
      <c r="A314" s="7" t="s">
        <v>2</v>
      </c>
      <c r="B314" s="7">
        <v>99465733</v>
      </c>
      <c r="C314" s="7">
        <v>99470735</v>
      </c>
      <c r="D314" s="7" t="s">
        <v>344</v>
      </c>
      <c r="E314" s="7" t="s">
        <v>1</v>
      </c>
      <c r="F314" s="7">
        <v>0</v>
      </c>
      <c r="G314" s="7">
        <v>5002</v>
      </c>
      <c r="H314" s="14">
        <v>0</v>
      </c>
    </row>
    <row r="315" spans="1:8" x14ac:dyDescent="0.45">
      <c r="A315" s="7" t="s">
        <v>2</v>
      </c>
      <c r="B315" s="7">
        <v>100381096</v>
      </c>
      <c r="C315" s="7">
        <v>100381185</v>
      </c>
      <c r="D315" s="7" t="s">
        <v>809</v>
      </c>
      <c r="E315" s="7" t="s">
        <v>0</v>
      </c>
      <c r="F315" s="7">
        <v>0</v>
      </c>
      <c r="G315" s="7">
        <v>89</v>
      </c>
      <c r="H315" s="14">
        <v>0</v>
      </c>
    </row>
    <row r="316" spans="1:8" x14ac:dyDescent="0.45">
      <c r="A316" s="7" t="s">
        <v>2</v>
      </c>
      <c r="B316" s="7">
        <v>100429012</v>
      </c>
      <c r="C316" s="7">
        <v>100429885</v>
      </c>
      <c r="D316" s="7" t="s">
        <v>370</v>
      </c>
      <c r="E316" s="7" t="s">
        <v>0</v>
      </c>
      <c r="F316" s="7">
        <v>0</v>
      </c>
      <c r="G316" s="7">
        <v>873</v>
      </c>
      <c r="H316" s="14">
        <v>0</v>
      </c>
    </row>
    <row r="317" spans="1:8" x14ac:dyDescent="0.45">
      <c r="A317" s="7" t="s">
        <v>2</v>
      </c>
      <c r="B317" s="7">
        <v>100622905</v>
      </c>
      <c r="C317" s="7">
        <v>100625907</v>
      </c>
      <c r="D317" s="7" t="s">
        <v>323</v>
      </c>
      <c r="E317" s="7" t="s">
        <v>1</v>
      </c>
      <c r="F317" s="7">
        <v>0</v>
      </c>
      <c r="G317" s="7">
        <v>3002</v>
      </c>
      <c r="H317" s="14">
        <v>0</v>
      </c>
    </row>
    <row r="318" spans="1:8" x14ac:dyDescent="0.45">
      <c r="A318" s="7" t="s">
        <v>2</v>
      </c>
      <c r="B318" s="7">
        <v>100729846</v>
      </c>
      <c r="C318" s="7">
        <v>100738901</v>
      </c>
      <c r="D318" s="7" t="s">
        <v>126</v>
      </c>
      <c r="E318" s="7" t="s">
        <v>0</v>
      </c>
      <c r="F318" s="7">
        <v>0</v>
      </c>
      <c r="G318" s="7">
        <v>9055</v>
      </c>
      <c r="H318" s="14">
        <v>0</v>
      </c>
    </row>
    <row r="319" spans="1:8" x14ac:dyDescent="0.45">
      <c r="A319" s="7" t="s">
        <v>2</v>
      </c>
      <c r="B319" s="7">
        <v>101079209</v>
      </c>
      <c r="C319" s="7">
        <v>101085405</v>
      </c>
      <c r="D319" s="7" t="s">
        <v>53</v>
      </c>
      <c r="E319" s="7" t="s">
        <v>1</v>
      </c>
      <c r="F319" s="7">
        <v>0</v>
      </c>
      <c r="G319" s="7">
        <v>6196</v>
      </c>
      <c r="H319" s="14">
        <v>0</v>
      </c>
    </row>
    <row r="320" spans="1:8" x14ac:dyDescent="0.45">
      <c r="A320" s="7" t="s">
        <v>2</v>
      </c>
      <c r="B320" s="7">
        <v>101254527</v>
      </c>
      <c r="C320" s="7">
        <v>101260873</v>
      </c>
      <c r="D320" s="7" t="s">
        <v>195</v>
      </c>
      <c r="E320" s="7" t="s">
        <v>0</v>
      </c>
      <c r="F320" s="7">
        <v>0</v>
      </c>
      <c r="G320" s="7">
        <v>6346</v>
      </c>
      <c r="H320" s="14">
        <v>0</v>
      </c>
    </row>
    <row r="321" spans="1:8" x14ac:dyDescent="0.45">
      <c r="A321" s="7" t="s">
        <v>2</v>
      </c>
      <c r="B321" s="7">
        <v>101261372</v>
      </c>
      <c r="C321" s="7">
        <v>101263992</v>
      </c>
      <c r="D321" s="7" t="s">
        <v>815</v>
      </c>
      <c r="E321" s="7" t="s">
        <v>1</v>
      </c>
      <c r="F321" s="7">
        <v>0</v>
      </c>
      <c r="G321" s="7">
        <v>2620</v>
      </c>
      <c r="H321" s="14">
        <v>0</v>
      </c>
    </row>
    <row r="322" spans="1:8" x14ac:dyDescent="0.45">
      <c r="A322" s="7" t="s">
        <v>2</v>
      </c>
      <c r="B322" s="7">
        <v>101264384</v>
      </c>
      <c r="C322" s="7">
        <v>101268255</v>
      </c>
      <c r="D322" s="7" t="s">
        <v>816</v>
      </c>
      <c r="E322" s="7" t="s">
        <v>1</v>
      </c>
      <c r="F322" s="7">
        <v>0</v>
      </c>
      <c r="G322" s="7">
        <v>3871</v>
      </c>
      <c r="H322" s="14">
        <v>0</v>
      </c>
    </row>
    <row r="323" spans="1:8" x14ac:dyDescent="0.45">
      <c r="A323" s="7" t="s">
        <v>2</v>
      </c>
      <c r="B323" s="7">
        <v>101274090</v>
      </c>
      <c r="C323" s="7">
        <v>101298934</v>
      </c>
      <c r="D323" s="7" t="s">
        <v>414</v>
      </c>
      <c r="E323" s="7" t="s">
        <v>0</v>
      </c>
      <c r="F323" s="7">
        <v>0</v>
      </c>
      <c r="G323" s="7">
        <v>24844</v>
      </c>
      <c r="H323" s="14">
        <v>0</v>
      </c>
    </row>
    <row r="324" spans="1:8" x14ac:dyDescent="0.45">
      <c r="A324" s="7" t="s">
        <v>2</v>
      </c>
      <c r="B324" s="7">
        <v>101299178</v>
      </c>
      <c r="C324" s="7">
        <v>101321350</v>
      </c>
      <c r="D324" s="7" t="s">
        <v>498</v>
      </c>
      <c r="E324" s="7" t="s">
        <v>0</v>
      </c>
      <c r="F324" s="7">
        <v>0</v>
      </c>
      <c r="G324" s="7">
        <v>22172</v>
      </c>
      <c r="H324" s="14">
        <v>0</v>
      </c>
    </row>
    <row r="325" spans="1:8" x14ac:dyDescent="0.45">
      <c r="A325" s="7" t="s">
        <v>2</v>
      </c>
      <c r="B325" s="7">
        <v>101376375</v>
      </c>
      <c r="C325" s="7">
        <v>101385629</v>
      </c>
      <c r="D325" s="7" t="s">
        <v>11</v>
      </c>
      <c r="E325" s="7" t="s">
        <v>0</v>
      </c>
      <c r="F325" s="7">
        <v>0</v>
      </c>
      <c r="G325" s="7">
        <v>9254</v>
      </c>
      <c r="H325" s="14">
        <v>0</v>
      </c>
    </row>
    <row r="326" spans="1:8" x14ac:dyDescent="0.45">
      <c r="A326" s="7" t="s">
        <v>2</v>
      </c>
      <c r="B326" s="7">
        <v>101449108</v>
      </c>
      <c r="C326" s="7">
        <v>101453541</v>
      </c>
      <c r="D326" s="7" t="s">
        <v>817</v>
      </c>
      <c r="E326" s="7" t="s">
        <v>0</v>
      </c>
      <c r="F326" s="7">
        <v>0</v>
      </c>
      <c r="G326" s="7">
        <v>4433</v>
      </c>
      <c r="H326" s="14">
        <v>0</v>
      </c>
    </row>
    <row r="327" spans="1:8" x14ac:dyDescent="0.45">
      <c r="A327" s="7" t="s">
        <v>2</v>
      </c>
      <c r="B327" s="7">
        <v>101731534</v>
      </c>
      <c r="C327" s="7">
        <v>101734147</v>
      </c>
      <c r="D327" s="7" t="s">
        <v>818</v>
      </c>
      <c r="E327" s="7" t="s">
        <v>1</v>
      </c>
      <c r="F327" s="7">
        <v>0</v>
      </c>
      <c r="G327" s="7">
        <v>2613</v>
      </c>
      <c r="H327" s="14">
        <v>0</v>
      </c>
    </row>
    <row r="328" spans="1:8" x14ac:dyDescent="0.45">
      <c r="A328" s="7" t="s">
        <v>2</v>
      </c>
      <c r="B328" s="7">
        <v>102066541</v>
      </c>
      <c r="C328" s="7">
        <v>102071307</v>
      </c>
      <c r="D328" s="7" t="s">
        <v>319</v>
      </c>
      <c r="E328" s="7" t="s">
        <v>1</v>
      </c>
      <c r="F328" s="7">
        <v>0</v>
      </c>
      <c r="G328" s="7">
        <v>4766</v>
      </c>
      <c r="H328" s="14">
        <v>0</v>
      </c>
    </row>
    <row r="329" spans="1:8" x14ac:dyDescent="0.45">
      <c r="A329" s="7" t="s">
        <v>2</v>
      </c>
      <c r="B329" s="7">
        <v>102184940</v>
      </c>
      <c r="C329" s="7">
        <v>102189391</v>
      </c>
      <c r="D329" s="7" t="s">
        <v>434</v>
      </c>
      <c r="E329" s="7" t="s">
        <v>1</v>
      </c>
      <c r="F329" s="7">
        <v>0</v>
      </c>
      <c r="G329" s="7">
        <v>4451</v>
      </c>
      <c r="H329" s="14">
        <v>0</v>
      </c>
    </row>
    <row r="330" spans="1:8" x14ac:dyDescent="0.45">
      <c r="A330" s="7" t="s">
        <v>2</v>
      </c>
      <c r="B330" s="7">
        <v>102247377</v>
      </c>
      <c r="C330" s="7">
        <v>102250776</v>
      </c>
      <c r="D330" s="7" t="s">
        <v>168</v>
      </c>
      <c r="E330" s="7" t="s">
        <v>1</v>
      </c>
      <c r="F330" s="7">
        <v>0</v>
      </c>
      <c r="G330" s="7">
        <v>3399</v>
      </c>
      <c r="H330" s="14">
        <v>0</v>
      </c>
    </row>
    <row r="331" spans="1:8" x14ac:dyDescent="0.45">
      <c r="A331" s="7" t="s">
        <v>2</v>
      </c>
      <c r="B331" s="7">
        <v>102706887</v>
      </c>
      <c r="C331" s="7">
        <v>102707670</v>
      </c>
      <c r="D331" s="7" t="s">
        <v>820</v>
      </c>
      <c r="E331" s="7" t="s">
        <v>1</v>
      </c>
      <c r="F331" s="7">
        <v>0</v>
      </c>
      <c r="G331" s="7">
        <v>783</v>
      </c>
      <c r="H331" s="14">
        <v>0</v>
      </c>
    </row>
    <row r="332" spans="1:8" x14ac:dyDescent="0.45">
      <c r="A332" s="7" t="s">
        <v>2</v>
      </c>
      <c r="B332" s="7">
        <v>102791195</v>
      </c>
      <c r="C332" s="7">
        <v>102798389</v>
      </c>
      <c r="D332" s="7" t="s">
        <v>822</v>
      </c>
      <c r="E332" s="7" t="s">
        <v>0</v>
      </c>
      <c r="F332" s="7">
        <v>0</v>
      </c>
      <c r="G332" s="7">
        <v>7194</v>
      </c>
      <c r="H332" s="14">
        <v>0</v>
      </c>
    </row>
    <row r="333" spans="1:8" x14ac:dyDescent="0.45">
      <c r="A333" s="7" t="s">
        <v>2</v>
      </c>
      <c r="B333" s="7">
        <v>102859186</v>
      </c>
      <c r="C333" s="7">
        <v>102866353</v>
      </c>
      <c r="D333" s="7" t="s">
        <v>823</v>
      </c>
      <c r="E333" s="7" t="s">
        <v>1</v>
      </c>
      <c r="F333" s="7">
        <v>0</v>
      </c>
      <c r="G333" s="7">
        <v>7167</v>
      </c>
      <c r="H333" s="14">
        <v>0</v>
      </c>
    </row>
    <row r="334" spans="1:8" x14ac:dyDescent="0.45">
      <c r="A334" s="7" t="s">
        <v>2</v>
      </c>
      <c r="B334" s="7">
        <v>102903220</v>
      </c>
      <c r="C334" s="7">
        <v>102906469</v>
      </c>
      <c r="D334" s="7" t="s">
        <v>145</v>
      </c>
      <c r="E334" s="7" t="s">
        <v>1</v>
      </c>
      <c r="F334" s="7">
        <v>0</v>
      </c>
      <c r="G334" s="7">
        <v>3249</v>
      </c>
      <c r="H334" s="14">
        <v>0</v>
      </c>
    </row>
    <row r="335" spans="1:8" x14ac:dyDescent="0.45">
      <c r="A335" s="7" t="s">
        <v>2</v>
      </c>
      <c r="B335" s="7">
        <v>102908904</v>
      </c>
      <c r="C335" s="7">
        <v>102909651</v>
      </c>
      <c r="D335" s="7" t="s">
        <v>824</v>
      </c>
      <c r="E335" s="7" t="s">
        <v>0</v>
      </c>
      <c r="F335" s="7">
        <v>0</v>
      </c>
      <c r="G335" s="7">
        <v>747</v>
      </c>
      <c r="H335" s="14">
        <v>0</v>
      </c>
    </row>
    <row r="336" spans="1:8" x14ac:dyDescent="0.45">
      <c r="A336" s="7" t="s">
        <v>2</v>
      </c>
      <c r="B336" s="7">
        <v>102928371</v>
      </c>
      <c r="C336" s="7">
        <v>102929107</v>
      </c>
      <c r="D336" s="7" t="s">
        <v>1071</v>
      </c>
      <c r="E336" s="7" t="s">
        <v>0</v>
      </c>
      <c r="F336" s="7">
        <v>0</v>
      </c>
      <c r="G336" s="7">
        <v>736</v>
      </c>
      <c r="H336" s="14">
        <v>0</v>
      </c>
    </row>
    <row r="337" spans="1:8" x14ac:dyDescent="0.45">
      <c r="A337" s="7" t="s">
        <v>2</v>
      </c>
      <c r="B337" s="7">
        <v>102932046</v>
      </c>
      <c r="C337" s="7">
        <v>102934223</v>
      </c>
      <c r="D337" s="7" t="s">
        <v>257</v>
      </c>
      <c r="E337" s="7" t="s">
        <v>1</v>
      </c>
      <c r="F337" s="7">
        <v>0</v>
      </c>
      <c r="G337" s="7">
        <v>2177</v>
      </c>
      <c r="H337" s="14">
        <v>0</v>
      </c>
    </row>
    <row r="338" spans="1:8" x14ac:dyDescent="0.45">
      <c r="A338" s="7" t="s">
        <v>2</v>
      </c>
      <c r="B338" s="7">
        <v>103184058</v>
      </c>
      <c r="C338" s="7">
        <v>103186664</v>
      </c>
      <c r="D338" s="7" t="s">
        <v>501</v>
      </c>
      <c r="E338" s="7" t="s">
        <v>1</v>
      </c>
      <c r="F338" s="7">
        <v>0</v>
      </c>
      <c r="G338" s="7">
        <v>2606</v>
      </c>
      <c r="H338" s="14">
        <v>0</v>
      </c>
    </row>
    <row r="339" spans="1:8" x14ac:dyDescent="0.45">
      <c r="A339" s="7" t="s">
        <v>2</v>
      </c>
      <c r="B339" s="7">
        <v>103460372</v>
      </c>
      <c r="C339" s="7">
        <v>103483233</v>
      </c>
      <c r="D339" s="7" t="s">
        <v>3</v>
      </c>
      <c r="E339" s="7" t="s">
        <v>1</v>
      </c>
      <c r="F339" s="7">
        <v>0</v>
      </c>
      <c r="G339" s="7">
        <v>22861</v>
      </c>
      <c r="H339" s="14">
        <v>0</v>
      </c>
    </row>
    <row r="340" spans="1:8" x14ac:dyDescent="0.45">
      <c r="A340" s="7" t="s">
        <v>2</v>
      </c>
      <c r="B340" s="7">
        <v>103572920</v>
      </c>
      <c r="C340" s="7">
        <v>103572996</v>
      </c>
      <c r="D340" s="7" t="s">
        <v>828</v>
      </c>
      <c r="E340" s="7" t="s">
        <v>1</v>
      </c>
      <c r="F340" s="7">
        <v>0</v>
      </c>
      <c r="G340" s="7">
        <v>76</v>
      </c>
      <c r="H340" s="14">
        <v>0</v>
      </c>
    </row>
    <row r="341" spans="1:8" x14ac:dyDescent="0.45">
      <c r="A341" s="7" t="s">
        <v>2</v>
      </c>
      <c r="B341" s="7">
        <v>103573059</v>
      </c>
      <c r="C341" s="7">
        <v>103573154</v>
      </c>
      <c r="D341" s="7" t="s">
        <v>830</v>
      </c>
      <c r="E341" s="7" t="s">
        <v>1</v>
      </c>
      <c r="F341" s="7">
        <v>0</v>
      </c>
      <c r="G341" s="7">
        <v>95</v>
      </c>
      <c r="H341" s="14">
        <v>0</v>
      </c>
    </row>
    <row r="342" spans="1:8" x14ac:dyDescent="0.45">
      <c r="A342" s="7" t="s">
        <v>2</v>
      </c>
      <c r="B342" s="7">
        <v>103573084</v>
      </c>
      <c r="C342" s="7">
        <v>103573133</v>
      </c>
      <c r="D342" s="7" t="s">
        <v>829</v>
      </c>
      <c r="E342" s="7" t="s">
        <v>0</v>
      </c>
      <c r="F342" s="7">
        <v>0</v>
      </c>
      <c r="G342" s="7">
        <v>49</v>
      </c>
      <c r="H342" s="14">
        <v>0</v>
      </c>
    </row>
    <row r="343" spans="1:8" x14ac:dyDescent="0.45">
      <c r="A343" s="7" t="s">
        <v>2</v>
      </c>
      <c r="B343" s="7">
        <v>103630585</v>
      </c>
      <c r="C343" s="7">
        <v>103631664</v>
      </c>
      <c r="D343" s="7" t="s">
        <v>831</v>
      </c>
      <c r="E343" s="7" t="s">
        <v>0</v>
      </c>
      <c r="F343" s="7">
        <v>0</v>
      </c>
      <c r="G343" s="7">
        <v>1079</v>
      </c>
      <c r="H343" s="14">
        <v>0</v>
      </c>
    </row>
    <row r="344" spans="1:8" x14ac:dyDescent="0.45">
      <c r="A344" s="7" t="s">
        <v>2</v>
      </c>
      <c r="B344" s="7">
        <v>104116174</v>
      </c>
      <c r="C344" s="7">
        <v>104116274</v>
      </c>
      <c r="D344" s="7" t="s">
        <v>832</v>
      </c>
      <c r="E344" s="7" t="s">
        <v>1</v>
      </c>
      <c r="F344" s="7">
        <v>0</v>
      </c>
      <c r="G344" s="7">
        <v>100</v>
      </c>
      <c r="H344" s="14">
        <v>0</v>
      </c>
    </row>
    <row r="345" spans="1:8" x14ac:dyDescent="0.45">
      <c r="A345" s="7" t="s">
        <v>2</v>
      </c>
      <c r="B345" s="7">
        <v>104854951</v>
      </c>
      <c r="C345" s="7">
        <v>104857267</v>
      </c>
      <c r="D345" s="7" t="s">
        <v>397</v>
      </c>
      <c r="E345" s="7" t="s">
        <v>1</v>
      </c>
      <c r="F345" s="7">
        <v>0</v>
      </c>
      <c r="G345" s="7">
        <v>2316</v>
      </c>
      <c r="H345" s="14">
        <v>0</v>
      </c>
    </row>
    <row r="346" spans="1:8" x14ac:dyDescent="0.45">
      <c r="A346" s="7" t="s">
        <v>2</v>
      </c>
      <c r="B346" s="7">
        <v>105120377</v>
      </c>
      <c r="C346" s="7">
        <v>105123961</v>
      </c>
      <c r="D346" s="7" t="s">
        <v>181</v>
      </c>
      <c r="E346" s="7" t="s">
        <v>0</v>
      </c>
      <c r="F346" s="7">
        <v>0</v>
      </c>
      <c r="G346" s="7">
        <v>3584</v>
      </c>
      <c r="H346" s="14">
        <v>0</v>
      </c>
    </row>
    <row r="347" spans="1:8" x14ac:dyDescent="0.45">
      <c r="A347" s="7" t="s">
        <v>2</v>
      </c>
      <c r="B347" s="7">
        <v>105344281</v>
      </c>
      <c r="C347" s="7">
        <v>105344369</v>
      </c>
      <c r="D347" s="7" t="s">
        <v>835</v>
      </c>
      <c r="E347" s="7" t="s">
        <v>1</v>
      </c>
      <c r="F347" s="7">
        <v>0</v>
      </c>
      <c r="G347" s="7">
        <v>88</v>
      </c>
      <c r="H347" s="14">
        <v>0</v>
      </c>
    </row>
    <row r="348" spans="1:8" x14ac:dyDescent="0.45">
      <c r="A348" s="7" t="s">
        <v>2</v>
      </c>
      <c r="B348" s="7">
        <v>105379081</v>
      </c>
      <c r="C348" s="7">
        <v>105379179</v>
      </c>
      <c r="D348" s="7" t="s">
        <v>836</v>
      </c>
      <c r="E348" s="7" t="s">
        <v>1</v>
      </c>
      <c r="F348" s="7">
        <v>0</v>
      </c>
      <c r="G348" s="7">
        <v>98</v>
      </c>
      <c r="H348" s="14">
        <v>0</v>
      </c>
    </row>
    <row r="349" spans="1:8" x14ac:dyDescent="0.45">
      <c r="A349" s="7" t="s">
        <v>2</v>
      </c>
      <c r="B349" s="7">
        <v>105499771</v>
      </c>
      <c r="C349" s="7">
        <v>105500639</v>
      </c>
      <c r="D349" s="7" t="s">
        <v>837</v>
      </c>
      <c r="E349" s="7" t="s">
        <v>0</v>
      </c>
      <c r="F349" s="7">
        <v>0</v>
      </c>
      <c r="G349" s="7">
        <v>868</v>
      </c>
      <c r="H349" s="14">
        <v>0</v>
      </c>
    </row>
    <row r="350" spans="1:8" x14ac:dyDescent="0.45">
      <c r="A350" s="7" t="s">
        <v>2</v>
      </c>
      <c r="B350" s="7">
        <v>105764476</v>
      </c>
      <c r="C350" s="7">
        <v>105776532</v>
      </c>
      <c r="D350" s="7" t="s">
        <v>100</v>
      </c>
      <c r="E350" s="7" t="s">
        <v>0</v>
      </c>
      <c r="F350" s="7">
        <v>0</v>
      </c>
      <c r="G350" s="7">
        <v>12056</v>
      </c>
      <c r="H350" s="14">
        <v>0</v>
      </c>
    </row>
    <row r="351" spans="1:8" x14ac:dyDescent="0.45">
      <c r="A351" s="7" t="s">
        <v>2</v>
      </c>
      <c r="B351" s="7">
        <v>106187099</v>
      </c>
      <c r="C351" s="7">
        <v>106203699</v>
      </c>
      <c r="D351" s="7" t="s">
        <v>329</v>
      </c>
      <c r="E351" s="7" t="s">
        <v>0</v>
      </c>
      <c r="F351" s="7">
        <v>0</v>
      </c>
      <c r="G351" s="7">
        <v>16600</v>
      </c>
      <c r="H351" s="14">
        <v>0</v>
      </c>
    </row>
    <row r="352" spans="1:8" x14ac:dyDescent="0.45">
      <c r="A352" s="7" t="s">
        <v>2</v>
      </c>
      <c r="B352" s="7">
        <v>106309825</v>
      </c>
      <c r="C352" s="7">
        <v>106309935</v>
      </c>
      <c r="D352" s="7" t="s">
        <v>840</v>
      </c>
      <c r="E352" s="7" t="s">
        <v>0</v>
      </c>
      <c r="F352" s="7">
        <v>0</v>
      </c>
      <c r="G352" s="7">
        <v>110</v>
      </c>
      <c r="H352" s="14">
        <v>0</v>
      </c>
    </row>
    <row r="353" spans="1:8" x14ac:dyDescent="0.45">
      <c r="A353" s="7" t="s">
        <v>2</v>
      </c>
      <c r="B353" s="7">
        <v>106837081</v>
      </c>
      <c r="C353" s="7">
        <v>106840643</v>
      </c>
      <c r="D353" s="7" t="s">
        <v>1072</v>
      </c>
      <c r="E353" s="7" t="s">
        <v>1</v>
      </c>
      <c r="F353" s="7">
        <v>0</v>
      </c>
      <c r="G353" s="7">
        <v>3562</v>
      </c>
      <c r="H353" s="14">
        <v>0</v>
      </c>
    </row>
    <row r="354" spans="1:8" x14ac:dyDescent="0.45">
      <c r="A354" s="7" t="s">
        <v>2</v>
      </c>
      <c r="B354" s="7">
        <v>107542581</v>
      </c>
      <c r="C354" s="7">
        <v>107543800</v>
      </c>
      <c r="D354" s="7" t="s">
        <v>847</v>
      </c>
      <c r="E354" s="7" t="s">
        <v>0</v>
      </c>
      <c r="F354" s="7">
        <v>0</v>
      </c>
      <c r="G354" s="7">
        <v>1219</v>
      </c>
      <c r="H354" s="14">
        <v>0</v>
      </c>
    </row>
    <row r="355" spans="1:8" x14ac:dyDescent="0.45">
      <c r="A355" s="7" t="s">
        <v>2</v>
      </c>
      <c r="B355" s="7">
        <v>107945734</v>
      </c>
      <c r="C355" s="7">
        <v>107948436</v>
      </c>
      <c r="D355" s="7" t="s">
        <v>1073</v>
      </c>
      <c r="E355" s="7" t="s">
        <v>1</v>
      </c>
      <c r="F355" s="7">
        <v>0</v>
      </c>
      <c r="G355" s="7">
        <v>2702</v>
      </c>
      <c r="H355" s="14">
        <v>0</v>
      </c>
    </row>
    <row r="356" spans="1:8" x14ac:dyDescent="0.45">
      <c r="A356" s="7" t="s">
        <v>2</v>
      </c>
      <c r="B356" s="7">
        <v>109001484</v>
      </c>
      <c r="C356" s="7">
        <v>109002296</v>
      </c>
      <c r="D356" s="7" t="s">
        <v>848</v>
      </c>
      <c r="E356" s="7" t="s">
        <v>0</v>
      </c>
      <c r="F356" s="7">
        <v>0</v>
      </c>
      <c r="G356" s="7">
        <v>812</v>
      </c>
      <c r="H356" s="14">
        <v>0</v>
      </c>
    </row>
    <row r="357" spans="1:8" x14ac:dyDescent="0.45">
      <c r="A357" s="7" t="s">
        <v>2</v>
      </c>
      <c r="B357" s="7">
        <v>109196755</v>
      </c>
      <c r="C357" s="7">
        <v>109200445</v>
      </c>
      <c r="D357" s="7" t="s">
        <v>849</v>
      </c>
      <c r="E357" s="7" t="s">
        <v>0</v>
      </c>
      <c r="F357" s="7">
        <v>0</v>
      </c>
      <c r="G357" s="7">
        <v>3690</v>
      </c>
      <c r="H357" s="14">
        <v>0</v>
      </c>
    </row>
    <row r="358" spans="1:8" x14ac:dyDescent="0.45">
      <c r="A358" s="7" t="s">
        <v>2</v>
      </c>
      <c r="B358" s="7">
        <v>110372752</v>
      </c>
      <c r="C358" s="7">
        <v>110375156</v>
      </c>
      <c r="D358" s="7" t="s">
        <v>1074</v>
      </c>
      <c r="E358" s="7" t="s">
        <v>0</v>
      </c>
      <c r="F358" s="7">
        <v>0</v>
      </c>
      <c r="G358" s="7">
        <v>2404</v>
      </c>
      <c r="H358" s="14">
        <v>0</v>
      </c>
    </row>
    <row r="359" spans="1:8" x14ac:dyDescent="0.45">
      <c r="A359" s="7" t="s">
        <v>2</v>
      </c>
      <c r="B359" s="7">
        <v>110814378</v>
      </c>
      <c r="C359" s="7">
        <v>110819108</v>
      </c>
      <c r="D359" s="7" t="s">
        <v>454</v>
      </c>
      <c r="E359" s="7" t="s">
        <v>0</v>
      </c>
      <c r="F359" s="7">
        <v>0</v>
      </c>
      <c r="G359" s="7">
        <v>4730</v>
      </c>
      <c r="H359" s="14">
        <v>0</v>
      </c>
    </row>
    <row r="360" spans="1:8" x14ac:dyDescent="0.45">
      <c r="A360" s="7" t="s">
        <v>2</v>
      </c>
      <c r="B360" s="7">
        <v>112239048</v>
      </c>
      <c r="C360" s="7">
        <v>112243852</v>
      </c>
      <c r="D360" s="7" t="s">
        <v>1075</v>
      </c>
      <c r="E360" s="7" t="s">
        <v>0</v>
      </c>
      <c r="F360" s="7">
        <v>0</v>
      </c>
      <c r="G360" s="7">
        <v>4804</v>
      </c>
      <c r="H360" s="14">
        <v>0</v>
      </c>
    </row>
    <row r="361" spans="1:8" x14ac:dyDescent="0.45">
      <c r="A361" s="7" t="s">
        <v>2</v>
      </c>
      <c r="B361" s="7">
        <v>113074823</v>
      </c>
      <c r="C361" s="7">
        <v>113074893</v>
      </c>
      <c r="D361" s="7" t="s">
        <v>854</v>
      </c>
      <c r="E361" s="7" t="s">
        <v>1</v>
      </c>
      <c r="F361" s="7">
        <v>0</v>
      </c>
      <c r="G361" s="7">
        <v>70</v>
      </c>
      <c r="H361" s="14">
        <v>0</v>
      </c>
    </row>
    <row r="362" spans="1:8" x14ac:dyDescent="0.45">
      <c r="A362" s="7" t="s">
        <v>2</v>
      </c>
      <c r="B362" s="7">
        <v>114905011</v>
      </c>
      <c r="C362" s="7">
        <v>114905941</v>
      </c>
      <c r="D362" s="7" t="s">
        <v>1076</v>
      </c>
      <c r="E362" s="7" t="s">
        <v>0</v>
      </c>
      <c r="F362" s="7">
        <v>0</v>
      </c>
      <c r="G362" s="7">
        <v>930</v>
      </c>
      <c r="H362" s="14">
        <v>0</v>
      </c>
    </row>
    <row r="363" spans="1:8" x14ac:dyDescent="0.45">
      <c r="A363" s="7" t="s">
        <v>2</v>
      </c>
      <c r="B363" s="7">
        <v>114907581</v>
      </c>
      <c r="C363" s="7">
        <v>114908510</v>
      </c>
      <c r="D363" s="7" t="s">
        <v>855</v>
      </c>
      <c r="E363" s="7" t="s">
        <v>0</v>
      </c>
      <c r="F363" s="7">
        <v>0</v>
      </c>
      <c r="G363" s="7">
        <v>929</v>
      </c>
      <c r="H363" s="14">
        <v>0</v>
      </c>
    </row>
    <row r="364" spans="1:8" x14ac:dyDescent="0.45">
      <c r="A364" s="7" t="s">
        <v>2</v>
      </c>
      <c r="B364" s="7">
        <v>116681177</v>
      </c>
      <c r="C364" s="7">
        <v>116681525</v>
      </c>
      <c r="D364" s="7" t="s">
        <v>858</v>
      </c>
      <c r="E364" s="7" t="s">
        <v>0</v>
      </c>
      <c r="F364" s="7">
        <v>0</v>
      </c>
      <c r="G364" s="7">
        <v>348</v>
      </c>
      <c r="H364" s="14">
        <v>0</v>
      </c>
    </row>
    <row r="365" spans="1:8" x14ac:dyDescent="0.45">
      <c r="A365" s="7" t="s">
        <v>2</v>
      </c>
      <c r="B365" s="7">
        <v>117014756</v>
      </c>
      <c r="C365" s="7">
        <v>117015104</v>
      </c>
      <c r="D365" s="7" t="s">
        <v>859</v>
      </c>
      <c r="E365" s="7" t="s">
        <v>0</v>
      </c>
      <c r="F365" s="7">
        <v>0</v>
      </c>
      <c r="G365" s="7">
        <v>348</v>
      </c>
      <c r="H365" s="14">
        <v>0</v>
      </c>
    </row>
    <row r="366" spans="1:8" x14ac:dyDescent="0.45">
      <c r="A366" s="7" t="s">
        <v>2</v>
      </c>
      <c r="B366" s="7">
        <v>118427226</v>
      </c>
      <c r="C366" s="7">
        <v>118428258</v>
      </c>
      <c r="D366" s="7" t="s">
        <v>1077</v>
      </c>
      <c r="E366" s="7" t="s">
        <v>0</v>
      </c>
      <c r="F366" s="7">
        <v>0</v>
      </c>
      <c r="G366" s="7">
        <v>1032</v>
      </c>
      <c r="H366" s="14">
        <v>0</v>
      </c>
    </row>
    <row r="367" spans="1:8" x14ac:dyDescent="0.45">
      <c r="A367" s="7" t="s">
        <v>2</v>
      </c>
      <c r="B367" s="7">
        <v>118479707</v>
      </c>
      <c r="C367" s="7">
        <v>118480729</v>
      </c>
      <c r="D367" s="7" t="s">
        <v>1078</v>
      </c>
      <c r="E367" s="7" t="s">
        <v>1</v>
      </c>
      <c r="F367" s="7">
        <v>0</v>
      </c>
      <c r="G367" s="7">
        <v>1022</v>
      </c>
      <c r="H367" s="14">
        <v>0</v>
      </c>
    </row>
    <row r="368" spans="1:8" x14ac:dyDescent="0.45">
      <c r="A368" s="7" t="s">
        <v>2</v>
      </c>
      <c r="B368" s="7">
        <v>119927195</v>
      </c>
      <c r="C368" s="7">
        <v>119930165</v>
      </c>
      <c r="D368" s="7" t="s">
        <v>451</v>
      </c>
      <c r="E368" s="7" t="s">
        <v>0</v>
      </c>
      <c r="F368" s="7">
        <v>0</v>
      </c>
      <c r="G368" s="7">
        <v>2970</v>
      </c>
      <c r="H368" s="14">
        <v>0</v>
      </c>
    </row>
    <row r="369" spans="1:8" x14ac:dyDescent="0.45">
      <c r="A369" s="7" t="s">
        <v>2</v>
      </c>
      <c r="B369" s="7">
        <v>120312581</v>
      </c>
      <c r="C369" s="7">
        <v>120313226</v>
      </c>
      <c r="D369" s="7" t="s">
        <v>860</v>
      </c>
      <c r="E369" s="7" t="s">
        <v>1</v>
      </c>
      <c r="F369" s="7">
        <v>0</v>
      </c>
      <c r="G369" s="7">
        <v>645</v>
      </c>
      <c r="H369" s="14">
        <v>0</v>
      </c>
    </row>
    <row r="370" spans="1:8" x14ac:dyDescent="0.45">
      <c r="A370" s="7" t="s">
        <v>2</v>
      </c>
      <c r="B370" s="7">
        <v>122394559</v>
      </c>
      <c r="C370" s="7">
        <v>122397385</v>
      </c>
      <c r="D370" s="7" t="s">
        <v>507</v>
      </c>
      <c r="E370" s="7" t="s">
        <v>1</v>
      </c>
      <c r="F370" s="7">
        <v>0</v>
      </c>
      <c r="G370" s="7">
        <v>2826</v>
      </c>
      <c r="H370" s="14">
        <v>0</v>
      </c>
    </row>
    <row r="371" spans="1:8" x14ac:dyDescent="0.45">
      <c r="A371" s="7" t="s">
        <v>2</v>
      </c>
      <c r="B371" s="7">
        <v>127394292</v>
      </c>
      <c r="C371" s="7">
        <v>127395898</v>
      </c>
      <c r="D371" s="7" t="s">
        <v>862</v>
      </c>
      <c r="E371" s="7" t="s">
        <v>0</v>
      </c>
      <c r="F371" s="7">
        <v>0</v>
      </c>
      <c r="G371" s="7">
        <v>1606</v>
      </c>
      <c r="H371" s="14">
        <v>0</v>
      </c>
    </row>
    <row r="372" spans="1:8" x14ac:dyDescent="0.45">
      <c r="A372" s="7" t="s">
        <v>2</v>
      </c>
      <c r="B372" s="7">
        <v>134075315</v>
      </c>
      <c r="C372" s="7">
        <v>134075397</v>
      </c>
      <c r="D372" s="7" t="s">
        <v>866</v>
      </c>
      <c r="E372" s="7" t="s">
        <v>0</v>
      </c>
      <c r="F372" s="7">
        <v>0</v>
      </c>
      <c r="G372" s="7">
        <v>82</v>
      </c>
      <c r="H372" s="14">
        <v>0</v>
      </c>
    </row>
    <row r="373" spans="1:8" x14ac:dyDescent="0.45">
      <c r="A373" s="7" t="s">
        <v>2</v>
      </c>
      <c r="B373" s="7">
        <v>134585653</v>
      </c>
      <c r="C373" s="7">
        <v>134588062</v>
      </c>
      <c r="D373" s="7" t="s">
        <v>263</v>
      </c>
      <c r="E373" s="7" t="s">
        <v>0</v>
      </c>
      <c r="F373" s="7">
        <v>0</v>
      </c>
      <c r="G373" s="7">
        <v>2409</v>
      </c>
      <c r="H373" s="14">
        <v>0</v>
      </c>
    </row>
    <row r="374" spans="1:8" x14ac:dyDescent="0.45">
      <c r="A374" s="7" t="s">
        <v>2</v>
      </c>
      <c r="B374" s="7">
        <v>134686518</v>
      </c>
      <c r="C374" s="7">
        <v>134697775</v>
      </c>
      <c r="D374" s="7" t="s">
        <v>427</v>
      </c>
      <c r="E374" s="7" t="s">
        <v>0</v>
      </c>
      <c r="F374" s="7">
        <v>0</v>
      </c>
      <c r="G374" s="7">
        <v>11257</v>
      </c>
      <c r="H374" s="14">
        <v>0</v>
      </c>
    </row>
    <row r="375" spans="1:8" x14ac:dyDescent="0.45">
      <c r="A375" s="7" t="s">
        <v>2</v>
      </c>
      <c r="B375" s="7">
        <v>134717937</v>
      </c>
      <c r="C375" s="7">
        <v>134721917</v>
      </c>
      <c r="D375" s="7" t="s">
        <v>511</v>
      </c>
      <c r="E375" s="7" t="s">
        <v>0</v>
      </c>
      <c r="F375" s="7">
        <v>0</v>
      </c>
      <c r="G375" s="7">
        <v>3980</v>
      </c>
      <c r="H375" s="14">
        <v>0</v>
      </c>
    </row>
    <row r="376" spans="1:8" x14ac:dyDescent="0.45">
      <c r="A376" s="7" t="s">
        <v>2</v>
      </c>
      <c r="B376" s="7">
        <v>134748454</v>
      </c>
      <c r="C376" s="7">
        <v>134751419</v>
      </c>
      <c r="D376" s="7" t="s">
        <v>512</v>
      </c>
      <c r="E376" s="7" t="s">
        <v>1</v>
      </c>
      <c r="F376" s="7">
        <v>0</v>
      </c>
      <c r="G376" s="7">
        <v>2965</v>
      </c>
      <c r="H376" s="14">
        <v>0</v>
      </c>
    </row>
    <row r="377" spans="1:8" x14ac:dyDescent="0.45">
      <c r="A377" s="7" t="s">
        <v>2</v>
      </c>
      <c r="B377" s="7">
        <v>134757630</v>
      </c>
      <c r="C377" s="7">
        <v>134757731</v>
      </c>
      <c r="D377" s="7" t="s">
        <v>1079</v>
      </c>
      <c r="E377" s="7" t="s">
        <v>0</v>
      </c>
      <c r="F377" s="7">
        <v>0</v>
      </c>
      <c r="G377" s="7">
        <v>101</v>
      </c>
      <c r="H377" s="14">
        <v>0</v>
      </c>
    </row>
    <row r="378" spans="1:8" x14ac:dyDescent="0.45">
      <c r="A378" s="7" t="s">
        <v>2</v>
      </c>
      <c r="B378" s="7">
        <v>134804141</v>
      </c>
      <c r="C378" s="7">
        <v>134809221</v>
      </c>
      <c r="D378" s="7" t="s">
        <v>514</v>
      </c>
      <c r="E378" s="7" t="s">
        <v>1</v>
      </c>
      <c r="F378" s="7">
        <v>0</v>
      </c>
      <c r="G378" s="7">
        <v>5080</v>
      </c>
      <c r="H378" s="14">
        <v>0</v>
      </c>
    </row>
    <row r="379" spans="1:8" x14ac:dyDescent="0.45">
      <c r="A379" s="7" t="s">
        <v>2</v>
      </c>
      <c r="B379" s="7">
        <v>135208685</v>
      </c>
      <c r="C379" s="7">
        <v>135210687</v>
      </c>
      <c r="D379" s="7" t="s">
        <v>874</v>
      </c>
      <c r="E379" s="7" t="s">
        <v>1</v>
      </c>
      <c r="F379" s="7">
        <v>0</v>
      </c>
      <c r="G379" s="7">
        <v>2002</v>
      </c>
      <c r="H379" s="14">
        <v>0</v>
      </c>
    </row>
    <row r="380" spans="1:8" x14ac:dyDescent="0.45">
      <c r="A380" s="7" t="s">
        <v>2</v>
      </c>
      <c r="B380" s="7">
        <v>135718666</v>
      </c>
      <c r="C380" s="7">
        <v>135720673</v>
      </c>
      <c r="D380" s="7" t="s">
        <v>881</v>
      </c>
      <c r="E380" s="7" t="s">
        <v>1</v>
      </c>
      <c r="F380" s="7">
        <v>0</v>
      </c>
      <c r="G380" s="7">
        <v>2007</v>
      </c>
      <c r="H380" s="14">
        <v>0</v>
      </c>
    </row>
    <row r="381" spans="1:8" x14ac:dyDescent="0.45">
      <c r="A381" s="7" t="s">
        <v>2</v>
      </c>
      <c r="B381" s="7">
        <v>135742691</v>
      </c>
      <c r="C381" s="7">
        <v>135747328</v>
      </c>
      <c r="D381" s="7" t="s">
        <v>311</v>
      </c>
      <c r="E381" s="7" t="s">
        <v>0</v>
      </c>
      <c r="F381" s="7">
        <v>0</v>
      </c>
      <c r="G381" s="7">
        <v>4637</v>
      </c>
      <c r="H381" s="14">
        <v>0</v>
      </c>
    </row>
    <row r="382" spans="1:8" x14ac:dyDescent="0.45">
      <c r="A382" s="7" t="s">
        <v>2</v>
      </c>
      <c r="B382" s="7">
        <v>135746715</v>
      </c>
      <c r="C382" s="7">
        <v>135746769</v>
      </c>
      <c r="D382" s="7" t="s">
        <v>882</v>
      </c>
      <c r="E382" s="7" t="s">
        <v>0</v>
      </c>
      <c r="F382" s="7">
        <v>0</v>
      </c>
      <c r="G382" s="7">
        <v>54</v>
      </c>
      <c r="H382" s="14">
        <v>0</v>
      </c>
    </row>
    <row r="383" spans="1:8" x14ac:dyDescent="0.45">
      <c r="A383" s="7" t="s">
        <v>2</v>
      </c>
      <c r="B383" s="7">
        <v>135786113</v>
      </c>
      <c r="C383" s="7">
        <v>135786217</v>
      </c>
      <c r="D383" s="7" t="s">
        <v>883</v>
      </c>
      <c r="E383" s="7" t="s">
        <v>1</v>
      </c>
      <c r="F383" s="7">
        <v>0</v>
      </c>
      <c r="G383" s="7">
        <v>104</v>
      </c>
      <c r="H383" s="14">
        <v>0</v>
      </c>
    </row>
    <row r="384" spans="1:8" x14ac:dyDescent="0.45">
      <c r="A384" s="7" t="s">
        <v>2</v>
      </c>
      <c r="B384" s="7">
        <v>135839033</v>
      </c>
      <c r="C384" s="7">
        <v>135844730</v>
      </c>
      <c r="D384" s="7" t="s">
        <v>383</v>
      </c>
      <c r="E384" s="7" t="s">
        <v>0</v>
      </c>
      <c r="F384" s="7">
        <v>0</v>
      </c>
      <c r="G384" s="7">
        <v>5697</v>
      </c>
      <c r="H384" s="14">
        <v>0</v>
      </c>
    </row>
    <row r="385" spans="1:8" x14ac:dyDescent="0.45">
      <c r="A385" s="7" t="s">
        <v>2</v>
      </c>
      <c r="B385" s="7">
        <v>135885850</v>
      </c>
      <c r="C385" s="7">
        <v>135891081</v>
      </c>
      <c r="D385" s="7" t="s">
        <v>335</v>
      </c>
      <c r="E385" s="7" t="s">
        <v>0</v>
      </c>
      <c r="F385" s="7">
        <v>0</v>
      </c>
      <c r="G385" s="7">
        <v>5231</v>
      </c>
      <c r="H385" s="14">
        <v>0</v>
      </c>
    </row>
    <row r="386" spans="1:8" x14ac:dyDescent="0.45">
      <c r="A386" s="7" t="s">
        <v>2</v>
      </c>
      <c r="B386" s="7">
        <v>135993819</v>
      </c>
      <c r="C386" s="7">
        <v>135995359</v>
      </c>
      <c r="D386" s="7" t="s">
        <v>392</v>
      </c>
      <c r="E386" s="7" t="s">
        <v>0</v>
      </c>
      <c r="F386" s="7">
        <v>0</v>
      </c>
      <c r="G386" s="7">
        <v>1540</v>
      </c>
      <c r="H386" s="14">
        <v>0</v>
      </c>
    </row>
    <row r="387" spans="1:8" x14ac:dyDescent="0.45">
      <c r="A387" s="7" t="s">
        <v>2</v>
      </c>
      <c r="B387" s="7">
        <v>136033366</v>
      </c>
      <c r="C387" s="7">
        <v>136034946</v>
      </c>
      <c r="D387" s="7" t="s">
        <v>391</v>
      </c>
      <c r="E387" s="7" t="s">
        <v>0</v>
      </c>
      <c r="F387" s="7">
        <v>0</v>
      </c>
      <c r="G387" s="7">
        <v>1580</v>
      </c>
      <c r="H387" s="14">
        <v>0</v>
      </c>
    </row>
    <row r="388" spans="1:8" x14ac:dyDescent="0.45">
      <c r="A388" s="7" t="s">
        <v>2</v>
      </c>
      <c r="B388" s="7">
        <v>136066564</v>
      </c>
      <c r="C388" s="7">
        <v>136068236</v>
      </c>
      <c r="D388" s="7" t="s">
        <v>29</v>
      </c>
      <c r="E388" s="7" t="s">
        <v>1</v>
      </c>
      <c r="F388" s="7">
        <v>0</v>
      </c>
      <c r="G388" s="7">
        <v>1672</v>
      </c>
      <c r="H388" s="14">
        <v>0</v>
      </c>
    </row>
    <row r="389" spans="1:8" x14ac:dyDescent="0.45">
      <c r="A389" s="7" t="s">
        <v>2</v>
      </c>
      <c r="B389" s="7">
        <v>136104602</v>
      </c>
      <c r="C389" s="7">
        <v>136115420</v>
      </c>
      <c r="D389" s="7" t="s">
        <v>885</v>
      </c>
      <c r="E389" s="7" t="s">
        <v>0</v>
      </c>
      <c r="F389" s="7">
        <v>0</v>
      </c>
      <c r="G389" s="7">
        <v>10818</v>
      </c>
      <c r="H389" s="14">
        <v>0</v>
      </c>
    </row>
    <row r="390" spans="1:8" x14ac:dyDescent="0.45">
      <c r="A390" s="7" t="s">
        <v>2</v>
      </c>
      <c r="B390" s="7">
        <v>136139044</v>
      </c>
      <c r="C390" s="7">
        <v>136140439</v>
      </c>
      <c r="D390" s="7" t="s">
        <v>307</v>
      </c>
      <c r="E390" s="7" t="s">
        <v>0</v>
      </c>
      <c r="F390" s="7">
        <v>0</v>
      </c>
      <c r="G390" s="7">
        <v>1395</v>
      </c>
      <c r="H390" s="14">
        <v>0</v>
      </c>
    </row>
    <row r="391" spans="1:8" x14ac:dyDescent="0.45">
      <c r="A391" s="7" t="s">
        <v>2</v>
      </c>
      <c r="B391" s="7">
        <v>136183244</v>
      </c>
      <c r="C391" s="7">
        <v>136183360</v>
      </c>
      <c r="D391" s="7" t="s">
        <v>886</v>
      </c>
      <c r="E391" s="7" t="s">
        <v>0</v>
      </c>
      <c r="F391" s="7">
        <v>0</v>
      </c>
      <c r="G391" s="7">
        <v>116</v>
      </c>
      <c r="H391" s="14">
        <v>0</v>
      </c>
    </row>
    <row r="392" spans="1:8" x14ac:dyDescent="0.45">
      <c r="A392" s="7" t="s">
        <v>2</v>
      </c>
      <c r="B392" s="7">
        <v>136213971</v>
      </c>
      <c r="C392" s="7">
        <v>136215513</v>
      </c>
      <c r="D392" s="7" t="s">
        <v>308</v>
      </c>
      <c r="E392" s="7" t="s">
        <v>1</v>
      </c>
      <c r="F392" s="7">
        <v>0</v>
      </c>
      <c r="G392" s="7">
        <v>1542</v>
      </c>
      <c r="H392" s="14">
        <v>0</v>
      </c>
    </row>
    <row r="393" spans="1:8" x14ac:dyDescent="0.45">
      <c r="A393" s="7" t="s">
        <v>2</v>
      </c>
      <c r="B393" s="7">
        <v>136224040</v>
      </c>
      <c r="C393" s="7">
        <v>136226100</v>
      </c>
      <c r="D393" s="7" t="s">
        <v>68</v>
      </c>
      <c r="E393" s="7" t="s">
        <v>0</v>
      </c>
      <c r="F393" s="7">
        <v>0</v>
      </c>
      <c r="G393" s="7">
        <v>2060</v>
      </c>
      <c r="H393" s="14">
        <v>0</v>
      </c>
    </row>
    <row r="394" spans="1:8" x14ac:dyDescent="0.45">
      <c r="A394" s="7" t="s">
        <v>2</v>
      </c>
      <c r="B394" s="7">
        <v>136270252</v>
      </c>
      <c r="C394" s="7">
        <v>136271978</v>
      </c>
      <c r="D394" s="7" t="s">
        <v>345</v>
      </c>
      <c r="E394" s="7" t="s">
        <v>0</v>
      </c>
      <c r="F394" s="7">
        <v>0</v>
      </c>
      <c r="G394" s="7">
        <v>1726</v>
      </c>
      <c r="H394" s="14">
        <v>0</v>
      </c>
    </row>
    <row r="395" spans="1:8" x14ac:dyDescent="0.45">
      <c r="A395" s="7" t="s">
        <v>2</v>
      </c>
      <c r="B395" s="7">
        <v>136666374</v>
      </c>
      <c r="C395" s="7">
        <v>136668377</v>
      </c>
      <c r="D395" s="7" t="s">
        <v>518</v>
      </c>
      <c r="E395" s="7" t="s">
        <v>0</v>
      </c>
      <c r="F395" s="7">
        <v>0</v>
      </c>
      <c r="G395" s="7">
        <v>2003</v>
      </c>
      <c r="H395" s="14">
        <v>0</v>
      </c>
    </row>
    <row r="396" spans="1:8" x14ac:dyDescent="0.45">
      <c r="A396" s="7" t="s">
        <v>2</v>
      </c>
      <c r="B396" s="7">
        <v>136822745</v>
      </c>
      <c r="C396" s="7">
        <v>136838582</v>
      </c>
      <c r="D396" s="7" t="s">
        <v>108</v>
      </c>
      <c r="E396" s="7" t="s">
        <v>0</v>
      </c>
      <c r="F396" s="7">
        <v>0</v>
      </c>
      <c r="G396" s="7">
        <v>15837</v>
      </c>
      <c r="H396" s="14">
        <v>0</v>
      </c>
    </row>
    <row r="397" spans="1:8" x14ac:dyDescent="0.45">
      <c r="A397" s="7" t="s">
        <v>2</v>
      </c>
      <c r="B397" s="7">
        <v>136927324</v>
      </c>
      <c r="C397" s="7">
        <v>136928373</v>
      </c>
      <c r="D397" s="7" t="s">
        <v>382</v>
      </c>
      <c r="E397" s="7" t="s">
        <v>0</v>
      </c>
      <c r="F397" s="7">
        <v>0</v>
      </c>
      <c r="G397" s="7">
        <v>1049</v>
      </c>
      <c r="H397" s="14">
        <v>0</v>
      </c>
    </row>
    <row r="398" spans="1:8" x14ac:dyDescent="0.45">
      <c r="A398" s="7" t="s">
        <v>2</v>
      </c>
      <c r="B398" s="7">
        <v>136954987</v>
      </c>
      <c r="C398" s="7">
        <v>136957979</v>
      </c>
      <c r="D398" s="7" t="s">
        <v>890</v>
      </c>
      <c r="E398" s="7" t="s">
        <v>1</v>
      </c>
      <c r="F398" s="7">
        <v>0</v>
      </c>
      <c r="G398" s="7">
        <v>2992</v>
      </c>
      <c r="H398" s="14">
        <v>0</v>
      </c>
    </row>
    <row r="399" spans="1:8" x14ac:dyDescent="0.45">
      <c r="A399" s="7" t="s">
        <v>2</v>
      </c>
      <c r="B399" s="7">
        <v>136974021</v>
      </c>
      <c r="C399" s="7">
        <v>136976874</v>
      </c>
      <c r="D399" s="7" t="s">
        <v>892</v>
      </c>
      <c r="E399" s="7" t="s">
        <v>1</v>
      </c>
      <c r="F399" s="7">
        <v>0</v>
      </c>
      <c r="G399" s="7">
        <v>2853</v>
      </c>
      <c r="H399" s="14">
        <v>0</v>
      </c>
    </row>
    <row r="400" spans="1:8" x14ac:dyDescent="0.45">
      <c r="A400" s="7" t="s">
        <v>2</v>
      </c>
      <c r="B400" s="7">
        <v>136993154</v>
      </c>
      <c r="C400" s="7">
        <v>136996923</v>
      </c>
      <c r="D400" s="7" t="s">
        <v>522</v>
      </c>
      <c r="E400" s="7" t="s">
        <v>0</v>
      </c>
      <c r="F400" s="7">
        <v>0</v>
      </c>
      <c r="G400" s="7">
        <v>3769</v>
      </c>
      <c r="H400" s="14">
        <v>0</v>
      </c>
    </row>
    <row r="401" spans="1:8" x14ac:dyDescent="0.45">
      <c r="A401" s="7" t="s">
        <v>2</v>
      </c>
      <c r="B401" s="7">
        <v>138208164</v>
      </c>
      <c r="C401" s="7">
        <v>138209580</v>
      </c>
      <c r="D401" s="7" t="s">
        <v>893</v>
      </c>
      <c r="E401" s="7" t="s">
        <v>1</v>
      </c>
      <c r="F401" s="7">
        <v>0</v>
      </c>
      <c r="G401" s="7">
        <v>1416</v>
      </c>
      <c r="H401" s="14">
        <v>0</v>
      </c>
    </row>
    <row r="402" spans="1:8" x14ac:dyDescent="0.45">
      <c r="A402" s="7" t="s">
        <v>2</v>
      </c>
      <c r="B402" s="7">
        <v>139079248</v>
      </c>
      <c r="C402" s="7">
        <v>139085236</v>
      </c>
      <c r="D402" s="7" t="s">
        <v>894</v>
      </c>
      <c r="E402" s="7" t="s">
        <v>1</v>
      </c>
      <c r="F402" s="7">
        <v>0</v>
      </c>
      <c r="G402" s="7">
        <v>5988</v>
      </c>
      <c r="H402" s="14">
        <v>0</v>
      </c>
    </row>
    <row r="403" spans="1:8" x14ac:dyDescent="0.45">
      <c r="A403" s="7" t="s">
        <v>2</v>
      </c>
      <c r="B403" s="7">
        <v>139333682</v>
      </c>
      <c r="C403" s="7">
        <v>139338169</v>
      </c>
      <c r="D403" s="7" t="s">
        <v>897</v>
      </c>
      <c r="E403" s="7" t="s">
        <v>0</v>
      </c>
      <c r="F403" s="7">
        <v>0</v>
      </c>
      <c r="G403" s="7">
        <v>4487</v>
      </c>
      <c r="H403" s="14">
        <v>0</v>
      </c>
    </row>
    <row r="404" spans="1:8" x14ac:dyDescent="0.45">
      <c r="A404" s="7" t="s">
        <v>2</v>
      </c>
      <c r="B404" s="7">
        <v>139779680</v>
      </c>
      <c r="C404" s="7">
        <v>139782353</v>
      </c>
      <c r="D404" s="7" t="s">
        <v>900</v>
      </c>
      <c r="E404" s="7" t="s">
        <v>1</v>
      </c>
      <c r="F404" s="7">
        <v>0</v>
      </c>
      <c r="G404" s="7">
        <v>2673</v>
      </c>
      <c r="H404" s="14">
        <v>0</v>
      </c>
    </row>
    <row r="405" spans="1:8" x14ac:dyDescent="0.45">
      <c r="A405" s="7" t="s">
        <v>2</v>
      </c>
      <c r="B405" s="7">
        <v>139800807</v>
      </c>
      <c r="C405" s="7">
        <v>139811386</v>
      </c>
      <c r="D405" s="7" t="s">
        <v>901</v>
      </c>
      <c r="E405" s="7" t="s">
        <v>0</v>
      </c>
      <c r="F405" s="7">
        <v>0</v>
      </c>
      <c r="G405" s="7">
        <v>10579</v>
      </c>
      <c r="H405" s="14">
        <v>0</v>
      </c>
    </row>
    <row r="406" spans="1:8" x14ac:dyDescent="0.45">
      <c r="A406" s="7" t="s">
        <v>2</v>
      </c>
      <c r="B406" s="7">
        <v>140310947</v>
      </c>
      <c r="C406" s="7">
        <v>140311012</v>
      </c>
      <c r="D406" s="7" t="s">
        <v>902</v>
      </c>
      <c r="E406" s="7" t="s">
        <v>0</v>
      </c>
      <c r="F406" s="7">
        <v>0</v>
      </c>
      <c r="G406" s="7">
        <v>65</v>
      </c>
      <c r="H406" s="14">
        <v>0</v>
      </c>
    </row>
    <row r="407" spans="1:8" x14ac:dyDescent="0.45">
      <c r="A407" s="7" t="s">
        <v>2</v>
      </c>
      <c r="B407" s="7">
        <v>140539527</v>
      </c>
      <c r="C407" s="7">
        <v>140542668</v>
      </c>
      <c r="D407" s="7" t="s">
        <v>57</v>
      </c>
      <c r="E407" s="7" t="s">
        <v>1</v>
      </c>
      <c r="F407" s="7">
        <v>0</v>
      </c>
      <c r="G407" s="7">
        <v>3141</v>
      </c>
      <c r="H407" s="14">
        <v>0</v>
      </c>
    </row>
    <row r="408" spans="1:8" x14ac:dyDescent="0.45">
      <c r="A408" s="7" t="s">
        <v>2</v>
      </c>
      <c r="B408" s="7">
        <v>140808306</v>
      </c>
      <c r="C408" s="7">
        <v>140813433</v>
      </c>
      <c r="D408" s="7" t="s">
        <v>905</v>
      </c>
      <c r="E408" s="7" t="s">
        <v>1</v>
      </c>
      <c r="F408" s="7">
        <v>0</v>
      </c>
      <c r="G408" s="7">
        <v>5127</v>
      </c>
      <c r="H408" s="14">
        <v>0</v>
      </c>
    </row>
    <row r="409" spans="1:8" x14ac:dyDescent="0.45">
      <c r="A409" s="7" t="s">
        <v>2</v>
      </c>
      <c r="B409" s="7">
        <v>141710997</v>
      </c>
      <c r="C409" s="7">
        <v>141725217</v>
      </c>
      <c r="D409" s="7" t="s">
        <v>221</v>
      </c>
      <c r="E409" s="7" t="s">
        <v>1</v>
      </c>
      <c r="F409" s="7">
        <v>0</v>
      </c>
      <c r="G409" s="7">
        <v>14220</v>
      </c>
      <c r="H409" s="14">
        <v>0</v>
      </c>
    </row>
    <row r="410" spans="1:8" x14ac:dyDescent="0.45">
      <c r="A410" s="7" t="s">
        <v>2</v>
      </c>
      <c r="B410" s="7">
        <v>142297504</v>
      </c>
      <c r="C410" s="7">
        <v>142299237</v>
      </c>
      <c r="D410" s="7" t="s">
        <v>908</v>
      </c>
      <c r="E410" s="7" t="s">
        <v>0</v>
      </c>
      <c r="F410" s="7">
        <v>0</v>
      </c>
      <c r="G410" s="7">
        <v>1733</v>
      </c>
      <c r="H410" s="14">
        <v>0</v>
      </c>
    </row>
    <row r="411" spans="1:8" x14ac:dyDescent="0.45">
      <c r="A411" s="7" t="s">
        <v>2</v>
      </c>
      <c r="B411" s="7">
        <v>142304752</v>
      </c>
      <c r="C411" s="7">
        <v>142306198</v>
      </c>
      <c r="D411" s="7" t="s">
        <v>343</v>
      </c>
      <c r="E411" s="7" t="s">
        <v>1</v>
      </c>
      <c r="F411" s="7">
        <v>0</v>
      </c>
      <c r="G411" s="7">
        <v>1446</v>
      </c>
      <c r="H411" s="14">
        <v>0</v>
      </c>
    </row>
    <row r="412" spans="1:8" x14ac:dyDescent="0.45">
      <c r="A412" s="7" t="s">
        <v>2</v>
      </c>
      <c r="B412" s="7">
        <v>142738999</v>
      </c>
      <c r="C412" s="7">
        <v>142739097</v>
      </c>
      <c r="D412" s="7" t="s">
        <v>909</v>
      </c>
      <c r="E412" s="7" t="s">
        <v>0</v>
      </c>
      <c r="F412" s="7">
        <v>0</v>
      </c>
      <c r="G412" s="7">
        <v>98</v>
      </c>
      <c r="H412" s="14">
        <v>0</v>
      </c>
    </row>
    <row r="413" spans="1:8" x14ac:dyDescent="0.45">
      <c r="A413" s="7" t="s">
        <v>2</v>
      </c>
      <c r="B413" s="7">
        <v>143099593</v>
      </c>
      <c r="C413" s="7">
        <v>143104335</v>
      </c>
      <c r="D413" s="7" t="s">
        <v>910</v>
      </c>
      <c r="E413" s="7" t="s">
        <v>0</v>
      </c>
      <c r="F413" s="7">
        <v>0</v>
      </c>
      <c r="G413" s="7">
        <v>4742</v>
      </c>
      <c r="H413" s="14">
        <v>0</v>
      </c>
    </row>
    <row r="414" spans="1:8" x14ac:dyDescent="0.45">
      <c r="A414" s="7" t="s">
        <v>2</v>
      </c>
      <c r="B414" s="7">
        <v>144297789</v>
      </c>
      <c r="C414" s="7">
        <v>144297899</v>
      </c>
      <c r="D414" s="7" t="s">
        <v>911</v>
      </c>
      <c r="E414" s="7" t="s">
        <v>0</v>
      </c>
      <c r="F414" s="7">
        <v>0</v>
      </c>
      <c r="G414" s="7">
        <v>110</v>
      </c>
      <c r="H414" s="14">
        <v>0</v>
      </c>
    </row>
    <row r="415" spans="1:8" x14ac:dyDescent="0.45">
      <c r="A415" s="7" t="s">
        <v>2</v>
      </c>
      <c r="B415" s="7">
        <v>144317965</v>
      </c>
      <c r="C415" s="7">
        <v>144325197</v>
      </c>
      <c r="D415" s="7" t="s">
        <v>178</v>
      </c>
      <c r="E415" s="7" t="s">
        <v>0</v>
      </c>
      <c r="F415" s="7">
        <v>0</v>
      </c>
      <c r="G415" s="7">
        <v>7232</v>
      </c>
      <c r="H415" s="14">
        <v>0</v>
      </c>
    </row>
    <row r="416" spans="1:8" x14ac:dyDescent="0.45">
      <c r="A416" s="7" t="s">
        <v>2</v>
      </c>
      <c r="B416" s="7">
        <v>146994389</v>
      </c>
      <c r="C416" s="7">
        <v>146994508</v>
      </c>
      <c r="D416" s="7" t="s">
        <v>917</v>
      </c>
      <c r="E416" s="7" t="s">
        <v>0</v>
      </c>
      <c r="F416" s="7">
        <v>0</v>
      </c>
      <c r="G416" s="7">
        <v>119</v>
      </c>
      <c r="H416" s="14">
        <v>0</v>
      </c>
    </row>
    <row r="417" spans="1:8" x14ac:dyDescent="0.45">
      <c r="A417" s="7" t="s">
        <v>2</v>
      </c>
      <c r="B417" s="7">
        <v>146999404</v>
      </c>
      <c r="C417" s="7">
        <v>146999509</v>
      </c>
      <c r="D417" s="7" t="s">
        <v>918</v>
      </c>
      <c r="E417" s="7" t="s">
        <v>0</v>
      </c>
      <c r="F417" s="7">
        <v>0</v>
      </c>
      <c r="G417" s="7">
        <v>105</v>
      </c>
      <c r="H417" s="14">
        <v>0</v>
      </c>
    </row>
    <row r="418" spans="1:8" x14ac:dyDescent="0.45">
      <c r="A418" s="7" t="s">
        <v>2</v>
      </c>
      <c r="B418" s="7">
        <v>147002258</v>
      </c>
      <c r="C418" s="7">
        <v>147002366</v>
      </c>
      <c r="D418" s="7" t="s">
        <v>919</v>
      </c>
      <c r="E418" s="7" t="s">
        <v>0</v>
      </c>
      <c r="F418" s="7">
        <v>0</v>
      </c>
      <c r="G418" s="7">
        <v>108</v>
      </c>
      <c r="H418" s="14">
        <v>0</v>
      </c>
    </row>
    <row r="419" spans="1:8" x14ac:dyDescent="0.45">
      <c r="A419" s="7" t="s">
        <v>2</v>
      </c>
      <c r="B419" s="7">
        <v>147009440</v>
      </c>
      <c r="C419" s="7">
        <v>147009527</v>
      </c>
      <c r="D419" s="7" t="s">
        <v>920</v>
      </c>
      <c r="E419" s="7" t="s">
        <v>0</v>
      </c>
      <c r="F419" s="7">
        <v>0</v>
      </c>
      <c r="G419" s="7">
        <v>87</v>
      </c>
      <c r="H419" s="14">
        <v>0</v>
      </c>
    </row>
    <row r="420" spans="1:8" x14ac:dyDescent="0.45">
      <c r="A420" s="7" t="s">
        <v>2</v>
      </c>
      <c r="B420" s="7">
        <v>147010600</v>
      </c>
      <c r="C420" s="7">
        <v>147010686</v>
      </c>
      <c r="D420" s="7" t="s">
        <v>921</v>
      </c>
      <c r="E420" s="7" t="s">
        <v>0</v>
      </c>
      <c r="F420" s="7">
        <v>0</v>
      </c>
      <c r="G420" s="7">
        <v>86</v>
      </c>
      <c r="H420" s="14">
        <v>0</v>
      </c>
    </row>
    <row r="421" spans="1:8" x14ac:dyDescent="0.45">
      <c r="A421" s="7" t="s">
        <v>2</v>
      </c>
      <c r="B421" s="7">
        <v>147064904</v>
      </c>
      <c r="C421" s="7">
        <v>147065002</v>
      </c>
      <c r="D421" s="7" t="s">
        <v>922</v>
      </c>
      <c r="E421" s="7" t="s">
        <v>0</v>
      </c>
      <c r="F421" s="7">
        <v>0</v>
      </c>
      <c r="G421" s="7">
        <v>98</v>
      </c>
      <c r="H421" s="14">
        <v>0</v>
      </c>
    </row>
    <row r="422" spans="1:8" x14ac:dyDescent="0.45">
      <c r="A422" s="7" t="s">
        <v>2</v>
      </c>
      <c r="B422" s="7">
        <v>147158209</v>
      </c>
      <c r="C422" s="7">
        <v>147158321</v>
      </c>
      <c r="D422" s="7" t="s">
        <v>923</v>
      </c>
      <c r="E422" s="7" t="s">
        <v>0</v>
      </c>
      <c r="F422" s="7">
        <v>0</v>
      </c>
      <c r="G422" s="7">
        <v>112</v>
      </c>
      <c r="H422" s="14">
        <v>0</v>
      </c>
    </row>
    <row r="423" spans="1:8" x14ac:dyDescent="0.45">
      <c r="A423" s="7" t="s">
        <v>2</v>
      </c>
      <c r="B423" s="7">
        <v>150312950</v>
      </c>
      <c r="C423" s="7">
        <v>150313364</v>
      </c>
      <c r="D423" s="7" t="s">
        <v>936</v>
      </c>
      <c r="E423" s="7" t="s">
        <v>1</v>
      </c>
      <c r="F423" s="7">
        <v>0</v>
      </c>
      <c r="G423" s="7">
        <v>414</v>
      </c>
      <c r="H423" s="14">
        <v>0</v>
      </c>
    </row>
    <row r="424" spans="1:8" x14ac:dyDescent="0.45">
      <c r="A424" s="7" t="s">
        <v>2</v>
      </c>
      <c r="B424" s="7">
        <v>150547384</v>
      </c>
      <c r="C424" s="7">
        <v>150547445</v>
      </c>
      <c r="D424" s="7" t="s">
        <v>937</v>
      </c>
      <c r="E424" s="7" t="s">
        <v>1</v>
      </c>
      <c r="F424" s="7">
        <v>0</v>
      </c>
      <c r="G424" s="7">
        <v>61</v>
      </c>
      <c r="H424" s="14">
        <v>0</v>
      </c>
    </row>
    <row r="425" spans="1:8" x14ac:dyDescent="0.45">
      <c r="A425" s="7" t="s">
        <v>2</v>
      </c>
      <c r="B425" s="7">
        <v>150644709</v>
      </c>
      <c r="C425" s="7">
        <v>150657436</v>
      </c>
      <c r="D425" s="7" t="s">
        <v>441</v>
      </c>
      <c r="E425" s="7" t="s">
        <v>1</v>
      </c>
      <c r="F425" s="7">
        <v>0</v>
      </c>
      <c r="G425" s="7">
        <v>12727</v>
      </c>
      <c r="H425" s="14">
        <v>0</v>
      </c>
    </row>
    <row r="426" spans="1:8" x14ac:dyDescent="0.45">
      <c r="A426" s="7" t="s">
        <v>2</v>
      </c>
      <c r="B426" s="7">
        <v>150806420</v>
      </c>
      <c r="C426" s="7">
        <v>150813703</v>
      </c>
      <c r="D426" s="7" t="s">
        <v>433</v>
      </c>
      <c r="E426" s="7" t="s">
        <v>1</v>
      </c>
      <c r="F426" s="7">
        <v>0</v>
      </c>
      <c r="G426" s="7">
        <v>7283</v>
      </c>
      <c r="H426" s="14">
        <v>0</v>
      </c>
    </row>
    <row r="427" spans="1:8" x14ac:dyDescent="0.45">
      <c r="A427" s="7" t="s">
        <v>2</v>
      </c>
      <c r="B427" s="7">
        <v>151087093</v>
      </c>
      <c r="C427" s="7">
        <v>151096543</v>
      </c>
      <c r="D427" s="7" t="s">
        <v>417</v>
      </c>
      <c r="E427" s="7" t="s">
        <v>1</v>
      </c>
      <c r="F427" s="7">
        <v>0</v>
      </c>
      <c r="G427" s="7">
        <v>9450</v>
      </c>
      <c r="H427" s="14">
        <v>0</v>
      </c>
    </row>
    <row r="428" spans="1:8" x14ac:dyDescent="0.45">
      <c r="A428" s="7" t="s">
        <v>2</v>
      </c>
      <c r="B428" s="7">
        <v>151859561</v>
      </c>
      <c r="C428" s="7">
        <v>151859637</v>
      </c>
      <c r="D428" s="7" t="s">
        <v>941</v>
      </c>
      <c r="E428" s="7" t="s">
        <v>0</v>
      </c>
      <c r="F428" s="7">
        <v>0</v>
      </c>
      <c r="G428" s="7">
        <v>76</v>
      </c>
      <c r="H428" s="14">
        <v>0</v>
      </c>
    </row>
    <row r="429" spans="1:8" x14ac:dyDescent="0.45">
      <c r="A429" s="7" t="s">
        <v>2</v>
      </c>
      <c r="B429" s="7">
        <v>151912345</v>
      </c>
      <c r="C429" s="7">
        <v>151912428</v>
      </c>
      <c r="D429" s="7" t="s">
        <v>942</v>
      </c>
      <c r="E429" s="7" t="s">
        <v>0</v>
      </c>
      <c r="F429" s="7">
        <v>0</v>
      </c>
      <c r="G429" s="7">
        <v>83</v>
      </c>
      <c r="H429" s="14">
        <v>0</v>
      </c>
    </row>
    <row r="430" spans="1:8" x14ac:dyDescent="0.45">
      <c r="A430" s="7" t="s">
        <v>2</v>
      </c>
      <c r="B430" s="7">
        <v>151913213</v>
      </c>
      <c r="C430" s="7">
        <v>151913321</v>
      </c>
      <c r="D430" s="7" t="s">
        <v>943</v>
      </c>
      <c r="E430" s="7" t="s">
        <v>0</v>
      </c>
      <c r="F430" s="7">
        <v>0</v>
      </c>
      <c r="G430" s="7">
        <v>108</v>
      </c>
      <c r="H430" s="14">
        <v>0</v>
      </c>
    </row>
    <row r="431" spans="1:8" x14ac:dyDescent="0.45">
      <c r="A431" s="7" t="s">
        <v>2</v>
      </c>
      <c r="B431" s="7">
        <v>152001895</v>
      </c>
      <c r="C431" s="7">
        <v>152004442</v>
      </c>
      <c r="D431" s="7" t="s">
        <v>526</v>
      </c>
      <c r="E431" s="7" t="s">
        <v>0</v>
      </c>
      <c r="F431" s="7">
        <v>0</v>
      </c>
      <c r="G431" s="7">
        <v>2547</v>
      </c>
      <c r="H431" s="14">
        <v>0</v>
      </c>
    </row>
    <row r="432" spans="1:8" x14ac:dyDescent="0.45">
      <c r="A432" s="7" t="s">
        <v>2</v>
      </c>
      <c r="B432" s="7">
        <v>152336851</v>
      </c>
      <c r="C432" s="7">
        <v>152342484</v>
      </c>
      <c r="D432" s="7" t="s">
        <v>378</v>
      </c>
      <c r="E432" s="7" t="s">
        <v>1</v>
      </c>
      <c r="F432" s="7">
        <v>0</v>
      </c>
      <c r="G432" s="7">
        <v>5633</v>
      </c>
      <c r="H432" s="14">
        <v>0</v>
      </c>
    </row>
    <row r="433" spans="1:8" x14ac:dyDescent="0.45">
      <c r="A433" s="7" t="s">
        <v>2</v>
      </c>
      <c r="B433" s="7">
        <v>152563333</v>
      </c>
      <c r="C433" s="7">
        <v>152563969</v>
      </c>
      <c r="D433" s="7" t="s">
        <v>944</v>
      </c>
      <c r="E433" s="7" t="s">
        <v>0</v>
      </c>
      <c r="F433" s="7">
        <v>0</v>
      </c>
      <c r="G433" s="7">
        <v>636</v>
      </c>
      <c r="H433" s="14">
        <v>0</v>
      </c>
    </row>
    <row r="434" spans="1:8" x14ac:dyDescent="0.45">
      <c r="A434" s="7" t="s">
        <v>2</v>
      </c>
      <c r="B434" s="7">
        <v>153006468</v>
      </c>
      <c r="C434" s="7">
        <v>153009461</v>
      </c>
      <c r="D434" s="7" t="s">
        <v>302</v>
      </c>
      <c r="E434" s="7" t="s">
        <v>0</v>
      </c>
      <c r="F434" s="7">
        <v>0</v>
      </c>
      <c r="G434" s="7">
        <v>2993</v>
      </c>
      <c r="H434" s="14">
        <v>0</v>
      </c>
    </row>
    <row r="435" spans="1:8" x14ac:dyDescent="0.45">
      <c r="A435" s="7" t="s">
        <v>2</v>
      </c>
      <c r="B435" s="7">
        <v>153036165</v>
      </c>
      <c r="C435" s="7">
        <v>153037563</v>
      </c>
      <c r="D435" s="7" t="s">
        <v>326</v>
      </c>
      <c r="E435" s="7" t="s">
        <v>1</v>
      </c>
      <c r="F435" s="7">
        <v>0</v>
      </c>
      <c r="G435" s="7">
        <v>1398</v>
      </c>
      <c r="H435" s="14">
        <v>0</v>
      </c>
    </row>
    <row r="436" spans="1:8" x14ac:dyDescent="0.45">
      <c r="A436" s="7" t="s">
        <v>2</v>
      </c>
      <c r="B436" s="7">
        <v>153498231</v>
      </c>
      <c r="C436" s="7">
        <v>153501562</v>
      </c>
      <c r="D436" s="7" t="s">
        <v>360</v>
      </c>
      <c r="E436" s="7" t="s">
        <v>0</v>
      </c>
      <c r="F436" s="7">
        <v>0</v>
      </c>
      <c r="G436" s="7">
        <v>3331</v>
      </c>
      <c r="H436" s="14">
        <v>0</v>
      </c>
    </row>
    <row r="437" spans="1:8" x14ac:dyDescent="0.45">
      <c r="A437" s="7" t="s">
        <v>2</v>
      </c>
      <c r="B437" s="7">
        <v>153558592</v>
      </c>
      <c r="C437" s="7">
        <v>153559435</v>
      </c>
      <c r="D437" s="7" t="s">
        <v>946</v>
      </c>
      <c r="E437" s="7" t="s">
        <v>0</v>
      </c>
      <c r="F437" s="7">
        <v>0</v>
      </c>
      <c r="G437" s="7">
        <v>843</v>
      </c>
      <c r="H437" s="14">
        <v>0</v>
      </c>
    </row>
    <row r="438" spans="1:8" x14ac:dyDescent="0.45">
      <c r="A438" s="7" t="s">
        <v>2</v>
      </c>
      <c r="B438" s="7">
        <v>153832292</v>
      </c>
      <c r="C438" s="7">
        <v>153834240</v>
      </c>
      <c r="D438" s="7" t="s">
        <v>531</v>
      </c>
      <c r="E438" s="7" t="s">
        <v>0</v>
      </c>
      <c r="F438" s="7">
        <v>0</v>
      </c>
      <c r="G438" s="7">
        <v>1948</v>
      </c>
      <c r="H438" s="14">
        <v>0</v>
      </c>
    </row>
    <row r="439" spans="1:8" x14ac:dyDescent="0.45">
      <c r="A439" s="7" t="s">
        <v>2</v>
      </c>
      <c r="B439" s="7">
        <v>154482001</v>
      </c>
      <c r="C439" s="7">
        <v>154484682</v>
      </c>
      <c r="D439" s="7" t="s">
        <v>952</v>
      </c>
      <c r="E439" s="7" t="s">
        <v>0</v>
      </c>
      <c r="F439" s="7">
        <v>0</v>
      </c>
      <c r="G439" s="7">
        <v>2681</v>
      </c>
      <c r="H439" s="14">
        <v>0</v>
      </c>
    </row>
    <row r="440" spans="1:8" x14ac:dyDescent="0.45">
      <c r="A440" s="7" t="s">
        <v>2</v>
      </c>
      <c r="B440" s="7">
        <v>154886802</v>
      </c>
      <c r="C440" s="7">
        <v>154890267</v>
      </c>
      <c r="D440" s="7" t="s">
        <v>953</v>
      </c>
      <c r="E440" s="7" t="s">
        <v>1</v>
      </c>
      <c r="F440" s="7">
        <v>0</v>
      </c>
      <c r="G440" s="7">
        <v>3465</v>
      </c>
      <c r="H440" s="14">
        <v>0</v>
      </c>
    </row>
    <row r="441" spans="1:8" x14ac:dyDescent="0.45">
      <c r="A441" s="7" t="s">
        <v>2</v>
      </c>
      <c r="B441" s="7">
        <v>154924011</v>
      </c>
      <c r="C441" s="7">
        <v>154926115</v>
      </c>
      <c r="D441" s="7" t="s">
        <v>1080</v>
      </c>
      <c r="E441" s="7" t="s">
        <v>1</v>
      </c>
      <c r="F441" s="7">
        <v>0</v>
      </c>
      <c r="G441" s="7">
        <v>2104</v>
      </c>
      <c r="H441" s="14">
        <v>0</v>
      </c>
    </row>
    <row r="442" spans="1:8" x14ac:dyDescent="0.45">
      <c r="A442" s="7" t="s">
        <v>2</v>
      </c>
      <c r="B442" s="7">
        <v>154948462</v>
      </c>
      <c r="C442" s="7">
        <v>154949569</v>
      </c>
      <c r="D442" s="7" t="s">
        <v>1081</v>
      </c>
      <c r="E442" s="7" t="s">
        <v>1</v>
      </c>
      <c r="F442" s="7">
        <v>0</v>
      </c>
      <c r="G442" s="7">
        <v>1107</v>
      </c>
      <c r="H442" s="14">
        <v>0</v>
      </c>
    </row>
    <row r="443" spans="1:8" x14ac:dyDescent="0.45">
      <c r="A443" s="7" t="s">
        <v>2</v>
      </c>
      <c r="B443" s="7">
        <v>155027200</v>
      </c>
      <c r="C443" s="7">
        <v>155033292</v>
      </c>
      <c r="D443" s="7" t="s">
        <v>1082</v>
      </c>
      <c r="E443" s="7" t="s">
        <v>1</v>
      </c>
      <c r="F443" s="7">
        <v>0</v>
      </c>
      <c r="G443" s="7">
        <v>6092</v>
      </c>
      <c r="H443" s="14">
        <v>0</v>
      </c>
    </row>
    <row r="444" spans="1:8" x14ac:dyDescent="0.45">
      <c r="A444" s="7" t="s">
        <v>2</v>
      </c>
      <c r="B444" s="7">
        <v>155088518</v>
      </c>
      <c r="C444" s="7">
        <v>155089790</v>
      </c>
      <c r="D444" s="7" t="s">
        <v>1083</v>
      </c>
      <c r="E444" s="7" t="s">
        <v>1</v>
      </c>
      <c r="F444" s="7">
        <v>0</v>
      </c>
      <c r="G444" s="7">
        <v>1272</v>
      </c>
      <c r="H444" s="14">
        <v>0</v>
      </c>
    </row>
    <row r="445" spans="1:8" x14ac:dyDescent="0.45">
      <c r="A445" s="7" t="s">
        <v>2</v>
      </c>
      <c r="B445" s="7">
        <v>155213125</v>
      </c>
      <c r="C445" s="7">
        <v>155216449</v>
      </c>
      <c r="D445" s="7" t="s">
        <v>377</v>
      </c>
      <c r="E445" s="7" t="s">
        <v>1</v>
      </c>
      <c r="F445" s="7">
        <v>0</v>
      </c>
      <c r="G445" s="7">
        <v>3324</v>
      </c>
      <c r="H445" s="14">
        <v>0</v>
      </c>
    </row>
    <row r="446" spans="1:8" x14ac:dyDescent="0.45">
      <c r="A446" s="7" t="s">
        <v>2</v>
      </c>
      <c r="B446" s="7">
        <v>156539482</v>
      </c>
      <c r="C446" s="7">
        <v>156540117</v>
      </c>
      <c r="D446" s="7" t="s">
        <v>955</v>
      </c>
      <c r="E446" s="7" t="s">
        <v>0</v>
      </c>
      <c r="F446" s="7">
        <v>0</v>
      </c>
      <c r="G446" s="7">
        <v>635</v>
      </c>
      <c r="H446" s="14">
        <v>0</v>
      </c>
    </row>
    <row r="447" spans="1:8" x14ac:dyDescent="0.45">
      <c r="A447" s="7" t="s">
        <v>2</v>
      </c>
      <c r="B447" s="7">
        <v>157540803</v>
      </c>
      <c r="C447" s="7">
        <v>157541750</v>
      </c>
      <c r="D447" s="7" t="s">
        <v>957</v>
      </c>
      <c r="E447" s="7" t="s">
        <v>0</v>
      </c>
      <c r="F447" s="7">
        <v>0</v>
      </c>
      <c r="G447" s="7">
        <v>947</v>
      </c>
      <c r="H447" s="14">
        <v>0</v>
      </c>
    </row>
    <row r="448" spans="1:8" x14ac:dyDescent="0.45">
      <c r="A448" s="7" t="s">
        <v>2</v>
      </c>
      <c r="B448" s="7">
        <v>157566118</v>
      </c>
      <c r="C448" s="7">
        <v>157568985</v>
      </c>
      <c r="D448" s="7" t="s">
        <v>79</v>
      </c>
      <c r="E448" s="7" t="s">
        <v>1</v>
      </c>
      <c r="F448" s="7">
        <v>0</v>
      </c>
      <c r="G448" s="7">
        <v>2867</v>
      </c>
      <c r="H448" s="14">
        <v>0</v>
      </c>
    </row>
    <row r="449" spans="1:8" x14ac:dyDescent="0.45">
      <c r="A449" s="7" t="s">
        <v>2</v>
      </c>
      <c r="B449" s="7">
        <v>157818434</v>
      </c>
      <c r="C449" s="7">
        <v>157821060</v>
      </c>
      <c r="D449" s="7" t="s">
        <v>959</v>
      </c>
      <c r="E449" s="7" t="s">
        <v>0</v>
      </c>
      <c r="F449" s="7">
        <v>0</v>
      </c>
      <c r="G449" s="7">
        <v>2626</v>
      </c>
      <c r="H449" s="14">
        <v>0</v>
      </c>
    </row>
    <row r="450" spans="1:8" x14ac:dyDescent="0.45">
      <c r="A450" s="7" t="s">
        <v>2</v>
      </c>
      <c r="B450" s="7">
        <v>162874917</v>
      </c>
      <c r="C450" s="7">
        <v>162874995</v>
      </c>
      <c r="D450" s="7" t="s">
        <v>962</v>
      </c>
      <c r="E450" s="7" t="s">
        <v>1</v>
      </c>
      <c r="F450" s="7">
        <v>0</v>
      </c>
      <c r="G450" s="7">
        <v>78</v>
      </c>
      <c r="H450" s="14">
        <v>0</v>
      </c>
    </row>
    <row r="451" spans="1:8" x14ac:dyDescent="0.45">
      <c r="A451" s="7" t="s">
        <v>2</v>
      </c>
      <c r="B451" s="7">
        <v>163760138</v>
      </c>
      <c r="C451" s="7">
        <v>163761332</v>
      </c>
      <c r="D451" s="7" t="s">
        <v>439</v>
      </c>
      <c r="E451" s="7" t="s">
        <v>1</v>
      </c>
      <c r="F451" s="7">
        <v>0</v>
      </c>
      <c r="G451" s="7">
        <v>1194</v>
      </c>
      <c r="H451" s="14">
        <v>0</v>
      </c>
    </row>
    <row r="452" spans="1:8" x14ac:dyDescent="0.45">
      <c r="A452" s="7" t="s">
        <v>2</v>
      </c>
      <c r="B452" s="7">
        <v>164070702</v>
      </c>
      <c r="C452" s="7">
        <v>164076135</v>
      </c>
      <c r="D452" s="7" t="s">
        <v>256</v>
      </c>
      <c r="E452" s="7" t="s">
        <v>1</v>
      </c>
      <c r="F452" s="7">
        <v>0</v>
      </c>
      <c r="G452" s="7">
        <v>5433</v>
      </c>
      <c r="H452" s="14">
        <v>0</v>
      </c>
    </row>
    <row r="453" spans="1:8" x14ac:dyDescent="0.45">
      <c r="A453" s="7" t="s">
        <v>2</v>
      </c>
      <c r="B453" s="7">
        <v>164419786</v>
      </c>
      <c r="C453" s="7">
        <v>164433915</v>
      </c>
      <c r="D453" s="7" t="s">
        <v>336</v>
      </c>
      <c r="E453" s="7" t="s">
        <v>0</v>
      </c>
      <c r="F453" s="7">
        <v>0</v>
      </c>
      <c r="G453" s="7">
        <v>14129</v>
      </c>
      <c r="H453" s="14">
        <v>0</v>
      </c>
    </row>
    <row r="454" spans="1:8" x14ac:dyDescent="0.45">
      <c r="A454" s="7" t="s">
        <v>2</v>
      </c>
      <c r="B454" s="7">
        <v>166440754</v>
      </c>
      <c r="C454" s="7">
        <v>166453140</v>
      </c>
      <c r="D454" s="7" t="s">
        <v>241</v>
      </c>
      <c r="E454" s="7" t="s">
        <v>0</v>
      </c>
      <c r="F454" s="7">
        <v>0</v>
      </c>
      <c r="G454" s="7">
        <v>12386</v>
      </c>
      <c r="H454" s="14">
        <v>0</v>
      </c>
    </row>
    <row r="455" spans="1:8" x14ac:dyDescent="0.45">
      <c r="A455" s="7" t="s">
        <v>2</v>
      </c>
      <c r="B455" s="7">
        <v>167207093</v>
      </c>
      <c r="C455" s="7">
        <v>167209218</v>
      </c>
      <c r="D455" s="7" t="s">
        <v>534</v>
      </c>
      <c r="E455" s="7" t="s">
        <v>1</v>
      </c>
      <c r="F455" s="7">
        <v>0</v>
      </c>
      <c r="G455" s="7">
        <v>2125</v>
      </c>
      <c r="H455" s="14">
        <v>0</v>
      </c>
    </row>
    <row r="456" spans="1:8" x14ac:dyDescent="0.45">
      <c r="A456" s="7" t="s">
        <v>2</v>
      </c>
      <c r="B456" s="7">
        <v>169176113</v>
      </c>
      <c r="C456" s="7">
        <v>169187209</v>
      </c>
      <c r="D456" s="7" t="s">
        <v>975</v>
      </c>
      <c r="E456" s="7" t="s">
        <v>1</v>
      </c>
      <c r="F456" s="7">
        <v>0</v>
      </c>
      <c r="G456" s="7">
        <v>11096</v>
      </c>
      <c r="H456" s="14">
        <v>0</v>
      </c>
    </row>
    <row r="457" spans="1:8" x14ac:dyDescent="0.45">
      <c r="A457" s="7" t="s">
        <v>2</v>
      </c>
      <c r="B457" s="7">
        <v>169311529</v>
      </c>
      <c r="C457" s="7">
        <v>169320343</v>
      </c>
      <c r="D457" s="7" t="s">
        <v>36</v>
      </c>
      <c r="E457" s="7" t="s">
        <v>1</v>
      </c>
      <c r="F457" s="7">
        <v>0</v>
      </c>
      <c r="G457" s="7">
        <v>8814</v>
      </c>
      <c r="H457" s="14">
        <v>0</v>
      </c>
    </row>
    <row r="458" spans="1:8" x14ac:dyDescent="0.45">
      <c r="A458" s="7" t="s">
        <v>2</v>
      </c>
      <c r="B458" s="7">
        <v>169776377</v>
      </c>
      <c r="C458" s="7">
        <v>169779635</v>
      </c>
      <c r="D458" s="7" t="s">
        <v>976</v>
      </c>
      <c r="E458" s="7" t="s">
        <v>1</v>
      </c>
      <c r="F458" s="7">
        <v>0</v>
      </c>
      <c r="G458" s="7">
        <v>3258</v>
      </c>
      <c r="H458" s="14">
        <v>0</v>
      </c>
    </row>
    <row r="459" spans="1:8" x14ac:dyDescent="0.45">
      <c r="A459" s="7" t="s">
        <v>2</v>
      </c>
      <c r="B459" s="7">
        <v>170010525</v>
      </c>
      <c r="C459" s="7">
        <v>170018797</v>
      </c>
      <c r="D459" s="7" t="s">
        <v>294</v>
      </c>
      <c r="E459" s="7" t="s">
        <v>0</v>
      </c>
      <c r="F459" s="7">
        <v>0</v>
      </c>
      <c r="G459" s="7">
        <v>8272</v>
      </c>
      <c r="H459" s="14">
        <v>0</v>
      </c>
    </row>
    <row r="460" spans="1:8" x14ac:dyDescent="0.45">
      <c r="A460" s="7" t="s">
        <v>2</v>
      </c>
      <c r="B460" s="7">
        <v>170672643</v>
      </c>
      <c r="C460" s="7">
        <v>170678054</v>
      </c>
      <c r="D460" s="7" t="s">
        <v>296</v>
      </c>
      <c r="E460" s="7" t="s">
        <v>0</v>
      </c>
      <c r="F460" s="7">
        <v>0</v>
      </c>
      <c r="G460" s="7">
        <v>5411</v>
      </c>
      <c r="H460" s="14">
        <v>0</v>
      </c>
    </row>
    <row r="461" spans="1:8" x14ac:dyDescent="0.45">
      <c r="A461" s="7" t="s">
        <v>2</v>
      </c>
      <c r="B461" s="7">
        <v>100572246</v>
      </c>
      <c r="C461" s="7">
        <v>100578206</v>
      </c>
      <c r="D461" s="7" t="s">
        <v>812</v>
      </c>
      <c r="E461" s="7" t="s">
        <v>0</v>
      </c>
      <c r="F461" s="7">
        <v>3</v>
      </c>
      <c r="G461" s="7">
        <v>5960</v>
      </c>
      <c r="H461" s="14">
        <v>5.0335570469798663E-4</v>
      </c>
    </row>
    <row r="462" spans="1:8" x14ac:dyDescent="0.45">
      <c r="A462" s="7" t="s">
        <v>2</v>
      </c>
      <c r="B462" s="7">
        <v>99405330</v>
      </c>
      <c r="C462" s="7">
        <v>99443797</v>
      </c>
      <c r="D462" s="7" t="s">
        <v>808</v>
      </c>
      <c r="E462" s="7" t="s">
        <v>1</v>
      </c>
      <c r="F462" s="7">
        <v>66</v>
      </c>
      <c r="G462" s="7">
        <v>38467</v>
      </c>
      <c r="H462" s="14">
        <v>1.7157563625965113E-3</v>
      </c>
    </row>
    <row r="463" spans="1:8" x14ac:dyDescent="0.45">
      <c r="A463" s="7" t="s">
        <v>2</v>
      </c>
      <c r="B463" s="7">
        <v>20658301</v>
      </c>
      <c r="C463" s="7">
        <v>20683179</v>
      </c>
      <c r="D463" s="7" t="s">
        <v>468</v>
      </c>
      <c r="E463" s="7" t="s">
        <v>0</v>
      </c>
      <c r="F463" s="7">
        <v>62</v>
      </c>
      <c r="G463" s="7">
        <v>24878</v>
      </c>
      <c r="H463" s="14">
        <v>2.4921617493367633E-3</v>
      </c>
    </row>
    <row r="464" spans="1:8" x14ac:dyDescent="0.45">
      <c r="A464" s="7" t="s">
        <v>2</v>
      </c>
      <c r="B464" s="7">
        <v>134542340</v>
      </c>
      <c r="C464" s="7">
        <v>134583140</v>
      </c>
      <c r="D464" s="7" t="s">
        <v>871</v>
      </c>
      <c r="E464" s="7" t="s">
        <v>1</v>
      </c>
      <c r="F464" s="7">
        <v>107</v>
      </c>
      <c r="G464" s="7">
        <v>40800</v>
      </c>
      <c r="H464" s="14">
        <v>2.6225490196078432E-3</v>
      </c>
    </row>
    <row r="465" spans="1:8" x14ac:dyDescent="0.45">
      <c r="A465" s="7" t="s">
        <v>2</v>
      </c>
      <c r="B465" s="7">
        <v>75095853</v>
      </c>
      <c r="C465" s="7">
        <v>75109776</v>
      </c>
      <c r="D465" s="7" t="s">
        <v>364</v>
      </c>
      <c r="E465" s="7" t="s">
        <v>0</v>
      </c>
      <c r="F465" s="7">
        <v>44</v>
      </c>
      <c r="G465" s="7">
        <v>13923</v>
      </c>
      <c r="H465" s="14">
        <v>3.1602384543561015E-3</v>
      </c>
    </row>
    <row r="466" spans="1:8" x14ac:dyDescent="0.45">
      <c r="A466" s="7" t="s">
        <v>2</v>
      </c>
      <c r="B466" s="7">
        <v>151313334</v>
      </c>
      <c r="C466" s="7">
        <v>151341879</v>
      </c>
      <c r="D466" s="7" t="s">
        <v>940</v>
      </c>
      <c r="E466" s="7" t="s">
        <v>1</v>
      </c>
      <c r="F466" s="7">
        <v>123</v>
      </c>
      <c r="G466" s="7">
        <v>28545</v>
      </c>
      <c r="H466" s="14">
        <v>4.3089858118759853E-3</v>
      </c>
    </row>
    <row r="467" spans="1:8" x14ac:dyDescent="0.45">
      <c r="A467" s="7" t="s">
        <v>2</v>
      </c>
      <c r="B467" s="7">
        <v>8154471</v>
      </c>
      <c r="C467" s="7">
        <v>8176181</v>
      </c>
      <c r="D467" s="7" t="s">
        <v>320</v>
      </c>
      <c r="E467" s="7" t="s">
        <v>1</v>
      </c>
      <c r="F467" s="7">
        <v>109</v>
      </c>
      <c r="G467" s="7">
        <v>21710</v>
      </c>
      <c r="H467" s="14">
        <v>5.0207277752187928E-3</v>
      </c>
    </row>
    <row r="468" spans="1:8" x14ac:dyDescent="0.45">
      <c r="A468" s="7" t="s">
        <v>2</v>
      </c>
      <c r="B468" s="7">
        <v>134588168</v>
      </c>
      <c r="C468" s="7">
        <v>134601005</v>
      </c>
      <c r="D468" s="7" t="s">
        <v>242</v>
      </c>
      <c r="E468" s="7" t="s">
        <v>1</v>
      </c>
      <c r="F468" s="7">
        <v>96</v>
      </c>
      <c r="G468" s="7">
        <v>12837</v>
      </c>
      <c r="H468" s="14">
        <v>7.478382799719561E-3</v>
      </c>
    </row>
    <row r="469" spans="1:8" x14ac:dyDescent="0.45">
      <c r="A469" s="7" t="s">
        <v>2</v>
      </c>
      <c r="B469" s="7">
        <v>106920624</v>
      </c>
      <c r="C469" s="7">
        <v>106933899</v>
      </c>
      <c r="D469" s="7" t="s">
        <v>64</v>
      </c>
      <c r="E469" s="7" t="s">
        <v>0</v>
      </c>
      <c r="F469" s="7">
        <v>111</v>
      </c>
      <c r="G469" s="7">
        <v>13275</v>
      </c>
      <c r="H469" s="14">
        <v>8.3615819209039554E-3</v>
      </c>
    </row>
    <row r="470" spans="1:8" x14ac:dyDescent="0.45">
      <c r="A470" s="7" t="s">
        <v>2</v>
      </c>
      <c r="B470" s="7">
        <v>49470449</v>
      </c>
      <c r="C470" s="7">
        <v>49500250</v>
      </c>
      <c r="D470" s="7" t="s">
        <v>673</v>
      </c>
      <c r="E470" s="7" t="s">
        <v>0</v>
      </c>
      <c r="F470" s="7">
        <v>255</v>
      </c>
      <c r="G470" s="7">
        <v>29801</v>
      </c>
      <c r="H470" s="14">
        <v>8.5567598402738164E-3</v>
      </c>
    </row>
    <row r="471" spans="1:8" x14ac:dyDescent="0.45">
      <c r="A471" s="7" t="s">
        <v>2</v>
      </c>
      <c r="B471" s="7">
        <v>73214332</v>
      </c>
      <c r="C471" s="7">
        <v>73222453</v>
      </c>
      <c r="D471" s="7" t="s">
        <v>757</v>
      </c>
      <c r="E471" s="7" t="s">
        <v>0</v>
      </c>
      <c r="F471" s="7">
        <v>77</v>
      </c>
      <c r="G471" s="7">
        <v>8121</v>
      </c>
      <c r="H471" s="14">
        <v>9.4815909370767146E-3</v>
      </c>
    </row>
    <row r="472" spans="1:8" x14ac:dyDescent="0.45">
      <c r="A472" s="7" t="s">
        <v>2</v>
      </c>
      <c r="B472" s="7">
        <v>38316121</v>
      </c>
      <c r="C472" s="7">
        <v>38336784</v>
      </c>
      <c r="D472" s="7" t="s">
        <v>663</v>
      </c>
      <c r="E472" s="7" t="s">
        <v>0</v>
      </c>
      <c r="F472" s="7">
        <v>218</v>
      </c>
      <c r="G472" s="7">
        <v>20663</v>
      </c>
      <c r="H472" s="14">
        <v>1.0550258916904613E-2</v>
      </c>
    </row>
    <row r="473" spans="1:8" x14ac:dyDescent="0.45">
      <c r="A473" s="7" t="s">
        <v>2</v>
      </c>
      <c r="B473" s="7">
        <v>73074344</v>
      </c>
      <c r="C473" s="7">
        <v>73082507</v>
      </c>
      <c r="D473" s="7" t="s">
        <v>751</v>
      </c>
      <c r="E473" s="7" t="s">
        <v>1</v>
      </c>
      <c r="F473" s="7">
        <v>88</v>
      </c>
      <c r="G473" s="7">
        <v>8163</v>
      </c>
      <c r="H473" s="14">
        <v>1.0780350361386744E-2</v>
      </c>
    </row>
    <row r="474" spans="1:8" x14ac:dyDescent="0.45">
      <c r="A474" s="7" t="s">
        <v>2</v>
      </c>
      <c r="B474" s="7">
        <v>162856842</v>
      </c>
      <c r="C474" s="7">
        <v>162888462</v>
      </c>
      <c r="D474" s="7" t="s">
        <v>136</v>
      </c>
      <c r="E474" s="7" t="s">
        <v>1</v>
      </c>
      <c r="F474" s="7">
        <v>343</v>
      </c>
      <c r="G474" s="7">
        <v>31620</v>
      </c>
      <c r="H474" s="14">
        <v>1.0847564832384566E-2</v>
      </c>
    </row>
    <row r="475" spans="1:8" x14ac:dyDescent="0.45">
      <c r="A475" s="7" t="s">
        <v>2</v>
      </c>
      <c r="B475" s="7">
        <v>101404383</v>
      </c>
      <c r="C475" s="7">
        <v>101419914</v>
      </c>
      <c r="D475" s="7" t="s">
        <v>342</v>
      </c>
      <c r="E475" s="7" t="s">
        <v>1</v>
      </c>
      <c r="F475" s="7">
        <v>181</v>
      </c>
      <c r="G475" s="7">
        <v>15531</v>
      </c>
      <c r="H475" s="14">
        <v>1.1654111132573563E-2</v>
      </c>
    </row>
    <row r="476" spans="1:8" x14ac:dyDescent="0.45">
      <c r="A476" s="7" t="s">
        <v>2</v>
      </c>
      <c r="B476" s="7">
        <v>7579675</v>
      </c>
      <c r="C476" s="7">
        <v>7595243</v>
      </c>
      <c r="D476" s="7" t="s">
        <v>138</v>
      </c>
      <c r="E476" s="7" t="s">
        <v>0</v>
      </c>
      <c r="F476" s="7">
        <v>182</v>
      </c>
      <c r="G476" s="7">
        <v>15568</v>
      </c>
      <c r="H476" s="14">
        <v>1.1690647482014389E-2</v>
      </c>
    </row>
    <row r="477" spans="1:8" x14ac:dyDescent="0.45">
      <c r="A477" s="7" t="s">
        <v>2</v>
      </c>
      <c r="B477" s="7">
        <v>53344593</v>
      </c>
      <c r="C477" s="7">
        <v>53370559</v>
      </c>
      <c r="D477" s="7" t="s">
        <v>127</v>
      </c>
      <c r="E477" s="7" t="s">
        <v>1</v>
      </c>
      <c r="F477" s="7">
        <v>305</v>
      </c>
      <c r="G477" s="7">
        <v>25966</v>
      </c>
      <c r="H477" s="14">
        <v>1.1746129554032196E-2</v>
      </c>
    </row>
    <row r="478" spans="1:8" x14ac:dyDescent="0.45">
      <c r="A478" s="7" t="s">
        <v>2</v>
      </c>
      <c r="B478" s="7">
        <v>74837195</v>
      </c>
      <c r="C478" s="7">
        <v>74843369</v>
      </c>
      <c r="D478" s="7" t="s">
        <v>1007</v>
      </c>
      <c r="E478" s="7" t="s">
        <v>0</v>
      </c>
      <c r="F478" s="7">
        <v>73</v>
      </c>
      <c r="G478" s="7">
        <v>6174</v>
      </c>
      <c r="H478" s="14">
        <v>1.182377712989958E-2</v>
      </c>
    </row>
    <row r="479" spans="1:8" x14ac:dyDescent="0.45">
      <c r="A479" s="7" t="s">
        <v>2</v>
      </c>
      <c r="B479" s="7">
        <v>103957166</v>
      </c>
      <c r="C479" s="7">
        <v>103981284</v>
      </c>
      <c r="D479" s="7" t="s">
        <v>300</v>
      </c>
      <c r="E479" s="7" t="s">
        <v>1</v>
      </c>
      <c r="F479" s="7">
        <v>292</v>
      </c>
      <c r="G479" s="7">
        <v>24118</v>
      </c>
      <c r="H479" s="14">
        <v>1.2107139895513723E-2</v>
      </c>
    </row>
    <row r="480" spans="1:8" x14ac:dyDescent="0.45">
      <c r="A480" s="7" t="s">
        <v>2</v>
      </c>
      <c r="B480" s="7">
        <v>49782535</v>
      </c>
      <c r="C480" s="7">
        <v>49788243</v>
      </c>
      <c r="D480" s="7" t="s">
        <v>87</v>
      </c>
      <c r="E480" s="7" t="s">
        <v>1</v>
      </c>
      <c r="F480" s="7">
        <v>71</v>
      </c>
      <c r="G480" s="7">
        <v>5708</v>
      </c>
      <c r="H480" s="14">
        <v>1.2438682550805887E-2</v>
      </c>
    </row>
    <row r="481" spans="1:8" x14ac:dyDescent="0.45">
      <c r="A481" s="7" t="s">
        <v>2</v>
      </c>
      <c r="B481" s="7">
        <v>7789992</v>
      </c>
      <c r="C481" s="7">
        <v>7820567</v>
      </c>
      <c r="D481" s="7" t="s">
        <v>460</v>
      </c>
      <c r="E481" s="7" t="s">
        <v>0</v>
      </c>
      <c r="F481" s="7">
        <v>423</v>
      </c>
      <c r="G481" s="7">
        <v>30575</v>
      </c>
      <c r="H481" s="14">
        <v>1.383483237939493E-2</v>
      </c>
    </row>
    <row r="482" spans="1:8" x14ac:dyDescent="0.45">
      <c r="A482" s="7" t="s">
        <v>2</v>
      </c>
      <c r="B482" s="7">
        <v>136858150</v>
      </c>
      <c r="C482" s="7">
        <v>136868540</v>
      </c>
      <c r="D482" s="7" t="s">
        <v>520</v>
      </c>
      <c r="E482" s="7" t="s">
        <v>1</v>
      </c>
      <c r="F482" s="7">
        <v>146</v>
      </c>
      <c r="G482" s="7">
        <v>10390</v>
      </c>
      <c r="H482" s="14">
        <v>1.4051973051010587E-2</v>
      </c>
    </row>
    <row r="483" spans="1:8" x14ac:dyDescent="0.45">
      <c r="A483" s="7" t="s">
        <v>2</v>
      </c>
      <c r="B483" s="7">
        <v>48519284</v>
      </c>
      <c r="C483" s="7">
        <v>48530240</v>
      </c>
      <c r="D483" s="7" t="s">
        <v>477</v>
      </c>
      <c r="E483" s="7" t="s">
        <v>0</v>
      </c>
      <c r="F483" s="7">
        <v>154</v>
      </c>
      <c r="G483" s="7">
        <v>10956</v>
      </c>
      <c r="H483" s="14">
        <v>1.4056224899598393E-2</v>
      </c>
    </row>
    <row r="484" spans="1:8" x14ac:dyDescent="0.45">
      <c r="A484" s="7" t="s">
        <v>2</v>
      </c>
      <c r="B484" s="7">
        <v>36874294</v>
      </c>
      <c r="C484" s="7">
        <v>36884222</v>
      </c>
      <c r="D484" s="7" t="s">
        <v>224</v>
      </c>
      <c r="E484" s="7" t="s">
        <v>0</v>
      </c>
      <c r="F484" s="7">
        <v>140</v>
      </c>
      <c r="G484" s="7">
        <v>9928</v>
      </c>
      <c r="H484" s="14">
        <v>1.4101531023368252E-2</v>
      </c>
    </row>
    <row r="485" spans="1:8" x14ac:dyDescent="0.45">
      <c r="A485" s="7" t="s">
        <v>2</v>
      </c>
      <c r="B485" s="7">
        <v>70460055</v>
      </c>
      <c r="C485" s="7">
        <v>70477043</v>
      </c>
      <c r="D485" s="7" t="s">
        <v>396</v>
      </c>
      <c r="E485" s="7" t="s">
        <v>1</v>
      </c>
      <c r="F485" s="7">
        <v>247</v>
      </c>
      <c r="G485" s="7">
        <v>16988</v>
      </c>
      <c r="H485" s="14">
        <v>1.453967506475159E-2</v>
      </c>
    </row>
    <row r="486" spans="1:8" x14ac:dyDescent="0.45">
      <c r="A486" s="7" t="s">
        <v>2</v>
      </c>
      <c r="B486" s="7">
        <v>106015699</v>
      </c>
      <c r="C486" s="7">
        <v>106022450</v>
      </c>
      <c r="D486" s="7" t="s">
        <v>504</v>
      </c>
      <c r="E486" s="7" t="s">
        <v>0</v>
      </c>
      <c r="F486" s="7">
        <v>102</v>
      </c>
      <c r="G486" s="7">
        <v>6751</v>
      </c>
      <c r="H486" s="14">
        <v>1.5108872759591172E-2</v>
      </c>
    </row>
    <row r="487" spans="1:8" x14ac:dyDescent="0.45">
      <c r="A487" s="7" t="s">
        <v>2</v>
      </c>
      <c r="B487" s="7">
        <v>56797952</v>
      </c>
      <c r="C487" s="7">
        <v>56822325</v>
      </c>
      <c r="D487" s="7" t="s">
        <v>708</v>
      </c>
      <c r="E487" s="7" t="s">
        <v>1</v>
      </c>
      <c r="F487" s="7">
        <v>386</v>
      </c>
      <c r="G487" s="7">
        <v>24373</v>
      </c>
      <c r="H487" s="14">
        <v>1.5837196898207031E-2</v>
      </c>
    </row>
    <row r="488" spans="1:8" x14ac:dyDescent="0.45">
      <c r="A488" s="7" t="s">
        <v>2</v>
      </c>
      <c r="B488" s="7">
        <v>48146435</v>
      </c>
      <c r="C488" s="7">
        <v>48161565</v>
      </c>
      <c r="D488" s="7" t="s">
        <v>141</v>
      </c>
      <c r="E488" s="7" t="s">
        <v>0</v>
      </c>
      <c r="F488" s="7">
        <v>241</v>
      </c>
      <c r="G488" s="7">
        <v>15130</v>
      </c>
      <c r="H488" s="14">
        <v>1.5928618638466622E-2</v>
      </c>
    </row>
    <row r="489" spans="1:8" x14ac:dyDescent="0.45">
      <c r="A489" s="7" t="s">
        <v>2</v>
      </c>
      <c r="B489" s="7">
        <v>81070643</v>
      </c>
      <c r="C489" s="7">
        <v>81097875</v>
      </c>
      <c r="D489" s="7" t="s">
        <v>234</v>
      </c>
      <c r="E489" s="7" t="s">
        <v>0</v>
      </c>
      <c r="F489" s="7">
        <v>437</v>
      </c>
      <c r="G489" s="7">
        <v>27232</v>
      </c>
      <c r="H489" s="14">
        <v>1.6047297297297296E-2</v>
      </c>
    </row>
    <row r="490" spans="1:8" x14ac:dyDescent="0.45">
      <c r="A490" s="7" t="s">
        <v>2</v>
      </c>
      <c r="B490" s="7">
        <v>124127338</v>
      </c>
      <c r="C490" s="7">
        <v>124135910</v>
      </c>
      <c r="D490" s="7" t="s">
        <v>861</v>
      </c>
      <c r="E490" s="7" t="s">
        <v>1</v>
      </c>
      <c r="F490" s="7">
        <v>143</v>
      </c>
      <c r="G490" s="7">
        <v>8572</v>
      </c>
      <c r="H490" s="14">
        <v>1.6682221185254316E-2</v>
      </c>
    </row>
    <row r="491" spans="1:8" x14ac:dyDescent="0.45">
      <c r="A491" s="7" t="s">
        <v>2</v>
      </c>
      <c r="B491" s="7">
        <v>56454838</v>
      </c>
      <c r="C491" s="7">
        <v>56507843</v>
      </c>
      <c r="D491" s="7" t="s">
        <v>285</v>
      </c>
      <c r="E491" s="7" t="s">
        <v>0</v>
      </c>
      <c r="F491" s="7">
        <v>913</v>
      </c>
      <c r="G491" s="7">
        <v>53005</v>
      </c>
      <c r="H491" s="14">
        <v>1.7224790114140177E-2</v>
      </c>
    </row>
    <row r="492" spans="1:8" x14ac:dyDescent="0.45">
      <c r="A492" s="7" t="s">
        <v>2</v>
      </c>
      <c r="B492" s="7">
        <v>8097086</v>
      </c>
      <c r="C492" s="7">
        <v>8106701</v>
      </c>
      <c r="D492" s="7" t="s">
        <v>350</v>
      </c>
      <c r="E492" s="7" t="s">
        <v>0</v>
      </c>
      <c r="F492" s="7">
        <v>167</v>
      </c>
      <c r="G492" s="7">
        <v>9615</v>
      </c>
      <c r="H492" s="14">
        <v>1.736869474778991E-2</v>
      </c>
    </row>
    <row r="493" spans="1:8" x14ac:dyDescent="0.45">
      <c r="A493" s="7" t="s">
        <v>2</v>
      </c>
      <c r="B493" s="7">
        <v>98937780</v>
      </c>
      <c r="C493" s="7">
        <v>98949021</v>
      </c>
      <c r="D493" s="7" t="s">
        <v>423</v>
      </c>
      <c r="E493" s="7" t="s">
        <v>0</v>
      </c>
      <c r="F493" s="7">
        <v>198</v>
      </c>
      <c r="G493" s="7">
        <v>11241</v>
      </c>
      <c r="H493" s="14">
        <v>1.7614091273018415E-2</v>
      </c>
    </row>
    <row r="494" spans="1:8" x14ac:dyDescent="0.45">
      <c r="A494" s="7" t="s">
        <v>2</v>
      </c>
      <c r="B494" s="7">
        <v>7899335</v>
      </c>
      <c r="C494" s="7">
        <v>7907652</v>
      </c>
      <c r="D494" s="7" t="s">
        <v>13</v>
      </c>
      <c r="E494" s="7" t="s">
        <v>0</v>
      </c>
      <c r="F494" s="7">
        <v>149</v>
      </c>
      <c r="G494" s="7">
        <v>8317</v>
      </c>
      <c r="H494" s="14">
        <v>1.7915113622700492E-2</v>
      </c>
    </row>
    <row r="495" spans="1:8" x14ac:dyDescent="0.45">
      <c r="A495" s="7" t="s">
        <v>2</v>
      </c>
      <c r="B495" s="7">
        <v>48256933</v>
      </c>
      <c r="C495" s="7">
        <v>48282449</v>
      </c>
      <c r="D495" s="7" t="s">
        <v>368</v>
      </c>
      <c r="E495" s="7" t="s">
        <v>0</v>
      </c>
      <c r="F495" s="7">
        <v>462</v>
      </c>
      <c r="G495" s="7">
        <v>25516</v>
      </c>
      <c r="H495" s="14">
        <v>1.8106286251763599E-2</v>
      </c>
    </row>
    <row r="496" spans="1:8" x14ac:dyDescent="0.45">
      <c r="A496" s="7" t="s">
        <v>2</v>
      </c>
      <c r="B496" s="7">
        <v>164436993</v>
      </c>
      <c r="C496" s="7">
        <v>164459170</v>
      </c>
      <c r="D496" s="7" t="s">
        <v>969</v>
      </c>
      <c r="E496" s="7" t="s">
        <v>0</v>
      </c>
      <c r="F496" s="7">
        <v>409</v>
      </c>
      <c r="G496" s="7">
        <v>22177</v>
      </c>
      <c r="H496" s="14">
        <v>1.8442530549668577E-2</v>
      </c>
    </row>
    <row r="497" spans="1:8" x14ac:dyDescent="0.45">
      <c r="A497" s="7" t="s">
        <v>2</v>
      </c>
      <c r="B497" s="7">
        <v>37249918</v>
      </c>
      <c r="C497" s="7">
        <v>37258978</v>
      </c>
      <c r="D497" s="7" t="s">
        <v>637</v>
      </c>
      <c r="E497" s="7" t="s">
        <v>0</v>
      </c>
      <c r="F497" s="7">
        <v>168</v>
      </c>
      <c r="G497" s="7">
        <v>9060</v>
      </c>
      <c r="H497" s="14">
        <v>1.8543046357615896E-2</v>
      </c>
    </row>
    <row r="498" spans="1:8" x14ac:dyDescent="0.45">
      <c r="A498" s="7" t="s">
        <v>2</v>
      </c>
      <c r="B498" s="7">
        <v>53243414</v>
      </c>
      <c r="C498" s="7">
        <v>53269805</v>
      </c>
      <c r="D498" s="7" t="s">
        <v>295</v>
      </c>
      <c r="E498" s="7" t="s">
        <v>1</v>
      </c>
      <c r="F498" s="7">
        <v>495</v>
      </c>
      <c r="G498" s="7">
        <v>26391</v>
      </c>
      <c r="H498" s="14">
        <v>1.875639422530408E-2</v>
      </c>
    </row>
    <row r="499" spans="1:8" x14ac:dyDescent="0.45">
      <c r="A499" s="7" t="s">
        <v>2</v>
      </c>
      <c r="B499" s="7">
        <v>62283498</v>
      </c>
      <c r="C499" s="7">
        <v>62292078</v>
      </c>
      <c r="D499" s="7" t="s">
        <v>721</v>
      </c>
      <c r="E499" s="7" t="s">
        <v>0</v>
      </c>
      <c r="F499" s="7">
        <v>161</v>
      </c>
      <c r="G499" s="7">
        <v>8580</v>
      </c>
      <c r="H499" s="14">
        <v>1.8764568764568765E-2</v>
      </c>
    </row>
    <row r="500" spans="1:8" x14ac:dyDescent="0.45">
      <c r="A500" s="7" t="s">
        <v>2</v>
      </c>
      <c r="B500" s="7">
        <v>73853779</v>
      </c>
      <c r="C500" s="7">
        <v>73880834</v>
      </c>
      <c r="D500" s="7" t="s">
        <v>485</v>
      </c>
      <c r="E500" s="7" t="s">
        <v>1</v>
      </c>
      <c r="F500" s="7">
        <v>511</v>
      </c>
      <c r="G500" s="7">
        <v>27055</v>
      </c>
      <c r="H500" s="14">
        <v>1.8887451487710219E-2</v>
      </c>
    </row>
    <row r="501" spans="1:8" x14ac:dyDescent="0.45">
      <c r="A501" s="7" t="s">
        <v>2</v>
      </c>
      <c r="B501" s="7">
        <v>134295224</v>
      </c>
      <c r="C501" s="7">
        <v>134305969</v>
      </c>
      <c r="D501" s="7" t="s">
        <v>509</v>
      </c>
      <c r="E501" s="7" t="s">
        <v>0</v>
      </c>
      <c r="F501" s="7">
        <v>203</v>
      </c>
      <c r="G501" s="7">
        <v>10745</v>
      </c>
      <c r="H501" s="14">
        <v>1.8892508143322474E-2</v>
      </c>
    </row>
    <row r="502" spans="1:8" x14ac:dyDescent="0.45">
      <c r="A502" s="7" t="s">
        <v>2</v>
      </c>
      <c r="B502" s="7">
        <v>99042580</v>
      </c>
      <c r="C502" s="7">
        <v>99074728</v>
      </c>
      <c r="D502" s="7" t="s">
        <v>122</v>
      </c>
      <c r="E502" s="7" t="s">
        <v>0</v>
      </c>
      <c r="F502" s="7">
        <v>608</v>
      </c>
      <c r="G502" s="7">
        <v>32148</v>
      </c>
      <c r="H502" s="14">
        <v>1.8912529550827423E-2</v>
      </c>
    </row>
    <row r="503" spans="1:8" x14ac:dyDescent="0.45">
      <c r="A503" s="7" t="s">
        <v>2</v>
      </c>
      <c r="B503" s="7">
        <v>8193845</v>
      </c>
      <c r="C503" s="7">
        <v>8206525</v>
      </c>
      <c r="D503" s="7" t="s">
        <v>353</v>
      </c>
      <c r="E503" s="7" t="s">
        <v>1</v>
      </c>
      <c r="F503" s="7">
        <v>243</v>
      </c>
      <c r="G503" s="7">
        <v>12680</v>
      </c>
      <c r="H503" s="14">
        <v>1.9164037854889591E-2</v>
      </c>
    </row>
    <row r="504" spans="1:8" x14ac:dyDescent="0.45">
      <c r="A504" s="7" t="s">
        <v>2</v>
      </c>
      <c r="B504" s="7">
        <v>97072595</v>
      </c>
      <c r="C504" s="7">
        <v>97082104</v>
      </c>
      <c r="D504" s="7" t="s">
        <v>453</v>
      </c>
      <c r="E504" s="7" t="s">
        <v>0</v>
      </c>
      <c r="F504" s="7">
        <v>184</v>
      </c>
      <c r="G504" s="7">
        <v>9509</v>
      </c>
      <c r="H504" s="14">
        <v>1.9350089388999896E-2</v>
      </c>
    </row>
    <row r="505" spans="1:8" x14ac:dyDescent="0.45">
      <c r="A505" s="7" t="s">
        <v>2</v>
      </c>
      <c r="B505" s="7">
        <v>152343597</v>
      </c>
      <c r="C505" s="7">
        <v>152368704</v>
      </c>
      <c r="D505" s="7" t="s">
        <v>527</v>
      </c>
      <c r="E505" s="7" t="s">
        <v>1</v>
      </c>
      <c r="F505" s="7">
        <v>486</v>
      </c>
      <c r="G505" s="7">
        <v>25107</v>
      </c>
      <c r="H505" s="14">
        <v>1.9357151392042062E-2</v>
      </c>
    </row>
    <row r="506" spans="1:8" x14ac:dyDescent="0.45">
      <c r="A506" s="7" t="s">
        <v>2</v>
      </c>
      <c r="B506" s="7">
        <v>74013913</v>
      </c>
      <c r="C506" s="7">
        <v>74023918</v>
      </c>
      <c r="D506" s="7" t="s">
        <v>291</v>
      </c>
      <c r="E506" s="7" t="s">
        <v>1</v>
      </c>
      <c r="F506" s="7">
        <v>200</v>
      </c>
      <c r="G506" s="7">
        <v>10005</v>
      </c>
      <c r="H506" s="14">
        <v>1.999000499750125E-2</v>
      </c>
    </row>
    <row r="507" spans="1:8" x14ac:dyDescent="0.45">
      <c r="A507" s="7" t="s">
        <v>2</v>
      </c>
      <c r="B507" s="7">
        <v>136200950</v>
      </c>
      <c r="C507" s="7">
        <v>136203851</v>
      </c>
      <c r="D507" s="7" t="s">
        <v>30</v>
      </c>
      <c r="E507" s="7" t="s">
        <v>1</v>
      </c>
      <c r="F507" s="7">
        <v>58</v>
      </c>
      <c r="G507" s="7">
        <v>2901</v>
      </c>
      <c r="H507" s="14">
        <v>1.9993105825577388E-2</v>
      </c>
    </row>
    <row r="508" spans="1:8" x14ac:dyDescent="0.45">
      <c r="A508" s="7" t="s">
        <v>2</v>
      </c>
      <c r="B508" s="7">
        <v>73686177</v>
      </c>
      <c r="C508" s="7">
        <v>73716204</v>
      </c>
      <c r="D508" s="7" t="s">
        <v>278</v>
      </c>
      <c r="E508" s="7" t="s">
        <v>1</v>
      </c>
      <c r="F508" s="7">
        <v>602</v>
      </c>
      <c r="G508" s="7">
        <v>30027</v>
      </c>
      <c r="H508" s="14">
        <v>2.0048622906051222E-2</v>
      </c>
    </row>
    <row r="509" spans="1:8" x14ac:dyDescent="0.45">
      <c r="A509" s="7" t="s">
        <v>2</v>
      </c>
      <c r="B509" s="7">
        <v>166170453</v>
      </c>
      <c r="C509" s="7">
        <v>166190512</v>
      </c>
      <c r="D509" s="7" t="s">
        <v>407</v>
      </c>
      <c r="E509" s="7" t="s">
        <v>0</v>
      </c>
      <c r="F509" s="7">
        <v>403</v>
      </c>
      <c r="G509" s="7">
        <v>20059</v>
      </c>
      <c r="H509" s="14">
        <v>2.0090732339598186E-2</v>
      </c>
    </row>
    <row r="510" spans="1:8" x14ac:dyDescent="0.45">
      <c r="A510" s="7" t="s">
        <v>2</v>
      </c>
      <c r="B510" s="7">
        <v>94724568</v>
      </c>
      <c r="C510" s="7">
        <v>94730191</v>
      </c>
      <c r="D510" s="7" t="s">
        <v>96</v>
      </c>
      <c r="E510" s="7" t="s">
        <v>0</v>
      </c>
      <c r="F510" s="7">
        <v>115</v>
      </c>
      <c r="G510" s="7">
        <v>5623</v>
      </c>
      <c r="H510" s="14">
        <v>2.045171616574782E-2</v>
      </c>
    </row>
    <row r="511" spans="1:8" x14ac:dyDescent="0.45">
      <c r="A511" s="7" t="s">
        <v>2</v>
      </c>
      <c r="B511" s="7">
        <v>133851007</v>
      </c>
      <c r="C511" s="7">
        <v>133865577</v>
      </c>
      <c r="D511" s="7" t="s">
        <v>864</v>
      </c>
      <c r="E511" s="7" t="s">
        <v>0</v>
      </c>
      <c r="F511" s="7">
        <v>315</v>
      </c>
      <c r="G511" s="7">
        <v>14570</v>
      </c>
      <c r="H511" s="14">
        <v>2.1619766643788608E-2</v>
      </c>
    </row>
    <row r="512" spans="1:8" x14ac:dyDescent="0.45">
      <c r="A512" s="7" t="s">
        <v>2</v>
      </c>
      <c r="B512" s="7">
        <v>101532734</v>
      </c>
      <c r="C512" s="7">
        <v>101601789</v>
      </c>
      <c r="D512" s="7" t="s">
        <v>276</v>
      </c>
      <c r="E512" s="7" t="s">
        <v>0</v>
      </c>
      <c r="F512" s="7">
        <v>1514</v>
      </c>
      <c r="G512" s="7">
        <v>69055</v>
      </c>
      <c r="H512" s="14">
        <v>2.1924552892621824E-2</v>
      </c>
    </row>
    <row r="513" spans="1:8" x14ac:dyDescent="0.45">
      <c r="A513" s="7" t="s">
        <v>2</v>
      </c>
      <c r="B513" s="7">
        <v>9435253</v>
      </c>
      <c r="C513" s="7">
        <v>9469324</v>
      </c>
      <c r="D513" s="7" t="s">
        <v>574</v>
      </c>
      <c r="E513" s="7" t="s">
        <v>1</v>
      </c>
      <c r="F513" s="7">
        <v>784</v>
      </c>
      <c r="G513" s="7">
        <v>34071</v>
      </c>
      <c r="H513" s="14">
        <v>2.3010771623961725E-2</v>
      </c>
    </row>
    <row r="514" spans="1:8" x14ac:dyDescent="0.45">
      <c r="A514" s="7" t="s">
        <v>2</v>
      </c>
      <c r="B514" s="7">
        <v>163909016</v>
      </c>
      <c r="C514" s="7">
        <v>163929546</v>
      </c>
      <c r="D514" s="7" t="s">
        <v>80</v>
      </c>
      <c r="E514" s="7" t="s">
        <v>0</v>
      </c>
      <c r="F514" s="7">
        <v>490</v>
      </c>
      <c r="G514" s="7">
        <v>20530</v>
      </c>
      <c r="H514" s="14">
        <v>2.3867510959571358E-2</v>
      </c>
    </row>
    <row r="515" spans="1:8" x14ac:dyDescent="0.45">
      <c r="A515" s="7" t="s">
        <v>2</v>
      </c>
      <c r="B515" s="7">
        <v>100605496</v>
      </c>
      <c r="C515" s="7">
        <v>100618493</v>
      </c>
      <c r="D515" s="7" t="s">
        <v>814</v>
      </c>
      <c r="E515" s="7" t="s">
        <v>0</v>
      </c>
      <c r="F515" s="7">
        <v>314</v>
      </c>
      <c r="G515" s="7">
        <v>12997</v>
      </c>
      <c r="H515" s="14">
        <v>2.4159421404939603E-2</v>
      </c>
    </row>
    <row r="516" spans="1:8" x14ac:dyDescent="0.45">
      <c r="A516" s="7" t="s">
        <v>2</v>
      </c>
      <c r="B516" s="7">
        <v>74223460</v>
      </c>
      <c r="C516" s="7">
        <v>74246534</v>
      </c>
      <c r="D516" s="7" t="s">
        <v>135</v>
      </c>
      <c r="E516" s="7" t="s">
        <v>1</v>
      </c>
      <c r="F516" s="7">
        <v>559</v>
      </c>
      <c r="G516" s="7">
        <v>23074</v>
      </c>
      <c r="H516" s="14">
        <v>2.4226402010921383E-2</v>
      </c>
    </row>
    <row r="517" spans="1:8" x14ac:dyDescent="0.45">
      <c r="A517" s="7" t="s">
        <v>2</v>
      </c>
      <c r="B517" s="7">
        <v>72257431</v>
      </c>
      <c r="C517" s="7">
        <v>72274721</v>
      </c>
      <c r="D517" s="7" t="s">
        <v>339</v>
      </c>
      <c r="E517" s="7" t="s">
        <v>1</v>
      </c>
      <c r="F517" s="7">
        <v>441</v>
      </c>
      <c r="G517" s="7">
        <v>17290</v>
      </c>
      <c r="H517" s="14">
        <v>2.5506072874493926E-2</v>
      </c>
    </row>
    <row r="518" spans="1:8" x14ac:dyDescent="0.45">
      <c r="A518" s="7" t="s">
        <v>2</v>
      </c>
      <c r="B518" s="7">
        <v>73483600</v>
      </c>
      <c r="C518" s="7">
        <v>73495936</v>
      </c>
      <c r="D518" s="7" t="s">
        <v>47</v>
      </c>
      <c r="E518" s="7" t="s">
        <v>0</v>
      </c>
      <c r="F518" s="7">
        <v>316</v>
      </c>
      <c r="G518" s="7">
        <v>12336</v>
      </c>
      <c r="H518" s="14">
        <v>2.5616083009079117E-2</v>
      </c>
    </row>
    <row r="519" spans="1:8" x14ac:dyDescent="0.45">
      <c r="A519" s="7" t="s">
        <v>2</v>
      </c>
      <c r="B519" s="7">
        <v>136757673</v>
      </c>
      <c r="C519" s="7">
        <v>136779721</v>
      </c>
      <c r="D519" s="7" t="s">
        <v>889</v>
      </c>
      <c r="E519" s="7" t="s">
        <v>1</v>
      </c>
      <c r="F519" s="7">
        <v>578</v>
      </c>
      <c r="G519" s="7">
        <v>22048</v>
      </c>
      <c r="H519" s="14">
        <v>2.6215529753265604E-2</v>
      </c>
    </row>
    <row r="520" spans="1:8" x14ac:dyDescent="0.45">
      <c r="A520" s="7" t="s">
        <v>2</v>
      </c>
      <c r="B520" s="7">
        <v>73916869</v>
      </c>
      <c r="C520" s="7">
        <v>73921944</v>
      </c>
      <c r="D520" s="7" t="s">
        <v>244</v>
      </c>
      <c r="E520" s="7" t="s">
        <v>1</v>
      </c>
      <c r="F520" s="7">
        <v>134</v>
      </c>
      <c r="G520" s="7">
        <v>5075</v>
      </c>
      <c r="H520" s="14">
        <v>2.6403940886699506E-2</v>
      </c>
    </row>
    <row r="521" spans="1:8" x14ac:dyDescent="0.45">
      <c r="A521" s="7" t="s">
        <v>2</v>
      </c>
      <c r="B521" s="7">
        <v>48341357</v>
      </c>
      <c r="C521" s="7">
        <v>48406728</v>
      </c>
      <c r="D521" s="7" t="s">
        <v>177</v>
      </c>
      <c r="E521" s="7" t="s">
        <v>0</v>
      </c>
      <c r="F521" s="7">
        <v>1755</v>
      </c>
      <c r="G521" s="7">
        <v>65371</v>
      </c>
      <c r="H521" s="14">
        <v>2.6846766914992888E-2</v>
      </c>
    </row>
    <row r="522" spans="1:8" x14ac:dyDescent="0.45">
      <c r="A522" s="7" t="s">
        <v>2</v>
      </c>
      <c r="B522" s="7">
        <v>52575842</v>
      </c>
      <c r="C522" s="7">
        <v>52619047</v>
      </c>
      <c r="D522" s="7" t="s">
        <v>680</v>
      </c>
      <c r="E522" s="7" t="s">
        <v>0</v>
      </c>
      <c r="F522" s="7">
        <v>1165</v>
      </c>
      <c r="G522" s="7">
        <v>43205</v>
      </c>
      <c r="H522" s="14">
        <v>2.6964471704663814E-2</v>
      </c>
    </row>
    <row r="523" spans="1:8" x14ac:dyDescent="0.45">
      <c r="A523" s="7" t="s">
        <v>2</v>
      </c>
      <c r="B523" s="7">
        <v>161717035</v>
      </c>
      <c r="C523" s="7">
        <v>161779494</v>
      </c>
      <c r="D523" s="7" t="s">
        <v>236</v>
      </c>
      <c r="E523" s="7" t="s">
        <v>0</v>
      </c>
      <c r="F523" s="7">
        <v>1687</v>
      </c>
      <c r="G523" s="7">
        <v>62459</v>
      </c>
      <c r="H523" s="14">
        <v>2.7009718375254167E-2</v>
      </c>
    </row>
    <row r="524" spans="1:8" x14ac:dyDescent="0.45">
      <c r="A524" s="7" t="s">
        <v>2</v>
      </c>
      <c r="B524" s="7">
        <v>94791284</v>
      </c>
      <c r="C524" s="7">
        <v>94798289</v>
      </c>
      <c r="D524" s="7" t="s">
        <v>97</v>
      </c>
      <c r="E524" s="7" t="s">
        <v>1</v>
      </c>
      <c r="F524" s="7">
        <v>190</v>
      </c>
      <c r="G524" s="7">
        <v>7005</v>
      </c>
      <c r="H524" s="14">
        <v>2.7123483226266953E-2</v>
      </c>
    </row>
    <row r="525" spans="1:8" x14ac:dyDescent="0.45">
      <c r="A525" s="7" t="s">
        <v>2</v>
      </c>
      <c r="B525" s="7">
        <v>160902115</v>
      </c>
      <c r="C525" s="7">
        <v>160907052</v>
      </c>
      <c r="D525" s="7" t="s">
        <v>961</v>
      </c>
      <c r="E525" s="7" t="s">
        <v>1</v>
      </c>
      <c r="F525" s="7">
        <v>134</v>
      </c>
      <c r="G525" s="7">
        <v>4937</v>
      </c>
      <c r="H525" s="14">
        <v>2.7141989062183514E-2</v>
      </c>
    </row>
    <row r="526" spans="1:8" x14ac:dyDescent="0.45">
      <c r="A526" s="7" t="s">
        <v>2</v>
      </c>
      <c r="B526" s="7">
        <v>38013907</v>
      </c>
      <c r="C526" s="7">
        <v>38018815</v>
      </c>
      <c r="D526" s="7" t="s">
        <v>658</v>
      </c>
      <c r="E526" s="7" t="s">
        <v>1</v>
      </c>
      <c r="F526" s="7">
        <v>138</v>
      </c>
      <c r="G526" s="7">
        <v>4908</v>
      </c>
      <c r="H526" s="14">
        <v>2.8117359413202935E-2</v>
      </c>
    </row>
    <row r="527" spans="1:8" x14ac:dyDescent="0.45">
      <c r="A527" s="7" t="s">
        <v>2</v>
      </c>
      <c r="B527" s="7">
        <v>102802962</v>
      </c>
      <c r="C527" s="7">
        <v>102809942</v>
      </c>
      <c r="D527" s="7" t="s">
        <v>1006</v>
      </c>
      <c r="E527" s="7" t="s">
        <v>0</v>
      </c>
      <c r="F527" s="7">
        <v>197</v>
      </c>
      <c r="G527" s="7">
        <v>6980</v>
      </c>
      <c r="H527" s="14">
        <v>2.8223495702005729E-2</v>
      </c>
    </row>
    <row r="528" spans="1:8" x14ac:dyDescent="0.45">
      <c r="A528" s="7" t="s">
        <v>2</v>
      </c>
      <c r="B528" s="7">
        <v>73107634</v>
      </c>
      <c r="C528" s="7">
        <v>73117702</v>
      </c>
      <c r="D528" s="7" t="s">
        <v>753</v>
      </c>
      <c r="E528" s="7" t="s">
        <v>1</v>
      </c>
      <c r="F528" s="7">
        <v>287</v>
      </c>
      <c r="G528" s="7">
        <v>10068</v>
      </c>
      <c r="H528" s="14">
        <v>2.8506158124751688E-2</v>
      </c>
    </row>
    <row r="529" spans="1:8" x14ac:dyDescent="0.45">
      <c r="A529" s="7" t="s">
        <v>2</v>
      </c>
      <c r="B529" s="7">
        <v>12654878</v>
      </c>
      <c r="C529" s="7">
        <v>12673639</v>
      </c>
      <c r="D529" s="7" t="s">
        <v>374</v>
      </c>
      <c r="E529" s="7" t="s">
        <v>1</v>
      </c>
      <c r="F529" s="7">
        <v>539</v>
      </c>
      <c r="G529" s="7">
        <v>18761</v>
      </c>
      <c r="H529" s="14">
        <v>2.8729811843718353E-2</v>
      </c>
    </row>
    <row r="530" spans="1:8" x14ac:dyDescent="0.45">
      <c r="A530" s="7" t="s">
        <v>2</v>
      </c>
      <c r="B530" s="7">
        <v>38531615</v>
      </c>
      <c r="C530" s="7">
        <v>38576196</v>
      </c>
      <c r="D530" s="7" t="s">
        <v>132</v>
      </c>
      <c r="E530" s="7" t="s">
        <v>1</v>
      </c>
      <c r="F530" s="7">
        <v>1311</v>
      </c>
      <c r="G530" s="7">
        <v>44581</v>
      </c>
      <c r="H530" s="14">
        <v>2.9407146542248901E-2</v>
      </c>
    </row>
    <row r="531" spans="1:8" x14ac:dyDescent="0.45">
      <c r="A531" s="7" t="s">
        <v>2</v>
      </c>
      <c r="B531" s="7">
        <v>38600657</v>
      </c>
      <c r="C531" s="7">
        <v>38613522</v>
      </c>
      <c r="D531" s="7" t="s">
        <v>475</v>
      </c>
      <c r="E531" s="7" t="s">
        <v>0</v>
      </c>
      <c r="F531" s="7">
        <v>379</v>
      </c>
      <c r="G531" s="7">
        <v>12865</v>
      </c>
      <c r="H531" s="14">
        <v>2.9459774582199765E-2</v>
      </c>
    </row>
    <row r="532" spans="1:8" x14ac:dyDescent="0.45">
      <c r="A532" s="7" t="s">
        <v>2</v>
      </c>
      <c r="B532" s="7">
        <v>143802235</v>
      </c>
      <c r="C532" s="7">
        <v>143827412</v>
      </c>
      <c r="D532" s="7" t="s">
        <v>1005</v>
      </c>
      <c r="E532" s="7" t="s">
        <v>1</v>
      </c>
      <c r="F532" s="7">
        <v>747</v>
      </c>
      <c r="G532" s="7">
        <v>25177</v>
      </c>
      <c r="H532" s="14">
        <v>2.9669936847122373E-2</v>
      </c>
    </row>
    <row r="533" spans="1:8" x14ac:dyDescent="0.45">
      <c r="A533" s="7" t="s">
        <v>2</v>
      </c>
      <c r="B533" s="7">
        <v>52053017</v>
      </c>
      <c r="C533" s="7">
        <v>52164923</v>
      </c>
      <c r="D533" s="7" t="s">
        <v>18</v>
      </c>
      <c r="E533" s="7" t="s">
        <v>1</v>
      </c>
      <c r="F533" s="7">
        <v>3329</v>
      </c>
      <c r="G533" s="7">
        <v>111906</v>
      </c>
      <c r="H533" s="14">
        <v>2.9748181509481171E-2</v>
      </c>
    </row>
    <row r="534" spans="1:8" x14ac:dyDescent="0.45">
      <c r="A534" s="7" t="s">
        <v>2</v>
      </c>
      <c r="B534" s="7">
        <v>71816079</v>
      </c>
      <c r="C534" s="7">
        <v>71824706</v>
      </c>
      <c r="D534" s="7" t="s">
        <v>21</v>
      </c>
      <c r="E534" s="7" t="s">
        <v>0</v>
      </c>
      <c r="F534" s="7">
        <v>259</v>
      </c>
      <c r="G534" s="7">
        <v>8627</v>
      </c>
      <c r="H534" s="14">
        <v>3.0022023878520921E-2</v>
      </c>
    </row>
    <row r="535" spans="1:8" x14ac:dyDescent="0.45">
      <c r="A535" s="7" t="s">
        <v>2</v>
      </c>
      <c r="B535" s="7">
        <v>73148840</v>
      </c>
      <c r="C535" s="7">
        <v>73158399</v>
      </c>
      <c r="D535" s="7" t="s">
        <v>754</v>
      </c>
      <c r="E535" s="7" t="s">
        <v>0</v>
      </c>
      <c r="F535" s="7">
        <v>287</v>
      </c>
      <c r="G535" s="7">
        <v>9559</v>
      </c>
      <c r="H535" s="14">
        <v>3.0024061094256722E-2</v>
      </c>
    </row>
    <row r="536" spans="1:8" x14ac:dyDescent="0.45">
      <c r="A536" s="7" t="s">
        <v>2</v>
      </c>
      <c r="B536" s="7">
        <v>48474943</v>
      </c>
      <c r="C536" s="7">
        <v>48513563</v>
      </c>
      <c r="D536" s="7" t="s">
        <v>357</v>
      </c>
      <c r="E536" s="7" t="s">
        <v>1</v>
      </c>
      <c r="F536" s="7">
        <v>1177</v>
      </c>
      <c r="G536" s="7">
        <v>38620</v>
      </c>
      <c r="H536" s="14">
        <v>3.0476437079233559E-2</v>
      </c>
    </row>
    <row r="537" spans="1:8" x14ac:dyDescent="0.45">
      <c r="A537" s="7" t="s">
        <v>2</v>
      </c>
      <c r="B537" s="7">
        <v>160122218</v>
      </c>
      <c r="C537" s="7">
        <v>160138430</v>
      </c>
      <c r="D537" s="7" t="s">
        <v>324</v>
      </c>
      <c r="E537" s="7" t="s">
        <v>1</v>
      </c>
      <c r="F537" s="7">
        <v>513</v>
      </c>
      <c r="G537" s="7">
        <v>16212</v>
      </c>
      <c r="H537" s="14">
        <v>3.164322723908216E-2</v>
      </c>
    </row>
    <row r="538" spans="1:8" x14ac:dyDescent="0.45">
      <c r="A538" s="7" t="s">
        <v>2</v>
      </c>
      <c r="B538" s="7">
        <v>52912213</v>
      </c>
      <c r="C538" s="7">
        <v>52956961</v>
      </c>
      <c r="D538" s="7" t="s">
        <v>282</v>
      </c>
      <c r="E538" s="7" t="s">
        <v>0</v>
      </c>
      <c r="F538" s="7">
        <v>1422</v>
      </c>
      <c r="G538" s="7">
        <v>44748</v>
      </c>
      <c r="H538" s="14">
        <v>3.1777956556717619E-2</v>
      </c>
    </row>
    <row r="539" spans="1:8" x14ac:dyDescent="0.45">
      <c r="A539" s="7" t="s">
        <v>2</v>
      </c>
      <c r="B539" s="7">
        <v>101429650</v>
      </c>
      <c r="C539" s="7">
        <v>101448593</v>
      </c>
      <c r="D539" s="7" t="s">
        <v>305</v>
      </c>
      <c r="E539" s="7" t="s">
        <v>0</v>
      </c>
      <c r="F539" s="7">
        <v>622</v>
      </c>
      <c r="G539" s="7">
        <v>18943</v>
      </c>
      <c r="H539" s="14">
        <v>3.2835348149712291E-2</v>
      </c>
    </row>
    <row r="540" spans="1:8" x14ac:dyDescent="0.45">
      <c r="A540" s="7" t="s">
        <v>2</v>
      </c>
      <c r="B540" s="7">
        <v>162760371</v>
      </c>
      <c r="C540" s="7">
        <v>162779090</v>
      </c>
      <c r="D540" s="7" t="s">
        <v>188</v>
      </c>
      <c r="E540" s="7" t="s">
        <v>0</v>
      </c>
      <c r="F540" s="7">
        <v>617</v>
      </c>
      <c r="G540" s="7">
        <v>18719</v>
      </c>
      <c r="H540" s="14">
        <v>3.296116245525936E-2</v>
      </c>
    </row>
    <row r="541" spans="1:8" x14ac:dyDescent="0.45">
      <c r="A541" s="7" t="s">
        <v>2</v>
      </c>
      <c r="B541" s="7">
        <v>103321397</v>
      </c>
      <c r="C541" s="7">
        <v>103330224</v>
      </c>
      <c r="D541" s="7" t="s">
        <v>825</v>
      </c>
      <c r="E541" s="7" t="s">
        <v>0</v>
      </c>
      <c r="F541" s="7">
        <v>291</v>
      </c>
      <c r="G541" s="7">
        <v>8827</v>
      </c>
      <c r="H541" s="14">
        <v>3.2967032967032968E-2</v>
      </c>
    </row>
    <row r="542" spans="1:8" x14ac:dyDescent="0.45">
      <c r="A542" s="7" t="s">
        <v>2</v>
      </c>
      <c r="B542" s="7">
        <v>7697133</v>
      </c>
      <c r="C542" s="7">
        <v>7710261</v>
      </c>
      <c r="D542" s="7" t="s">
        <v>412</v>
      </c>
      <c r="E542" s="7" t="s">
        <v>0</v>
      </c>
      <c r="F542" s="7">
        <v>435</v>
      </c>
      <c r="G542" s="7">
        <v>13128</v>
      </c>
      <c r="H542" s="14">
        <v>3.3135283363802559E-2</v>
      </c>
    </row>
    <row r="543" spans="1:8" x14ac:dyDescent="0.45">
      <c r="A543" s="7" t="s">
        <v>2</v>
      </c>
      <c r="B543" s="7">
        <v>48411048</v>
      </c>
      <c r="C543" s="7">
        <v>48463132</v>
      </c>
      <c r="D543" s="7" t="s">
        <v>670</v>
      </c>
      <c r="E543" s="7" t="s">
        <v>1</v>
      </c>
      <c r="F543" s="7">
        <v>1756</v>
      </c>
      <c r="G543" s="7">
        <v>52084</v>
      </c>
      <c r="H543" s="14">
        <v>3.3714768450963828E-2</v>
      </c>
    </row>
    <row r="544" spans="1:8" x14ac:dyDescent="0.45">
      <c r="A544" s="7" t="s">
        <v>2</v>
      </c>
      <c r="B544" s="7">
        <v>48667978</v>
      </c>
      <c r="C544" s="7">
        <v>48674478</v>
      </c>
      <c r="D544" s="7" t="s">
        <v>671</v>
      </c>
      <c r="E544" s="7" t="s">
        <v>1</v>
      </c>
      <c r="F544" s="7">
        <v>222</v>
      </c>
      <c r="G544" s="7">
        <v>6500</v>
      </c>
      <c r="H544" s="14">
        <v>3.4153846153846153E-2</v>
      </c>
    </row>
    <row r="545" spans="1:8" x14ac:dyDescent="0.45">
      <c r="A545" s="7" t="s">
        <v>2</v>
      </c>
      <c r="B545" s="7">
        <v>102847630</v>
      </c>
      <c r="C545" s="7">
        <v>102853356</v>
      </c>
      <c r="D545" s="7" t="s">
        <v>1004</v>
      </c>
      <c r="E545" s="7" t="s">
        <v>1</v>
      </c>
      <c r="F545" s="7">
        <v>197</v>
      </c>
      <c r="G545" s="7">
        <v>5726</v>
      </c>
      <c r="H545" s="14">
        <v>3.4404470834788682E-2</v>
      </c>
    </row>
    <row r="546" spans="1:8" x14ac:dyDescent="0.45">
      <c r="A546" s="7" t="s">
        <v>2</v>
      </c>
      <c r="B546" s="7">
        <v>68678540</v>
      </c>
      <c r="C546" s="7">
        <v>68717963</v>
      </c>
      <c r="D546" s="7" t="s">
        <v>193</v>
      </c>
      <c r="E546" s="7" t="s">
        <v>0</v>
      </c>
      <c r="F546" s="7">
        <v>1367</v>
      </c>
      <c r="G546" s="7">
        <v>39423</v>
      </c>
      <c r="H546" s="14">
        <v>3.467518961012607E-2</v>
      </c>
    </row>
    <row r="547" spans="1:8" x14ac:dyDescent="0.45">
      <c r="A547" s="7" t="s">
        <v>2</v>
      </c>
      <c r="B547" s="7">
        <v>20933394</v>
      </c>
      <c r="C547" s="7">
        <v>20950608</v>
      </c>
      <c r="D547" s="7" t="s">
        <v>469</v>
      </c>
      <c r="E547" s="7" t="s">
        <v>1</v>
      </c>
      <c r="F547" s="7">
        <v>605</v>
      </c>
      <c r="G547" s="7">
        <v>17214</v>
      </c>
      <c r="H547" s="14">
        <v>3.51458115487394E-2</v>
      </c>
    </row>
    <row r="548" spans="1:8" x14ac:dyDescent="0.45">
      <c r="A548" s="7" t="s">
        <v>2</v>
      </c>
      <c r="B548" s="7">
        <v>52272425</v>
      </c>
      <c r="C548" s="7">
        <v>52613974</v>
      </c>
      <c r="D548" s="7" t="s">
        <v>66</v>
      </c>
      <c r="E548" s="7" t="s">
        <v>1</v>
      </c>
      <c r="F548" s="7">
        <v>12033</v>
      </c>
      <c r="G548" s="7">
        <v>341549</v>
      </c>
      <c r="H548" s="14">
        <v>3.5230669684291276E-2</v>
      </c>
    </row>
    <row r="549" spans="1:8" x14ac:dyDescent="0.45">
      <c r="A549" s="7" t="s">
        <v>2</v>
      </c>
      <c r="B549" s="7">
        <v>102119464</v>
      </c>
      <c r="C549" s="7">
        <v>102127673</v>
      </c>
      <c r="D549" s="7" t="s">
        <v>819</v>
      </c>
      <c r="E549" s="7" t="s">
        <v>0</v>
      </c>
      <c r="F549" s="7">
        <v>291</v>
      </c>
      <c r="G549" s="7">
        <v>8209</v>
      </c>
      <c r="H549" s="14">
        <v>3.5448897551467899E-2</v>
      </c>
    </row>
    <row r="550" spans="1:8" x14ac:dyDescent="0.45">
      <c r="A550" s="7" t="s">
        <v>2</v>
      </c>
      <c r="B550" s="7">
        <v>152144267</v>
      </c>
      <c r="C550" s="7">
        <v>152225237</v>
      </c>
      <c r="D550" s="7" t="s">
        <v>214</v>
      </c>
      <c r="E550" s="7" t="s">
        <v>0</v>
      </c>
      <c r="F550" s="7">
        <v>2900</v>
      </c>
      <c r="G550" s="7">
        <v>80970</v>
      </c>
      <c r="H550" s="14">
        <v>3.5815734222551562E-2</v>
      </c>
    </row>
    <row r="551" spans="1:8" x14ac:dyDescent="0.45">
      <c r="A551" s="7" t="s">
        <v>2</v>
      </c>
      <c r="B551" s="7">
        <v>94074630</v>
      </c>
      <c r="C551" s="7">
        <v>94123407</v>
      </c>
      <c r="D551" s="7" t="s">
        <v>23</v>
      </c>
      <c r="E551" s="7" t="s">
        <v>1</v>
      </c>
      <c r="F551" s="7">
        <v>1760</v>
      </c>
      <c r="G551" s="7">
        <v>48777</v>
      </c>
      <c r="H551" s="14">
        <v>3.6082579904463168E-2</v>
      </c>
    </row>
    <row r="552" spans="1:8" x14ac:dyDescent="0.45">
      <c r="A552" s="7" t="s">
        <v>2</v>
      </c>
      <c r="B552" s="7">
        <v>72987338</v>
      </c>
      <c r="C552" s="7">
        <v>73031543</v>
      </c>
      <c r="D552" s="7" t="s">
        <v>405</v>
      </c>
      <c r="E552" s="7" t="s">
        <v>0</v>
      </c>
      <c r="F552" s="7">
        <v>1609</v>
      </c>
      <c r="G552" s="7">
        <v>44205</v>
      </c>
      <c r="H552" s="14">
        <v>3.6398597443728087E-2</v>
      </c>
    </row>
    <row r="553" spans="1:8" x14ac:dyDescent="0.45">
      <c r="A553" s="7" t="s">
        <v>2</v>
      </c>
      <c r="B553" s="7">
        <v>37091677</v>
      </c>
      <c r="C553" s="7">
        <v>37110322</v>
      </c>
      <c r="D553" s="7" t="s">
        <v>340</v>
      </c>
      <c r="E553" s="7" t="s">
        <v>1</v>
      </c>
      <c r="F553" s="7">
        <v>679</v>
      </c>
      <c r="G553" s="7">
        <v>18645</v>
      </c>
      <c r="H553" s="14">
        <v>3.6417270045588632E-2</v>
      </c>
    </row>
    <row r="554" spans="1:8" x14ac:dyDescent="0.45">
      <c r="A554" s="7" t="s">
        <v>2</v>
      </c>
      <c r="B554" s="7">
        <v>150547416</v>
      </c>
      <c r="C554" s="7">
        <v>150570622</v>
      </c>
      <c r="D554" s="7" t="s">
        <v>33</v>
      </c>
      <c r="E554" s="7" t="s">
        <v>0</v>
      </c>
      <c r="F554" s="7">
        <v>851</v>
      </c>
      <c r="G554" s="7">
        <v>23206</v>
      </c>
      <c r="H554" s="14">
        <v>3.6671550461087651E-2</v>
      </c>
    </row>
    <row r="555" spans="1:8" x14ac:dyDescent="0.45">
      <c r="A555" s="7" t="s">
        <v>2</v>
      </c>
      <c r="B555" s="7">
        <v>7411816</v>
      </c>
      <c r="C555" s="7">
        <v>7422988</v>
      </c>
      <c r="D555" s="7" t="s">
        <v>544</v>
      </c>
      <c r="E555" s="7" t="s">
        <v>1</v>
      </c>
      <c r="F555" s="7">
        <v>410</v>
      </c>
      <c r="G555" s="7">
        <v>11172</v>
      </c>
      <c r="H555" s="14">
        <v>3.669889008234873E-2</v>
      </c>
    </row>
    <row r="556" spans="1:8" x14ac:dyDescent="0.45">
      <c r="A556" s="7" t="s">
        <v>2</v>
      </c>
      <c r="B556" s="7">
        <v>12339778</v>
      </c>
      <c r="C556" s="7">
        <v>12354996</v>
      </c>
      <c r="D556" s="7" t="s">
        <v>590</v>
      </c>
      <c r="E556" s="7" t="s">
        <v>1</v>
      </c>
      <c r="F556" s="7">
        <v>560</v>
      </c>
      <c r="G556" s="7">
        <v>15218</v>
      </c>
      <c r="H556" s="14">
        <v>3.6798528058877643E-2</v>
      </c>
    </row>
    <row r="557" spans="1:8" x14ac:dyDescent="0.45">
      <c r="A557" s="7" t="s">
        <v>2</v>
      </c>
      <c r="B557" s="7">
        <v>145446423</v>
      </c>
      <c r="C557" s="7">
        <v>145487639</v>
      </c>
      <c r="D557" s="7" t="s">
        <v>916</v>
      </c>
      <c r="E557" s="7" t="s">
        <v>1</v>
      </c>
      <c r="F557" s="7">
        <v>1525</v>
      </c>
      <c r="G557" s="7">
        <v>41216</v>
      </c>
      <c r="H557" s="14">
        <v>3.700019409937888E-2</v>
      </c>
    </row>
    <row r="558" spans="1:8" x14ac:dyDescent="0.45">
      <c r="A558" s="7" t="s">
        <v>2</v>
      </c>
      <c r="B558" s="7">
        <v>153685153</v>
      </c>
      <c r="C558" s="7">
        <v>153696280</v>
      </c>
      <c r="D558" s="7" t="s">
        <v>34</v>
      </c>
      <c r="E558" s="7" t="s">
        <v>1</v>
      </c>
      <c r="F558" s="7">
        <v>414</v>
      </c>
      <c r="G558" s="7">
        <v>11127</v>
      </c>
      <c r="H558" s="14">
        <v>3.720679428417363E-2</v>
      </c>
    </row>
    <row r="559" spans="1:8" x14ac:dyDescent="0.45">
      <c r="A559" s="7" t="s">
        <v>2</v>
      </c>
      <c r="B559" s="7">
        <v>50841370</v>
      </c>
      <c r="C559" s="7">
        <v>50893098</v>
      </c>
      <c r="D559" s="7" t="s">
        <v>287</v>
      </c>
      <c r="E559" s="7" t="s">
        <v>0</v>
      </c>
      <c r="F559" s="7">
        <v>1955</v>
      </c>
      <c r="G559" s="7">
        <v>51728</v>
      </c>
      <c r="H559" s="14">
        <v>3.7793844726260441E-2</v>
      </c>
    </row>
    <row r="560" spans="1:8" x14ac:dyDescent="0.45">
      <c r="A560" s="7" t="s">
        <v>2</v>
      </c>
      <c r="B560" s="7">
        <v>94188708</v>
      </c>
      <c r="C560" s="7">
        <v>94212651</v>
      </c>
      <c r="D560" s="7" t="s">
        <v>4</v>
      </c>
      <c r="E560" s="7" t="s">
        <v>1</v>
      </c>
      <c r="F560" s="7">
        <v>910</v>
      </c>
      <c r="G560" s="7">
        <v>23943</v>
      </c>
      <c r="H560" s="14">
        <v>3.8006933132857204E-2</v>
      </c>
    </row>
    <row r="561" spans="1:8" x14ac:dyDescent="0.45">
      <c r="A561" s="7" t="s">
        <v>2</v>
      </c>
      <c r="B561" s="7">
        <v>140956916</v>
      </c>
      <c r="C561" s="7">
        <v>141164270</v>
      </c>
      <c r="D561" s="7" t="s">
        <v>907</v>
      </c>
      <c r="E561" s="7" t="s">
        <v>0</v>
      </c>
      <c r="F561" s="7">
        <v>8027</v>
      </c>
      <c r="G561" s="7">
        <v>207354</v>
      </c>
      <c r="H561" s="14">
        <v>3.8711575373515821E-2</v>
      </c>
    </row>
    <row r="562" spans="1:8" x14ac:dyDescent="0.45">
      <c r="A562" s="7" t="s">
        <v>2</v>
      </c>
      <c r="B562" s="7">
        <v>36848542</v>
      </c>
      <c r="C562" s="7">
        <v>36864246</v>
      </c>
      <c r="D562" s="7" t="s">
        <v>372</v>
      </c>
      <c r="E562" s="7" t="s">
        <v>1</v>
      </c>
      <c r="F562" s="7">
        <v>615</v>
      </c>
      <c r="G562" s="7">
        <v>15704</v>
      </c>
      <c r="H562" s="14">
        <v>3.9161996943453896E-2</v>
      </c>
    </row>
    <row r="563" spans="1:8" x14ac:dyDescent="0.45">
      <c r="A563" s="7" t="s">
        <v>2</v>
      </c>
      <c r="B563" s="7">
        <v>94234929</v>
      </c>
      <c r="C563" s="7">
        <v>94255968</v>
      </c>
      <c r="D563" s="7" t="s">
        <v>194</v>
      </c>
      <c r="E563" s="7" t="s">
        <v>0</v>
      </c>
      <c r="F563" s="7">
        <v>828</v>
      </c>
      <c r="G563" s="7">
        <v>21039</v>
      </c>
      <c r="H563" s="14">
        <v>3.9355482675032083E-2</v>
      </c>
    </row>
    <row r="564" spans="1:8" x14ac:dyDescent="0.45">
      <c r="A564" s="7" t="s">
        <v>2</v>
      </c>
      <c r="B564" s="7">
        <v>167346319</v>
      </c>
      <c r="C564" s="7">
        <v>167382749</v>
      </c>
      <c r="D564" s="7" t="s">
        <v>35</v>
      </c>
      <c r="E564" s="7" t="s">
        <v>1</v>
      </c>
      <c r="F564" s="7">
        <v>1494</v>
      </c>
      <c r="G564" s="7">
        <v>36430</v>
      </c>
      <c r="H564" s="14">
        <v>4.1010156464452371E-2</v>
      </c>
    </row>
    <row r="565" spans="1:8" x14ac:dyDescent="0.45">
      <c r="A565" s="7" t="s">
        <v>2</v>
      </c>
      <c r="B565" s="7">
        <v>36328408</v>
      </c>
      <c r="C565" s="7">
        <v>36366856</v>
      </c>
      <c r="D565" s="7" t="s">
        <v>196</v>
      </c>
      <c r="E565" s="7" t="s">
        <v>0</v>
      </c>
      <c r="F565" s="7">
        <v>1579</v>
      </c>
      <c r="G565" s="7">
        <v>38448</v>
      </c>
      <c r="H565" s="14">
        <v>4.1068456096545983E-2</v>
      </c>
    </row>
    <row r="566" spans="1:8" x14ac:dyDescent="0.45">
      <c r="A566" s="7" t="s">
        <v>2</v>
      </c>
      <c r="B566" s="7">
        <v>136981115</v>
      </c>
      <c r="C566" s="7">
        <v>136993032</v>
      </c>
      <c r="D566" s="7" t="s">
        <v>521</v>
      </c>
      <c r="E566" s="7" t="s">
        <v>1</v>
      </c>
      <c r="F566" s="7">
        <v>501</v>
      </c>
      <c r="G566" s="7">
        <v>11917</v>
      </c>
      <c r="H566" s="14">
        <v>4.2040782076025844E-2</v>
      </c>
    </row>
    <row r="567" spans="1:8" x14ac:dyDescent="0.45">
      <c r="A567" s="7" t="s">
        <v>2</v>
      </c>
      <c r="B567" s="7">
        <v>154985774</v>
      </c>
      <c r="C567" s="7">
        <v>154995850</v>
      </c>
      <c r="D567" s="7" t="s">
        <v>1003</v>
      </c>
      <c r="E567" s="7" t="s">
        <v>1</v>
      </c>
      <c r="F567" s="7">
        <v>424</v>
      </c>
      <c r="G567" s="7">
        <v>10076</v>
      </c>
      <c r="H567" s="14">
        <v>4.2080190551806271E-2</v>
      </c>
    </row>
    <row r="568" spans="1:8" x14ac:dyDescent="0.45">
      <c r="A568" s="7" t="s">
        <v>2</v>
      </c>
      <c r="B568" s="7">
        <v>134059175</v>
      </c>
      <c r="C568" s="7">
        <v>134075863</v>
      </c>
      <c r="D568" s="7" t="s">
        <v>288</v>
      </c>
      <c r="E568" s="7" t="s">
        <v>0</v>
      </c>
      <c r="F568" s="7">
        <v>730</v>
      </c>
      <c r="G568" s="7">
        <v>16688</v>
      </c>
      <c r="H568" s="14">
        <v>4.3744007670182168E-2</v>
      </c>
    </row>
    <row r="569" spans="1:8" x14ac:dyDescent="0.45">
      <c r="A569" s="7" t="s">
        <v>2</v>
      </c>
      <c r="B569" s="7">
        <v>164980591</v>
      </c>
      <c r="C569" s="7">
        <v>164997272</v>
      </c>
      <c r="D569" s="7" t="s">
        <v>972</v>
      </c>
      <c r="E569" s="7" t="s">
        <v>0</v>
      </c>
      <c r="F569" s="7">
        <v>733</v>
      </c>
      <c r="G569" s="7">
        <v>16681</v>
      </c>
      <c r="H569" s="14">
        <v>4.3942209699658293E-2</v>
      </c>
    </row>
    <row r="570" spans="1:8" x14ac:dyDescent="0.45">
      <c r="A570" s="7" t="s">
        <v>2</v>
      </c>
      <c r="B570" s="7">
        <v>134756567</v>
      </c>
      <c r="C570" s="7">
        <v>134761456</v>
      </c>
      <c r="D570" s="7" t="s">
        <v>513</v>
      </c>
      <c r="E570" s="7" t="s">
        <v>0</v>
      </c>
      <c r="F570" s="7">
        <v>216</v>
      </c>
      <c r="G570" s="7">
        <v>4889</v>
      </c>
      <c r="H570" s="14">
        <v>4.4180814072407447E-2</v>
      </c>
    </row>
    <row r="571" spans="1:8" x14ac:dyDescent="0.45">
      <c r="A571" s="7" t="s">
        <v>2</v>
      </c>
      <c r="B571" s="7">
        <v>51968694</v>
      </c>
      <c r="C571" s="7">
        <v>51972772</v>
      </c>
      <c r="D571" s="7" t="s">
        <v>678</v>
      </c>
      <c r="E571" s="7" t="s">
        <v>1</v>
      </c>
      <c r="F571" s="7">
        <v>181</v>
      </c>
      <c r="G571" s="7">
        <v>4078</v>
      </c>
      <c r="H571" s="14">
        <v>4.4384502206964195E-2</v>
      </c>
    </row>
    <row r="572" spans="1:8" x14ac:dyDescent="0.45">
      <c r="A572" s="7" t="s">
        <v>2</v>
      </c>
      <c r="B572" s="7">
        <v>101640050</v>
      </c>
      <c r="C572" s="7">
        <v>101684351</v>
      </c>
      <c r="D572" s="7" t="s">
        <v>499</v>
      </c>
      <c r="E572" s="7" t="s">
        <v>0</v>
      </c>
      <c r="F572" s="7">
        <v>1995</v>
      </c>
      <c r="G572" s="7">
        <v>44301</v>
      </c>
      <c r="H572" s="14">
        <v>4.503284350240401E-2</v>
      </c>
    </row>
    <row r="573" spans="1:8" x14ac:dyDescent="0.45">
      <c r="A573" s="7" t="s">
        <v>2</v>
      </c>
      <c r="B573" s="7">
        <v>100402220</v>
      </c>
      <c r="C573" s="7">
        <v>100412587</v>
      </c>
      <c r="D573" s="7" t="s">
        <v>810</v>
      </c>
      <c r="E573" s="7" t="s">
        <v>1</v>
      </c>
      <c r="F573" s="7">
        <v>468</v>
      </c>
      <c r="G573" s="7">
        <v>10367</v>
      </c>
      <c r="H573" s="14">
        <v>4.5143242982540757E-2</v>
      </c>
    </row>
    <row r="574" spans="1:8" x14ac:dyDescent="0.45">
      <c r="A574" s="7" t="s">
        <v>2</v>
      </c>
      <c r="B574" s="7">
        <v>50563119</v>
      </c>
      <c r="C574" s="7">
        <v>50635321</v>
      </c>
      <c r="D574" s="7" t="s">
        <v>160</v>
      </c>
      <c r="E574" s="7" t="s">
        <v>1</v>
      </c>
      <c r="F574" s="7">
        <v>3308</v>
      </c>
      <c r="G574" s="7">
        <v>72202</v>
      </c>
      <c r="H574" s="14">
        <v>4.5815905376582367E-2</v>
      </c>
    </row>
    <row r="575" spans="1:8" x14ac:dyDescent="0.45">
      <c r="A575" s="7" t="s">
        <v>2</v>
      </c>
      <c r="B575" s="7">
        <v>36743631</v>
      </c>
      <c r="C575" s="7">
        <v>36777307</v>
      </c>
      <c r="D575" s="7" t="s">
        <v>358</v>
      </c>
      <c r="E575" s="7" t="s">
        <v>0</v>
      </c>
      <c r="F575" s="7">
        <v>1554</v>
      </c>
      <c r="G575" s="7">
        <v>33676</v>
      </c>
      <c r="H575" s="14">
        <v>4.6145622995605179E-2</v>
      </c>
    </row>
    <row r="576" spans="1:8" x14ac:dyDescent="0.45">
      <c r="A576" s="7" t="s">
        <v>2</v>
      </c>
      <c r="B576" s="7">
        <v>136742956</v>
      </c>
      <c r="C576" s="7">
        <v>136803364</v>
      </c>
      <c r="D576" s="7" t="s">
        <v>107</v>
      </c>
      <c r="E576" s="7" t="s">
        <v>0</v>
      </c>
      <c r="F576" s="7">
        <v>2795</v>
      </c>
      <c r="G576" s="7">
        <v>60408</v>
      </c>
      <c r="H576" s="14">
        <v>4.6268706131638193E-2</v>
      </c>
    </row>
    <row r="577" spans="1:8" x14ac:dyDescent="0.45">
      <c r="A577" s="7" t="s">
        <v>2</v>
      </c>
      <c r="B577" s="7">
        <v>133891069</v>
      </c>
      <c r="C577" s="7">
        <v>133898429</v>
      </c>
      <c r="D577" s="7" t="s">
        <v>442</v>
      </c>
      <c r="E577" s="7" t="s">
        <v>1</v>
      </c>
      <c r="F577" s="7">
        <v>346</v>
      </c>
      <c r="G577" s="7">
        <v>7360</v>
      </c>
      <c r="H577" s="14">
        <v>4.7010869565217391E-2</v>
      </c>
    </row>
    <row r="578" spans="1:8" x14ac:dyDescent="0.45">
      <c r="A578" s="7" t="s">
        <v>2</v>
      </c>
      <c r="B578" s="7">
        <v>77511226</v>
      </c>
      <c r="C578" s="7">
        <v>77660265</v>
      </c>
      <c r="D578" s="7" t="s">
        <v>208</v>
      </c>
      <c r="E578" s="7" t="s">
        <v>0</v>
      </c>
      <c r="F578" s="7">
        <v>7044</v>
      </c>
      <c r="G578" s="7">
        <v>149039</v>
      </c>
      <c r="H578" s="14">
        <v>4.7262796986023793E-2</v>
      </c>
    </row>
    <row r="579" spans="1:8" x14ac:dyDescent="0.45">
      <c r="A579" s="7" t="s">
        <v>2</v>
      </c>
      <c r="B579" s="7">
        <v>8185328</v>
      </c>
      <c r="C579" s="7">
        <v>8193512</v>
      </c>
      <c r="D579" s="7" t="s">
        <v>81</v>
      </c>
      <c r="E579" s="7" t="s">
        <v>1</v>
      </c>
      <c r="F579" s="7">
        <v>398</v>
      </c>
      <c r="G579" s="7">
        <v>8184</v>
      </c>
      <c r="H579" s="14">
        <v>4.8631476050830888E-2</v>
      </c>
    </row>
    <row r="580" spans="1:8" x14ac:dyDescent="0.45">
      <c r="A580" s="7" t="s">
        <v>2</v>
      </c>
      <c r="B580" s="7">
        <v>57212142</v>
      </c>
      <c r="C580" s="7">
        <v>57224042</v>
      </c>
      <c r="D580" s="7" t="s">
        <v>712</v>
      </c>
      <c r="E580" s="7" t="s">
        <v>0</v>
      </c>
      <c r="F580" s="7">
        <v>581</v>
      </c>
      <c r="G580" s="7">
        <v>11900</v>
      </c>
      <c r="H580" s="14">
        <v>4.8823529411764703E-2</v>
      </c>
    </row>
    <row r="581" spans="1:8" x14ac:dyDescent="0.45">
      <c r="A581" s="7" t="s">
        <v>2</v>
      </c>
      <c r="B581" s="7">
        <v>166499811</v>
      </c>
      <c r="C581" s="7">
        <v>166510478</v>
      </c>
      <c r="D581" s="7" t="s">
        <v>43</v>
      </c>
      <c r="E581" s="7" t="s">
        <v>1</v>
      </c>
      <c r="F581" s="7">
        <v>522</v>
      </c>
      <c r="G581" s="7">
        <v>10667</v>
      </c>
      <c r="H581" s="14">
        <v>4.8935970750914035E-2</v>
      </c>
    </row>
    <row r="582" spans="1:8" x14ac:dyDescent="0.45">
      <c r="A582" s="7" t="s">
        <v>2</v>
      </c>
      <c r="B582" s="7">
        <v>73793356</v>
      </c>
      <c r="C582" s="7">
        <v>73824969</v>
      </c>
      <c r="D582" s="7" t="s">
        <v>419</v>
      </c>
      <c r="E582" s="7" t="s">
        <v>1</v>
      </c>
      <c r="F582" s="7">
        <v>1561</v>
      </c>
      <c r="G582" s="7">
        <v>31613</v>
      </c>
      <c r="H582" s="14">
        <v>4.9378420270142033E-2</v>
      </c>
    </row>
    <row r="583" spans="1:8" x14ac:dyDescent="0.45">
      <c r="A583" s="7" t="s">
        <v>2</v>
      </c>
      <c r="B583" s="7">
        <v>155053060</v>
      </c>
      <c r="C583" s="7">
        <v>155061553</v>
      </c>
      <c r="D583" s="7" t="s">
        <v>1002</v>
      </c>
      <c r="E583" s="7" t="s">
        <v>1</v>
      </c>
      <c r="F583" s="7">
        <v>424</v>
      </c>
      <c r="G583" s="7">
        <v>8493</v>
      </c>
      <c r="H583" s="14">
        <v>4.992346638408101E-2</v>
      </c>
    </row>
    <row r="584" spans="1:8" x14ac:dyDescent="0.45">
      <c r="A584" s="7" t="s">
        <v>2</v>
      </c>
      <c r="B584" s="7">
        <v>20617502</v>
      </c>
      <c r="C584" s="7">
        <v>20650905</v>
      </c>
      <c r="D584" s="7" t="s">
        <v>186</v>
      </c>
      <c r="E584" s="7" t="s">
        <v>0</v>
      </c>
      <c r="F584" s="7">
        <v>1698</v>
      </c>
      <c r="G584" s="7">
        <v>33403</v>
      </c>
      <c r="H584" s="14">
        <v>5.0833757446935905E-2</v>
      </c>
    </row>
    <row r="585" spans="1:8" x14ac:dyDescent="0.45">
      <c r="A585" s="7" t="s">
        <v>2</v>
      </c>
      <c r="B585" s="7">
        <v>105797614</v>
      </c>
      <c r="C585" s="7">
        <v>105929372</v>
      </c>
      <c r="D585" s="7" t="s">
        <v>206</v>
      </c>
      <c r="E585" s="7" t="s">
        <v>1</v>
      </c>
      <c r="F585" s="7">
        <v>6708</v>
      </c>
      <c r="G585" s="7">
        <v>131758</v>
      </c>
      <c r="H585" s="14">
        <v>5.0911519604122712E-2</v>
      </c>
    </row>
    <row r="586" spans="1:8" x14ac:dyDescent="0.45">
      <c r="A586" s="7" t="s">
        <v>2</v>
      </c>
      <c r="B586" s="7">
        <v>12675370</v>
      </c>
      <c r="C586" s="7">
        <v>12761973</v>
      </c>
      <c r="D586" s="7" t="s">
        <v>15</v>
      </c>
      <c r="E586" s="7" t="s">
        <v>1</v>
      </c>
      <c r="F586" s="7">
        <v>4430</v>
      </c>
      <c r="G586" s="7">
        <v>86603</v>
      </c>
      <c r="H586" s="14">
        <v>5.1152962368509171E-2</v>
      </c>
    </row>
    <row r="587" spans="1:8" x14ac:dyDescent="0.45">
      <c r="A587" s="7" t="s">
        <v>2</v>
      </c>
      <c r="B587" s="7">
        <v>7919821</v>
      </c>
      <c r="C587" s="7">
        <v>7924410</v>
      </c>
      <c r="D587" s="7" t="s">
        <v>461</v>
      </c>
      <c r="E587" s="7" t="s">
        <v>0</v>
      </c>
      <c r="F587" s="7">
        <v>235</v>
      </c>
      <c r="G587" s="7">
        <v>4589</v>
      </c>
      <c r="H587" s="14">
        <v>5.1209413815646108E-2</v>
      </c>
    </row>
    <row r="588" spans="1:8" x14ac:dyDescent="0.45">
      <c r="A588" s="7" t="s">
        <v>2</v>
      </c>
      <c r="B588" s="7">
        <v>164373521</v>
      </c>
      <c r="C588" s="7">
        <v>164400985</v>
      </c>
      <c r="D588" s="7" t="s">
        <v>968</v>
      </c>
      <c r="E588" s="7" t="s">
        <v>0</v>
      </c>
      <c r="F588" s="7">
        <v>1410</v>
      </c>
      <c r="G588" s="7">
        <v>27464</v>
      </c>
      <c r="H588" s="14">
        <v>5.1339935916108359E-2</v>
      </c>
    </row>
    <row r="589" spans="1:8" x14ac:dyDescent="0.45">
      <c r="A589" s="7" t="s">
        <v>2</v>
      </c>
      <c r="B589" s="7">
        <v>94535473</v>
      </c>
      <c r="C589" s="7">
        <v>94542074</v>
      </c>
      <c r="D589" s="7" t="s">
        <v>209</v>
      </c>
      <c r="E589" s="7" t="s">
        <v>1</v>
      </c>
      <c r="F589" s="7">
        <v>341</v>
      </c>
      <c r="G589" s="7">
        <v>6601</v>
      </c>
      <c r="H589" s="14">
        <v>5.1658839569762159E-2</v>
      </c>
    </row>
    <row r="590" spans="1:8" x14ac:dyDescent="0.45">
      <c r="A590" s="7" t="s">
        <v>2</v>
      </c>
      <c r="B590" s="7">
        <v>51113493</v>
      </c>
      <c r="C590" s="7">
        <v>51205990</v>
      </c>
      <c r="D590" s="7" t="s">
        <v>180</v>
      </c>
      <c r="E590" s="7" t="s">
        <v>1</v>
      </c>
      <c r="F590" s="7">
        <v>4786</v>
      </c>
      <c r="G590" s="7">
        <v>92497</v>
      </c>
      <c r="H590" s="14">
        <v>5.1742218666551348E-2</v>
      </c>
    </row>
    <row r="591" spans="1:8" x14ac:dyDescent="0.45">
      <c r="A591" s="7" t="s">
        <v>2</v>
      </c>
      <c r="B591" s="7">
        <v>73342619</v>
      </c>
      <c r="C591" s="7">
        <v>73359080</v>
      </c>
      <c r="D591" s="7" t="s">
        <v>394</v>
      </c>
      <c r="E591" s="7" t="s">
        <v>0</v>
      </c>
      <c r="F591" s="7">
        <v>853</v>
      </c>
      <c r="G591" s="7">
        <v>16461</v>
      </c>
      <c r="H591" s="14">
        <v>5.1819452038150783E-2</v>
      </c>
    </row>
    <row r="592" spans="1:8" x14ac:dyDescent="0.45">
      <c r="A592" s="7" t="s">
        <v>2</v>
      </c>
      <c r="B592" s="7">
        <v>134537255</v>
      </c>
      <c r="C592" s="7">
        <v>134541670</v>
      </c>
      <c r="D592" s="7" t="s">
        <v>351</v>
      </c>
      <c r="E592" s="7" t="s">
        <v>1</v>
      </c>
      <c r="F592" s="7">
        <v>232</v>
      </c>
      <c r="G592" s="7">
        <v>4415</v>
      </c>
      <c r="H592" s="14">
        <v>5.2548131370328426E-2</v>
      </c>
    </row>
    <row r="593" spans="1:8" x14ac:dyDescent="0.45">
      <c r="A593" s="7" t="s">
        <v>2</v>
      </c>
      <c r="B593" s="7">
        <v>133582859</v>
      </c>
      <c r="C593" s="7">
        <v>133688993</v>
      </c>
      <c r="D593" s="7" t="s">
        <v>104</v>
      </c>
      <c r="E593" s="7" t="s">
        <v>1</v>
      </c>
      <c r="F593" s="7">
        <v>5644</v>
      </c>
      <c r="G593" s="7">
        <v>106134</v>
      </c>
      <c r="H593" s="14">
        <v>5.317805792677182E-2</v>
      </c>
    </row>
    <row r="594" spans="1:8" x14ac:dyDescent="0.45">
      <c r="A594" s="7" t="s">
        <v>2</v>
      </c>
      <c r="B594" s="7">
        <v>20703908</v>
      </c>
      <c r="C594" s="7">
        <v>20720539</v>
      </c>
      <c r="D594" s="7" t="s">
        <v>253</v>
      </c>
      <c r="E594" s="7" t="s">
        <v>0</v>
      </c>
      <c r="F594" s="7">
        <v>891</v>
      </c>
      <c r="G594" s="7">
        <v>16631</v>
      </c>
      <c r="H594" s="14">
        <v>5.3574649750465997E-2</v>
      </c>
    </row>
    <row r="595" spans="1:8" x14ac:dyDescent="0.45">
      <c r="A595" s="7" t="s">
        <v>2</v>
      </c>
      <c r="B595" s="7">
        <v>73503085</v>
      </c>
      <c r="C595" s="7">
        <v>73558214</v>
      </c>
      <c r="D595" s="7" t="s">
        <v>304</v>
      </c>
      <c r="E595" s="7" t="s">
        <v>0</v>
      </c>
      <c r="F595" s="7">
        <v>2955</v>
      </c>
      <c r="G595" s="7">
        <v>55129</v>
      </c>
      <c r="H595" s="14">
        <v>5.3601552721797965E-2</v>
      </c>
    </row>
    <row r="596" spans="1:8" x14ac:dyDescent="0.45">
      <c r="A596" s="7" t="s">
        <v>2</v>
      </c>
      <c r="B596" s="7">
        <v>73285196</v>
      </c>
      <c r="C596" s="7">
        <v>73290515</v>
      </c>
      <c r="D596" s="7" t="s">
        <v>759</v>
      </c>
      <c r="E596" s="7" t="s">
        <v>1</v>
      </c>
      <c r="F596" s="7">
        <v>287</v>
      </c>
      <c r="G596" s="7">
        <v>5319</v>
      </c>
      <c r="H596" s="14">
        <v>5.3957510810302686E-2</v>
      </c>
    </row>
    <row r="597" spans="1:8" x14ac:dyDescent="0.45">
      <c r="A597" s="7" t="s">
        <v>2</v>
      </c>
      <c r="B597" s="7">
        <v>7558561</v>
      </c>
      <c r="C597" s="7">
        <v>7574281</v>
      </c>
      <c r="D597" s="7" t="s">
        <v>203</v>
      </c>
      <c r="E597" s="7" t="s">
        <v>1</v>
      </c>
      <c r="F597" s="7">
        <v>852</v>
      </c>
      <c r="G597" s="7">
        <v>15720</v>
      </c>
      <c r="H597" s="14">
        <v>5.4198473282442747E-2</v>
      </c>
    </row>
    <row r="598" spans="1:8" x14ac:dyDescent="0.45">
      <c r="A598" s="7" t="s">
        <v>2</v>
      </c>
      <c r="B598" s="7">
        <v>162901559</v>
      </c>
      <c r="C598" s="7">
        <v>163034541</v>
      </c>
      <c r="D598" s="7" t="s">
        <v>533</v>
      </c>
      <c r="E598" s="7" t="s">
        <v>0</v>
      </c>
      <c r="F598" s="7">
        <v>7260</v>
      </c>
      <c r="G598" s="7">
        <v>132982</v>
      </c>
      <c r="H598" s="14">
        <v>5.4593854807417547E-2</v>
      </c>
    </row>
    <row r="599" spans="1:8" x14ac:dyDescent="0.45">
      <c r="A599" s="7" t="s">
        <v>2</v>
      </c>
      <c r="B599" s="7">
        <v>18162574</v>
      </c>
      <c r="C599" s="7">
        <v>18279936</v>
      </c>
      <c r="D599" s="7" t="s">
        <v>10</v>
      </c>
      <c r="E599" s="7" t="s">
        <v>0</v>
      </c>
      <c r="F599" s="7">
        <v>6440</v>
      </c>
      <c r="G599" s="7">
        <v>117362</v>
      </c>
      <c r="H599" s="14">
        <v>5.4872957175235597E-2</v>
      </c>
    </row>
    <row r="600" spans="1:8" x14ac:dyDescent="0.45">
      <c r="A600" s="7" t="s">
        <v>2</v>
      </c>
      <c r="B600" s="7">
        <v>138914429</v>
      </c>
      <c r="C600" s="7">
        <v>139009092</v>
      </c>
      <c r="D600" s="7" t="s">
        <v>149</v>
      </c>
      <c r="E600" s="7" t="s">
        <v>0</v>
      </c>
      <c r="F600" s="7">
        <v>5285</v>
      </c>
      <c r="G600" s="7">
        <v>94663</v>
      </c>
      <c r="H600" s="14">
        <v>5.5829627203870573E-2</v>
      </c>
    </row>
    <row r="601" spans="1:8" x14ac:dyDescent="0.45">
      <c r="A601" s="7" t="s">
        <v>2</v>
      </c>
      <c r="B601" s="7">
        <v>42067835</v>
      </c>
      <c r="C601" s="7">
        <v>42109664</v>
      </c>
      <c r="D601" s="7" t="s">
        <v>310</v>
      </c>
      <c r="E601" s="7" t="s">
        <v>0</v>
      </c>
      <c r="F601" s="7">
        <v>2352</v>
      </c>
      <c r="G601" s="7">
        <v>41829</v>
      </c>
      <c r="H601" s="14">
        <v>5.6228932080613928E-2</v>
      </c>
    </row>
    <row r="602" spans="1:8" x14ac:dyDescent="0.45">
      <c r="A602" s="7" t="s">
        <v>2</v>
      </c>
      <c r="B602" s="7">
        <v>100767721</v>
      </c>
      <c r="C602" s="7">
        <v>100818410</v>
      </c>
      <c r="D602" s="7" t="s">
        <v>497</v>
      </c>
      <c r="E602" s="7" t="s">
        <v>0</v>
      </c>
      <c r="F602" s="7">
        <v>2860</v>
      </c>
      <c r="G602" s="7">
        <v>50689</v>
      </c>
      <c r="H602" s="14">
        <v>5.642249797786502E-2</v>
      </c>
    </row>
    <row r="603" spans="1:8" x14ac:dyDescent="0.45">
      <c r="A603" s="7" t="s">
        <v>2</v>
      </c>
      <c r="B603" s="7">
        <v>103560909</v>
      </c>
      <c r="C603" s="7">
        <v>103623754</v>
      </c>
      <c r="D603" s="7" t="s">
        <v>424</v>
      </c>
      <c r="E603" s="7" t="s">
        <v>1</v>
      </c>
      <c r="F603" s="7">
        <v>3555</v>
      </c>
      <c r="G603" s="7">
        <v>62845</v>
      </c>
      <c r="H603" s="14">
        <v>5.6567746041848992E-2</v>
      </c>
    </row>
    <row r="604" spans="1:8" x14ac:dyDescent="0.45">
      <c r="A604" s="7" t="s">
        <v>2</v>
      </c>
      <c r="B604" s="7">
        <v>38196572</v>
      </c>
      <c r="C604" s="7">
        <v>38252481</v>
      </c>
      <c r="D604" s="7" t="s">
        <v>59</v>
      </c>
      <c r="E604" s="7" t="s">
        <v>1</v>
      </c>
      <c r="F604" s="7">
        <v>3202</v>
      </c>
      <c r="G604" s="7">
        <v>55909</v>
      </c>
      <c r="H604" s="14">
        <v>5.7271637840061528E-2</v>
      </c>
    </row>
    <row r="605" spans="1:8" x14ac:dyDescent="0.45">
      <c r="A605" s="7" t="s">
        <v>2</v>
      </c>
      <c r="B605" s="7">
        <v>140456602</v>
      </c>
      <c r="C605" s="7">
        <v>140476140</v>
      </c>
      <c r="D605" s="7" t="s">
        <v>266</v>
      </c>
      <c r="E605" s="7" t="s">
        <v>0</v>
      </c>
      <c r="F605" s="7">
        <v>1122</v>
      </c>
      <c r="G605" s="7">
        <v>19538</v>
      </c>
      <c r="H605" s="14">
        <v>5.742655338315078E-2</v>
      </c>
    </row>
    <row r="606" spans="1:8" x14ac:dyDescent="0.45">
      <c r="A606" s="7" t="s">
        <v>2</v>
      </c>
      <c r="B606" s="7">
        <v>21312209</v>
      </c>
      <c r="C606" s="7">
        <v>21334727</v>
      </c>
      <c r="D606" s="7" t="s">
        <v>605</v>
      </c>
      <c r="E606" s="7" t="s">
        <v>1</v>
      </c>
      <c r="F606" s="7">
        <v>1304</v>
      </c>
      <c r="G606" s="7">
        <v>22518</v>
      </c>
      <c r="H606" s="14">
        <v>5.7909228173017142E-2</v>
      </c>
    </row>
    <row r="607" spans="1:8" x14ac:dyDescent="0.45">
      <c r="A607" s="7" t="s">
        <v>2</v>
      </c>
      <c r="B607" s="7">
        <v>102142819</v>
      </c>
      <c r="C607" s="7">
        <v>102157091</v>
      </c>
      <c r="D607" s="7" t="s">
        <v>148</v>
      </c>
      <c r="E607" s="7" t="s">
        <v>1</v>
      </c>
      <c r="F607" s="7">
        <v>828</v>
      </c>
      <c r="G607" s="7">
        <v>14272</v>
      </c>
      <c r="H607" s="14">
        <v>5.8015695067264575E-2</v>
      </c>
    </row>
    <row r="608" spans="1:8" x14ac:dyDescent="0.45">
      <c r="A608" s="7" t="s">
        <v>2</v>
      </c>
      <c r="B608" s="7">
        <v>166523006</v>
      </c>
      <c r="C608" s="7">
        <v>166585716</v>
      </c>
      <c r="D608" s="7" t="s">
        <v>118</v>
      </c>
      <c r="E608" s="7" t="s">
        <v>1</v>
      </c>
      <c r="F608" s="7">
        <v>3673</v>
      </c>
      <c r="G608" s="7">
        <v>62710</v>
      </c>
      <c r="H608" s="14">
        <v>5.8571200765428162E-2</v>
      </c>
    </row>
    <row r="609" spans="1:8" x14ac:dyDescent="0.45">
      <c r="A609" s="7" t="s">
        <v>2</v>
      </c>
      <c r="B609" s="7">
        <v>72825177</v>
      </c>
      <c r="C609" s="7">
        <v>72838544</v>
      </c>
      <c r="D609" s="7" t="s">
        <v>333</v>
      </c>
      <c r="E609" s="7" t="s">
        <v>0</v>
      </c>
      <c r="F609" s="7">
        <v>789</v>
      </c>
      <c r="G609" s="7">
        <v>13367</v>
      </c>
      <c r="H609" s="14">
        <v>5.9025959452382731E-2</v>
      </c>
    </row>
    <row r="610" spans="1:8" x14ac:dyDescent="0.45">
      <c r="A610" s="7" t="s">
        <v>2</v>
      </c>
      <c r="B610" s="7">
        <v>7158411</v>
      </c>
      <c r="C610" s="7">
        <v>7188714</v>
      </c>
      <c r="D610" s="7" t="s">
        <v>455</v>
      </c>
      <c r="E610" s="7" t="s">
        <v>1</v>
      </c>
      <c r="F610" s="7">
        <v>1789</v>
      </c>
      <c r="G610" s="7">
        <v>30303</v>
      </c>
      <c r="H610" s="14">
        <v>5.9037059037059039E-2</v>
      </c>
    </row>
    <row r="611" spans="1:8" x14ac:dyDescent="0.45">
      <c r="A611" s="7" t="s">
        <v>2</v>
      </c>
      <c r="B611" s="7">
        <v>166238942</v>
      </c>
      <c r="C611" s="7">
        <v>166389033</v>
      </c>
      <c r="D611" s="7" t="s">
        <v>267</v>
      </c>
      <c r="E611" s="7" t="s">
        <v>0</v>
      </c>
      <c r="F611" s="7">
        <v>9058</v>
      </c>
      <c r="G611" s="7">
        <v>150091</v>
      </c>
      <c r="H611" s="14">
        <v>6.0350054300391094E-2</v>
      </c>
    </row>
    <row r="612" spans="1:8" x14ac:dyDescent="0.45">
      <c r="A612" s="7" t="s">
        <v>2</v>
      </c>
      <c r="B612" s="7">
        <v>36195903</v>
      </c>
      <c r="C612" s="7">
        <v>36199158</v>
      </c>
      <c r="D612" s="7" t="s">
        <v>120</v>
      </c>
      <c r="E612" s="7" t="s">
        <v>0</v>
      </c>
      <c r="F612" s="7">
        <v>198</v>
      </c>
      <c r="G612" s="7">
        <v>3255</v>
      </c>
      <c r="H612" s="14">
        <v>6.0829493087557605E-2</v>
      </c>
    </row>
    <row r="613" spans="1:8" x14ac:dyDescent="0.45">
      <c r="A613" s="7" t="s">
        <v>2</v>
      </c>
      <c r="B613" s="7">
        <v>96096044</v>
      </c>
      <c r="C613" s="7">
        <v>96168553</v>
      </c>
      <c r="D613" s="7" t="s">
        <v>390</v>
      </c>
      <c r="E613" s="7" t="s">
        <v>0</v>
      </c>
      <c r="F613" s="7">
        <v>4421</v>
      </c>
      <c r="G613" s="7">
        <v>72509</v>
      </c>
      <c r="H613" s="14">
        <v>6.0971741438993782E-2</v>
      </c>
    </row>
    <row r="614" spans="1:8" x14ac:dyDescent="0.45">
      <c r="A614" s="7" t="s">
        <v>2</v>
      </c>
      <c r="B614" s="7">
        <v>157547821</v>
      </c>
      <c r="C614" s="7">
        <v>157598715</v>
      </c>
      <c r="D614" s="7" t="s">
        <v>249</v>
      </c>
      <c r="E614" s="7" t="s">
        <v>1</v>
      </c>
      <c r="F614" s="7">
        <v>3144</v>
      </c>
      <c r="G614" s="7">
        <v>50894</v>
      </c>
      <c r="H614" s="14">
        <v>6.1775454866978427E-2</v>
      </c>
    </row>
    <row r="615" spans="1:8" x14ac:dyDescent="0.45">
      <c r="A615" s="7" t="s">
        <v>2</v>
      </c>
      <c r="B615" s="7">
        <v>136168983</v>
      </c>
      <c r="C615" s="7">
        <v>136172251</v>
      </c>
      <c r="D615" s="7" t="s">
        <v>516</v>
      </c>
      <c r="E615" s="7" t="s">
        <v>1</v>
      </c>
      <c r="F615" s="7">
        <v>202</v>
      </c>
      <c r="G615" s="7">
        <v>3268</v>
      </c>
      <c r="H615" s="14">
        <v>6.1811505507955937E-2</v>
      </c>
    </row>
    <row r="616" spans="1:8" x14ac:dyDescent="0.45">
      <c r="A616" s="7" t="s">
        <v>2</v>
      </c>
      <c r="B616" s="7">
        <v>150983132</v>
      </c>
      <c r="C616" s="7">
        <v>151017293</v>
      </c>
      <c r="D616" s="7" t="s">
        <v>425</v>
      </c>
      <c r="E616" s="7" t="s">
        <v>1</v>
      </c>
      <c r="F616" s="7">
        <v>2120</v>
      </c>
      <c r="G616" s="7">
        <v>34161</v>
      </c>
      <c r="H616" s="14">
        <v>6.2059073212142504E-2</v>
      </c>
    </row>
    <row r="617" spans="1:8" x14ac:dyDescent="0.45">
      <c r="A617" s="7" t="s">
        <v>2</v>
      </c>
      <c r="B617" s="7">
        <v>166457251</v>
      </c>
      <c r="C617" s="7">
        <v>166479867</v>
      </c>
      <c r="D617" s="7" t="s">
        <v>416</v>
      </c>
      <c r="E617" s="7" t="s">
        <v>1</v>
      </c>
      <c r="F617" s="7">
        <v>1440</v>
      </c>
      <c r="G617" s="7">
        <v>22616</v>
      </c>
      <c r="H617" s="14">
        <v>6.3671736823487798E-2</v>
      </c>
    </row>
    <row r="618" spans="1:8" x14ac:dyDescent="0.45">
      <c r="A618" s="7" t="s">
        <v>2</v>
      </c>
      <c r="B618" s="7">
        <v>134601178</v>
      </c>
      <c r="C618" s="7">
        <v>134607060</v>
      </c>
      <c r="D618" s="7" t="s">
        <v>243</v>
      </c>
      <c r="E618" s="7" t="s">
        <v>0</v>
      </c>
      <c r="F618" s="7">
        <v>375</v>
      </c>
      <c r="G618" s="7">
        <v>5882</v>
      </c>
      <c r="H618" s="14">
        <v>6.3753825229513769E-2</v>
      </c>
    </row>
    <row r="619" spans="1:8" x14ac:dyDescent="0.45">
      <c r="A619" s="7" t="s">
        <v>2</v>
      </c>
      <c r="B619" s="7">
        <v>56731760</v>
      </c>
      <c r="C619" s="7">
        <v>56793346</v>
      </c>
      <c r="D619" s="7" t="s">
        <v>230</v>
      </c>
      <c r="E619" s="7" t="s">
        <v>0</v>
      </c>
      <c r="F619" s="7">
        <v>3927</v>
      </c>
      <c r="G619" s="7">
        <v>61586</v>
      </c>
      <c r="H619" s="14">
        <v>6.3764491929984082E-2</v>
      </c>
    </row>
    <row r="620" spans="1:8" x14ac:dyDescent="0.45">
      <c r="A620" s="7" t="s">
        <v>2</v>
      </c>
      <c r="B620" s="7">
        <v>105079755</v>
      </c>
      <c r="C620" s="7">
        <v>105085194</v>
      </c>
      <c r="D620" s="7" t="s">
        <v>444</v>
      </c>
      <c r="E620" s="7" t="s">
        <v>0</v>
      </c>
      <c r="F620" s="7">
        <v>347</v>
      </c>
      <c r="G620" s="7">
        <v>5439</v>
      </c>
      <c r="H620" s="14">
        <v>6.3798492369920939E-2</v>
      </c>
    </row>
    <row r="621" spans="1:8" x14ac:dyDescent="0.45">
      <c r="A621" s="7" t="s">
        <v>2</v>
      </c>
      <c r="B621" s="7">
        <v>48108724</v>
      </c>
      <c r="C621" s="7">
        <v>48136981</v>
      </c>
      <c r="D621" s="7" t="s">
        <v>147</v>
      </c>
      <c r="E621" s="7" t="s">
        <v>0</v>
      </c>
      <c r="F621" s="7">
        <v>1805</v>
      </c>
      <c r="G621" s="7">
        <v>28257</v>
      </c>
      <c r="H621" s="14">
        <v>6.3877977138408176E-2</v>
      </c>
    </row>
    <row r="622" spans="1:8" x14ac:dyDescent="0.45">
      <c r="A622" s="7" t="s">
        <v>2</v>
      </c>
      <c r="B622" s="7">
        <v>107397194</v>
      </c>
      <c r="C622" s="7">
        <v>107403360</v>
      </c>
      <c r="D622" s="7" t="s">
        <v>1001</v>
      </c>
      <c r="E622" s="7" t="s">
        <v>1</v>
      </c>
      <c r="F622" s="7">
        <v>394</v>
      </c>
      <c r="G622" s="7">
        <v>6166</v>
      </c>
      <c r="H622" s="14">
        <v>6.3898799870256248E-2</v>
      </c>
    </row>
    <row r="623" spans="1:8" x14ac:dyDescent="0.45">
      <c r="A623" s="7" t="s">
        <v>2</v>
      </c>
      <c r="B623" s="7">
        <v>159372194</v>
      </c>
      <c r="C623" s="7">
        <v>159385699</v>
      </c>
      <c r="D623" s="7" t="s">
        <v>306</v>
      </c>
      <c r="E623" s="7" t="s">
        <v>0</v>
      </c>
      <c r="F623" s="7">
        <v>864</v>
      </c>
      <c r="G623" s="7">
        <v>13505</v>
      </c>
      <c r="H623" s="14">
        <v>6.3976305072195483E-2</v>
      </c>
    </row>
    <row r="624" spans="1:8" x14ac:dyDescent="0.45">
      <c r="A624" s="7" t="s">
        <v>2</v>
      </c>
      <c r="B624" s="7">
        <v>85870272</v>
      </c>
      <c r="C624" s="7">
        <v>85891499</v>
      </c>
      <c r="D624" s="7" t="s">
        <v>785</v>
      </c>
      <c r="E624" s="7" t="s">
        <v>0</v>
      </c>
      <c r="F624" s="7">
        <v>1359</v>
      </c>
      <c r="G624" s="7">
        <v>21227</v>
      </c>
      <c r="H624" s="14">
        <v>6.4022235831723742E-2</v>
      </c>
    </row>
    <row r="625" spans="1:8" x14ac:dyDescent="0.45">
      <c r="A625" s="7" t="s">
        <v>2</v>
      </c>
      <c r="B625" s="7">
        <v>95935312</v>
      </c>
      <c r="C625" s="7">
        <v>95956974</v>
      </c>
      <c r="D625" s="7" t="s">
        <v>385</v>
      </c>
      <c r="E625" s="7" t="s">
        <v>1</v>
      </c>
      <c r="F625" s="7">
        <v>1390</v>
      </c>
      <c r="G625" s="7">
        <v>21662</v>
      </c>
      <c r="H625" s="14">
        <v>6.4167666882097685E-2</v>
      </c>
    </row>
    <row r="626" spans="1:8" x14ac:dyDescent="0.45">
      <c r="A626" s="7" t="s">
        <v>2</v>
      </c>
      <c r="B626" s="7">
        <v>7841830</v>
      </c>
      <c r="C626" s="7">
        <v>7876626</v>
      </c>
      <c r="D626" s="7" t="s">
        <v>201</v>
      </c>
      <c r="E626" s="7" t="s">
        <v>0</v>
      </c>
      <c r="F626" s="7">
        <v>2242</v>
      </c>
      <c r="G626" s="7">
        <v>34796</v>
      </c>
      <c r="H626" s="14">
        <v>6.443269341303598E-2</v>
      </c>
    </row>
    <row r="627" spans="1:8" x14ac:dyDescent="0.45">
      <c r="A627" s="7" t="s">
        <v>2</v>
      </c>
      <c r="B627" s="7">
        <v>163935442</v>
      </c>
      <c r="C627" s="7">
        <v>163958666</v>
      </c>
      <c r="D627" s="7" t="s">
        <v>277</v>
      </c>
      <c r="E627" s="7" t="s">
        <v>1</v>
      </c>
      <c r="F627" s="7">
        <v>1510</v>
      </c>
      <c r="G627" s="7">
        <v>23224</v>
      </c>
      <c r="H627" s="14">
        <v>6.5018945918015852E-2</v>
      </c>
    </row>
    <row r="628" spans="1:8" x14ac:dyDescent="0.45">
      <c r="A628" s="7" t="s">
        <v>2</v>
      </c>
      <c r="B628" s="7">
        <v>12587758</v>
      </c>
      <c r="C628" s="7">
        <v>12617051</v>
      </c>
      <c r="D628" s="7" t="s">
        <v>245</v>
      </c>
      <c r="E628" s="7" t="s">
        <v>0</v>
      </c>
      <c r="F628" s="7">
        <v>1906</v>
      </c>
      <c r="G628" s="7">
        <v>29293</v>
      </c>
      <c r="H628" s="14">
        <v>6.5066739494077083E-2</v>
      </c>
    </row>
    <row r="629" spans="1:8" x14ac:dyDescent="0.45">
      <c r="A629" s="7" t="s">
        <v>2</v>
      </c>
      <c r="B629" s="7">
        <v>105968083</v>
      </c>
      <c r="C629" s="7">
        <v>106011899</v>
      </c>
      <c r="D629" s="7" t="s">
        <v>26</v>
      </c>
      <c r="E629" s="7" t="s">
        <v>1</v>
      </c>
      <c r="F629" s="7">
        <v>2872</v>
      </c>
      <c r="G629" s="7">
        <v>43816</v>
      </c>
      <c r="H629" s="14">
        <v>6.5546832207412822E-2</v>
      </c>
    </row>
    <row r="630" spans="1:8" x14ac:dyDescent="0.45">
      <c r="A630" s="7" t="s">
        <v>2</v>
      </c>
      <c r="B630" s="7">
        <v>61116377</v>
      </c>
      <c r="C630" s="7">
        <v>61139460</v>
      </c>
      <c r="D630" s="7" t="s">
        <v>481</v>
      </c>
      <c r="E630" s="7" t="s">
        <v>0</v>
      </c>
      <c r="F630" s="7">
        <v>1517</v>
      </c>
      <c r="G630" s="7">
        <v>23083</v>
      </c>
      <c r="H630" s="14">
        <v>6.5719360568383664E-2</v>
      </c>
    </row>
    <row r="631" spans="1:8" x14ac:dyDescent="0.45">
      <c r="A631" s="7" t="s">
        <v>2</v>
      </c>
      <c r="B631" s="7">
        <v>73411095</v>
      </c>
      <c r="C631" s="7">
        <v>73426998</v>
      </c>
      <c r="D631" s="7" t="s">
        <v>55</v>
      </c>
      <c r="E631" s="7" t="s">
        <v>0</v>
      </c>
      <c r="F631" s="7">
        <v>1050</v>
      </c>
      <c r="G631" s="7">
        <v>15903</v>
      </c>
      <c r="H631" s="14">
        <v>6.6025278249386907E-2</v>
      </c>
    </row>
    <row r="632" spans="1:8" x14ac:dyDescent="0.45">
      <c r="A632" s="7" t="s">
        <v>2</v>
      </c>
      <c r="B632" s="7">
        <v>52988077</v>
      </c>
      <c r="C632" s="7">
        <v>53021660</v>
      </c>
      <c r="D632" s="7" t="s">
        <v>269</v>
      </c>
      <c r="E632" s="7" t="s">
        <v>0</v>
      </c>
      <c r="F632" s="7">
        <v>2228</v>
      </c>
      <c r="G632" s="7">
        <v>33583</v>
      </c>
      <c r="H632" s="14">
        <v>6.6343090253997553E-2</v>
      </c>
    </row>
    <row r="633" spans="1:8" x14ac:dyDescent="0.45">
      <c r="A633" s="7" t="s">
        <v>2</v>
      </c>
      <c r="B633" s="7">
        <v>155323917</v>
      </c>
      <c r="C633" s="7">
        <v>155338460</v>
      </c>
      <c r="D633" s="7" t="s">
        <v>354</v>
      </c>
      <c r="E633" s="7" t="s">
        <v>1</v>
      </c>
      <c r="F633" s="7">
        <v>968</v>
      </c>
      <c r="G633" s="7">
        <v>14543</v>
      </c>
      <c r="H633" s="14">
        <v>6.6561232207935084E-2</v>
      </c>
    </row>
    <row r="634" spans="1:8" x14ac:dyDescent="0.45">
      <c r="A634" s="7" t="s">
        <v>2</v>
      </c>
      <c r="B634" s="7">
        <v>103356475</v>
      </c>
      <c r="C634" s="7">
        <v>103396118</v>
      </c>
      <c r="D634" s="7" t="s">
        <v>369</v>
      </c>
      <c r="E634" s="7" t="s">
        <v>0</v>
      </c>
      <c r="F634" s="7">
        <v>2642</v>
      </c>
      <c r="G634" s="7">
        <v>39643</v>
      </c>
      <c r="H634" s="14">
        <v>6.6644804883586012E-2</v>
      </c>
    </row>
    <row r="635" spans="1:8" x14ac:dyDescent="0.45">
      <c r="A635" s="7" t="s">
        <v>2</v>
      </c>
      <c r="B635" s="7">
        <v>134460115</v>
      </c>
      <c r="C635" s="7">
        <v>134476490</v>
      </c>
      <c r="D635" s="7" t="s">
        <v>176</v>
      </c>
      <c r="E635" s="7" t="s">
        <v>1</v>
      </c>
      <c r="F635" s="7">
        <v>1102</v>
      </c>
      <c r="G635" s="7">
        <v>16375</v>
      </c>
      <c r="H635" s="14">
        <v>6.7297709923664129E-2</v>
      </c>
    </row>
    <row r="636" spans="1:8" x14ac:dyDescent="0.45">
      <c r="A636" s="7" t="s">
        <v>2</v>
      </c>
      <c r="B636" s="7">
        <v>57088105</v>
      </c>
      <c r="C636" s="7">
        <v>57106540</v>
      </c>
      <c r="D636" s="7" t="s">
        <v>710</v>
      </c>
      <c r="E636" s="7" t="s">
        <v>0</v>
      </c>
      <c r="F636" s="7">
        <v>1253</v>
      </c>
      <c r="G636" s="7">
        <v>18435</v>
      </c>
      <c r="H636" s="14">
        <v>6.7968538106861945E-2</v>
      </c>
    </row>
    <row r="637" spans="1:8" x14ac:dyDescent="0.45">
      <c r="A637" s="7" t="s">
        <v>2</v>
      </c>
      <c r="B637" s="7">
        <v>107667963</v>
      </c>
      <c r="C637" s="7">
        <v>107685492</v>
      </c>
      <c r="D637" s="7" t="s">
        <v>1000</v>
      </c>
      <c r="E637" s="7" t="s">
        <v>0</v>
      </c>
      <c r="F637" s="7">
        <v>1202</v>
      </c>
      <c r="G637" s="7">
        <v>17529</v>
      </c>
      <c r="H637" s="14">
        <v>6.8572080552227743E-2</v>
      </c>
    </row>
    <row r="638" spans="1:8" x14ac:dyDescent="0.45">
      <c r="A638" s="7" t="s">
        <v>2</v>
      </c>
      <c r="B638" s="7">
        <v>103431516</v>
      </c>
      <c r="C638" s="7">
        <v>103484957</v>
      </c>
      <c r="D638" s="7" t="s">
        <v>46</v>
      </c>
      <c r="E638" s="7" t="s">
        <v>0</v>
      </c>
      <c r="F638" s="7">
        <v>3729</v>
      </c>
      <c r="G638" s="7">
        <v>53441</v>
      </c>
      <c r="H638" s="14">
        <v>6.9777885892853803E-2</v>
      </c>
    </row>
    <row r="639" spans="1:8" x14ac:dyDescent="0.45">
      <c r="A639" s="7" t="s">
        <v>2</v>
      </c>
      <c r="B639" s="7">
        <v>157443953</v>
      </c>
      <c r="C639" s="7">
        <v>157492046</v>
      </c>
      <c r="D639" s="7" t="s">
        <v>211</v>
      </c>
      <c r="E639" s="7" t="s">
        <v>1</v>
      </c>
      <c r="F639" s="7">
        <v>3356</v>
      </c>
      <c r="G639" s="7">
        <v>48093</v>
      </c>
      <c r="H639" s="14">
        <v>6.9781465078077892E-2</v>
      </c>
    </row>
    <row r="640" spans="1:8" x14ac:dyDescent="0.45">
      <c r="A640" s="7" t="s">
        <v>2</v>
      </c>
      <c r="B640" s="7">
        <v>70343068</v>
      </c>
      <c r="C640" s="7">
        <v>70365085</v>
      </c>
      <c r="D640" s="7" t="s">
        <v>403</v>
      </c>
      <c r="E640" s="7" t="s">
        <v>1</v>
      </c>
      <c r="F640" s="7">
        <v>1537</v>
      </c>
      <c r="G640" s="7">
        <v>22017</v>
      </c>
      <c r="H640" s="14">
        <v>6.9809692510332921E-2</v>
      </c>
    </row>
    <row r="641" spans="1:8" x14ac:dyDescent="0.45">
      <c r="A641" s="7" t="s">
        <v>2</v>
      </c>
      <c r="B641" s="7">
        <v>8583543</v>
      </c>
      <c r="C641" s="7">
        <v>8589246</v>
      </c>
      <c r="D641" s="7" t="s">
        <v>560</v>
      </c>
      <c r="E641" s="7" t="s">
        <v>1</v>
      </c>
      <c r="F641" s="7">
        <v>400</v>
      </c>
      <c r="G641" s="7">
        <v>5703</v>
      </c>
      <c r="H641" s="14">
        <v>7.0138523584078558E-2</v>
      </c>
    </row>
    <row r="642" spans="1:8" x14ac:dyDescent="0.45">
      <c r="A642" s="7" t="s">
        <v>2</v>
      </c>
      <c r="B642" s="7">
        <v>133908424</v>
      </c>
      <c r="C642" s="7">
        <v>133932446</v>
      </c>
      <c r="D642" s="7" t="s">
        <v>865</v>
      </c>
      <c r="E642" s="7" t="s">
        <v>0</v>
      </c>
      <c r="F642" s="7">
        <v>1686</v>
      </c>
      <c r="G642" s="7">
        <v>24022</v>
      </c>
      <c r="H642" s="14">
        <v>7.0185663142119728E-2</v>
      </c>
    </row>
    <row r="643" spans="1:8" x14ac:dyDescent="0.45">
      <c r="A643" s="7" t="s">
        <v>2</v>
      </c>
      <c r="B643" s="7">
        <v>136072098</v>
      </c>
      <c r="C643" s="7">
        <v>136085255</v>
      </c>
      <c r="D643" s="7" t="s">
        <v>884</v>
      </c>
      <c r="E643" s="7" t="s">
        <v>1</v>
      </c>
      <c r="F643" s="7">
        <v>925</v>
      </c>
      <c r="G643" s="7">
        <v>13157</v>
      </c>
      <c r="H643" s="14">
        <v>7.0304780725089305E-2</v>
      </c>
    </row>
    <row r="644" spans="1:8" x14ac:dyDescent="0.45">
      <c r="A644" s="7" t="s">
        <v>2</v>
      </c>
      <c r="B644" s="7">
        <v>47912455</v>
      </c>
      <c r="C644" s="7">
        <v>47965868</v>
      </c>
      <c r="D644" s="7" t="s">
        <v>404</v>
      </c>
      <c r="E644" s="7" t="s">
        <v>0</v>
      </c>
      <c r="F644" s="7">
        <v>3773</v>
      </c>
      <c r="G644" s="7">
        <v>53413</v>
      </c>
      <c r="H644" s="14">
        <v>7.0638234137756731E-2</v>
      </c>
    </row>
    <row r="645" spans="1:8" x14ac:dyDescent="0.45">
      <c r="A645" s="7" t="s">
        <v>2</v>
      </c>
      <c r="B645" s="7">
        <v>109004536</v>
      </c>
      <c r="C645" s="7">
        <v>109013380</v>
      </c>
      <c r="D645" s="7" t="s">
        <v>393</v>
      </c>
      <c r="E645" s="7" t="s">
        <v>1</v>
      </c>
      <c r="F645" s="7">
        <v>625</v>
      </c>
      <c r="G645" s="7">
        <v>8844</v>
      </c>
      <c r="H645" s="14">
        <v>7.0669380370872906E-2</v>
      </c>
    </row>
    <row r="646" spans="1:8" x14ac:dyDescent="0.45">
      <c r="A646" s="7" t="s">
        <v>2</v>
      </c>
      <c r="B646" s="7">
        <v>137115396</v>
      </c>
      <c r="C646" s="7">
        <v>137120326</v>
      </c>
      <c r="D646" s="7" t="s">
        <v>389</v>
      </c>
      <c r="E646" s="7" t="s">
        <v>1</v>
      </c>
      <c r="F646" s="7">
        <v>349</v>
      </c>
      <c r="G646" s="7">
        <v>4930</v>
      </c>
      <c r="H646" s="14">
        <v>7.0791075050709945E-2</v>
      </c>
    </row>
    <row r="647" spans="1:8" x14ac:dyDescent="0.45">
      <c r="A647" s="7" t="s">
        <v>2</v>
      </c>
      <c r="B647" s="7">
        <v>143855841</v>
      </c>
      <c r="C647" s="7">
        <v>143933124</v>
      </c>
      <c r="D647" s="7" t="s">
        <v>52</v>
      </c>
      <c r="E647" s="7" t="s">
        <v>1</v>
      </c>
      <c r="F647" s="7">
        <v>5477</v>
      </c>
      <c r="G647" s="7">
        <v>77283</v>
      </c>
      <c r="H647" s="14">
        <v>7.0869402067725115E-2</v>
      </c>
    </row>
    <row r="648" spans="1:8" x14ac:dyDescent="0.45">
      <c r="A648" s="7" t="s">
        <v>2</v>
      </c>
      <c r="B648" s="7">
        <v>75109732</v>
      </c>
      <c r="C648" s="7">
        <v>75131016</v>
      </c>
      <c r="D648" s="7" t="s">
        <v>313</v>
      </c>
      <c r="E648" s="7" t="s">
        <v>1</v>
      </c>
      <c r="F648" s="7">
        <v>1513</v>
      </c>
      <c r="G648" s="7">
        <v>21284</v>
      </c>
      <c r="H648" s="14">
        <v>7.1086261980830664E-2</v>
      </c>
    </row>
    <row r="649" spans="1:8" x14ac:dyDescent="0.45">
      <c r="A649" s="7" t="s">
        <v>2</v>
      </c>
      <c r="B649" s="7">
        <v>8803690</v>
      </c>
      <c r="C649" s="7">
        <v>8809386</v>
      </c>
      <c r="D649" s="7" t="s">
        <v>563</v>
      </c>
      <c r="E649" s="7" t="s">
        <v>0</v>
      </c>
      <c r="F649" s="7">
        <v>405</v>
      </c>
      <c r="G649" s="7">
        <v>5696</v>
      </c>
      <c r="H649" s="14">
        <v>7.1102528089887637E-2</v>
      </c>
    </row>
    <row r="650" spans="1:8" x14ac:dyDescent="0.45">
      <c r="A650" s="7" t="s">
        <v>2</v>
      </c>
      <c r="B650" s="7">
        <v>152781920</v>
      </c>
      <c r="C650" s="7">
        <v>152808646</v>
      </c>
      <c r="D650" s="7" t="s">
        <v>438</v>
      </c>
      <c r="E650" s="7" t="s">
        <v>0</v>
      </c>
      <c r="F650" s="7">
        <v>1909</v>
      </c>
      <c r="G650" s="7">
        <v>26726</v>
      </c>
      <c r="H650" s="14">
        <v>7.1428571428571425E-2</v>
      </c>
    </row>
    <row r="651" spans="1:8" x14ac:dyDescent="0.45">
      <c r="A651" s="7" t="s">
        <v>2</v>
      </c>
      <c r="B651" s="7">
        <v>151047169</v>
      </c>
      <c r="C651" s="7">
        <v>151089686</v>
      </c>
      <c r="D651" s="7" t="s">
        <v>215</v>
      </c>
      <c r="E651" s="7" t="s">
        <v>0</v>
      </c>
      <c r="F651" s="7">
        <v>3085</v>
      </c>
      <c r="G651" s="7">
        <v>42517</v>
      </c>
      <c r="H651" s="14">
        <v>7.2559211609473859E-2</v>
      </c>
    </row>
    <row r="652" spans="1:8" x14ac:dyDescent="0.45">
      <c r="A652" s="7" t="s">
        <v>2</v>
      </c>
      <c r="B652" s="7">
        <v>152233226</v>
      </c>
      <c r="C652" s="7">
        <v>152279102</v>
      </c>
      <c r="D652" s="7" t="s">
        <v>38</v>
      </c>
      <c r="E652" s="7" t="s">
        <v>0</v>
      </c>
      <c r="F652" s="7">
        <v>3363</v>
      </c>
      <c r="G652" s="7">
        <v>45876</v>
      </c>
      <c r="H652" s="14">
        <v>7.3306303949777663E-2</v>
      </c>
    </row>
    <row r="653" spans="1:8" x14ac:dyDescent="0.45">
      <c r="A653" s="7" t="s">
        <v>2</v>
      </c>
      <c r="B653" s="7">
        <v>73716596</v>
      </c>
      <c r="C653" s="7">
        <v>73738534</v>
      </c>
      <c r="D653" s="7" t="s">
        <v>279</v>
      </c>
      <c r="E653" s="7" t="s">
        <v>0</v>
      </c>
      <c r="F653" s="7">
        <v>1623</v>
      </c>
      <c r="G653" s="7">
        <v>21938</v>
      </c>
      <c r="H653" s="14">
        <v>7.3981219801258088E-2</v>
      </c>
    </row>
    <row r="654" spans="1:8" x14ac:dyDescent="0.45">
      <c r="A654" s="7" t="s">
        <v>2</v>
      </c>
      <c r="B654" s="7">
        <v>74393290</v>
      </c>
      <c r="C654" s="7">
        <v>74453778</v>
      </c>
      <c r="D654" s="7" t="s">
        <v>436</v>
      </c>
      <c r="E654" s="7" t="s">
        <v>0</v>
      </c>
      <c r="F654" s="7">
        <v>4476</v>
      </c>
      <c r="G654" s="7">
        <v>60488</v>
      </c>
      <c r="H654" s="14">
        <v>7.3998148393069701E-2</v>
      </c>
    </row>
    <row r="655" spans="1:8" x14ac:dyDescent="0.45">
      <c r="A655" s="7" t="s">
        <v>2</v>
      </c>
      <c r="B655" s="7">
        <v>74273216</v>
      </c>
      <c r="C655" s="7">
        <v>74281736</v>
      </c>
      <c r="D655" s="7" t="s">
        <v>767</v>
      </c>
      <c r="E655" s="7" t="s">
        <v>1</v>
      </c>
      <c r="F655" s="7">
        <v>638</v>
      </c>
      <c r="G655" s="7">
        <v>8520</v>
      </c>
      <c r="H655" s="14">
        <v>7.4882629107981227E-2</v>
      </c>
    </row>
    <row r="656" spans="1:8" x14ac:dyDescent="0.45">
      <c r="A656" s="7" t="s">
        <v>2</v>
      </c>
      <c r="B656" s="7">
        <v>74409485</v>
      </c>
      <c r="C656" s="7">
        <v>74429161</v>
      </c>
      <c r="D656" s="7" t="s">
        <v>381</v>
      </c>
      <c r="E656" s="7" t="s">
        <v>1</v>
      </c>
      <c r="F656" s="7">
        <v>1496</v>
      </c>
      <c r="G656" s="7">
        <v>19676</v>
      </c>
      <c r="H656" s="14">
        <v>7.6031713762959946E-2</v>
      </c>
    </row>
    <row r="657" spans="1:8" x14ac:dyDescent="0.45">
      <c r="A657" s="7" t="s">
        <v>2</v>
      </c>
      <c r="B657" s="7">
        <v>103493557</v>
      </c>
      <c r="C657" s="7">
        <v>103506425</v>
      </c>
      <c r="D657" s="7" t="s">
        <v>328</v>
      </c>
      <c r="E657" s="7" t="s">
        <v>0</v>
      </c>
      <c r="F657" s="7">
        <v>981</v>
      </c>
      <c r="G657" s="7">
        <v>12868</v>
      </c>
      <c r="H657" s="14">
        <v>7.6235623251476536E-2</v>
      </c>
    </row>
    <row r="658" spans="1:8" x14ac:dyDescent="0.45">
      <c r="A658" s="7" t="s">
        <v>2</v>
      </c>
      <c r="B658" s="7">
        <v>56609834</v>
      </c>
      <c r="C658" s="7">
        <v>56664230</v>
      </c>
      <c r="D658" s="7" t="s">
        <v>349</v>
      </c>
      <c r="E658" s="7" t="s">
        <v>0</v>
      </c>
      <c r="F658" s="7">
        <v>4157</v>
      </c>
      <c r="G658" s="7">
        <v>54396</v>
      </c>
      <c r="H658" s="14">
        <v>7.642106037208618E-2</v>
      </c>
    </row>
    <row r="659" spans="1:8" x14ac:dyDescent="0.45">
      <c r="A659" s="7" t="s">
        <v>2</v>
      </c>
      <c r="B659" s="7">
        <v>57200636</v>
      </c>
      <c r="C659" s="7">
        <v>57204378</v>
      </c>
      <c r="D659" s="7" t="s">
        <v>711</v>
      </c>
      <c r="E659" s="7" t="s">
        <v>0</v>
      </c>
      <c r="F659" s="7">
        <v>288</v>
      </c>
      <c r="G659" s="7">
        <v>3742</v>
      </c>
      <c r="H659" s="14">
        <v>7.6964190272581501E-2</v>
      </c>
    </row>
    <row r="660" spans="1:8" x14ac:dyDescent="0.45">
      <c r="A660" s="7" t="s">
        <v>2</v>
      </c>
      <c r="B660" s="7">
        <v>13071497</v>
      </c>
      <c r="C660" s="7">
        <v>13173328</v>
      </c>
      <c r="D660" s="7" t="s">
        <v>183</v>
      </c>
      <c r="E660" s="7" t="s">
        <v>0</v>
      </c>
      <c r="F660" s="7">
        <v>7864</v>
      </c>
      <c r="G660" s="7">
        <v>101831</v>
      </c>
      <c r="H660" s="14">
        <v>7.7225992084925019E-2</v>
      </c>
    </row>
    <row r="661" spans="1:8" x14ac:dyDescent="0.45">
      <c r="A661" s="7" t="s">
        <v>2</v>
      </c>
      <c r="B661" s="7">
        <v>73894351</v>
      </c>
      <c r="C661" s="7">
        <v>73911298</v>
      </c>
      <c r="D661" s="7" t="s">
        <v>76</v>
      </c>
      <c r="E661" s="7" t="s">
        <v>1</v>
      </c>
      <c r="F661" s="7">
        <v>1311</v>
      </c>
      <c r="G661" s="7">
        <v>16947</v>
      </c>
      <c r="H661" s="14">
        <v>7.7358824570720477E-2</v>
      </c>
    </row>
    <row r="662" spans="1:8" x14ac:dyDescent="0.45">
      <c r="A662" s="7" t="s">
        <v>2</v>
      </c>
      <c r="B662" s="7">
        <v>53070001</v>
      </c>
      <c r="C662" s="7">
        <v>53114405</v>
      </c>
      <c r="D662" s="7" t="s">
        <v>692</v>
      </c>
      <c r="E662" s="7" t="s">
        <v>1</v>
      </c>
      <c r="F662" s="7">
        <v>3440</v>
      </c>
      <c r="G662" s="7">
        <v>44404</v>
      </c>
      <c r="H662" s="14">
        <v>7.7470498153319522E-2</v>
      </c>
    </row>
    <row r="663" spans="1:8" x14ac:dyDescent="0.45">
      <c r="A663" s="7" t="s">
        <v>2</v>
      </c>
      <c r="B663" s="7">
        <v>68667513</v>
      </c>
      <c r="C663" s="7">
        <v>68678399</v>
      </c>
      <c r="D663" s="7" t="s">
        <v>192</v>
      </c>
      <c r="E663" s="7" t="s">
        <v>1</v>
      </c>
      <c r="F663" s="7">
        <v>846</v>
      </c>
      <c r="G663" s="7">
        <v>10886</v>
      </c>
      <c r="H663" s="14">
        <v>7.7714495682528015E-2</v>
      </c>
    </row>
    <row r="664" spans="1:8" x14ac:dyDescent="0.45">
      <c r="A664" s="7" t="s">
        <v>2</v>
      </c>
      <c r="B664" s="7">
        <v>53273432</v>
      </c>
      <c r="C664" s="7">
        <v>53301501</v>
      </c>
      <c r="D664" s="7" t="s">
        <v>693</v>
      </c>
      <c r="E664" s="7" t="s">
        <v>0</v>
      </c>
      <c r="F664" s="7">
        <v>2190</v>
      </c>
      <c r="G664" s="7">
        <v>28069</v>
      </c>
      <c r="H664" s="14">
        <v>7.8022017171969077E-2</v>
      </c>
    </row>
    <row r="665" spans="1:8" x14ac:dyDescent="0.45">
      <c r="A665" s="7" t="s">
        <v>2</v>
      </c>
      <c r="B665" s="7">
        <v>164090186</v>
      </c>
      <c r="C665" s="7">
        <v>164118859</v>
      </c>
      <c r="D665" s="7" t="s">
        <v>966</v>
      </c>
      <c r="E665" s="7" t="s">
        <v>0</v>
      </c>
      <c r="F665" s="7">
        <v>2245</v>
      </c>
      <c r="G665" s="7">
        <v>28673</v>
      </c>
      <c r="H665" s="14">
        <v>7.8296655390088232E-2</v>
      </c>
    </row>
    <row r="666" spans="1:8" x14ac:dyDescent="0.45">
      <c r="A666" s="7" t="s">
        <v>2</v>
      </c>
      <c r="B666" s="7">
        <v>155569735</v>
      </c>
      <c r="C666" s="7">
        <v>155623327</v>
      </c>
      <c r="D666" s="7" t="s">
        <v>41</v>
      </c>
      <c r="E666" s="7" t="s">
        <v>1</v>
      </c>
      <c r="F666" s="7">
        <v>4281</v>
      </c>
      <c r="G666" s="7">
        <v>53592</v>
      </c>
      <c r="H666" s="14">
        <v>7.9881325570980738E-2</v>
      </c>
    </row>
    <row r="667" spans="1:8" x14ac:dyDescent="0.45">
      <c r="A667" s="7" t="s">
        <v>2</v>
      </c>
      <c r="B667" s="7">
        <v>8514051</v>
      </c>
      <c r="C667" s="7">
        <v>8524954</v>
      </c>
      <c r="D667" s="7" t="s">
        <v>559</v>
      </c>
      <c r="E667" s="7" t="s">
        <v>1</v>
      </c>
      <c r="F667" s="7">
        <v>872</v>
      </c>
      <c r="G667" s="7">
        <v>10903</v>
      </c>
      <c r="H667" s="14">
        <v>7.9977987709804646E-2</v>
      </c>
    </row>
    <row r="668" spans="1:8" x14ac:dyDescent="0.45">
      <c r="A668" s="7" t="s">
        <v>2</v>
      </c>
      <c r="B668" s="7">
        <v>59062144</v>
      </c>
      <c r="C668" s="7">
        <v>59134436</v>
      </c>
      <c r="D668" s="7" t="s">
        <v>233</v>
      </c>
      <c r="E668" s="7" t="s">
        <v>1</v>
      </c>
      <c r="F668" s="7">
        <v>5851</v>
      </c>
      <c r="G668" s="7">
        <v>72292</v>
      </c>
      <c r="H668" s="14">
        <v>8.0935649864438672E-2</v>
      </c>
    </row>
    <row r="669" spans="1:8" x14ac:dyDescent="0.45">
      <c r="A669" s="7" t="s">
        <v>2</v>
      </c>
      <c r="B669" s="7">
        <v>36887539</v>
      </c>
      <c r="C669" s="7">
        <v>36902899</v>
      </c>
      <c r="D669" s="7" t="s">
        <v>472</v>
      </c>
      <c r="E669" s="7" t="s">
        <v>1</v>
      </c>
      <c r="F669" s="7">
        <v>1258</v>
      </c>
      <c r="G669" s="7">
        <v>15360</v>
      </c>
      <c r="H669" s="14">
        <v>8.190104166666666E-2</v>
      </c>
    </row>
    <row r="670" spans="1:8" x14ac:dyDescent="0.45">
      <c r="A670" s="7" t="s">
        <v>2</v>
      </c>
      <c r="B670" s="7">
        <v>105164377</v>
      </c>
      <c r="C670" s="7">
        <v>105165505</v>
      </c>
      <c r="D670" s="7" t="s">
        <v>834</v>
      </c>
      <c r="E670" s="7" t="s">
        <v>1</v>
      </c>
      <c r="F670" s="7">
        <v>93</v>
      </c>
      <c r="G670" s="7">
        <v>1128</v>
      </c>
      <c r="H670" s="14">
        <v>8.2446808510638292E-2</v>
      </c>
    </row>
    <row r="671" spans="1:8" x14ac:dyDescent="0.45">
      <c r="A671" s="7" t="s">
        <v>2</v>
      </c>
      <c r="B671" s="7">
        <v>139821634</v>
      </c>
      <c r="C671" s="7">
        <v>139871654</v>
      </c>
      <c r="D671" s="7" t="s">
        <v>32</v>
      </c>
      <c r="E671" s="7" t="s">
        <v>1</v>
      </c>
      <c r="F671" s="7">
        <v>4134</v>
      </c>
      <c r="G671" s="7">
        <v>50020</v>
      </c>
      <c r="H671" s="14">
        <v>8.26469412235106E-2</v>
      </c>
    </row>
    <row r="672" spans="1:8" x14ac:dyDescent="0.45">
      <c r="A672" s="7" t="s">
        <v>2</v>
      </c>
      <c r="B672" s="7">
        <v>100590153</v>
      </c>
      <c r="C672" s="7">
        <v>100594869</v>
      </c>
      <c r="D672" s="7" t="s">
        <v>813</v>
      </c>
      <c r="E672" s="7" t="s">
        <v>1</v>
      </c>
      <c r="F672" s="7">
        <v>393</v>
      </c>
      <c r="G672" s="7">
        <v>4716</v>
      </c>
      <c r="H672" s="14">
        <v>8.3333333333333329E-2</v>
      </c>
    </row>
    <row r="673" spans="1:8" x14ac:dyDescent="0.45">
      <c r="A673" s="7" t="s">
        <v>2</v>
      </c>
      <c r="B673" s="7">
        <v>75382398</v>
      </c>
      <c r="C673" s="7">
        <v>75397158</v>
      </c>
      <c r="D673" s="7" t="s">
        <v>490</v>
      </c>
      <c r="E673" s="7" t="s">
        <v>0</v>
      </c>
      <c r="F673" s="7">
        <v>1242</v>
      </c>
      <c r="G673" s="7">
        <v>14760</v>
      </c>
      <c r="H673" s="14">
        <v>8.4146341463414639E-2</v>
      </c>
    </row>
    <row r="674" spans="1:8" x14ac:dyDescent="0.45">
      <c r="A674" s="7" t="s">
        <v>2</v>
      </c>
      <c r="B674" s="7">
        <v>102707880</v>
      </c>
      <c r="C674" s="7">
        <v>102715209</v>
      </c>
      <c r="D674" s="7" t="s">
        <v>821</v>
      </c>
      <c r="E674" s="7" t="s">
        <v>0</v>
      </c>
      <c r="F674" s="7">
        <v>620</v>
      </c>
      <c r="G674" s="7">
        <v>7329</v>
      </c>
      <c r="H674" s="14">
        <v>8.4595442761631875E-2</v>
      </c>
    </row>
    <row r="675" spans="1:8" x14ac:dyDescent="0.45">
      <c r="A675" s="7" t="s">
        <v>2</v>
      </c>
      <c r="B675" s="7">
        <v>53742900</v>
      </c>
      <c r="C675" s="7">
        <v>53757831</v>
      </c>
      <c r="D675" s="7" t="s">
        <v>421</v>
      </c>
      <c r="E675" s="7" t="s">
        <v>1</v>
      </c>
      <c r="F675" s="7">
        <v>1270</v>
      </c>
      <c r="G675" s="7">
        <v>14931</v>
      </c>
      <c r="H675" s="14">
        <v>8.5057933159198976E-2</v>
      </c>
    </row>
    <row r="676" spans="1:8" x14ac:dyDescent="0.45">
      <c r="A676" s="7" t="s">
        <v>2</v>
      </c>
      <c r="B676" s="7">
        <v>103414466</v>
      </c>
      <c r="C676" s="7">
        <v>103424583</v>
      </c>
      <c r="D676" s="7" t="s">
        <v>826</v>
      </c>
      <c r="E676" s="7" t="s">
        <v>0</v>
      </c>
      <c r="F676" s="7">
        <v>866</v>
      </c>
      <c r="G676" s="7">
        <v>10117</v>
      </c>
      <c r="H676" s="14">
        <v>8.5598497578333502E-2</v>
      </c>
    </row>
    <row r="677" spans="1:8" x14ac:dyDescent="0.45">
      <c r="A677" s="7" t="s">
        <v>2</v>
      </c>
      <c r="B677" s="7">
        <v>74026591</v>
      </c>
      <c r="C677" s="7">
        <v>74085690</v>
      </c>
      <c r="D677" s="7" t="s">
        <v>251</v>
      </c>
      <c r="E677" s="7" t="s">
        <v>1</v>
      </c>
      <c r="F677" s="7">
        <v>5063</v>
      </c>
      <c r="G677" s="7">
        <v>59099</v>
      </c>
      <c r="H677" s="14">
        <v>8.5669808287788293E-2</v>
      </c>
    </row>
    <row r="678" spans="1:8" x14ac:dyDescent="0.45">
      <c r="A678" s="7" t="s">
        <v>2</v>
      </c>
      <c r="B678" s="7">
        <v>75785653</v>
      </c>
      <c r="C678" s="7">
        <v>75843021</v>
      </c>
      <c r="D678" s="7" t="s">
        <v>772</v>
      </c>
      <c r="E678" s="7" t="s">
        <v>1</v>
      </c>
      <c r="F678" s="7">
        <v>4928</v>
      </c>
      <c r="G678" s="7">
        <v>57368</v>
      </c>
      <c r="H678" s="14">
        <v>8.5901547901268999E-2</v>
      </c>
    </row>
    <row r="679" spans="1:8" x14ac:dyDescent="0.45">
      <c r="A679" s="7" t="s">
        <v>2</v>
      </c>
      <c r="B679" s="7">
        <v>106143274</v>
      </c>
      <c r="C679" s="7">
        <v>106160493</v>
      </c>
      <c r="D679" s="7" t="s">
        <v>838</v>
      </c>
      <c r="E679" s="7" t="s">
        <v>0</v>
      </c>
      <c r="F679" s="7">
        <v>1493</v>
      </c>
      <c r="G679" s="7">
        <v>17219</v>
      </c>
      <c r="H679" s="14">
        <v>8.6706545095534007E-2</v>
      </c>
    </row>
    <row r="680" spans="1:8" x14ac:dyDescent="0.45">
      <c r="A680" s="7" t="s">
        <v>2</v>
      </c>
      <c r="B680" s="7">
        <v>161836429</v>
      </c>
      <c r="C680" s="7">
        <v>162159441</v>
      </c>
      <c r="D680" s="7" t="s">
        <v>116</v>
      </c>
      <c r="E680" s="7" t="s">
        <v>1</v>
      </c>
      <c r="F680" s="7">
        <v>28009</v>
      </c>
      <c r="G680" s="7">
        <v>323012</v>
      </c>
      <c r="H680" s="14">
        <v>8.6711948782088585E-2</v>
      </c>
    </row>
    <row r="681" spans="1:8" x14ac:dyDescent="0.45">
      <c r="A681" s="7" t="s">
        <v>2</v>
      </c>
      <c r="B681" s="7">
        <v>37571420</v>
      </c>
      <c r="C681" s="7">
        <v>37576159</v>
      </c>
      <c r="D681" s="7" t="s">
        <v>648</v>
      </c>
      <c r="E681" s="7" t="s">
        <v>0</v>
      </c>
      <c r="F681" s="7">
        <v>411</v>
      </c>
      <c r="G681" s="7">
        <v>4739</v>
      </c>
      <c r="H681" s="14">
        <v>8.6727157628191595E-2</v>
      </c>
    </row>
    <row r="682" spans="1:8" x14ac:dyDescent="0.45">
      <c r="A682" s="7" t="s">
        <v>2</v>
      </c>
      <c r="B682" s="7">
        <v>6047506</v>
      </c>
      <c r="C682" s="7">
        <v>6054751</v>
      </c>
      <c r="D682" s="7" t="s">
        <v>198</v>
      </c>
      <c r="E682" s="7" t="s">
        <v>0</v>
      </c>
      <c r="F682" s="7">
        <v>630</v>
      </c>
      <c r="G682" s="7">
        <v>7245</v>
      </c>
      <c r="H682" s="14">
        <v>8.6956521739130432E-2</v>
      </c>
    </row>
    <row r="683" spans="1:8" x14ac:dyDescent="0.45">
      <c r="A683" s="7" t="s">
        <v>2</v>
      </c>
      <c r="B683" s="7">
        <v>9199972</v>
      </c>
      <c r="C683" s="7">
        <v>9268085</v>
      </c>
      <c r="D683" s="7" t="s">
        <v>82</v>
      </c>
      <c r="E683" s="7" t="s">
        <v>0</v>
      </c>
      <c r="F683" s="7">
        <v>5957</v>
      </c>
      <c r="G683" s="7">
        <v>68113</v>
      </c>
      <c r="H683" s="14">
        <v>8.7457607211545524E-2</v>
      </c>
    </row>
    <row r="684" spans="1:8" x14ac:dyDescent="0.45">
      <c r="A684" s="7" t="s">
        <v>2</v>
      </c>
      <c r="B684" s="7">
        <v>35888831</v>
      </c>
      <c r="C684" s="7">
        <v>36076562</v>
      </c>
      <c r="D684" s="7" t="s">
        <v>223</v>
      </c>
      <c r="E684" s="7" t="s">
        <v>0</v>
      </c>
      <c r="F684" s="7">
        <v>16434</v>
      </c>
      <c r="G684" s="7">
        <v>187731</v>
      </c>
      <c r="H684" s="14">
        <v>8.754015053454145E-2</v>
      </c>
    </row>
    <row r="685" spans="1:8" x14ac:dyDescent="0.45">
      <c r="A685" s="7" t="s">
        <v>2</v>
      </c>
      <c r="B685" s="7">
        <v>135022409</v>
      </c>
      <c r="C685" s="7">
        <v>135036602</v>
      </c>
      <c r="D685" s="7" t="s">
        <v>106</v>
      </c>
      <c r="E685" s="7" t="s">
        <v>1</v>
      </c>
      <c r="F685" s="7">
        <v>1258</v>
      </c>
      <c r="G685" s="7">
        <v>14193</v>
      </c>
      <c r="H685" s="14">
        <v>8.8635242725287111E-2</v>
      </c>
    </row>
    <row r="686" spans="1:8" x14ac:dyDescent="0.45">
      <c r="A686" s="7" t="s">
        <v>2</v>
      </c>
      <c r="B686" s="7">
        <v>56317607</v>
      </c>
      <c r="C686" s="7">
        <v>56320664</v>
      </c>
      <c r="D686" s="7" t="s">
        <v>705</v>
      </c>
      <c r="E686" s="7" t="s">
        <v>0</v>
      </c>
      <c r="F686" s="7">
        <v>275</v>
      </c>
      <c r="G686" s="7">
        <v>3057</v>
      </c>
      <c r="H686" s="14">
        <v>8.9957474648348051E-2</v>
      </c>
    </row>
    <row r="687" spans="1:8" x14ac:dyDescent="0.45">
      <c r="A687" s="7" t="s">
        <v>2</v>
      </c>
      <c r="B687" s="7">
        <v>166662024</v>
      </c>
      <c r="C687" s="7">
        <v>166689812</v>
      </c>
      <c r="D687" s="7" t="s">
        <v>973</v>
      </c>
      <c r="E687" s="7" t="s">
        <v>0</v>
      </c>
      <c r="F687" s="7">
        <v>2578</v>
      </c>
      <c r="G687" s="7">
        <v>27788</v>
      </c>
      <c r="H687" s="14">
        <v>9.2773859219807117E-2</v>
      </c>
    </row>
    <row r="688" spans="1:8" x14ac:dyDescent="0.45">
      <c r="A688" s="7" t="s">
        <v>2</v>
      </c>
      <c r="B688" s="7">
        <v>160768012</v>
      </c>
      <c r="C688" s="7">
        <v>160799663</v>
      </c>
      <c r="D688" s="7" t="s">
        <v>420</v>
      </c>
      <c r="E688" s="7" t="s">
        <v>0</v>
      </c>
      <c r="F688" s="7">
        <v>2946</v>
      </c>
      <c r="G688" s="7">
        <v>31651</v>
      </c>
      <c r="H688" s="14">
        <v>9.3077627879055949E-2</v>
      </c>
    </row>
    <row r="689" spans="1:8" x14ac:dyDescent="0.45">
      <c r="A689" s="7" t="s">
        <v>2</v>
      </c>
      <c r="B689" s="7">
        <v>164139341</v>
      </c>
      <c r="C689" s="7">
        <v>164188418</v>
      </c>
      <c r="D689" s="7" t="s">
        <v>117</v>
      </c>
      <c r="E689" s="7" t="s">
        <v>0</v>
      </c>
      <c r="F689" s="7">
        <v>4574</v>
      </c>
      <c r="G689" s="7">
        <v>49077</v>
      </c>
      <c r="H689" s="14">
        <v>9.320048087698922E-2</v>
      </c>
    </row>
    <row r="690" spans="1:8" x14ac:dyDescent="0.45">
      <c r="A690" s="7" t="s">
        <v>2</v>
      </c>
      <c r="B690" s="7">
        <v>154152570</v>
      </c>
      <c r="C690" s="7">
        <v>154156887</v>
      </c>
      <c r="D690" s="7" t="s">
        <v>999</v>
      </c>
      <c r="E690" s="7" t="s">
        <v>1</v>
      </c>
      <c r="F690" s="7">
        <v>403</v>
      </c>
      <c r="G690" s="7">
        <v>4317</v>
      </c>
      <c r="H690" s="14">
        <v>9.3351864720870981E-2</v>
      </c>
    </row>
    <row r="691" spans="1:8" x14ac:dyDescent="0.45">
      <c r="A691" s="7" t="s">
        <v>2</v>
      </c>
      <c r="B691" s="7">
        <v>136732941</v>
      </c>
      <c r="C691" s="7">
        <v>136741155</v>
      </c>
      <c r="D691" s="7" t="s">
        <v>254</v>
      </c>
      <c r="E691" s="7" t="s">
        <v>1</v>
      </c>
      <c r="F691" s="7">
        <v>767</v>
      </c>
      <c r="G691" s="7">
        <v>8214</v>
      </c>
      <c r="H691" s="14">
        <v>9.3377160944728518E-2</v>
      </c>
    </row>
    <row r="692" spans="1:8" x14ac:dyDescent="0.45">
      <c r="A692" s="7" t="s">
        <v>2</v>
      </c>
      <c r="B692" s="7">
        <v>101849384</v>
      </c>
      <c r="C692" s="7">
        <v>102092055</v>
      </c>
      <c r="D692" s="7" t="s">
        <v>204</v>
      </c>
      <c r="E692" s="7" t="s">
        <v>0</v>
      </c>
      <c r="F692" s="7">
        <v>22788</v>
      </c>
      <c r="G692" s="7">
        <v>242671</v>
      </c>
      <c r="H692" s="14">
        <v>9.3904916533083888E-2</v>
      </c>
    </row>
    <row r="693" spans="1:8" x14ac:dyDescent="0.45">
      <c r="A693" s="7" t="s">
        <v>2</v>
      </c>
      <c r="B693" s="7">
        <v>50892644</v>
      </c>
      <c r="C693" s="7">
        <v>50942710</v>
      </c>
      <c r="D693" s="7" t="s">
        <v>676</v>
      </c>
      <c r="E693" s="7" t="s">
        <v>1</v>
      </c>
      <c r="F693" s="7">
        <v>4734</v>
      </c>
      <c r="G693" s="7">
        <v>50066</v>
      </c>
      <c r="H693" s="14">
        <v>9.455518715295809E-2</v>
      </c>
    </row>
    <row r="694" spans="1:8" x14ac:dyDescent="0.45">
      <c r="A694" s="7" t="s">
        <v>2</v>
      </c>
      <c r="B694" s="7">
        <v>37639111</v>
      </c>
      <c r="C694" s="7">
        <v>37643470</v>
      </c>
      <c r="D694" s="7" t="s">
        <v>652</v>
      </c>
      <c r="E694" s="7" t="s">
        <v>1</v>
      </c>
      <c r="F694" s="7">
        <v>413</v>
      </c>
      <c r="G694" s="7">
        <v>4359</v>
      </c>
      <c r="H694" s="14">
        <v>9.4746501491167701E-2</v>
      </c>
    </row>
    <row r="695" spans="1:8" x14ac:dyDescent="0.45">
      <c r="A695" s="7" t="s">
        <v>2</v>
      </c>
      <c r="B695" s="7">
        <v>164936168</v>
      </c>
      <c r="C695" s="7">
        <v>164980375</v>
      </c>
      <c r="D695" s="7" t="s">
        <v>971</v>
      </c>
      <c r="E695" s="7" t="s">
        <v>1</v>
      </c>
      <c r="F695" s="7">
        <v>4200</v>
      </c>
      <c r="G695" s="7">
        <v>44207</v>
      </c>
      <c r="H695" s="14">
        <v>9.5007577985386935E-2</v>
      </c>
    </row>
    <row r="696" spans="1:8" x14ac:dyDescent="0.45">
      <c r="A696" s="7" t="s">
        <v>2</v>
      </c>
      <c r="B696" s="7">
        <v>71932437</v>
      </c>
      <c r="C696" s="7">
        <v>71940871</v>
      </c>
      <c r="D696" s="7" t="s">
        <v>745</v>
      </c>
      <c r="E696" s="7" t="s">
        <v>0</v>
      </c>
      <c r="F696" s="7">
        <v>802</v>
      </c>
      <c r="G696" s="7">
        <v>8434</v>
      </c>
      <c r="H696" s="14">
        <v>9.5091297130661612E-2</v>
      </c>
    </row>
    <row r="697" spans="1:8" x14ac:dyDescent="0.45">
      <c r="A697" s="7" t="s">
        <v>2</v>
      </c>
      <c r="B697" s="7">
        <v>151803281</v>
      </c>
      <c r="C697" s="7">
        <v>151935417</v>
      </c>
      <c r="D697" s="7" t="s">
        <v>128</v>
      </c>
      <c r="E697" s="7" t="s">
        <v>0</v>
      </c>
      <c r="F697" s="7">
        <v>12598</v>
      </c>
      <c r="G697" s="7">
        <v>132136</v>
      </c>
      <c r="H697" s="14">
        <v>9.5341163649573166E-2</v>
      </c>
    </row>
    <row r="698" spans="1:8" x14ac:dyDescent="0.45">
      <c r="A698" s="7" t="s">
        <v>2</v>
      </c>
      <c r="B698" s="7">
        <v>37453658</v>
      </c>
      <c r="C698" s="7">
        <v>37458375</v>
      </c>
      <c r="D698" s="7" t="s">
        <v>641</v>
      </c>
      <c r="E698" s="7" t="s">
        <v>0</v>
      </c>
      <c r="F698" s="7">
        <v>451</v>
      </c>
      <c r="G698" s="7">
        <v>4717</v>
      </c>
      <c r="H698" s="14">
        <v>9.5611617553529787E-2</v>
      </c>
    </row>
    <row r="699" spans="1:8" x14ac:dyDescent="0.45">
      <c r="A699" s="7" t="s">
        <v>2</v>
      </c>
      <c r="B699" s="7">
        <v>140342262</v>
      </c>
      <c r="C699" s="7">
        <v>140435467</v>
      </c>
      <c r="D699" s="7" t="s">
        <v>903</v>
      </c>
      <c r="E699" s="7" t="s">
        <v>0</v>
      </c>
      <c r="F699" s="7">
        <v>8941</v>
      </c>
      <c r="G699" s="7">
        <v>93205</v>
      </c>
      <c r="H699" s="14">
        <v>9.592833002521324E-2</v>
      </c>
    </row>
    <row r="700" spans="1:8" x14ac:dyDescent="0.45">
      <c r="A700" s="7" t="s">
        <v>2</v>
      </c>
      <c r="B700" s="7">
        <v>73228305</v>
      </c>
      <c r="C700" s="7">
        <v>73230795</v>
      </c>
      <c r="D700" s="7" t="s">
        <v>216</v>
      </c>
      <c r="E700" s="7" t="s">
        <v>0</v>
      </c>
      <c r="F700" s="7">
        <v>239</v>
      </c>
      <c r="G700" s="7">
        <v>2490</v>
      </c>
      <c r="H700" s="14">
        <v>9.5983935742971885E-2</v>
      </c>
    </row>
    <row r="701" spans="1:8" x14ac:dyDescent="0.45">
      <c r="A701" s="7" t="s">
        <v>2</v>
      </c>
      <c r="B701" s="7">
        <v>53724830</v>
      </c>
      <c r="C701" s="7">
        <v>53738222</v>
      </c>
      <c r="D701" s="7" t="s">
        <v>695</v>
      </c>
      <c r="E701" s="7" t="s">
        <v>0</v>
      </c>
      <c r="F701" s="7">
        <v>1290</v>
      </c>
      <c r="G701" s="7">
        <v>13392</v>
      </c>
      <c r="H701" s="14">
        <v>9.6326164874551964E-2</v>
      </c>
    </row>
    <row r="702" spans="1:8" x14ac:dyDescent="0.45">
      <c r="A702" s="7" t="s">
        <v>2</v>
      </c>
      <c r="B702" s="7">
        <v>76393349</v>
      </c>
      <c r="C702" s="7">
        <v>76397979</v>
      </c>
      <c r="D702" s="7" t="s">
        <v>774</v>
      </c>
      <c r="E702" s="7" t="s">
        <v>0</v>
      </c>
      <c r="F702" s="7">
        <v>448</v>
      </c>
      <c r="G702" s="7">
        <v>4630</v>
      </c>
      <c r="H702" s="14">
        <v>9.6760259179265659E-2</v>
      </c>
    </row>
    <row r="703" spans="1:8" x14ac:dyDescent="0.45">
      <c r="A703" s="7" t="s">
        <v>2</v>
      </c>
      <c r="B703" s="7">
        <v>13467671</v>
      </c>
      <c r="C703" s="7">
        <v>13489313</v>
      </c>
      <c r="D703" s="7" t="s">
        <v>119</v>
      </c>
      <c r="E703" s="7" t="s">
        <v>0</v>
      </c>
      <c r="F703" s="7">
        <v>2103</v>
      </c>
      <c r="G703" s="7">
        <v>21642</v>
      </c>
      <c r="H703" s="14">
        <v>9.7172165234266708E-2</v>
      </c>
    </row>
    <row r="704" spans="1:8" x14ac:dyDescent="0.45">
      <c r="A704" s="7" t="s">
        <v>2</v>
      </c>
      <c r="B704" s="7">
        <v>136245079</v>
      </c>
      <c r="C704" s="7">
        <v>136247139</v>
      </c>
      <c r="D704" s="7" t="s">
        <v>517</v>
      </c>
      <c r="E704" s="7" t="s">
        <v>0</v>
      </c>
      <c r="F704" s="7">
        <v>201</v>
      </c>
      <c r="G704" s="7">
        <v>2060</v>
      </c>
      <c r="H704" s="14">
        <v>9.7572815533980589E-2</v>
      </c>
    </row>
    <row r="705" spans="1:8" x14ac:dyDescent="0.45">
      <c r="A705" s="7" t="s">
        <v>2</v>
      </c>
      <c r="B705" s="7">
        <v>134404779</v>
      </c>
      <c r="C705" s="7">
        <v>134456573</v>
      </c>
      <c r="D705" s="7" t="s">
        <v>510</v>
      </c>
      <c r="E705" s="7" t="s">
        <v>0</v>
      </c>
      <c r="F705" s="7">
        <v>5069</v>
      </c>
      <c r="G705" s="7">
        <v>51794</v>
      </c>
      <c r="H705" s="14">
        <v>9.7868478974398584E-2</v>
      </c>
    </row>
    <row r="706" spans="1:8" x14ac:dyDescent="0.45">
      <c r="A706" s="7" t="s">
        <v>2</v>
      </c>
      <c r="B706" s="7">
        <v>37668996</v>
      </c>
      <c r="C706" s="7">
        <v>37673277</v>
      </c>
      <c r="D706" s="7" t="s">
        <v>655</v>
      </c>
      <c r="E706" s="7" t="s">
        <v>1</v>
      </c>
      <c r="F706" s="7">
        <v>421</v>
      </c>
      <c r="G706" s="7">
        <v>4281</v>
      </c>
      <c r="H706" s="14">
        <v>9.8341508993225885E-2</v>
      </c>
    </row>
    <row r="707" spans="1:8" x14ac:dyDescent="0.45">
      <c r="A707" s="7" t="s">
        <v>2</v>
      </c>
      <c r="B707" s="7">
        <v>85701936</v>
      </c>
      <c r="C707" s="7">
        <v>85776819</v>
      </c>
      <c r="D707" s="7" t="s">
        <v>262</v>
      </c>
      <c r="E707" s="7" t="s">
        <v>1</v>
      </c>
      <c r="F707" s="7">
        <v>7393</v>
      </c>
      <c r="G707" s="7">
        <v>74883</v>
      </c>
      <c r="H707" s="14">
        <v>9.8727347996207415E-2</v>
      </c>
    </row>
    <row r="708" spans="1:8" x14ac:dyDescent="0.45">
      <c r="A708" s="7" t="s">
        <v>2</v>
      </c>
      <c r="B708" s="7">
        <v>137049593</v>
      </c>
      <c r="C708" s="7">
        <v>137082503</v>
      </c>
      <c r="D708" s="7" t="s">
        <v>334</v>
      </c>
      <c r="E708" s="7" t="s">
        <v>0</v>
      </c>
      <c r="F708" s="7">
        <v>3254</v>
      </c>
      <c r="G708" s="7">
        <v>32910</v>
      </c>
      <c r="H708" s="14">
        <v>9.8875721665147367E-2</v>
      </c>
    </row>
    <row r="709" spans="1:8" x14ac:dyDescent="0.45">
      <c r="A709" s="7" t="s">
        <v>2</v>
      </c>
      <c r="B709" s="7">
        <v>10252304</v>
      </c>
      <c r="C709" s="7">
        <v>10321024</v>
      </c>
      <c r="D709" s="7" t="s">
        <v>579</v>
      </c>
      <c r="E709" s="7" t="s">
        <v>0</v>
      </c>
      <c r="F709" s="7">
        <v>6835</v>
      </c>
      <c r="G709" s="7">
        <v>68720</v>
      </c>
      <c r="H709" s="14">
        <v>9.9461583236321302E-2</v>
      </c>
    </row>
    <row r="710" spans="1:8" x14ac:dyDescent="0.45">
      <c r="A710" s="7" t="s">
        <v>2</v>
      </c>
      <c r="B710" s="7">
        <v>135654697</v>
      </c>
      <c r="C710" s="7">
        <v>135693790</v>
      </c>
      <c r="D710" s="7" t="s">
        <v>880</v>
      </c>
      <c r="E710" s="7" t="s">
        <v>1</v>
      </c>
      <c r="F710" s="7">
        <v>3896</v>
      </c>
      <c r="G710" s="7">
        <v>39093</v>
      </c>
      <c r="H710" s="14">
        <v>9.9659785639372778E-2</v>
      </c>
    </row>
    <row r="711" spans="1:8" x14ac:dyDescent="0.45">
      <c r="A711" s="7" t="s">
        <v>2</v>
      </c>
      <c r="B711" s="7">
        <v>37412104</v>
      </c>
      <c r="C711" s="7">
        <v>37416806</v>
      </c>
      <c r="D711" s="7" t="s">
        <v>639</v>
      </c>
      <c r="E711" s="7" t="s">
        <v>0</v>
      </c>
      <c r="F711" s="7">
        <v>469</v>
      </c>
      <c r="G711" s="7">
        <v>4702</v>
      </c>
      <c r="H711" s="14">
        <v>9.9744789451297319E-2</v>
      </c>
    </row>
    <row r="712" spans="1:8" x14ac:dyDescent="0.45">
      <c r="A712" s="7" t="s">
        <v>2</v>
      </c>
      <c r="B712" s="7">
        <v>37244991</v>
      </c>
      <c r="C712" s="7">
        <v>37249690</v>
      </c>
      <c r="D712" s="7" t="s">
        <v>636</v>
      </c>
      <c r="E712" s="7" t="s">
        <v>0</v>
      </c>
      <c r="F712" s="7">
        <v>470</v>
      </c>
      <c r="G712" s="7">
        <v>4699</v>
      </c>
      <c r="H712" s="14">
        <v>0.10002128112364334</v>
      </c>
    </row>
    <row r="713" spans="1:8" x14ac:dyDescent="0.45">
      <c r="A713" s="7" t="s">
        <v>2</v>
      </c>
      <c r="B713" s="7">
        <v>36608182</v>
      </c>
      <c r="C713" s="7">
        <v>36645414</v>
      </c>
      <c r="D713" s="7" t="s">
        <v>366</v>
      </c>
      <c r="E713" s="7" t="s">
        <v>1</v>
      </c>
      <c r="F713" s="7">
        <v>3731</v>
      </c>
      <c r="G713" s="7">
        <v>37232</v>
      </c>
      <c r="H713" s="14">
        <v>0.10020949720670391</v>
      </c>
    </row>
    <row r="714" spans="1:8" x14ac:dyDescent="0.45">
      <c r="A714" s="7" t="s">
        <v>2</v>
      </c>
      <c r="B714" s="7">
        <v>71364759</v>
      </c>
      <c r="C714" s="7">
        <v>71419196</v>
      </c>
      <c r="D714" s="7" t="s">
        <v>301</v>
      </c>
      <c r="E714" s="7" t="s">
        <v>0</v>
      </c>
      <c r="F714" s="7">
        <v>5459</v>
      </c>
      <c r="G714" s="7">
        <v>54437</v>
      </c>
      <c r="H714" s="14">
        <v>0.10028105883865752</v>
      </c>
    </row>
    <row r="715" spans="1:8" x14ac:dyDescent="0.45">
      <c r="A715" s="7" t="s">
        <v>2</v>
      </c>
      <c r="B715" s="7">
        <v>41401300</v>
      </c>
      <c r="C715" s="7">
        <v>41678601</v>
      </c>
      <c r="D715" s="7" t="s">
        <v>450</v>
      </c>
      <c r="E715" s="7" t="s">
        <v>0</v>
      </c>
      <c r="F715" s="7">
        <v>28180</v>
      </c>
      <c r="G715" s="7">
        <v>277301</v>
      </c>
      <c r="H715" s="14">
        <v>0.10162242472980625</v>
      </c>
    </row>
    <row r="716" spans="1:8" x14ac:dyDescent="0.45">
      <c r="A716" s="7" t="s">
        <v>2</v>
      </c>
      <c r="B716" s="7">
        <v>36911271</v>
      </c>
      <c r="C716" s="7">
        <v>36989695</v>
      </c>
      <c r="D716" s="7" t="s">
        <v>473</v>
      </c>
      <c r="E716" s="7" t="s">
        <v>1</v>
      </c>
      <c r="F716" s="7">
        <v>7998</v>
      </c>
      <c r="G716" s="7">
        <v>78424</v>
      </c>
      <c r="H716" s="14">
        <v>0.10198408650413139</v>
      </c>
    </row>
    <row r="717" spans="1:8" x14ac:dyDescent="0.45">
      <c r="A717" s="7" t="s">
        <v>2</v>
      </c>
      <c r="B717" s="7">
        <v>95470198</v>
      </c>
      <c r="C717" s="7">
        <v>95478129</v>
      </c>
      <c r="D717" s="7" t="s">
        <v>802</v>
      </c>
      <c r="E717" s="7" t="s">
        <v>1</v>
      </c>
      <c r="F717" s="7">
        <v>811</v>
      </c>
      <c r="G717" s="7">
        <v>7931</v>
      </c>
      <c r="H717" s="14">
        <v>0.10225696633463624</v>
      </c>
    </row>
    <row r="718" spans="1:8" x14ac:dyDescent="0.45">
      <c r="A718" s="7" t="s">
        <v>2</v>
      </c>
      <c r="B718" s="7">
        <v>100524837</v>
      </c>
      <c r="C718" s="7">
        <v>100546108</v>
      </c>
      <c r="D718" s="7" t="s">
        <v>811</v>
      </c>
      <c r="E718" s="7" t="s">
        <v>0</v>
      </c>
      <c r="F718" s="7">
        <v>2177</v>
      </c>
      <c r="G718" s="7">
        <v>21271</v>
      </c>
      <c r="H718" s="14">
        <v>0.10234591697616473</v>
      </c>
    </row>
    <row r="719" spans="1:8" x14ac:dyDescent="0.45">
      <c r="A719" s="7" t="s">
        <v>2</v>
      </c>
      <c r="B719" s="7">
        <v>142681399</v>
      </c>
      <c r="C719" s="7">
        <v>142838371</v>
      </c>
      <c r="D719" s="7" t="s">
        <v>283</v>
      </c>
      <c r="E719" s="7" t="s">
        <v>0</v>
      </c>
      <c r="F719" s="7">
        <v>16224</v>
      </c>
      <c r="G719" s="7">
        <v>156972</v>
      </c>
      <c r="H719" s="14">
        <v>0.1033560125372678</v>
      </c>
    </row>
    <row r="720" spans="1:8" x14ac:dyDescent="0.45">
      <c r="A720" s="7" t="s">
        <v>2</v>
      </c>
      <c r="B720" s="7">
        <v>48623577</v>
      </c>
      <c r="C720" s="7">
        <v>48662298</v>
      </c>
      <c r="D720" s="7" t="s">
        <v>478</v>
      </c>
      <c r="E720" s="7" t="s">
        <v>0</v>
      </c>
      <c r="F720" s="7">
        <v>4031</v>
      </c>
      <c r="G720" s="7">
        <v>38721</v>
      </c>
      <c r="H720" s="14">
        <v>0.10410371632964024</v>
      </c>
    </row>
    <row r="721" spans="1:8" x14ac:dyDescent="0.45">
      <c r="A721" s="7" t="s">
        <v>2</v>
      </c>
      <c r="B721" s="7">
        <v>99821068</v>
      </c>
      <c r="C721" s="7">
        <v>99846345</v>
      </c>
      <c r="D721" s="7" t="s">
        <v>171</v>
      </c>
      <c r="E721" s="7" t="s">
        <v>0</v>
      </c>
      <c r="F721" s="7">
        <v>2642</v>
      </c>
      <c r="G721" s="7">
        <v>25277</v>
      </c>
      <c r="H721" s="14">
        <v>0.10452189737706215</v>
      </c>
    </row>
    <row r="722" spans="1:8" x14ac:dyDescent="0.45">
      <c r="A722" s="7" t="s">
        <v>2</v>
      </c>
      <c r="B722" s="7">
        <v>86345474</v>
      </c>
      <c r="C722" s="7">
        <v>86354994</v>
      </c>
      <c r="D722" s="7" t="s">
        <v>788</v>
      </c>
      <c r="E722" s="7" t="s">
        <v>1</v>
      </c>
      <c r="F722" s="7">
        <v>998</v>
      </c>
      <c r="G722" s="7">
        <v>9520</v>
      </c>
      <c r="H722" s="14">
        <v>0.10483193277310925</v>
      </c>
    </row>
    <row r="723" spans="1:8" x14ac:dyDescent="0.45">
      <c r="A723" s="7" t="s">
        <v>2</v>
      </c>
      <c r="B723" s="7">
        <v>159627271</v>
      </c>
      <c r="C723" s="7">
        <v>159975920</v>
      </c>
      <c r="D723" s="7" t="s">
        <v>212</v>
      </c>
      <c r="E723" s="7" t="s">
        <v>0</v>
      </c>
      <c r="F723" s="7">
        <v>36904</v>
      </c>
      <c r="G723" s="7">
        <v>348649</v>
      </c>
      <c r="H723" s="14">
        <v>0.10584857550143555</v>
      </c>
    </row>
    <row r="724" spans="1:8" x14ac:dyDescent="0.45">
      <c r="A724" s="7" t="s">
        <v>2</v>
      </c>
      <c r="B724" s="7">
        <v>106576508</v>
      </c>
      <c r="C724" s="7">
        <v>106603679</v>
      </c>
      <c r="D724" s="7" t="s">
        <v>843</v>
      </c>
      <c r="E724" s="7" t="s">
        <v>1</v>
      </c>
      <c r="F724" s="7">
        <v>2893</v>
      </c>
      <c r="G724" s="7">
        <v>27171</v>
      </c>
      <c r="H724" s="14">
        <v>0.10647381399286003</v>
      </c>
    </row>
    <row r="725" spans="1:8" x14ac:dyDescent="0.45">
      <c r="A725" s="7" t="s">
        <v>2</v>
      </c>
      <c r="B725" s="7">
        <v>20925453</v>
      </c>
      <c r="C725" s="7">
        <v>20931555</v>
      </c>
      <c r="D725" s="7" t="s">
        <v>124</v>
      </c>
      <c r="E725" s="7" t="s">
        <v>1</v>
      </c>
      <c r="F725" s="7">
        <v>653</v>
      </c>
      <c r="G725" s="7">
        <v>6102</v>
      </c>
      <c r="H725" s="14">
        <v>0.10701409373975745</v>
      </c>
    </row>
    <row r="726" spans="1:8" x14ac:dyDescent="0.45">
      <c r="A726" s="7" t="s">
        <v>2</v>
      </c>
      <c r="B726" s="7">
        <v>167304925</v>
      </c>
      <c r="C726" s="7">
        <v>167330571</v>
      </c>
      <c r="D726" s="7" t="s">
        <v>123</v>
      </c>
      <c r="E726" s="7" t="s">
        <v>1</v>
      </c>
      <c r="F726" s="7">
        <v>2746</v>
      </c>
      <c r="G726" s="7">
        <v>25646</v>
      </c>
      <c r="H726" s="14">
        <v>0.107073227793808</v>
      </c>
    </row>
    <row r="727" spans="1:8" x14ac:dyDescent="0.45">
      <c r="A727" s="7" t="s">
        <v>2</v>
      </c>
      <c r="B727" s="7">
        <v>162778916</v>
      </c>
      <c r="C727" s="7">
        <v>162829454</v>
      </c>
      <c r="D727" s="7" t="s">
        <v>199</v>
      </c>
      <c r="E727" s="7" t="s">
        <v>1</v>
      </c>
      <c r="F727" s="7">
        <v>5423</v>
      </c>
      <c r="G727" s="7">
        <v>50538</v>
      </c>
      <c r="H727" s="14">
        <v>0.10730539396097985</v>
      </c>
    </row>
    <row r="728" spans="1:8" x14ac:dyDescent="0.45">
      <c r="A728" s="7" t="s">
        <v>2</v>
      </c>
      <c r="B728" s="7">
        <v>102252650</v>
      </c>
      <c r="C728" s="7">
        <v>102257689</v>
      </c>
      <c r="D728" s="7" t="s">
        <v>169</v>
      </c>
      <c r="E728" s="7" t="s">
        <v>0</v>
      </c>
      <c r="F728" s="7">
        <v>541</v>
      </c>
      <c r="G728" s="7">
        <v>5039</v>
      </c>
      <c r="H728" s="14">
        <v>0.10736257193887676</v>
      </c>
    </row>
    <row r="729" spans="1:8" x14ac:dyDescent="0.45">
      <c r="A729" s="7" t="s">
        <v>2</v>
      </c>
      <c r="B729" s="7">
        <v>16885520</v>
      </c>
      <c r="C729" s="7">
        <v>16911774</v>
      </c>
      <c r="D729" s="7" t="s">
        <v>60</v>
      </c>
      <c r="E729" s="7" t="s">
        <v>1</v>
      </c>
      <c r="F729" s="7">
        <v>2840</v>
      </c>
      <c r="G729" s="7">
        <v>26254</v>
      </c>
      <c r="H729" s="14">
        <v>0.10817399253447094</v>
      </c>
    </row>
    <row r="730" spans="1:8" x14ac:dyDescent="0.45">
      <c r="A730" s="7" t="s">
        <v>2</v>
      </c>
      <c r="B730" s="7">
        <v>133936384</v>
      </c>
      <c r="C730" s="7">
        <v>133981812</v>
      </c>
      <c r="D730" s="7" t="s">
        <v>28</v>
      </c>
      <c r="E730" s="7" t="s">
        <v>1</v>
      </c>
      <c r="F730" s="7">
        <v>4933</v>
      </c>
      <c r="G730" s="7">
        <v>45428</v>
      </c>
      <c r="H730" s="14">
        <v>0.10858941621907194</v>
      </c>
    </row>
    <row r="731" spans="1:8" x14ac:dyDescent="0.45">
      <c r="A731" s="7" t="s">
        <v>2</v>
      </c>
      <c r="B731" s="7">
        <v>77919785</v>
      </c>
      <c r="C731" s="7">
        <v>77925062</v>
      </c>
      <c r="D731" s="7" t="s">
        <v>779</v>
      </c>
      <c r="E731" s="7" t="s">
        <v>1</v>
      </c>
      <c r="F731" s="7">
        <v>576</v>
      </c>
      <c r="G731" s="7">
        <v>5277</v>
      </c>
      <c r="H731" s="14">
        <v>0.10915292779988629</v>
      </c>
    </row>
    <row r="732" spans="1:8" x14ac:dyDescent="0.45">
      <c r="A732" s="7" t="s">
        <v>2</v>
      </c>
      <c r="B732" s="7">
        <v>73234075</v>
      </c>
      <c r="C732" s="7">
        <v>73243130</v>
      </c>
      <c r="D732" s="7" t="s">
        <v>758</v>
      </c>
      <c r="E732" s="7" t="s">
        <v>1</v>
      </c>
      <c r="F732" s="7">
        <v>989</v>
      </c>
      <c r="G732" s="7">
        <v>9055</v>
      </c>
      <c r="H732" s="14">
        <v>0.10922142462727774</v>
      </c>
    </row>
    <row r="733" spans="1:8" x14ac:dyDescent="0.45">
      <c r="A733" s="7" t="s">
        <v>2</v>
      </c>
      <c r="B733" s="7">
        <v>143285673</v>
      </c>
      <c r="C733" s="7">
        <v>143394262</v>
      </c>
      <c r="D733" s="7" t="s">
        <v>112</v>
      </c>
      <c r="E733" s="7" t="s">
        <v>1</v>
      </c>
      <c r="F733" s="7">
        <v>11866</v>
      </c>
      <c r="G733" s="7">
        <v>108589</v>
      </c>
      <c r="H733" s="14">
        <v>0.10927442006096381</v>
      </c>
    </row>
    <row r="734" spans="1:8" x14ac:dyDescent="0.45">
      <c r="A734" s="7" t="s">
        <v>2</v>
      </c>
      <c r="B734" s="7">
        <v>107089334</v>
      </c>
      <c r="C734" s="7">
        <v>107104970</v>
      </c>
      <c r="D734" s="7" t="s">
        <v>844</v>
      </c>
      <c r="E734" s="7" t="s">
        <v>0</v>
      </c>
      <c r="F734" s="7">
        <v>1711</v>
      </c>
      <c r="G734" s="7">
        <v>15636</v>
      </c>
      <c r="H734" s="14">
        <v>0.1094269634177539</v>
      </c>
    </row>
    <row r="735" spans="1:8" x14ac:dyDescent="0.45">
      <c r="A735" s="7" t="s">
        <v>2</v>
      </c>
      <c r="B735" s="7">
        <v>8454342</v>
      </c>
      <c r="C735" s="7">
        <v>8461726</v>
      </c>
      <c r="D735" s="7" t="s">
        <v>558</v>
      </c>
      <c r="E735" s="7" t="s">
        <v>1</v>
      </c>
      <c r="F735" s="7">
        <v>812</v>
      </c>
      <c r="G735" s="7">
        <v>7384</v>
      </c>
      <c r="H735" s="14">
        <v>0.10996749729144095</v>
      </c>
    </row>
    <row r="736" spans="1:8" x14ac:dyDescent="0.45">
      <c r="A736" s="7" t="s">
        <v>2</v>
      </c>
      <c r="B736" s="7">
        <v>8004200</v>
      </c>
      <c r="C736" s="7">
        <v>8018492</v>
      </c>
      <c r="D736" s="7" t="s">
        <v>553</v>
      </c>
      <c r="E736" s="7" t="s">
        <v>1</v>
      </c>
      <c r="F736" s="7">
        <v>1576</v>
      </c>
      <c r="G736" s="7">
        <v>14292</v>
      </c>
      <c r="H736" s="14">
        <v>0.11027148054855863</v>
      </c>
    </row>
    <row r="737" spans="1:8" x14ac:dyDescent="0.45">
      <c r="A737" s="7" t="s">
        <v>2</v>
      </c>
      <c r="B737" s="7">
        <v>162961991</v>
      </c>
      <c r="C737" s="7">
        <v>162964599</v>
      </c>
      <c r="D737" s="7" t="s">
        <v>963</v>
      </c>
      <c r="E737" s="7" t="s">
        <v>1</v>
      </c>
      <c r="F737" s="7">
        <v>288</v>
      </c>
      <c r="G737" s="7">
        <v>2608</v>
      </c>
      <c r="H737" s="14">
        <v>0.11042944785276074</v>
      </c>
    </row>
    <row r="738" spans="1:8" x14ac:dyDescent="0.45">
      <c r="A738" s="7" t="s">
        <v>2</v>
      </c>
      <c r="B738" s="7">
        <v>37493409</v>
      </c>
      <c r="C738" s="7">
        <v>37497715</v>
      </c>
      <c r="D738" s="7" t="s">
        <v>644</v>
      </c>
      <c r="E738" s="7" t="s">
        <v>0</v>
      </c>
      <c r="F738" s="7">
        <v>481</v>
      </c>
      <c r="G738" s="7">
        <v>4306</v>
      </c>
      <c r="H738" s="14">
        <v>0.11170459823502091</v>
      </c>
    </row>
    <row r="739" spans="1:8" x14ac:dyDescent="0.45">
      <c r="A739" s="7" t="s">
        <v>2</v>
      </c>
      <c r="B739" s="7">
        <v>147383477</v>
      </c>
      <c r="C739" s="7">
        <v>147429192</v>
      </c>
      <c r="D739" s="7" t="s">
        <v>924</v>
      </c>
      <c r="E739" s="7" t="s">
        <v>1</v>
      </c>
      <c r="F739" s="7">
        <v>5118</v>
      </c>
      <c r="G739" s="7">
        <v>45715</v>
      </c>
      <c r="H739" s="14">
        <v>0.11195450071092639</v>
      </c>
    </row>
    <row r="740" spans="1:8" x14ac:dyDescent="0.45">
      <c r="A740" s="7" t="s">
        <v>2</v>
      </c>
      <c r="B740" s="7">
        <v>20364480</v>
      </c>
      <c r="C740" s="7">
        <v>20400858</v>
      </c>
      <c r="D740" s="7" t="s">
        <v>467</v>
      </c>
      <c r="E740" s="7" t="s">
        <v>0</v>
      </c>
      <c r="F740" s="7">
        <v>4083</v>
      </c>
      <c r="G740" s="7">
        <v>36378</v>
      </c>
      <c r="H740" s="14">
        <v>0.11223816592445984</v>
      </c>
    </row>
    <row r="741" spans="1:8" x14ac:dyDescent="0.45">
      <c r="A741" s="7" t="s">
        <v>2</v>
      </c>
      <c r="B741" s="7">
        <v>21714899</v>
      </c>
      <c r="C741" s="7">
        <v>21742358</v>
      </c>
      <c r="D741" s="7" t="s">
        <v>606</v>
      </c>
      <c r="E741" s="7" t="s">
        <v>0</v>
      </c>
      <c r="F741" s="7">
        <v>3083</v>
      </c>
      <c r="G741" s="7">
        <v>27459</v>
      </c>
      <c r="H741" s="14">
        <v>0.11227648494118504</v>
      </c>
    </row>
    <row r="742" spans="1:8" x14ac:dyDescent="0.45">
      <c r="A742" s="7" t="s">
        <v>2</v>
      </c>
      <c r="B742" s="7">
        <v>59999463</v>
      </c>
      <c r="C742" s="7">
        <v>60030760</v>
      </c>
      <c r="D742" s="7" t="s">
        <v>717</v>
      </c>
      <c r="E742" s="7" t="s">
        <v>0</v>
      </c>
      <c r="F742" s="7">
        <v>3530</v>
      </c>
      <c r="G742" s="7">
        <v>31297</v>
      </c>
      <c r="H742" s="14">
        <v>0.11279036329360642</v>
      </c>
    </row>
    <row r="743" spans="1:8" x14ac:dyDescent="0.45">
      <c r="A743" s="7" t="s">
        <v>2</v>
      </c>
      <c r="B743" s="7">
        <v>51386636</v>
      </c>
      <c r="C743" s="7">
        <v>51680477</v>
      </c>
      <c r="D743" s="7" t="s">
        <v>172</v>
      </c>
      <c r="E743" s="7" t="s">
        <v>1</v>
      </c>
      <c r="F743" s="7">
        <v>33166</v>
      </c>
      <c r="G743" s="7">
        <v>293841</v>
      </c>
      <c r="H743" s="14">
        <v>0.1128705660544308</v>
      </c>
    </row>
    <row r="744" spans="1:8" x14ac:dyDescent="0.45">
      <c r="A744" s="7" t="s">
        <v>2</v>
      </c>
      <c r="B744" s="7">
        <v>77864757</v>
      </c>
      <c r="C744" s="7">
        <v>77870033</v>
      </c>
      <c r="D744" s="7" t="s">
        <v>778</v>
      </c>
      <c r="E744" s="7" t="s">
        <v>0</v>
      </c>
      <c r="F744" s="7">
        <v>597</v>
      </c>
      <c r="G744" s="7">
        <v>5276</v>
      </c>
      <c r="H744" s="14">
        <v>0.11315390447308567</v>
      </c>
    </row>
    <row r="745" spans="1:8" x14ac:dyDescent="0.45">
      <c r="A745" s="7" t="s">
        <v>2</v>
      </c>
      <c r="B745" s="7">
        <v>155262442</v>
      </c>
      <c r="C745" s="7">
        <v>155297654</v>
      </c>
      <c r="D745" s="7" t="s">
        <v>371</v>
      </c>
      <c r="E745" s="7" t="s">
        <v>0</v>
      </c>
      <c r="F745" s="7">
        <v>3985</v>
      </c>
      <c r="G745" s="7">
        <v>35212</v>
      </c>
      <c r="H745" s="14">
        <v>0.11317164602976258</v>
      </c>
    </row>
    <row r="746" spans="1:8" x14ac:dyDescent="0.45">
      <c r="A746" s="7" t="s">
        <v>2</v>
      </c>
      <c r="B746" s="7">
        <v>139210043</v>
      </c>
      <c r="C746" s="7">
        <v>139238335</v>
      </c>
      <c r="D746" s="7" t="s">
        <v>896</v>
      </c>
      <c r="E746" s="7" t="s">
        <v>0</v>
      </c>
      <c r="F746" s="7">
        <v>3227</v>
      </c>
      <c r="G746" s="7">
        <v>28292</v>
      </c>
      <c r="H746" s="14">
        <v>0.11406051180545737</v>
      </c>
    </row>
    <row r="747" spans="1:8" x14ac:dyDescent="0.45">
      <c r="A747" s="7" t="s">
        <v>2</v>
      </c>
      <c r="B747" s="7">
        <v>140907607</v>
      </c>
      <c r="C747" s="7">
        <v>140939472</v>
      </c>
      <c r="D747" s="7" t="s">
        <v>906</v>
      </c>
      <c r="E747" s="7" t="s">
        <v>0</v>
      </c>
      <c r="F747" s="7">
        <v>3640</v>
      </c>
      <c r="G747" s="7">
        <v>31865</v>
      </c>
      <c r="H747" s="14">
        <v>0.11423191589518281</v>
      </c>
    </row>
    <row r="748" spans="1:8" x14ac:dyDescent="0.45">
      <c r="A748" s="7" t="s">
        <v>2</v>
      </c>
      <c r="B748" s="7">
        <v>135579786</v>
      </c>
      <c r="C748" s="7">
        <v>135593855</v>
      </c>
      <c r="D748" s="7" t="s">
        <v>878</v>
      </c>
      <c r="E748" s="7" t="s">
        <v>1</v>
      </c>
      <c r="F748" s="7">
        <v>1611</v>
      </c>
      <c r="G748" s="7">
        <v>14069</v>
      </c>
      <c r="H748" s="14">
        <v>0.11450707228658753</v>
      </c>
    </row>
    <row r="749" spans="1:8" x14ac:dyDescent="0.45">
      <c r="A749" s="7" t="s">
        <v>2</v>
      </c>
      <c r="B749" s="7">
        <v>75404845</v>
      </c>
      <c r="C749" s="7">
        <v>75416584</v>
      </c>
      <c r="D749" s="7" t="s">
        <v>346</v>
      </c>
      <c r="E749" s="7" t="s">
        <v>1</v>
      </c>
      <c r="F749" s="7">
        <v>1352</v>
      </c>
      <c r="G749" s="7">
        <v>11739</v>
      </c>
      <c r="H749" s="14">
        <v>0.11517165005537099</v>
      </c>
    </row>
    <row r="750" spans="1:8" x14ac:dyDescent="0.45">
      <c r="A750" s="7" t="s">
        <v>2</v>
      </c>
      <c r="B750" s="7">
        <v>71420059</v>
      </c>
      <c r="C750" s="7">
        <v>71492849</v>
      </c>
      <c r="D750" s="7" t="s">
        <v>483</v>
      </c>
      <c r="E750" s="7" t="s">
        <v>1</v>
      </c>
      <c r="F750" s="7">
        <v>8436</v>
      </c>
      <c r="G750" s="7">
        <v>72790</v>
      </c>
      <c r="H750" s="14">
        <v>0.115895040527545</v>
      </c>
    </row>
    <row r="751" spans="1:8" x14ac:dyDescent="0.45">
      <c r="A751" s="7" t="s">
        <v>2</v>
      </c>
      <c r="B751" s="7">
        <v>114926988</v>
      </c>
      <c r="C751" s="7">
        <v>114928597</v>
      </c>
      <c r="D751" s="7" t="s">
        <v>856</v>
      </c>
      <c r="E751" s="7" t="s">
        <v>0</v>
      </c>
      <c r="F751" s="7">
        <v>188</v>
      </c>
      <c r="G751" s="7">
        <v>1609</v>
      </c>
      <c r="H751" s="14">
        <v>0.11684275947793661</v>
      </c>
    </row>
    <row r="752" spans="1:8" x14ac:dyDescent="0.45">
      <c r="A752" s="7" t="s">
        <v>2</v>
      </c>
      <c r="B752" s="7">
        <v>42149411</v>
      </c>
      <c r="C752" s="7">
        <v>42277186</v>
      </c>
      <c r="D752" s="7" t="s">
        <v>173</v>
      </c>
      <c r="E752" s="7" t="s">
        <v>0</v>
      </c>
      <c r="F752" s="7">
        <v>14936</v>
      </c>
      <c r="G752" s="7">
        <v>127775</v>
      </c>
      <c r="H752" s="14">
        <v>0.11689297593425944</v>
      </c>
    </row>
    <row r="753" spans="1:8" x14ac:dyDescent="0.45">
      <c r="A753" s="7" t="s">
        <v>2</v>
      </c>
      <c r="B753" s="7">
        <v>160784307</v>
      </c>
      <c r="C753" s="7">
        <v>160994681</v>
      </c>
      <c r="D753" s="7" t="s">
        <v>222</v>
      </c>
      <c r="E753" s="7" t="s">
        <v>1</v>
      </c>
      <c r="F753" s="7">
        <v>24818</v>
      </c>
      <c r="G753" s="7">
        <v>210374</v>
      </c>
      <c r="H753" s="14">
        <v>0.11797085191135787</v>
      </c>
    </row>
    <row r="754" spans="1:8" x14ac:dyDescent="0.45">
      <c r="A754" s="7" t="s">
        <v>2</v>
      </c>
      <c r="B754" s="7">
        <v>112638426</v>
      </c>
      <c r="C754" s="7">
        <v>112698651</v>
      </c>
      <c r="D754" s="7" t="s">
        <v>102</v>
      </c>
      <c r="E754" s="7" t="s">
        <v>1</v>
      </c>
      <c r="F754" s="7">
        <v>7107</v>
      </c>
      <c r="G754" s="7">
        <v>60225</v>
      </c>
      <c r="H754" s="14">
        <v>0.11800747198007472</v>
      </c>
    </row>
    <row r="755" spans="1:8" x14ac:dyDescent="0.45">
      <c r="A755" s="7" t="s">
        <v>2</v>
      </c>
      <c r="B755" s="7">
        <v>150826916</v>
      </c>
      <c r="C755" s="7">
        <v>150857407</v>
      </c>
      <c r="D755" s="7" t="s">
        <v>938</v>
      </c>
      <c r="E755" s="7" t="s">
        <v>0</v>
      </c>
      <c r="F755" s="7">
        <v>3633</v>
      </c>
      <c r="G755" s="7">
        <v>30491</v>
      </c>
      <c r="H755" s="14">
        <v>0.11914991308910826</v>
      </c>
    </row>
    <row r="756" spans="1:8" x14ac:dyDescent="0.45">
      <c r="A756" s="7" t="s">
        <v>2</v>
      </c>
      <c r="B756" s="7">
        <v>36112107</v>
      </c>
      <c r="C756" s="7">
        <v>36171262</v>
      </c>
      <c r="D756" s="7" t="s">
        <v>317</v>
      </c>
      <c r="E756" s="7" t="s">
        <v>0</v>
      </c>
      <c r="F756" s="7">
        <v>7068</v>
      </c>
      <c r="G756" s="7">
        <v>59155</v>
      </c>
      <c r="H756" s="14">
        <v>0.11948271490152988</v>
      </c>
    </row>
    <row r="757" spans="1:8" x14ac:dyDescent="0.45">
      <c r="A757" s="7" t="s">
        <v>2</v>
      </c>
      <c r="B757" s="7">
        <v>37213803</v>
      </c>
      <c r="C757" s="7">
        <v>37222258</v>
      </c>
      <c r="D757" s="7" t="s">
        <v>635</v>
      </c>
      <c r="E757" s="7" t="s">
        <v>1</v>
      </c>
      <c r="F757" s="7">
        <v>1013</v>
      </c>
      <c r="G757" s="7">
        <v>8455</v>
      </c>
      <c r="H757" s="14">
        <v>0.11981076286221171</v>
      </c>
    </row>
    <row r="758" spans="1:8" x14ac:dyDescent="0.45">
      <c r="A758" s="7" t="s">
        <v>2</v>
      </c>
      <c r="B758" s="7">
        <v>106027223</v>
      </c>
      <c r="C758" s="7">
        <v>106128160</v>
      </c>
      <c r="D758" s="7" t="s">
        <v>58</v>
      </c>
      <c r="E758" s="7" t="s">
        <v>0</v>
      </c>
      <c r="F758" s="7">
        <v>12157</v>
      </c>
      <c r="G758" s="7">
        <v>100937</v>
      </c>
      <c r="H758" s="14">
        <v>0.12044146348712563</v>
      </c>
    </row>
    <row r="759" spans="1:8" x14ac:dyDescent="0.45">
      <c r="A759" s="7" t="s">
        <v>2</v>
      </c>
      <c r="B759" s="7">
        <v>48171970</v>
      </c>
      <c r="C759" s="7">
        <v>48208702</v>
      </c>
      <c r="D759" s="7" t="s">
        <v>476</v>
      </c>
      <c r="E759" s="7" t="s">
        <v>1</v>
      </c>
      <c r="F759" s="7">
        <v>4429</v>
      </c>
      <c r="G759" s="7">
        <v>36732</v>
      </c>
      <c r="H759" s="14">
        <v>0.12057606446694979</v>
      </c>
    </row>
    <row r="760" spans="1:8" x14ac:dyDescent="0.45">
      <c r="A760" s="7" t="s">
        <v>2</v>
      </c>
      <c r="B760" s="7">
        <v>135613001</v>
      </c>
      <c r="C760" s="7">
        <v>135627705</v>
      </c>
      <c r="D760" s="7" t="s">
        <v>879</v>
      </c>
      <c r="E760" s="7" t="s">
        <v>1</v>
      </c>
      <c r="F760" s="7">
        <v>1776</v>
      </c>
      <c r="G760" s="7">
        <v>14704</v>
      </c>
      <c r="H760" s="14">
        <v>0.12078346028291621</v>
      </c>
    </row>
    <row r="761" spans="1:8" x14ac:dyDescent="0.45">
      <c r="A761" s="7" t="s">
        <v>2</v>
      </c>
      <c r="B761" s="7">
        <v>57231484</v>
      </c>
      <c r="C761" s="7">
        <v>57338729</v>
      </c>
      <c r="D761" s="7" t="s">
        <v>713</v>
      </c>
      <c r="E761" s="7" t="s">
        <v>1</v>
      </c>
      <c r="F761" s="7">
        <v>12969</v>
      </c>
      <c r="G761" s="7">
        <v>107245</v>
      </c>
      <c r="H761" s="14">
        <v>0.12092871462539045</v>
      </c>
    </row>
    <row r="762" spans="1:8" x14ac:dyDescent="0.45">
      <c r="A762" s="7" t="s">
        <v>2</v>
      </c>
      <c r="B762" s="7">
        <v>106420040</v>
      </c>
      <c r="C762" s="7">
        <v>106485229</v>
      </c>
      <c r="D762" s="7" t="s">
        <v>841</v>
      </c>
      <c r="E762" s="7" t="s">
        <v>1</v>
      </c>
      <c r="F762" s="7">
        <v>7909</v>
      </c>
      <c r="G762" s="7">
        <v>65189</v>
      </c>
      <c r="H762" s="14">
        <v>0.12132414977987084</v>
      </c>
    </row>
    <row r="763" spans="1:8" x14ac:dyDescent="0.45">
      <c r="A763" s="7" t="s">
        <v>2</v>
      </c>
      <c r="B763" s="7">
        <v>62510538</v>
      </c>
      <c r="C763" s="7">
        <v>62516069</v>
      </c>
      <c r="D763" s="7" t="s">
        <v>998</v>
      </c>
      <c r="E763" s="7" t="s">
        <v>1</v>
      </c>
      <c r="F763" s="7">
        <v>673</v>
      </c>
      <c r="G763" s="7">
        <v>5531</v>
      </c>
      <c r="H763" s="14">
        <v>0.12167781594648346</v>
      </c>
    </row>
    <row r="764" spans="1:8" x14ac:dyDescent="0.45">
      <c r="A764" s="7" t="s">
        <v>2</v>
      </c>
      <c r="B764" s="7">
        <v>153139957</v>
      </c>
      <c r="C764" s="7">
        <v>153171943</v>
      </c>
      <c r="D764" s="7" t="s">
        <v>367</v>
      </c>
      <c r="E764" s="7" t="s">
        <v>0</v>
      </c>
      <c r="F764" s="7">
        <v>3908</v>
      </c>
      <c r="G764" s="7">
        <v>31986</v>
      </c>
      <c r="H764" s="14">
        <v>0.12217845307321953</v>
      </c>
    </row>
    <row r="765" spans="1:8" x14ac:dyDescent="0.45">
      <c r="A765" s="7" t="s">
        <v>2</v>
      </c>
      <c r="B765" s="7">
        <v>10037976</v>
      </c>
      <c r="C765" s="7">
        <v>10117661</v>
      </c>
      <c r="D765" s="7" t="s">
        <v>578</v>
      </c>
      <c r="E765" s="7" t="s">
        <v>1</v>
      </c>
      <c r="F765" s="7">
        <v>9771</v>
      </c>
      <c r="G765" s="7">
        <v>79685</v>
      </c>
      <c r="H765" s="14">
        <v>0.12262031750015687</v>
      </c>
    </row>
    <row r="766" spans="1:8" x14ac:dyDescent="0.45">
      <c r="A766" s="7" t="s">
        <v>2</v>
      </c>
      <c r="B766" s="7">
        <v>160390689</v>
      </c>
      <c r="C766" s="7">
        <v>160498076</v>
      </c>
      <c r="D766" s="7" t="s">
        <v>144</v>
      </c>
      <c r="E766" s="7" t="s">
        <v>0</v>
      </c>
      <c r="F766" s="7">
        <v>13213</v>
      </c>
      <c r="G766" s="7">
        <v>107387</v>
      </c>
      <c r="H766" s="14">
        <v>0.12304096399005467</v>
      </c>
    </row>
    <row r="767" spans="1:8" x14ac:dyDescent="0.45">
      <c r="A767" s="7" t="s">
        <v>2</v>
      </c>
      <c r="B767" s="7">
        <v>108742207</v>
      </c>
      <c r="C767" s="7">
        <v>108834355</v>
      </c>
      <c r="D767" s="7" t="s">
        <v>431</v>
      </c>
      <c r="E767" s="7" t="s">
        <v>1</v>
      </c>
      <c r="F767" s="7">
        <v>11397</v>
      </c>
      <c r="G767" s="7">
        <v>92148</v>
      </c>
      <c r="H767" s="14">
        <v>0.1236814689412684</v>
      </c>
    </row>
    <row r="768" spans="1:8" x14ac:dyDescent="0.45">
      <c r="A768" s="7" t="s">
        <v>2</v>
      </c>
      <c r="B768" s="7">
        <v>134149044</v>
      </c>
      <c r="C768" s="7">
        <v>134161928</v>
      </c>
      <c r="D768" s="7" t="s">
        <v>868</v>
      </c>
      <c r="E768" s="7" t="s">
        <v>1</v>
      </c>
      <c r="F768" s="7">
        <v>1609</v>
      </c>
      <c r="G768" s="7">
        <v>12884</v>
      </c>
      <c r="H768" s="14">
        <v>0.12488357652902825</v>
      </c>
    </row>
    <row r="769" spans="1:8" x14ac:dyDescent="0.45">
      <c r="A769" s="7" t="s">
        <v>2</v>
      </c>
      <c r="B769" s="7">
        <v>168653098</v>
      </c>
      <c r="C769" s="7">
        <v>168673902</v>
      </c>
      <c r="D769" s="7" t="s">
        <v>207</v>
      </c>
      <c r="E769" s="7" t="s">
        <v>1</v>
      </c>
      <c r="F769" s="7">
        <v>2614</v>
      </c>
      <c r="G769" s="7">
        <v>20804</v>
      </c>
      <c r="H769" s="14">
        <v>0.125648913670448</v>
      </c>
    </row>
    <row r="770" spans="1:8" x14ac:dyDescent="0.45">
      <c r="A770" s="7" t="s">
        <v>2</v>
      </c>
      <c r="B770" s="7">
        <v>140062878</v>
      </c>
      <c r="C770" s="7">
        <v>140106797</v>
      </c>
      <c r="D770" s="7" t="s">
        <v>175</v>
      </c>
      <c r="E770" s="7" t="s">
        <v>0</v>
      </c>
      <c r="F770" s="7">
        <v>5527</v>
      </c>
      <c r="G770" s="7">
        <v>43919</v>
      </c>
      <c r="H770" s="14">
        <v>0.12584530613174252</v>
      </c>
    </row>
    <row r="771" spans="1:8" x14ac:dyDescent="0.45">
      <c r="A771" s="7" t="s">
        <v>2</v>
      </c>
      <c r="B771" s="7">
        <v>93654862</v>
      </c>
      <c r="C771" s="7">
        <v>93749948</v>
      </c>
      <c r="D771" s="7" t="s">
        <v>799</v>
      </c>
      <c r="E771" s="7" t="s">
        <v>0</v>
      </c>
      <c r="F771" s="7">
        <v>12051</v>
      </c>
      <c r="G771" s="7">
        <v>95086</v>
      </c>
      <c r="H771" s="14">
        <v>0.12673790042698188</v>
      </c>
    </row>
    <row r="772" spans="1:8" x14ac:dyDescent="0.45">
      <c r="A772" s="7" t="s">
        <v>2</v>
      </c>
      <c r="B772" s="7">
        <v>169685198</v>
      </c>
      <c r="C772" s="7">
        <v>169990798</v>
      </c>
      <c r="D772" s="7" t="s">
        <v>8</v>
      </c>
      <c r="E772" s="7" t="s">
        <v>0</v>
      </c>
      <c r="F772" s="7">
        <v>38922</v>
      </c>
      <c r="G772" s="7">
        <v>305600</v>
      </c>
      <c r="H772" s="14">
        <v>0.12736256544502617</v>
      </c>
    </row>
    <row r="773" spans="1:8" x14ac:dyDescent="0.45">
      <c r="A773" s="7" t="s">
        <v>2</v>
      </c>
      <c r="B773" s="7">
        <v>136708064</v>
      </c>
      <c r="C773" s="7">
        <v>136709868</v>
      </c>
      <c r="D773" s="7" t="s">
        <v>519</v>
      </c>
      <c r="E773" s="7" t="s">
        <v>0</v>
      </c>
      <c r="F773" s="7">
        <v>237</v>
      </c>
      <c r="G773" s="7">
        <v>1804</v>
      </c>
      <c r="H773" s="14">
        <v>0.13137472283813748</v>
      </c>
    </row>
    <row r="774" spans="1:8" x14ac:dyDescent="0.45">
      <c r="A774" s="7" t="s">
        <v>2</v>
      </c>
      <c r="B774" s="7">
        <v>142317992</v>
      </c>
      <c r="C774" s="7">
        <v>142390535</v>
      </c>
      <c r="D774" s="7" t="s">
        <v>252</v>
      </c>
      <c r="E774" s="7" t="s">
        <v>1</v>
      </c>
      <c r="F774" s="7">
        <v>9569</v>
      </c>
      <c r="G774" s="7">
        <v>72543</v>
      </c>
      <c r="H774" s="14">
        <v>0.13190797182360806</v>
      </c>
    </row>
    <row r="775" spans="1:8" x14ac:dyDescent="0.45">
      <c r="A775" s="7" t="s">
        <v>2</v>
      </c>
      <c r="B775" s="7">
        <v>144456581</v>
      </c>
      <c r="C775" s="7">
        <v>144477063</v>
      </c>
      <c r="D775" s="7" t="s">
        <v>912</v>
      </c>
      <c r="E775" s="7" t="s">
        <v>0</v>
      </c>
      <c r="F775" s="7">
        <v>2702</v>
      </c>
      <c r="G775" s="7">
        <v>20482</v>
      </c>
      <c r="H775" s="14">
        <v>0.1319207108680793</v>
      </c>
    </row>
    <row r="776" spans="1:8" x14ac:dyDescent="0.45">
      <c r="A776" s="7" t="s">
        <v>2</v>
      </c>
      <c r="B776" s="7">
        <v>20549817</v>
      </c>
      <c r="C776" s="7">
        <v>20562087</v>
      </c>
      <c r="D776" s="7" t="s">
        <v>599</v>
      </c>
      <c r="E776" s="7" t="s">
        <v>0</v>
      </c>
      <c r="F776" s="7">
        <v>1632</v>
      </c>
      <c r="G776" s="7">
        <v>12270</v>
      </c>
      <c r="H776" s="14">
        <v>0.13300733496332517</v>
      </c>
    </row>
    <row r="777" spans="1:8" x14ac:dyDescent="0.45">
      <c r="A777" s="7" t="s">
        <v>2</v>
      </c>
      <c r="B777" s="7">
        <v>56585511</v>
      </c>
      <c r="C777" s="7">
        <v>56597919</v>
      </c>
      <c r="D777" s="7" t="s">
        <v>330</v>
      </c>
      <c r="E777" s="7" t="s">
        <v>1</v>
      </c>
      <c r="F777" s="7">
        <v>1666</v>
      </c>
      <c r="G777" s="7">
        <v>12408</v>
      </c>
      <c r="H777" s="14">
        <v>0.13426821405544809</v>
      </c>
    </row>
    <row r="778" spans="1:8" x14ac:dyDescent="0.45">
      <c r="A778" s="7" t="s">
        <v>2</v>
      </c>
      <c r="B778" s="7">
        <v>8366977</v>
      </c>
      <c r="C778" s="7">
        <v>8375388</v>
      </c>
      <c r="D778" s="7" t="s">
        <v>556</v>
      </c>
      <c r="E778" s="7" t="s">
        <v>0</v>
      </c>
      <c r="F778" s="7">
        <v>1131</v>
      </c>
      <c r="G778" s="7">
        <v>8411</v>
      </c>
      <c r="H778" s="14">
        <v>0.13446676970633695</v>
      </c>
    </row>
    <row r="779" spans="1:8" x14ac:dyDescent="0.45">
      <c r="A779" s="7" t="s">
        <v>2</v>
      </c>
      <c r="B779" s="7">
        <v>105372993</v>
      </c>
      <c r="C779" s="7">
        <v>105391754</v>
      </c>
      <c r="D779" s="7" t="s">
        <v>503</v>
      </c>
      <c r="E779" s="7" t="s">
        <v>1</v>
      </c>
      <c r="F779" s="7">
        <v>2539</v>
      </c>
      <c r="G779" s="7">
        <v>18761</v>
      </c>
      <c r="H779" s="14">
        <v>0.13533393742337829</v>
      </c>
    </row>
    <row r="780" spans="1:8" x14ac:dyDescent="0.45">
      <c r="A780" s="7" t="s">
        <v>2</v>
      </c>
      <c r="B780" s="7">
        <v>164192841</v>
      </c>
      <c r="C780" s="7">
        <v>164258193</v>
      </c>
      <c r="D780" s="7" t="s">
        <v>967</v>
      </c>
      <c r="E780" s="7" t="s">
        <v>1</v>
      </c>
      <c r="F780" s="7">
        <v>8847</v>
      </c>
      <c r="G780" s="7">
        <v>65352</v>
      </c>
      <c r="H780" s="14">
        <v>0.13537458685273596</v>
      </c>
    </row>
    <row r="781" spans="1:8" x14ac:dyDescent="0.45">
      <c r="A781" s="7" t="s">
        <v>2</v>
      </c>
      <c r="B781" s="7">
        <v>8748429</v>
      </c>
      <c r="C781" s="7">
        <v>8754587</v>
      </c>
      <c r="D781" s="7" t="s">
        <v>562</v>
      </c>
      <c r="E781" s="7" t="s">
        <v>0</v>
      </c>
      <c r="F781" s="7">
        <v>836</v>
      </c>
      <c r="G781" s="7">
        <v>6158</v>
      </c>
      <c r="H781" s="14">
        <v>0.13575836310490419</v>
      </c>
    </row>
    <row r="782" spans="1:8" x14ac:dyDescent="0.45">
      <c r="A782" s="7" t="s">
        <v>2</v>
      </c>
      <c r="B782" s="7">
        <v>134086420</v>
      </c>
      <c r="C782" s="7">
        <v>134111854</v>
      </c>
      <c r="D782" s="7" t="s">
        <v>867</v>
      </c>
      <c r="E782" s="7" t="s">
        <v>1</v>
      </c>
      <c r="F782" s="7">
        <v>3475</v>
      </c>
      <c r="G782" s="7">
        <v>25434</v>
      </c>
      <c r="H782" s="14">
        <v>0.13662813556656445</v>
      </c>
    </row>
    <row r="783" spans="1:8" x14ac:dyDescent="0.45">
      <c r="A783" s="7" t="s">
        <v>2</v>
      </c>
      <c r="B783" s="7">
        <v>157698972</v>
      </c>
      <c r="C783" s="7">
        <v>157752591</v>
      </c>
      <c r="D783" s="7" t="s">
        <v>958</v>
      </c>
      <c r="E783" s="7" t="s">
        <v>0</v>
      </c>
      <c r="F783" s="7">
        <v>7356</v>
      </c>
      <c r="G783" s="7">
        <v>53619</v>
      </c>
      <c r="H783" s="14">
        <v>0.13719017512448944</v>
      </c>
    </row>
    <row r="784" spans="1:8" x14ac:dyDescent="0.45">
      <c r="A784" s="7" t="s">
        <v>2</v>
      </c>
      <c r="B784" s="7">
        <v>109095406</v>
      </c>
      <c r="C784" s="7">
        <v>109162467</v>
      </c>
      <c r="D784" s="7" t="s">
        <v>134</v>
      </c>
      <c r="E784" s="7" t="s">
        <v>0</v>
      </c>
      <c r="F784" s="7">
        <v>9221</v>
      </c>
      <c r="G784" s="7">
        <v>67061</v>
      </c>
      <c r="H784" s="14">
        <v>0.13750167757713128</v>
      </c>
    </row>
    <row r="785" spans="1:8" x14ac:dyDescent="0.45">
      <c r="A785" s="7" t="s">
        <v>2</v>
      </c>
      <c r="B785" s="7">
        <v>144552757</v>
      </c>
      <c r="C785" s="7">
        <v>144556239</v>
      </c>
      <c r="D785" s="7" t="s">
        <v>913</v>
      </c>
      <c r="E785" s="7" t="s">
        <v>1</v>
      </c>
      <c r="F785" s="7">
        <v>479</v>
      </c>
      <c r="G785" s="7">
        <v>3482</v>
      </c>
      <c r="H785" s="14">
        <v>0.13756461803561171</v>
      </c>
    </row>
    <row r="786" spans="1:8" x14ac:dyDescent="0.45">
      <c r="A786" s="7" t="s">
        <v>2</v>
      </c>
      <c r="B786" s="7">
        <v>6168695</v>
      </c>
      <c r="C786" s="7">
        <v>6172991</v>
      </c>
      <c r="D786" s="7" t="s">
        <v>200</v>
      </c>
      <c r="E786" s="7" t="s">
        <v>1</v>
      </c>
      <c r="F786" s="7">
        <v>594</v>
      </c>
      <c r="G786" s="7">
        <v>4296</v>
      </c>
      <c r="H786" s="14">
        <v>0.13826815642458101</v>
      </c>
    </row>
    <row r="787" spans="1:8" x14ac:dyDescent="0.45">
      <c r="A787" s="7" t="s">
        <v>2</v>
      </c>
      <c r="B787" s="7">
        <v>6779305</v>
      </c>
      <c r="C787" s="7">
        <v>6948363</v>
      </c>
      <c r="D787" s="7" t="s">
        <v>537</v>
      </c>
      <c r="E787" s="7" t="s">
        <v>0</v>
      </c>
      <c r="F787" s="7">
        <v>23438</v>
      </c>
      <c r="G787" s="7">
        <v>169058</v>
      </c>
      <c r="H787" s="14">
        <v>0.13863881034911096</v>
      </c>
    </row>
    <row r="788" spans="1:8" x14ac:dyDescent="0.45">
      <c r="A788" s="7" t="s">
        <v>2</v>
      </c>
      <c r="B788" s="7">
        <v>20860510</v>
      </c>
      <c r="C788" s="7">
        <v>20920918</v>
      </c>
      <c r="D788" s="7" t="s">
        <v>235</v>
      </c>
      <c r="E788" s="7" t="s">
        <v>1</v>
      </c>
      <c r="F788" s="7">
        <v>8375</v>
      </c>
      <c r="G788" s="7">
        <v>60408</v>
      </c>
      <c r="H788" s="14">
        <v>0.13864057740696598</v>
      </c>
    </row>
    <row r="789" spans="1:8" x14ac:dyDescent="0.45">
      <c r="A789" s="7" t="s">
        <v>2</v>
      </c>
      <c r="B789" s="7">
        <v>37126762</v>
      </c>
      <c r="C789" s="7">
        <v>37150746</v>
      </c>
      <c r="D789" s="7" t="s">
        <v>365</v>
      </c>
      <c r="E789" s="7" t="s">
        <v>0</v>
      </c>
      <c r="F789" s="7">
        <v>3356</v>
      </c>
      <c r="G789" s="7">
        <v>23984</v>
      </c>
      <c r="H789" s="14">
        <v>0.13992661774516343</v>
      </c>
    </row>
    <row r="790" spans="1:8" x14ac:dyDescent="0.45">
      <c r="A790" s="7" t="s">
        <v>2</v>
      </c>
      <c r="B790" s="7">
        <v>77762022</v>
      </c>
      <c r="C790" s="7">
        <v>77795960</v>
      </c>
      <c r="D790" s="7" t="s">
        <v>227</v>
      </c>
      <c r="E790" s="7" t="s">
        <v>1</v>
      </c>
      <c r="F790" s="7">
        <v>4856</v>
      </c>
      <c r="G790" s="7">
        <v>33938</v>
      </c>
      <c r="H790" s="14">
        <v>0.14308444811126173</v>
      </c>
    </row>
    <row r="791" spans="1:8" x14ac:dyDescent="0.45">
      <c r="A791" s="7" t="s">
        <v>2</v>
      </c>
      <c r="B791" s="7">
        <v>152016427</v>
      </c>
      <c r="C791" s="7">
        <v>152061973</v>
      </c>
      <c r="D791" s="7" t="s">
        <v>248</v>
      </c>
      <c r="E791" s="7" t="s">
        <v>0</v>
      </c>
      <c r="F791" s="7">
        <v>6567</v>
      </c>
      <c r="G791" s="7">
        <v>45546</v>
      </c>
      <c r="H791" s="14">
        <v>0.14418390198919773</v>
      </c>
    </row>
    <row r="792" spans="1:8" x14ac:dyDescent="0.45">
      <c r="A792" s="7" t="s">
        <v>2</v>
      </c>
      <c r="B792" s="7">
        <v>134684561</v>
      </c>
      <c r="C792" s="7">
        <v>134686462</v>
      </c>
      <c r="D792" s="7" t="s">
        <v>426</v>
      </c>
      <c r="E792" s="7" t="s">
        <v>1</v>
      </c>
      <c r="F792" s="7">
        <v>276</v>
      </c>
      <c r="G792" s="7">
        <v>1901</v>
      </c>
      <c r="H792" s="14">
        <v>0.14518674381904262</v>
      </c>
    </row>
    <row r="793" spans="1:8" x14ac:dyDescent="0.45">
      <c r="A793" s="7" t="s">
        <v>2</v>
      </c>
      <c r="B793" s="7">
        <v>106235245</v>
      </c>
      <c r="C793" s="7">
        <v>106255372</v>
      </c>
      <c r="D793" s="7" t="s">
        <v>839</v>
      </c>
      <c r="E793" s="7" t="s">
        <v>1</v>
      </c>
      <c r="F793" s="7">
        <v>2938</v>
      </c>
      <c r="G793" s="7">
        <v>20127</v>
      </c>
      <c r="H793" s="14">
        <v>0.14597307099915535</v>
      </c>
    </row>
    <row r="794" spans="1:8" x14ac:dyDescent="0.45">
      <c r="A794" s="7" t="s">
        <v>2</v>
      </c>
      <c r="B794" s="7">
        <v>10485115</v>
      </c>
      <c r="C794" s="7">
        <v>10596604</v>
      </c>
      <c r="D794" s="7" t="s">
        <v>465</v>
      </c>
      <c r="E794" s="7" t="s">
        <v>0</v>
      </c>
      <c r="F794" s="7">
        <v>16283</v>
      </c>
      <c r="G794" s="7">
        <v>111489</v>
      </c>
      <c r="H794" s="14">
        <v>0.14605028298755932</v>
      </c>
    </row>
    <row r="795" spans="1:8" x14ac:dyDescent="0.45">
      <c r="A795" s="7" t="s">
        <v>2</v>
      </c>
      <c r="B795" s="7">
        <v>152004583</v>
      </c>
      <c r="C795" s="7">
        <v>152016295</v>
      </c>
      <c r="D795" s="7" t="s">
        <v>247</v>
      </c>
      <c r="E795" s="7" t="s">
        <v>1</v>
      </c>
      <c r="F795" s="7">
        <v>1723</v>
      </c>
      <c r="G795" s="7">
        <v>11712</v>
      </c>
      <c r="H795" s="14">
        <v>0.14711407103825136</v>
      </c>
    </row>
    <row r="796" spans="1:8" x14ac:dyDescent="0.45">
      <c r="A796" s="7" t="s">
        <v>2</v>
      </c>
      <c r="B796" s="7">
        <v>135302315</v>
      </c>
      <c r="C796" s="7">
        <v>135312636</v>
      </c>
      <c r="D796" s="7" t="s">
        <v>997</v>
      </c>
      <c r="E796" s="7" t="s">
        <v>0</v>
      </c>
      <c r="F796" s="7">
        <v>1530</v>
      </c>
      <c r="G796" s="7">
        <v>10321</v>
      </c>
      <c r="H796" s="14">
        <v>0.14824144947195039</v>
      </c>
    </row>
    <row r="797" spans="1:8" x14ac:dyDescent="0.45">
      <c r="A797" s="7" t="s">
        <v>2</v>
      </c>
      <c r="B797" s="7">
        <v>157821572</v>
      </c>
      <c r="C797" s="7">
        <v>158043197</v>
      </c>
      <c r="D797" s="7" t="s">
        <v>179</v>
      </c>
      <c r="E797" s="7" t="s">
        <v>1</v>
      </c>
      <c r="F797" s="7">
        <v>33147</v>
      </c>
      <c r="G797" s="7">
        <v>221625</v>
      </c>
      <c r="H797" s="14">
        <v>0.14956345177664976</v>
      </c>
    </row>
    <row r="798" spans="1:8" x14ac:dyDescent="0.45">
      <c r="A798" s="7" t="s">
        <v>2</v>
      </c>
      <c r="B798" s="7">
        <v>93764615</v>
      </c>
      <c r="C798" s="7">
        <v>93832095</v>
      </c>
      <c r="D798" s="7" t="s">
        <v>321</v>
      </c>
      <c r="E798" s="7" t="s">
        <v>1</v>
      </c>
      <c r="F798" s="7">
        <v>10103</v>
      </c>
      <c r="G798" s="7">
        <v>67480</v>
      </c>
      <c r="H798" s="14">
        <v>0.14971843509187907</v>
      </c>
    </row>
    <row r="799" spans="1:8" x14ac:dyDescent="0.45">
      <c r="A799" s="7" t="s">
        <v>2</v>
      </c>
      <c r="B799" s="7">
        <v>140678027</v>
      </c>
      <c r="C799" s="7">
        <v>140767715</v>
      </c>
      <c r="D799" s="7" t="s">
        <v>904</v>
      </c>
      <c r="E799" s="7" t="s">
        <v>0</v>
      </c>
      <c r="F799" s="7">
        <v>13469</v>
      </c>
      <c r="G799" s="7">
        <v>89688</v>
      </c>
      <c r="H799" s="14">
        <v>0.15017616626527516</v>
      </c>
    </row>
    <row r="800" spans="1:8" x14ac:dyDescent="0.45">
      <c r="A800" s="7" t="s">
        <v>2</v>
      </c>
      <c r="B800" s="7">
        <v>159255781</v>
      </c>
      <c r="C800" s="7">
        <v>159368244</v>
      </c>
      <c r="D800" s="7" t="s">
        <v>115</v>
      </c>
      <c r="E800" s="7" t="s">
        <v>0</v>
      </c>
      <c r="F800" s="7">
        <v>16891</v>
      </c>
      <c r="G800" s="7">
        <v>112463</v>
      </c>
      <c r="H800" s="14">
        <v>0.15019161857677638</v>
      </c>
    </row>
    <row r="801" spans="1:8" x14ac:dyDescent="0.45">
      <c r="A801" s="7" t="s">
        <v>2</v>
      </c>
      <c r="B801" s="7">
        <v>8542603</v>
      </c>
      <c r="C801" s="7">
        <v>8548255</v>
      </c>
      <c r="D801" s="7" t="s">
        <v>996</v>
      </c>
      <c r="E801" s="7" t="s">
        <v>1</v>
      </c>
      <c r="F801" s="7">
        <v>866</v>
      </c>
      <c r="G801" s="7">
        <v>5652</v>
      </c>
      <c r="H801" s="14">
        <v>0.15322009907997169</v>
      </c>
    </row>
    <row r="802" spans="1:8" x14ac:dyDescent="0.45">
      <c r="A802" s="7" t="s">
        <v>2</v>
      </c>
      <c r="B802" s="7">
        <v>8685330</v>
      </c>
      <c r="C802" s="7">
        <v>8690844</v>
      </c>
      <c r="D802" s="7" t="s">
        <v>561</v>
      </c>
      <c r="E802" s="7" t="s">
        <v>1</v>
      </c>
      <c r="F802" s="7">
        <v>846</v>
      </c>
      <c r="G802" s="7">
        <v>5514</v>
      </c>
      <c r="H802" s="14">
        <v>0.15342763873775844</v>
      </c>
    </row>
    <row r="803" spans="1:8" x14ac:dyDescent="0.45">
      <c r="A803" s="7" t="s">
        <v>2</v>
      </c>
      <c r="B803" s="7">
        <v>21079149</v>
      </c>
      <c r="C803" s="7">
        <v>21089229</v>
      </c>
      <c r="D803" s="7" t="s">
        <v>131</v>
      </c>
      <c r="E803" s="7" t="s">
        <v>1</v>
      </c>
      <c r="F803" s="7">
        <v>1547</v>
      </c>
      <c r="G803" s="7">
        <v>10080</v>
      </c>
      <c r="H803" s="14">
        <v>0.15347222222222223</v>
      </c>
    </row>
    <row r="804" spans="1:8" x14ac:dyDescent="0.45">
      <c r="A804" s="7" t="s">
        <v>2</v>
      </c>
      <c r="B804" s="7">
        <v>42502564</v>
      </c>
      <c r="C804" s="7">
        <v>42522097</v>
      </c>
      <c r="D804" s="7" t="s">
        <v>667</v>
      </c>
      <c r="E804" s="7" t="s">
        <v>0</v>
      </c>
      <c r="F804" s="7">
        <v>3010</v>
      </c>
      <c r="G804" s="7">
        <v>19533</v>
      </c>
      <c r="H804" s="14">
        <v>0.15409819280192494</v>
      </c>
    </row>
    <row r="805" spans="1:8" x14ac:dyDescent="0.45">
      <c r="A805" s="7" t="s">
        <v>2</v>
      </c>
      <c r="B805" s="7">
        <v>95420312</v>
      </c>
      <c r="C805" s="7">
        <v>95444840</v>
      </c>
      <c r="D805" s="7" t="s">
        <v>445</v>
      </c>
      <c r="E805" s="7" t="s">
        <v>1</v>
      </c>
      <c r="F805" s="7">
        <v>3795</v>
      </c>
      <c r="G805" s="7">
        <v>24528</v>
      </c>
      <c r="H805" s="14">
        <v>0.1547211350293542</v>
      </c>
    </row>
    <row r="806" spans="1:8" x14ac:dyDescent="0.45">
      <c r="A806" s="7" t="s">
        <v>2</v>
      </c>
      <c r="B806" s="7">
        <v>129749741</v>
      </c>
      <c r="C806" s="7">
        <v>130465834</v>
      </c>
      <c r="D806" s="7" t="s">
        <v>238</v>
      </c>
      <c r="E806" s="7" t="s">
        <v>0</v>
      </c>
      <c r="F806" s="7">
        <v>111206</v>
      </c>
      <c r="G806" s="7">
        <v>716093</v>
      </c>
      <c r="H806" s="14">
        <v>0.1552954713982681</v>
      </c>
    </row>
    <row r="807" spans="1:8" x14ac:dyDescent="0.45">
      <c r="A807" s="7" t="s">
        <v>2</v>
      </c>
      <c r="B807" s="7">
        <v>135433834</v>
      </c>
      <c r="C807" s="7">
        <v>135443997</v>
      </c>
      <c r="D807" s="7" t="s">
        <v>876</v>
      </c>
      <c r="E807" s="7" t="s">
        <v>0</v>
      </c>
      <c r="F807" s="7">
        <v>1581</v>
      </c>
      <c r="G807" s="7">
        <v>10163</v>
      </c>
      <c r="H807" s="14">
        <v>0.15556430187936632</v>
      </c>
    </row>
    <row r="808" spans="1:8" x14ac:dyDescent="0.45">
      <c r="A808" s="7" t="s">
        <v>2</v>
      </c>
      <c r="B808" s="7">
        <v>8843993</v>
      </c>
      <c r="C808" s="7">
        <v>8849607</v>
      </c>
      <c r="D808" s="7" t="s">
        <v>564</v>
      </c>
      <c r="E808" s="7" t="s">
        <v>0</v>
      </c>
      <c r="F808" s="7">
        <v>875</v>
      </c>
      <c r="G808" s="7">
        <v>5614</v>
      </c>
      <c r="H808" s="14">
        <v>0.15586034912718205</v>
      </c>
    </row>
    <row r="809" spans="1:8" x14ac:dyDescent="0.45">
      <c r="A809" s="7" t="s">
        <v>2</v>
      </c>
      <c r="B809" s="7">
        <v>163976821</v>
      </c>
      <c r="C809" s="7">
        <v>164028010</v>
      </c>
      <c r="D809" s="7" t="s">
        <v>965</v>
      </c>
      <c r="E809" s="7" t="s">
        <v>1</v>
      </c>
      <c r="F809" s="7">
        <v>7987</v>
      </c>
      <c r="G809" s="7">
        <v>51189</v>
      </c>
      <c r="H809" s="14">
        <v>0.15602961573775617</v>
      </c>
    </row>
    <row r="810" spans="1:8" x14ac:dyDescent="0.45">
      <c r="A810" s="7" t="s">
        <v>2</v>
      </c>
      <c r="B810" s="7">
        <v>135494587</v>
      </c>
      <c r="C810" s="7">
        <v>135504594</v>
      </c>
      <c r="D810" s="7" t="s">
        <v>877</v>
      </c>
      <c r="E810" s="7" t="s">
        <v>0</v>
      </c>
      <c r="F810" s="7">
        <v>1584</v>
      </c>
      <c r="G810" s="7">
        <v>10007</v>
      </c>
      <c r="H810" s="14">
        <v>0.15828919756170681</v>
      </c>
    </row>
    <row r="811" spans="1:8" x14ac:dyDescent="0.45">
      <c r="A811" s="7" t="s">
        <v>2</v>
      </c>
      <c r="B811" s="7">
        <v>41794993</v>
      </c>
      <c r="C811" s="7">
        <v>41911901</v>
      </c>
      <c r="D811" s="7" t="s">
        <v>219</v>
      </c>
      <c r="E811" s="7" t="s">
        <v>1</v>
      </c>
      <c r="F811" s="7">
        <v>18530</v>
      </c>
      <c r="G811" s="7">
        <v>116908</v>
      </c>
      <c r="H811" s="14">
        <v>0.15850070140623396</v>
      </c>
    </row>
    <row r="812" spans="1:8" x14ac:dyDescent="0.45">
      <c r="A812" s="7" t="s">
        <v>2</v>
      </c>
      <c r="B812" s="7">
        <v>150397772</v>
      </c>
      <c r="C812" s="7">
        <v>150441137</v>
      </c>
      <c r="D812" s="7" t="s">
        <v>61</v>
      </c>
      <c r="E812" s="7" t="s">
        <v>1</v>
      </c>
      <c r="F812" s="7">
        <v>6901</v>
      </c>
      <c r="G812" s="7">
        <v>43365</v>
      </c>
      <c r="H812" s="14">
        <v>0.1591375533264153</v>
      </c>
    </row>
    <row r="813" spans="1:8" x14ac:dyDescent="0.45">
      <c r="A813" s="7" t="s">
        <v>2</v>
      </c>
      <c r="B813" s="7">
        <v>71210766</v>
      </c>
      <c r="C813" s="7">
        <v>71315295</v>
      </c>
      <c r="D813" s="7" t="s">
        <v>20</v>
      </c>
      <c r="E813" s="7" t="s">
        <v>0</v>
      </c>
      <c r="F813" s="7">
        <v>16640</v>
      </c>
      <c r="G813" s="7">
        <v>104529</v>
      </c>
      <c r="H813" s="14">
        <v>0.15919027255594143</v>
      </c>
    </row>
    <row r="814" spans="1:8" x14ac:dyDescent="0.45">
      <c r="A814" s="7" t="s">
        <v>2</v>
      </c>
      <c r="B814" s="7">
        <v>8327423</v>
      </c>
      <c r="C814" s="7">
        <v>8336235</v>
      </c>
      <c r="D814" s="7" t="s">
        <v>555</v>
      </c>
      <c r="E814" s="7" t="s">
        <v>0</v>
      </c>
      <c r="F814" s="7">
        <v>1408</v>
      </c>
      <c r="G814" s="7">
        <v>8812</v>
      </c>
      <c r="H814" s="14">
        <v>0.15978211529732184</v>
      </c>
    </row>
    <row r="815" spans="1:8" x14ac:dyDescent="0.45">
      <c r="A815" s="7" t="s">
        <v>2</v>
      </c>
      <c r="B815" s="7">
        <v>140948424</v>
      </c>
      <c r="C815" s="7">
        <v>140956711</v>
      </c>
      <c r="D815" s="7" t="s">
        <v>523</v>
      </c>
      <c r="E815" s="7" t="s">
        <v>1</v>
      </c>
      <c r="F815" s="7">
        <v>1340</v>
      </c>
      <c r="G815" s="7">
        <v>8287</v>
      </c>
      <c r="H815" s="14">
        <v>0.16169904669965005</v>
      </c>
    </row>
    <row r="816" spans="1:8" x14ac:dyDescent="0.45">
      <c r="A816" s="7" t="s">
        <v>2</v>
      </c>
      <c r="B816" s="7">
        <v>20951664</v>
      </c>
      <c r="C816" s="7">
        <v>20961978</v>
      </c>
      <c r="D816" s="7" t="s">
        <v>272</v>
      </c>
      <c r="E816" s="7" t="s">
        <v>1</v>
      </c>
      <c r="F816" s="7">
        <v>1669</v>
      </c>
      <c r="G816" s="7">
        <v>10314</v>
      </c>
      <c r="H816" s="14">
        <v>0.161818886949777</v>
      </c>
    </row>
    <row r="817" spans="1:8" x14ac:dyDescent="0.45">
      <c r="A817" s="7" t="s">
        <v>2</v>
      </c>
      <c r="B817" s="7">
        <v>135373283</v>
      </c>
      <c r="C817" s="7">
        <v>135383393</v>
      </c>
      <c r="D817" s="7" t="s">
        <v>875</v>
      </c>
      <c r="E817" s="7" t="s">
        <v>0</v>
      </c>
      <c r="F817" s="7">
        <v>1643</v>
      </c>
      <c r="G817" s="7">
        <v>10110</v>
      </c>
      <c r="H817" s="14">
        <v>0.16251236399604352</v>
      </c>
    </row>
    <row r="818" spans="1:8" x14ac:dyDescent="0.45">
      <c r="A818" s="7" t="s">
        <v>2</v>
      </c>
      <c r="B818" s="7">
        <v>21206579</v>
      </c>
      <c r="C818" s="7">
        <v>21221665</v>
      </c>
      <c r="D818" s="7" t="s">
        <v>604</v>
      </c>
      <c r="E818" s="7" t="s">
        <v>1</v>
      </c>
      <c r="F818" s="7">
        <v>2460</v>
      </c>
      <c r="G818" s="7">
        <v>15086</v>
      </c>
      <c r="H818" s="14">
        <v>0.16306509346413894</v>
      </c>
    </row>
    <row r="819" spans="1:8" x14ac:dyDescent="0.45">
      <c r="A819" s="7" t="s">
        <v>2</v>
      </c>
      <c r="B819" s="7">
        <v>139563339</v>
      </c>
      <c r="C819" s="7">
        <v>139673145</v>
      </c>
      <c r="D819" s="7" t="s">
        <v>899</v>
      </c>
      <c r="E819" s="7" t="s">
        <v>0</v>
      </c>
      <c r="F819" s="7">
        <v>17987</v>
      </c>
      <c r="G819" s="7">
        <v>109806</v>
      </c>
      <c r="H819" s="14">
        <v>0.16380707793745333</v>
      </c>
    </row>
    <row r="820" spans="1:8" x14ac:dyDescent="0.45">
      <c r="A820" s="7" t="s">
        <v>2</v>
      </c>
      <c r="B820" s="7">
        <v>9272783</v>
      </c>
      <c r="C820" s="7">
        <v>9313245</v>
      </c>
      <c r="D820" s="7" t="s">
        <v>265</v>
      </c>
      <c r="E820" s="7" t="s">
        <v>0</v>
      </c>
      <c r="F820" s="7">
        <v>6645</v>
      </c>
      <c r="G820" s="7">
        <v>40462</v>
      </c>
      <c r="H820" s="14">
        <v>0.1642281646977411</v>
      </c>
    </row>
    <row r="821" spans="1:8" x14ac:dyDescent="0.45">
      <c r="A821" s="7" t="s">
        <v>2</v>
      </c>
      <c r="B821" s="7">
        <v>56543873</v>
      </c>
      <c r="C821" s="7">
        <v>56549606</v>
      </c>
      <c r="D821" s="7" t="s">
        <v>706</v>
      </c>
      <c r="E821" s="7" t="s">
        <v>1</v>
      </c>
      <c r="F821" s="7">
        <v>947</v>
      </c>
      <c r="G821" s="7">
        <v>5733</v>
      </c>
      <c r="H821" s="14">
        <v>0.16518402232687948</v>
      </c>
    </row>
    <row r="822" spans="1:8" x14ac:dyDescent="0.45">
      <c r="A822" s="7" t="s">
        <v>2</v>
      </c>
      <c r="B822" s="7">
        <v>73437314</v>
      </c>
      <c r="C822" s="7">
        <v>73459029</v>
      </c>
      <c r="D822" s="7" t="s">
        <v>761</v>
      </c>
      <c r="E822" s="7" t="s">
        <v>1</v>
      </c>
      <c r="F822" s="7">
        <v>3595</v>
      </c>
      <c r="G822" s="7">
        <v>21715</v>
      </c>
      <c r="H822" s="14">
        <v>0.16555376467879346</v>
      </c>
    </row>
    <row r="823" spans="1:8" x14ac:dyDescent="0.45">
      <c r="A823" s="7" t="s">
        <v>2</v>
      </c>
      <c r="B823" s="7">
        <v>48541625</v>
      </c>
      <c r="C823" s="7">
        <v>48591761</v>
      </c>
      <c r="D823" s="7" t="s">
        <v>86</v>
      </c>
      <c r="E823" s="7" t="s">
        <v>1</v>
      </c>
      <c r="F823" s="7">
        <v>8316</v>
      </c>
      <c r="G823" s="7">
        <v>50136</v>
      </c>
      <c r="H823" s="14">
        <v>0.16586883676400191</v>
      </c>
    </row>
    <row r="824" spans="1:8" x14ac:dyDescent="0.45">
      <c r="A824" s="7" t="s">
        <v>2</v>
      </c>
      <c r="B824" s="7">
        <v>8413304</v>
      </c>
      <c r="C824" s="7">
        <v>8422157</v>
      </c>
      <c r="D824" s="7" t="s">
        <v>557</v>
      </c>
      <c r="E824" s="7" t="s">
        <v>0</v>
      </c>
      <c r="F824" s="7">
        <v>1477</v>
      </c>
      <c r="G824" s="7">
        <v>8853</v>
      </c>
      <c r="H824" s="14">
        <v>0.16683610075680561</v>
      </c>
    </row>
    <row r="825" spans="1:8" x14ac:dyDescent="0.45">
      <c r="A825" s="7" t="s">
        <v>2</v>
      </c>
      <c r="B825" s="7">
        <v>167471305</v>
      </c>
      <c r="C825" s="7">
        <v>167855077</v>
      </c>
      <c r="D825" s="7" t="s">
        <v>995</v>
      </c>
      <c r="E825" s="7" t="s">
        <v>1</v>
      </c>
      <c r="F825" s="7">
        <v>64268</v>
      </c>
      <c r="G825" s="7">
        <v>383772</v>
      </c>
      <c r="H825" s="14">
        <v>0.16746401509229439</v>
      </c>
    </row>
    <row r="826" spans="1:8" x14ac:dyDescent="0.45">
      <c r="A826" s="7" t="s">
        <v>2</v>
      </c>
      <c r="B826" s="7">
        <v>71991848</v>
      </c>
      <c r="C826" s="7">
        <v>72010218</v>
      </c>
      <c r="D826" s="7" t="s">
        <v>994</v>
      </c>
      <c r="E826" s="7" t="s">
        <v>0</v>
      </c>
      <c r="F826" s="7">
        <v>3096</v>
      </c>
      <c r="G826" s="7">
        <v>18370</v>
      </c>
      <c r="H826" s="14">
        <v>0.16853565596080566</v>
      </c>
    </row>
    <row r="827" spans="1:8" x14ac:dyDescent="0.45">
      <c r="A827" s="7" t="s">
        <v>2</v>
      </c>
      <c r="B827" s="7">
        <v>78085504</v>
      </c>
      <c r="C827" s="7">
        <v>78091374</v>
      </c>
      <c r="D827" s="7" t="s">
        <v>993</v>
      </c>
      <c r="E827" s="7" t="s">
        <v>1</v>
      </c>
      <c r="F827" s="7">
        <v>998</v>
      </c>
      <c r="G827" s="7">
        <v>5870</v>
      </c>
      <c r="H827" s="14">
        <v>0.17001703577512778</v>
      </c>
    </row>
    <row r="828" spans="1:8" x14ac:dyDescent="0.45">
      <c r="A828" s="7" t="s">
        <v>2</v>
      </c>
      <c r="B828" s="7">
        <v>95022506</v>
      </c>
      <c r="C828" s="7">
        <v>95026682</v>
      </c>
      <c r="D828" s="7" t="s">
        <v>77</v>
      </c>
      <c r="E828" s="7" t="s">
        <v>1</v>
      </c>
      <c r="F828" s="7">
        <v>712</v>
      </c>
      <c r="G828" s="7">
        <v>4176</v>
      </c>
      <c r="H828" s="14">
        <v>0.17049808429118773</v>
      </c>
    </row>
    <row r="829" spans="1:8" x14ac:dyDescent="0.45">
      <c r="A829" s="7" t="s">
        <v>2</v>
      </c>
      <c r="B829" s="7">
        <v>139086242</v>
      </c>
      <c r="C829" s="7">
        <v>139093403</v>
      </c>
      <c r="D829" s="7" t="s">
        <v>895</v>
      </c>
      <c r="E829" s="7" t="s">
        <v>0</v>
      </c>
      <c r="F829" s="7">
        <v>1232</v>
      </c>
      <c r="G829" s="7">
        <v>7161</v>
      </c>
      <c r="H829" s="14">
        <v>0.17204301075268819</v>
      </c>
    </row>
    <row r="830" spans="1:8" x14ac:dyDescent="0.45">
      <c r="A830" s="7" t="s">
        <v>2</v>
      </c>
      <c r="B830" s="7">
        <v>139684995</v>
      </c>
      <c r="C830" s="7">
        <v>139754218</v>
      </c>
      <c r="D830" s="7" t="s">
        <v>31</v>
      </c>
      <c r="E830" s="7" t="s">
        <v>0</v>
      </c>
      <c r="F830" s="7">
        <v>11943</v>
      </c>
      <c r="G830" s="7">
        <v>69223</v>
      </c>
      <c r="H830" s="14">
        <v>0.17252936162836052</v>
      </c>
    </row>
    <row r="831" spans="1:8" x14ac:dyDescent="0.45">
      <c r="A831" s="7" t="s">
        <v>2</v>
      </c>
      <c r="B831" s="7">
        <v>16709280</v>
      </c>
      <c r="C831" s="7">
        <v>16817366</v>
      </c>
      <c r="D831" s="7" t="s">
        <v>596</v>
      </c>
      <c r="E831" s="7" t="s">
        <v>1</v>
      </c>
      <c r="F831" s="7">
        <v>18863</v>
      </c>
      <c r="G831" s="7">
        <v>108086</v>
      </c>
      <c r="H831" s="14">
        <v>0.17451843902077974</v>
      </c>
    </row>
    <row r="832" spans="1:8" x14ac:dyDescent="0.45">
      <c r="A832" s="7" t="s">
        <v>2</v>
      </c>
      <c r="B832" s="7">
        <v>17555599</v>
      </c>
      <c r="C832" s="7">
        <v>17572007</v>
      </c>
      <c r="D832" s="7" t="s">
        <v>466</v>
      </c>
      <c r="E832" s="7" t="s">
        <v>1</v>
      </c>
      <c r="F832" s="7">
        <v>2946</v>
      </c>
      <c r="G832" s="7">
        <v>16408</v>
      </c>
      <c r="H832" s="14">
        <v>0.17954656265236471</v>
      </c>
    </row>
    <row r="833" spans="1:8" x14ac:dyDescent="0.45">
      <c r="A833" s="7" t="s">
        <v>2</v>
      </c>
      <c r="B833" s="7">
        <v>112311351</v>
      </c>
      <c r="C833" s="7">
        <v>112372755</v>
      </c>
      <c r="D833" s="7" t="s">
        <v>140</v>
      </c>
      <c r="E833" s="7" t="s">
        <v>0</v>
      </c>
      <c r="F833" s="7">
        <v>11033</v>
      </c>
      <c r="G833" s="7">
        <v>61404</v>
      </c>
      <c r="H833" s="14">
        <v>0.17967884828349945</v>
      </c>
    </row>
    <row r="834" spans="1:8" x14ac:dyDescent="0.45">
      <c r="A834" s="7" t="s">
        <v>2</v>
      </c>
      <c r="B834" s="7">
        <v>107792589</v>
      </c>
      <c r="C834" s="7">
        <v>107872911</v>
      </c>
      <c r="D834" s="7" t="s">
        <v>505</v>
      </c>
      <c r="E834" s="7" t="s">
        <v>0</v>
      </c>
      <c r="F834" s="7">
        <v>14458</v>
      </c>
      <c r="G834" s="7">
        <v>80322</v>
      </c>
      <c r="H834" s="14">
        <v>0.18000049799556783</v>
      </c>
    </row>
    <row r="835" spans="1:8" x14ac:dyDescent="0.45">
      <c r="A835" s="7" t="s">
        <v>2</v>
      </c>
      <c r="B835" s="7">
        <v>103545499</v>
      </c>
      <c r="C835" s="7">
        <v>103547699</v>
      </c>
      <c r="D835" s="7" t="s">
        <v>827</v>
      </c>
      <c r="E835" s="7" t="s">
        <v>0</v>
      </c>
      <c r="F835" s="7">
        <v>397</v>
      </c>
      <c r="G835" s="7">
        <v>2200</v>
      </c>
      <c r="H835" s="14">
        <v>0.18045454545454545</v>
      </c>
    </row>
    <row r="836" spans="1:8" x14ac:dyDescent="0.45">
      <c r="A836" s="7" t="s">
        <v>2</v>
      </c>
      <c r="B836" s="7">
        <v>164497902</v>
      </c>
      <c r="C836" s="7">
        <v>164539752</v>
      </c>
      <c r="D836" s="7" t="s">
        <v>970</v>
      </c>
      <c r="E836" s="7" t="s">
        <v>0</v>
      </c>
      <c r="F836" s="7">
        <v>7566</v>
      </c>
      <c r="G836" s="7">
        <v>41850</v>
      </c>
      <c r="H836" s="14">
        <v>0.18078853046594981</v>
      </c>
    </row>
    <row r="837" spans="1:8" x14ac:dyDescent="0.45">
      <c r="A837" s="7" t="s">
        <v>2</v>
      </c>
      <c r="B837" s="7">
        <v>70385912</v>
      </c>
      <c r="C837" s="7">
        <v>70389416</v>
      </c>
      <c r="D837" s="7" t="s">
        <v>482</v>
      </c>
      <c r="E837" s="7" t="s">
        <v>0</v>
      </c>
      <c r="F837" s="7">
        <v>634</v>
      </c>
      <c r="G837" s="7">
        <v>3504</v>
      </c>
      <c r="H837" s="14">
        <v>0.18093607305936074</v>
      </c>
    </row>
    <row r="838" spans="1:8" x14ac:dyDescent="0.45">
      <c r="A838" s="7" t="s">
        <v>2</v>
      </c>
      <c r="B838" s="7">
        <v>71050255</v>
      </c>
      <c r="C838" s="7">
        <v>71154717</v>
      </c>
      <c r="D838" s="7" t="s">
        <v>359</v>
      </c>
      <c r="E838" s="7" t="s">
        <v>0</v>
      </c>
      <c r="F838" s="7">
        <v>18952</v>
      </c>
      <c r="G838" s="7">
        <v>104462</v>
      </c>
      <c r="H838" s="14">
        <v>0.18142482433803681</v>
      </c>
    </row>
    <row r="839" spans="1:8" x14ac:dyDescent="0.45">
      <c r="A839" s="7" t="s">
        <v>2</v>
      </c>
      <c r="B839" s="7">
        <v>153723553</v>
      </c>
      <c r="C839" s="7">
        <v>153741296</v>
      </c>
      <c r="D839" s="7" t="s">
        <v>530</v>
      </c>
      <c r="E839" s="7" t="s">
        <v>0</v>
      </c>
      <c r="F839" s="7">
        <v>3255</v>
      </c>
      <c r="G839" s="7">
        <v>17743</v>
      </c>
      <c r="H839" s="14">
        <v>0.18345262920588401</v>
      </c>
    </row>
    <row r="840" spans="1:8" x14ac:dyDescent="0.45">
      <c r="A840" s="7" t="s">
        <v>2</v>
      </c>
      <c r="B840" s="7">
        <v>100494290</v>
      </c>
      <c r="C840" s="7">
        <v>100516125</v>
      </c>
      <c r="D840" s="7" t="s">
        <v>496</v>
      </c>
      <c r="E840" s="7" t="s">
        <v>0</v>
      </c>
      <c r="F840" s="7">
        <v>4014</v>
      </c>
      <c r="G840" s="7">
        <v>21835</v>
      </c>
      <c r="H840" s="14">
        <v>0.18383329516830776</v>
      </c>
    </row>
    <row r="841" spans="1:8" x14ac:dyDescent="0.45">
      <c r="A841" s="7" t="s">
        <v>2</v>
      </c>
      <c r="B841" s="7">
        <v>85574021</v>
      </c>
      <c r="C841" s="7">
        <v>85634469</v>
      </c>
      <c r="D841" s="7" t="s">
        <v>95</v>
      </c>
      <c r="E841" s="7" t="s">
        <v>0</v>
      </c>
      <c r="F841" s="7">
        <v>11125</v>
      </c>
      <c r="G841" s="7">
        <v>60448</v>
      </c>
      <c r="H841" s="14">
        <v>0.18404248279512969</v>
      </c>
    </row>
    <row r="842" spans="1:8" x14ac:dyDescent="0.45">
      <c r="A842" s="7" t="s">
        <v>2</v>
      </c>
      <c r="B842" s="7">
        <v>38401356</v>
      </c>
      <c r="C842" s="7">
        <v>38456460</v>
      </c>
      <c r="D842" s="7" t="s">
        <v>474</v>
      </c>
      <c r="E842" s="7" t="s">
        <v>1</v>
      </c>
      <c r="F842" s="7">
        <v>10152</v>
      </c>
      <c r="G842" s="7">
        <v>55104</v>
      </c>
      <c r="H842" s="14">
        <v>0.18423344947735193</v>
      </c>
    </row>
    <row r="843" spans="1:8" x14ac:dyDescent="0.45">
      <c r="A843" s="7" t="s">
        <v>2</v>
      </c>
      <c r="B843" s="7">
        <v>74127465</v>
      </c>
      <c r="C843" s="7">
        <v>74150756</v>
      </c>
      <c r="D843" s="7" t="s">
        <v>763</v>
      </c>
      <c r="E843" s="7" t="s">
        <v>0</v>
      </c>
      <c r="F843" s="7">
        <v>4314</v>
      </c>
      <c r="G843" s="7">
        <v>23291</v>
      </c>
      <c r="H843" s="14">
        <v>0.18522175947790992</v>
      </c>
    </row>
    <row r="844" spans="1:8" x14ac:dyDescent="0.45">
      <c r="A844" s="7" t="s">
        <v>2</v>
      </c>
      <c r="B844" s="7">
        <v>111387836</v>
      </c>
      <c r="C844" s="7">
        <v>111537959</v>
      </c>
      <c r="D844" s="7" t="s">
        <v>51</v>
      </c>
      <c r="E844" s="7" t="s">
        <v>1</v>
      </c>
      <c r="F844" s="7">
        <v>28140</v>
      </c>
      <c r="G844" s="7">
        <v>150123</v>
      </c>
      <c r="H844" s="14">
        <v>0.1874462940388881</v>
      </c>
    </row>
    <row r="845" spans="1:8" x14ac:dyDescent="0.45">
      <c r="A845" s="7" t="s">
        <v>2</v>
      </c>
      <c r="B845" s="7">
        <v>139240225</v>
      </c>
      <c r="C845" s="7">
        <v>139356770</v>
      </c>
      <c r="D845" s="7" t="s">
        <v>449</v>
      </c>
      <c r="E845" s="7" t="s">
        <v>1</v>
      </c>
      <c r="F845" s="7">
        <v>21987</v>
      </c>
      <c r="G845" s="7">
        <v>116545</v>
      </c>
      <c r="H845" s="14">
        <v>0.18865674203097516</v>
      </c>
    </row>
    <row r="846" spans="1:8" x14ac:dyDescent="0.45">
      <c r="A846" s="7" t="s">
        <v>2</v>
      </c>
      <c r="B846" s="7">
        <v>78449609</v>
      </c>
      <c r="C846" s="7">
        <v>78583805</v>
      </c>
      <c r="D846" s="7" t="s">
        <v>422</v>
      </c>
      <c r="E846" s="7" t="s">
        <v>1</v>
      </c>
      <c r="F846" s="7">
        <v>25551</v>
      </c>
      <c r="G846" s="7">
        <v>134196</v>
      </c>
      <c r="H846" s="14">
        <v>0.19040060806581419</v>
      </c>
    </row>
    <row r="847" spans="1:8" x14ac:dyDescent="0.45">
      <c r="A847" s="7" t="s">
        <v>2</v>
      </c>
      <c r="B847" s="7">
        <v>159414571</v>
      </c>
      <c r="C847" s="7">
        <v>159498757</v>
      </c>
      <c r="D847" s="7" t="s">
        <v>190</v>
      </c>
      <c r="E847" s="7" t="s">
        <v>0</v>
      </c>
      <c r="F847" s="7">
        <v>16042</v>
      </c>
      <c r="G847" s="7">
        <v>84186</v>
      </c>
      <c r="H847" s="14">
        <v>0.19055424892499942</v>
      </c>
    </row>
    <row r="848" spans="1:8" x14ac:dyDescent="0.45">
      <c r="A848" s="7" t="s">
        <v>2</v>
      </c>
      <c r="B848" s="7">
        <v>103697413</v>
      </c>
      <c r="C848" s="7">
        <v>103821988</v>
      </c>
      <c r="D848" s="7" t="s">
        <v>502</v>
      </c>
      <c r="E848" s="7" t="s">
        <v>1</v>
      </c>
      <c r="F848" s="7">
        <v>23758</v>
      </c>
      <c r="G848" s="7">
        <v>124575</v>
      </c>
      <c r="H848" s="14">
        <v>0.19071242223560103</v>
      </c>
    </row>
    <row r="849" spans="1:8" x14ac:dyDescent="0.45">
      <c r="A849" s="7" t="s">
        <v>2</v>
      </c>
      <c r="B849" s="7">
        <v>13517079</v>
      </c>
      <c r="C849" s="7">
        <v>13846556</v>
      </c>
      <c r="D849" s="7" t="s">
        <v>197</v>
      </c>
      <c r="E849" s="7" t="s">
        <v>1</v>
      </c>
      <c r="F849" s="7">
        <v>63750</v>
      </c>
      <c r="G849" s="7">
        <v>329477</v>
      </c>
      <c r="H849" s="14">
        <v>0.193488468087302</v>
      </c>
    </row>
    <row r="850" spans="1:8" x14ac:dyDescent="0.45">
      <c r="A850" s="7" t="s">
        <v>2</v>
      </c>
      <c r="B850" s="7">
        <v>48841465</v>
      </c>
      <c r="C850" s="7">
        <v>48877713</v>
      </c>
      <c r="D850" s="7" t="s">
        <v>672</v>
      </c>
      <c r="E850" s="7" t="s">
        <v>1</v>
      </c>
      <c r="F850" s="7">
        <v>7027</v>
      </c>
      <c r="G850" s="7">
        <v>36248</v>
      </c>
      <c r="H850" s="14">
        <v>0.19385897152946369</v>
      </c>
    </row>
    <row r="851" spans="1:8" x14ac:dyDescent="0.45">
      <c r="A851" s="7" t="s">
        <v>2</v>
      </c>
      <c r="B851" s="7">
        <v>104482781</v>
      </c>
      <c r="C851" s="7">
        <v>104506262</v>
      </c>
      <c r="D851" s="7" t="s">
        <v>440</v>
      </c>
      <c r="E851" s="7" t="s">
        <v>0</v>
      </c>
      <c r="F851" s="7">
        <v>4570</v>
      </c>
      <c r="G851" s="7">
        <v>23481</v>
      </c>
      <c r="H851" s="14">
        <v>0.19462544184659938</v>
      </c>
    </row>
    <row r="852" spans="1:8" x14ac:dyDescent="0.45">
      <c r="A852" s="7" t="s">
        <v>2</v>
      </c>
      <c r="B852" s="7">
        <v>102284637</v>
      </c>
      <c r="C852" s="7">
        <v>102505158</v>
      </c>
      <c r="D852" s="7" t="s">
        <v>500</v>
      </c>
      <c r="E852" s="7" t="s">
        <v>1</v>
      </c>
      <c r="F852" s="7">
        <v>43130</v>
      </c>
      <c r="G852" s="7">
        <v>220521</v>
      </c>
      <c r="H852" s="14">
        <v>0.19558228014565507</v>
      </c>
    </row>
    <row r="853" spans="1:8" x14ac:dyDescent="0.45">
      <c r="A853" s="7" t="s">
        <v>2</v>
      </c>
      <c r="B853" s="7">
        <v>100626064</v>
      </c>
      <c r="C853" s="7">
        <v>100727271</v>
      </c>
      <c r="D853" s="7" t="s">
        <v>146</v>
      </c>
      <c r="E853" s="7" t="s">
        <v>0</v>
      </c>
      <c r="F853" s="7">
        <v>19805</v>
      </c>
      <c r="G853" s="7">
        <v>101207</v>
      </c>
      <c r="H853" s="14">
        <v>0.19568804529330974</v>
      </c>
    </row>
    <row r="854" spans="1:8" x14ac:dyDescent="0.45">
      <c r="A854" s="7" t="s">
        <v>2</v>
      </c>
      <c r="B854" s="7">
        <v>37657687</v>
      </c>
      <c r="C854" s="7">
        <v>37668764</v>
      </c>
      <c r="D854" s="7" t="s">
        <v>654</v>
      </c>
      <c r="E854" s="7" t="s">
        <v>1</v>
      </c>
      <c r="F854" s="7">
        <v>2173</v>
      </c>
      <c r="G854" s="7">
        <v>11077</v>
      </c>
      <c r="H854" s="14">
        <v>0.19617224880382775</v>
      </c>
    </row>
    <row r="855" spans="1:8" x14ac:dyDescent="0.45">
      <c r="A855" s="7" t="s">
        <v>2</v>
      </c>
      <c r="B855" s="7">
        <v>107782750</v>
      </c>
      <c r="C855" s="7">
        <v>107816334</v>
      </c>
      <c r="D855" s="7" t="s">
        <v>260</v>
      </c>
      <c r="E855" s="7" t="s">
        <v>1</v>
      </c>
      <c r="F855" s="7">
        <v>6614</v>
      </c>
      <c r="G855" s="7">
        <v>33584</v>
      </c>
      <c r="H855" s="14">
        <v>0.19693901858027632</v>
      </c>
    </row>
    <row r="856" spans="1:8" x14ac:dyDescent="0.45">
      <c r="A856" s="7" t="s">
        <v>2</v>
      </c>
      <c r="B856" s="7">
        <v>38104061</v>
      </c>
      <c r="C856" s="7">
        <v>38110907</v>
      </c>
      <c r="D856" s="7" t="s">
        <v>992</v>
      </c>
      <c r="E856" s="7" t="s">
        <v>1</v>
      </c>
      <c r="F856" s="7">
        <v>1349</v>
      </c>
      <c r="G856" s="7">
        <v>6846</v>
      </c>
      <c r="H856" s="14">
        <v>0.19704937189599767</v>
      </c>
    </row>
    <row r="857" spans="1:8" x14ac:dyDescent="0.45">
      <c r="A857" s="7" t="s">
        <v>2</v>
      </c>
      <c r="B857" s="7">
        <v>134308083</v>
      </c>
      <c r="C857" s="7">
        <v>134363104</v>
      </c>
      <c r="D857" s="7" t="s">
        <v>143</v>
      </c>
      <c r="E857" s="7" t="s">
        <v>0</v>
      </c>
      <c r="F857" s="7">
        <v>10857</v>
      </c>
      <c r="G857" s="7">
        <v>55021</v>
      </c>
      <c r="H857" s="14">
        <v>0.19732465785790879</v>
      </c>
    </row>
    <row r="858" spans="1:8" x14ac:dyDescent="0.45">
      <c r="A858" s="7" t="s">
        <v>2</v>
      </c>
      <c r="B858" s="7">
        <v>141165402</v>
      </c>
      <c r="C858" s="7">
        <v>141474076</v>
      </c>
      <c r="D858" s="7" t="s">
        <v>9</v>
      </c>
      <c r="E858" s="7" t="s">
        <v>1</v>
      </c>
      <c r="F858" s="7">
        <v>61077</v>
      </c>
      <c r="G858" s="7">
        <v>308674</v>
      </c>
      <c r="H858" s="14">
        <v>0.19786894911783953</v>
      </c>
    </row>
    <row r="859" spans="1:8" x14ac:dyDescent="0.45">
      <c r="A859" s="7" t="s">
        <v>2</v>
      </c>
      <c r="B859" s="7">
        <v>135169304</v>
      </c>
      <c r="C859" s="7">
        <v>135177614</v>
      </c>
      <c r="D859" s="7" t="s">
        <v>873</v>
      </c>
      <c r="E859" s="7" t="s">
        <v>1</v>
      </c>
      <c r="F859" s="7">
        <v>1646</v>
      </c>
      <c r="G859" s="7">
        <v>8310</v>
      </c>
      <c r="H859" s="14">
        <v>0.19807460890493381</v>
      </c>
    </row>
    <row r="860" spans="1:8" x14ac:dyDescent="0.45">
      <c r="A860" s="7" t="s">
        <v>2</v>
      </c>
      <c r="B860" s="7">
        <v>168795098</v>
      </c>
      <c r="C860" s="7">
        <v>169304440</v>
      </c>
      <c r="D860" s="7" t="s">
        <v>54</v>
      </c>
      <c r="E860" s="7" t="s">
        <v>0</v>
      </c>
      <c r="F860" s="7">
        <v>101357</v>
      </c>
      <c r="G860" s="7">
        <v>509342</v>
      </c>
      <c r="H860" s="14">
        <v>0.19899595949283586</v>
      </c>
    </row>
    <row r="861" spans="1:8" x14ac:dyDescent="0.45">
      <c r="A861" s="7" t="s">
        <v>2</v>
      </c>
      <c r="B861" s="7">
        <v>94367109</v>
      </c>
      <c r="C861" s="7">
        <v>94417093</v>
      </c>
      <c r="D861" s="7" t="s">
        <v>316</v>
      </c>
      <c r="E861" s="7" t="s">
        <v>0</v>
      </c>
      <c r="F861" s="7">
        <v>9958</v>
      </c>
      <c r="G861" s="7">
        <v>49984</v>
      </c>
      <c r="H861" s="14">
        <v>0.19922375160051217</v>
      </c>
    </row>
    <row r="862" spans="1:8" x14ac:dyDescent="0.45">
      <c r="A862" s="7" t="s">
        <v>2</v>
      </c>
      <c r="B862" s="7">
        <v>147471693</v>
      </c>
      <c r="C862" s="7">
        <v>147554081</v>
      </c>
      <c r="D862" s="7" t="s">
        <v>261</v>
      </c>
      <c r="E862" s="7" t="s">
        <v>1</v>
      </c>
      <c r="F862" s="7">
        <v>16479</v>
      </c>
      <c r="G862" s="7">
        <v>82388</v>
      </c>
      <c r="H862" s="14">
        <v>0.20001699276593679</v>
      </c>
    </row>
    <row r="863" spans="1:8" x14ac:dyDescent="0.45">
      <c r="A863" s="7" t="s">
        <v>2</v>
      </c>
      <c r="B863" s="7">
        <v>69360330</v>
      </c>
      <c r="C863" s="7">
        <v>69868037</v>
      </c>
      <c r="D863" s="7" t="s">
        <v>401</v>
      </c>
      <c r="E863" s="7" t="s">
        <v>0</v>
      </c>
      <c r="F863" s="7">
        <v>102376</v>
      </c>
      <c r="G863" s="7">
        <v>507707</v>
      </c>
      <c r="H863" s="14">
        <v>0.20164386151855301</v>
      </c>
    </row>
    <row r="864" spans="1:8" x14ac:dyDescent="0.45">
      <c r="A864" s="7" t="s">
        <v>2</v>
      </c>
      <c r="B864" s="7">
        <v>93304765</v>
      </c>
      <c r="C864" s="7">
        <v>93632155</v>
      </c>
      <c r="D864" s="7" t="s">
        <v>325</v>
      </c>
      <c r="E864" s="7" t="s">
        <v>1</v>
      </c>
      <c r="F864" s="7">
        <v>66062</v>
      </c>
      <c r="G864" s="7">
        <v>327390</v>
      </c>
      <c r="H864" s="14">
        <v>0.20178380524756406</v>
      </c>
    </row>
    <row r="865" spans="1:8" x14ac:dyDescent="0.45">
      <c r="A865" s="7" t="s">
        <v>2</v>
      </c>
      <c r="B865" s="7">
        <v>164269430</v>
      </c>
      <c r="C865" s="7">
        <v>164373013</v>
      </c>
      <c r="D865" s="7" t="s">
        <v>56</v>
      </c>
      <c r="E865" s="7" t="s">
        <v>0</v>
      </c>
      <c r="F865" s="7">
        <v>20914</v>
      </c>
      <c r="G865" s="7">
        <v>103583</v>
      </c>
      <c r="H865" s="14">
        <v>0.20190571811976868</v>
      </c>
    </row>
    <row r="866" spans="1:8" x14ac:dyDescent="0.45">
      <c r="A866" s="7" t="s">
        <v>2</v>
      </c>
      <c r="B866" s="7">
        <v>142853473</v>
      </c>
      <c r="C866" s="7">
        <v>142966728</v>
      </c>
      <c r="D866" s="7" t="s">
        <v>62</v>
      </c>
      <c r="E866" s="7" t="s">
        <v>1</v>
      </c>
      <c r="F866" s="7">
        <v>23003</v>
      </c>
      <c r="G866" s="7">
        <v>113255</v>
      </c>
      <c r="H866" s="14">
        <v>0.20310803055052756</v>
      </c>
    </row>
    <row r="867" spans="1:8" x14ac:dyDescent="0.45">
      <c r="A867" s="7" t="s">
        <v>2</v>
      </c>
      <c r="B867" s="7">
        <v>143518590</v>
      </c>
      <c r="C867" s="7">
        <v>143797796</v>
      </c>
      <c r="D867" s="7" t="s">
        <v>525</v>
      </c>
      <c r="E867" s="7" t="s">
        <v>0</v>
      </c>
      <c r="F867" s="7">
        <v>57076</v>
      </c>
      <c r="G867" s="7">
        <v>279206</v>
      </c>
      <c r="H867" s="14">
        <v>0.20442254106287114</v>
      </c>
    </row>
    <row r="868" spans="1:8" x14ac:dyDescent="0.45">
      <c r="A868" s="7" t="s">
        <v>2</v>
      </c>
      <c r="B868" s="7">
        <v>17132048</v>
      </c>
      <c r="C868" s="7">
        <v>17319368</v>
      </c>
      <c r="D868" s="7" t="s">
        <v>84</v>
      </c>
      <c r="E868" s="7" t="s">
        <v>1</v>
      </c>
      <c r="F868" s="7">
        <v>38843</v>
      </c>
      <c r="G868" s="7">
        <v>187320</v>
      </c>
      <c r="H868" s="14">
        <v>0.20736173393124066</v>
      </c>
    </row>
    <row r="869" spans="1:8" x14ac:dyDescent="0.45">
      <c r="A869" s="7" t="s">
        <v>2</v>
      </c>
      <c r="B869" s="7">
        <v>79623230</v>
      </c>
      <c r="C869" s="7">
        <v>79635582</v>
      </c>
      <c r="D869" s="7" t="s">
        <v>782</v>
      </c>
      <c r="E869" s="7" t="s">
        <v>1</v>
      </c>
      <c r="F869" s="7">
        <v>2562</v>
      </c>
      <c r="G869" s="7">
        <v>12352</v>
      </c>
      <c r="H869" s="14">
        <v>0.20741580310880828</v>
      </c>
    </row>
    <row r="870" spans="1:8" x14ac:dyDescent="0.45">
      <c r="A870" s="7" t="s">
        <v>2</v>
      </c>
      <c r="B870" s="7">
        <v>135742691</v>
      </c>
      <c r="C870" s="7">
        <v>135803468</v>
      </c>
      <c r="D870" s="7" t="s">
        <v>515</v>
      </c>
      <c r="E870" s="7" t="s">
        <v>0</v>
      </c>
      <c r="F870" s="7">
        <v>12642</v>
      </c>
      <c r="G870" s="7">
        <v>60777</v>
      </c>
      <c r="H870" s="14">
        <v>0.20800631817957452</v>
      </c>
    </row>
    <row r="871" spans="1:8" x14ac:dyDescent="0.45">
      <c r="A871" s="7" t="s">
        <v>2</v>
      </c>
      <c r="B871" s="7">
        <v>134222954</v>
      </c>
      <c r="C871" s="7">
        <v>134276984</v>
      </c>
      <c r="D871" s="7" t="s">
        <v>870</v>
      </c>
      <c r="E871" s="7" t="s">
        <v>1</v>
      </c>
      <c r="F871" s="7">
        <v>11256</v>
      </c>
      <c r="G871" s="7">
        <v>54030</v>
      </c>
      <c r="H871" s="14">
        <v>0.20832870627429206</v>
      </c>
    </row>
    <row r="872" spans="1:8" x14ac:dyDescent="0.45">
      <c r="A872" s="7" t="s">
        <v>2</v>
      </c>
      <c r="B872" s="7">
        <v>101097785</v>
      </c>
      <c r="C872" s="7">
        <v>101222563</v>
      </c>
      <c r="D872" s="7" t="s">
        <v>355</v>
      </c>
      <c r="E872" s="7" t="s">
        <v>1</v>
      </c>
      <c r="F872" s="7">
        <v>26075</v>
      </c>
      <c r="G872" s="7">
        <v>124778</v>
      </c>
      <c r="H872" s="14">
        <v>0.20897113273173157</v>
      </c>
    </row>
    <row r="873" spans="1:8" x14ac:dyDescent="0.45">
      <c r="A873" s="7" t="s">
        <v>2</v>
      </c>
      <c r="B873" s="7">
        <v>47809369</v>
      </c>
      <c r="C873" s="7">
        <v>47892552</v>
      </c>
      <c r="D873" s="7" t="s">
        <v>408</v>
      </c>
      <c r="E873" s="7" t="s">
        <v>1</v>
      </c>
      <c r="F873" s="7">
        <v>17420</v>
      </c>
      <c r="G873" s="7">
        <v>83183</v>
      </c>
      <c r="H873" s="14">
        <v>0.20941778969260547</v>
      </c>
    </row>
    <row r="874" spans="1:8" x14ac:dyDescent="0.45">
      <c r="A874" s="7" t="s">
        <v>2</v>
      </c>
      <c r="B874" s="7">
        <v>134971371</v>
      </c>
      <c r="C874" s="7">
        <v>135009209</v>
      </c>
      <c r="D874" s="7" t="s">
        <v>105</v>
      </c>
      <c r="E874" s="7" t="s">
        <v>1</v>
      </c>
      <c r="F874" s="7">
        <v>8039</v>
      </c>
      <c r="G874" s="7">
        <v>37838</v>
      </c>
      <c r="H874" s="14">
        <v>0.21245837517839208</v>
      </c>
    </row>
    <row r="875" spans="1:8" x14ac:dyDescent="0.45">
      <c r="A875" s="7" t="s">
        <v>2</v>
      </c>
      <c r="B875" s="7">
        <v>16619697</v>
      </c>
      <c r="C875" s="7">
        <v>16687812</v>
      </c>
      <c r="D875" s="7" t="s">
        <v>315</v>
      </c>
      <c r="E875" s="7" t="s">
        <v>0</v>
      </c>
      <c r="F875" s="7">
        <v>14609</v>
      </c>
      <c r="G875" s="7">
        <v>68115</v>
      </c>
      <c r="H875" s="14">
        <v>0.21447551934228878</v>
      </c>
    </row>
    <row r="876" spans="1:8" x14ac:dyDescent="0.45">
      <c r="A876" s="7" t="s">
        <v>2</v>
      </c>
      <c r="B876" s="7">
        <v>10158215</v>
      </c>
      <c r="C876" s="7">
        <v>10216453</v>
      </c>
      <c r="D876" s="7" t="s">
        <v>327</v>
      </c>
      <c r="E876" s="7" t="s">
        <v>1</v>
      </c>
      <c r="F876" s="7">
        <v>12517</v>
      </c>
      <c r="G876" s="7">
        <v>58238</v>
      </c>
      <c r="H876" s="14">
        <v>0.21492839726638965</v>
      </c>
    </row>
    <row r="877" spans="1:8" x14ac:dyDescent="0.45">
      <c r="A877" s="7" t="s">
        <v>2</v>
      </c>
      <c r="B877" s="7">
        <v>148882575</v>
      </c>
      <c r="C877" s="7">
        <v>148924139</v>
      </c>
      <c r="D877" s="7" t="s">
        <v>929</v>
      </c>
      <c r="E877" s="7" t="s">
        <v>0</v>
      </c>
      <c r="F877" s="7">
        <v>8944</v>
      </c>
      <c r="G877" s="7">
        <v>41564</v>
      </c>
      <c r="H877" s="14">
        <v>0.21518621884322972</v>
      </c>
    </row>
    <row r="878" spans="1:8" x14ac:dyDescent="0.45">
      <c r="A878" s="7" t="s">
        <v>2</v>
      </c>
      <c r="B878" s="7">
        <v>159532667</v>
      </c>
      <c r="C878" s="7">
        <v>159593081</v>
      </c>
      <c r="D878" s="7" t="s">
        <v>225</v>
      </c>
      <c r="E878" s="7" t="s">
        <v>0</v>
      </c>
      <c r="F878" s="7">
        <v>13091</v>
      </c>
      <c r="G878" s="7">
        <v>60414</v>
      </c>
      <c r="H878" s="14">
        <v>0.21668818485781441</v>
      </c>
    </row>
    <row r="879" spans="1:8" x14ac:dyDescent="0.45">
      <c r="A879" s="7" t="s">
        <v>2</v>
      </c>
      <c r="B879" s="7">
        <v>160502165</v>
      </c>
      <c r="C879" s="7">
        <v>160591722</v>
      </c>
      <c r="D879" s="7" t="s">
        <v>239</v>
      </c>
      <c r="E879" s="7" t="s">
        <v>0</v>
      </c>
      <c r="F879" s="7">
        <v>19426</v>
      </c>
      <c r="G879" s="7">
        <v>89557</v>
      </c>
      <c r="H879" s="14">
        <v>0.21691213417153321</v>
      </c>
    </row>
    <row r="880" spans="1:8" x14ac:dyDescent="0.45">
      <c r="A880" s="7" t="s">
        <v>2</v>
      </c>
      <c r="B880" s="7">
        <v>163513903</v>
      </c>
      <c r="C880" s="7">
        <v>163549736</v>
      </c>
      <c r="D880" s="7" t="s">
        <v>964</v>
      </c>
      <c r="E880" s="7" t="s">
        <v>1</v>
      </c>
      <c r="F880" s="7">
        <v>7968</v>
      </c>
      <c r="G880" s="7">
        <v>35833</v>
      </c>
      <c r="H880" s="14">
        <v>0.22236485920799262</v>
      </c>
    </row>
    <row r="881" spans="1:8" x14ac:dyDescent="0.45">
      <c r="A881" s="7" t="s">
        <v>2</v>
      </c>
      <c r="B881" s="7">
        <v>152609508</v>
      </c>
      <c r="C881" s="7">
        <v>152644149</v>
      </c>
      <c r="D881" s="7" t="s">
        <v>529</v>
      </c>
      <c r="E881" s="7" t="s">
        <v>1</v>
      </c>
      <c r="F881" s="7">
        <v>7798</v>
      </c>
      <c r="G881" s="7">
        <v>34641</v>
      </c>
      <c r="H881" s="14">
        <v>0.2251089749141191</v>
      </c>
    </row>
    <row r="882" spans="1:8" x14ac:dyDescent="0.45">
      <c r="A882" s="7" t="s">
        <v>2</v>
      </c>
      <c r="B882" s="7">
        <v>142079288</v>
      </c>
      <c r="C882" s="7">
        <v>142196936</v>
      </c>
      <c r="D882" s="7" t="s">
        <v>110</v>
      </c>
      <c r="E882" s="7" t="s">
        <v>1</v>
      </c>
      <c r="F882" s="7">
        <v>26539</v>
      </c>
      <c r="G882" s="7">
        <v>117648</v>
      </c>
      <c r="H882" s="14">
        <v>0.2255796953624371</v>
      </c>
    </row>
    <row r="883" spans="1:8" x14ac:dyDescent="0.45">
      <c r="A883" s="7" t="s">
        <v>2</v>
      </c>
      <c r="B883" s="7">
        <v>165129016</v>
      </c>
      <c r="C883" s="7">
        <v>165326981</v>
      </c>
      <c r="D883" s="7" t="s">
        <v>50</v>
      </c>
      <c r="E883" s="7" t="s">
        <v>1</v>
      </c>
      <c r="F883" s="7">
        <v>45365</v>
      </c>
      <c r="G883" s="7">
        <v>197965</v>
      </c>
      <c r="H883" s="14">
        <v>0.2291566691081757</v>
      </c>
    </row>
    <row r="884" spans="1:8" x14ac:dyDescent="0.45">
      <c r="A884" s="7" t="s">
        <v>2</v>
      </c>
      <c r="B884" s="7">
        <v>72918520</v>
      </c>
      <c r="C884" s="7">
        <v>72958528</v>
      </c>
      <c r="D884" s="7" t="s">
        <v>411</v>
      </c>
      <c r="E884" s="7" t="s">
        <v>0</v>
      </c>
      <c r="F884" s="7">
        <v>9175</v>
      </c>
      <c r="G884" s="7">
        <v>40008</v>
      </c>
      <c r="H884" s="14">
        <v>0.22932913417316536</v>
      </c>
    </row>
    <row r="885" spans="1:8" x14ac:dyDescent="0.45">
      <c r="A885" s="7" t="s">
        <v>2</v>
      </c>
      <c r="B885" s="7">
        <v>60223289</v>
      </c>
      <c r="C885" s="7">
        <v>60403981</v>
      </c>
      <c r="D885" s="7" t="s">
        <v>74</v>
      </c>
      <c r="E885" s="7" t="s">
        <v>1</v>
      </c>
      <c r="F885" s="7">
        <v>41973</v>
      </c>
      <c r="G885" s="7">
        <v>180692</v>
      </c>
      <c r="H885" s="14">
        <v>0.23229030615633231</v>
      </c>
    </row>
    <row r="886" spans="1:8" x14ac:dyDescent="0.45">
      <c r="A886" s="7" t="s">
        <v>2</v>
      </c>
      <c r="B886" s="7">
        <v>162411951</v>
      </c>
      <c r="C886" s="7">
        <v>162643658</v>
      </c>
      <c r="D886" s="7" t="s">
        <v>309</v>
      </c>
      <c r="E886" s="7" t="s">
        <v>1</v>
      </c>
      <c r="F886" s="7">
        <v>53951</v>
      </c>
      <c r="G886" s="7">
        <v>231707</v>
      </c>
      <c r="H886" s="14">
        <v>0.23284147651991524</v>
      </c>
    </row>
    <row r="887" spans="1:8" x14ac:dyDescent="0.45">
      <c r="A887" s="7" t="s">
        <v>2</v>
      </c>
      <c r="B887" s="7">
        <v>12762277</v>
      </c>
      <c r="C887" s="7">
        <v>12821492</v>
      </c>
      <c r="D887" s="7" t="s">
        <v>213</v>
      </c>
      <c r="E887" s="7" t="s">
        <v>0</v>
      </c>
      <c r="F887" s="7">
        <v>13797</v>
      </c>
      <c r="G887" s="7">
        <v>59215</v>
      </c>
      <c r="H887" s="14">
        <v>0.23299839567677108</v>
      </c>
    </row>
    <row r="888" spans="1:8" x14ac:dyDescent="0.45">
      <c r="A888" s="7" t="s">
        <v>2</v>
      </c>
      <c r="B888" s="7">
        <v>166390032</v>
      </c>
      <c r="C888" s="7">
        <v>166440704</v>
      </c>
      <c r="D888" s="7" t="s">
        <v>240</v>
      </c>
      <c r="E888" s="7" t="s">
        <v>1</v>
      </c>
      <c r="F888" s="7">
        <v>11868</v>
      </c>
      <c r="G888" s="7">
        <v>50672</v>
      </c>
      <c r="H888" s="14">
        <v>0.23421218819071676</v>
      </c>
    </row>
    <row r="889" spans="1:8" x14ac:dyDescent="0.45">
      <c r="A889" s="7" t="s">
        <v>2</v>
      </c>
      <c r="B889" s="7">
        <v>49009706</v>
      </c>
      <c r="C889" s="7">
        <v>49288242</v>
      </c>
      <c r="D889" s="7" t="s">
        <v>479</v>
      </c>
      <c r="E889" s="7" t="s">
        <v>1</v>
      </c>
      <c r="F889" s="7">
        <v>65496</v>
      </c>
      <c r="G889" s="7">
        <v>278536</v>
      </c>
      <c r="H889" s="14">
        <v>0.23514375161559009</v>
      </c>
    </row>
    <row r="890" spans="1:8" x14ac:dyDescent="0.45">
      <c r="A890" s="7" t="s">
        <v>2</v>
      </c>
      <c r="B890" s="7">
        <v>155124980</v>
      </c>
      <c r="C890" s="7">
        <v>155147849</v>
      </c>
      <c r="D890" s="7" t="s">
        <v>954</v>
      </c>
      <c r="E890" s="7" t="s">
        <v>1</v>
      </c>
      <c r="F890" s="7">
        <v>5394</v>
      </c>
      <c r="G890" s="7">
        <v>22869</v>
      </c>
      <c r="H890" s="14">
        <v>0.23586514495605404</v>
      </c>
    </row>
    <row r="891" spans="1:8" x14ac:dyDescent="0.45">
      <c r="A891" s="7" t="s">
        <v>2</v>
      </c>
      <c r="B891" s="7">
        <v>75514296</v>
      </c>
      <c r="C891" s="7">
        <v>75534946</v>
      </c>
      <c r="D891" s="7" t="s">
        <v>491</v>
      </c>
      <c r="E891" s="7" t="s">
        <v>0</v>
      </c>
      <c r="F891" s="7">
        <v>4901</v>
      </c>
      <c r="G891" s="7">
        <v>20650</v>
      </c>
      <c r="H891" s="14">
        <v>0.23733656174334142</v>
      </c>
    </row>
    <row r="892" spans="1:8" x14ac:dyDescent="0.45">
      <c r="A892" s="7" t="s">
        <v>2</v>
      </c>
      <c r="B892" s="7">
        <v>98148756</v>
      </c>
      <c r="C892" s="7">
        <v>98323218</v>
      </c>
      <c r="D892" s="7" t="s">
        <v>991</v>
      </c>
      <c r="E892" s="7" t="s">
        <v>0</v>
      </c>
      <c r="F892" s="7">
        <v>41452</v>
      </c>
      <c r="G892" s="7">
        <v>174462</v>
      </c>
      <c r="H892" s="14">
        <v>0.2375990186974814</v>
      </c>
    </row>
    <row r="893" spans="1:8" x14ac:dyDescent="0.45">
      <c r="A893" s="7" t="s">
        <v>2</v>
      </c>
      <c r="B893" s="7">
        <v>60436051</v>
      </c>
      <c r="C893" s="7">
        <v>60456195</v>
      </c>
      <c r="D893" s="7" t="s">
        <v>719</v>
      </c>
      <c r="E893" s="7" t="s">
        <v>1</v>
      </c>
      <c r="F893" s="7">
        <v>4797</v>
      </c>
      <c r="G893" s="7">
        <v>20144</v>
      </c>
      <c r="H893" s="14">
        <v>0.23813542494042891</v>
      </c>
    </row>
    <row r="894" spans="1:8" x14ac:dyDescent="0.45">
      <c r="A894" s="7" t="s">
        <v>2</v>
      </c>
      <c r="B894" s="7">
        <v>140007672</v>
      </c>
      <c r="C894" s="7">
        <v>140062568</v>
      </c>
      <c r="D894" s="7" t="s">
        <v>174</v>
      </c>
      <c r="E894" s="7" t="s">
        <v>1</v>
      </c>
      <c r="F894" s="7">
        <v>13080</v>
      </c>
      <c r="G894" s="7">
        <v>54896</v>
      </c>
      <c r="H894" s="14">
        <v>0.23826872631885748</v>
      </c>
    </row>
    <row r="895" spans="1:8" x14ac:dyDescent="0.45">
      <c r="A895" s="7" t="s">
        <v>2</v>
      </c>
      <c r="B895" s="7">
        <v>112384304</v>
      </c>
      <c r="C895" s="7">
        <v>112406779</v>
      </c>
      <c r="D895" s="7" t="s">
        <v>852</v>
      </c>
      <c r="E895" s="7" t="s">
        <v>1</v>
      </c>
      <c r="F895" s="7">
        <v>5358</v>
      </c>
      <c r="G895" s="7">
        <v>22475</v>
      </c>
      <c r="H895" s="14">
        <v>0.23839822024471635</v>
      </c>
    </row>
    <row r="896" spans="1:8" x14ac:dyDescent="0.45">
      <c r="A896" s="7" t="s">
        <v>2</v>
      </c>
      <c r="B896" s="7">
        <v>67682899</v>
      </c>
      <c r="C896" s="7">
        <v>67693562</v>
      </c>
      <c r="D896" s="7" t="s">
        <v>737</v>
      </c>
      <c r="E896" s="7" t="s">
        <v>1</v>
      </c>
      <c r="F896" s="7">
        <v>2566</v>
      </c>
      <c r="G896" s="7">
        <v>10663</v>
      </c>
      <c r="H896" s="14">
        <v>0.24064522179499204</v>
      </c>
    </row>
    <row r="897" spans="1:8" x14ac:dyDescent="0.45">
      <c r="A897" s="7" t="s">
        <v>2</v>
      </c>
      <c r="B897" s="7">
        <v>38066474</v>
      </c>
      <c r="C897" s="7">
        <v>38071688</v>
      </c>
      <c r="D897" s="7" t="s">
        <v>660</v>
      </c>
      <c r="E897" s="7" t="s">
        <v>0</v>
      </c>
      <c r="F897" s="7">
        <v>1258</v>
      </c>
      <c r="G897" s="7">
        <v>5214</v>
      </c>
      <c r="H897" s="14">
        <v>0.24127349443805141</v>
      </c>
    </row>
    <row r="898" spans="1:8" x14ac:dyDescent="0.45">
      <c r="A898" s="7" t="s">
        <v>2</v>
      </c>
      <c r="B898" s="7">
        <v>67695697</v>
      </c>
      <c r="C898" s="7">
        <v>67706258</v>
      </c>
      <c r="D898" s="7" t="s">
        <v>738</v>
      </c>
      <c r="E898" s="7" t="s">
        <v>0</v>
      </c>
      <c r="F898" s="7">
        <v>2566</v>
      </c>
      <c r="G898" s="7">
        <v>10561</v>
      </c>
      <c r="H898" s="14">
        <v>0.24296941577502129</v>
      </c>
    </row>
    <row r="899" spans="1:8" x14ac:dyDescent="0.45">
      <c r="A899" s="7" t="s">
        <v>2</v>
      </c>
      <c r="B899" s="7">
        <v>159988432</v>
      </c>
      <c r="C899" s="7">
        <v>160123351</v>
      </c>
      <c r="D899" s="7" t="s">
        <v>250</v>
      </c>
      <c r="E899" s="7" t="s">
        <v>0</v>
      </c>
      <c r="F899" s="7">
        <v>32796</v>
      </c>
      <c r="G899" s="7">
        <v>134919</v>
      </c>
      <c r="H899" s="14">
        <v>0.24307918084183844</v>
      </c>
    </row>
    <row r="900" spans="1:8" x14ac:dyDescent="0.45">
      <c r="A900" s="7" t="s">
        <v>2</v>
      </c>
      <c r="B900" s="7">
        <v>113040591</v>
      </c>
      <c r="C900" s="7">
        <v>113185515</v>
      </c>
      <c r="D900" s="7" t="s">
        <v>130</v>
      </c>
      <c r="E900" s="7" t="s">
        <v>1</v>
      </c>
      <c r="F900" s="7">
        <v>35393</v>
      </c>
      <c r="G900" s="7">
        <v>144924</v>
      </c>
      <c r="H900" s="14">
        <v>0.24421765891087743</v>
      </c>
    </row>
    <row r="901" spans="1:8" x14ac:dyDescent="0.45">
      <c r="A901" s="7" t="s">
        <v>2</v>
      </c>
      <c r="B901" s="7">
        <v>107148926</v>
      </c>
      <c r="C901" s="7">
        <v>107173661</v>
      </c>
      <c r="D901" s="7" t="s">
        <v>845</v>
      </c>
      <c r="E901" s="7" t="s">
        <v>0</v>
      </c>
      <c r="F901" s="7">
        <v>6063</v>
      </c>
      <c r="G901" s="7">
        <v>24735</v>
      </c>
      <c r="H901" s="14">
        <v>0.24511825348696178</v>
      </c>
    </row>
    <row r="902" spans="1:8" x14ac:dyDescent="0.45">
      <c r="A902" s="7" t="s">
        <v>2</v>
      </c>
      <c r="B902" s="7">
        <v>71972985</v>
      </c>
      <c r="C902" s="7">
        <v>71989046</v>
      </c>
      <c r="D902" s="7" t="s">
        <v>990</v>
      </c>
      <c r="E902" s="7" t="s">
        <v>0</v>
      </c>
      <c r="F902" s="7">
        <v>3937</v>
      </c>
      <c r="G902" s="7">
        <v>16061</v>
      </c>
      <c r="H902" s="14">
        <v>0.24512794969180002</v>
      </c>
    </row>
    <row r="903" spans="1:8" x14ac:dyDescent="0.45">
      <c r="A903" s="7" t="s">
        <v>2</v>
      </c>
      <c r="B903" s="7">
        <v>105040853</v>
      </c>
      <c r="C903" s="7">
        <v>105070124</v>
      </c>
      <c r="D903" s="7" t="s">
        <v>25</v>
      </c>
      <c r="E903" s="7" t="s">
        <v>1</v>
      </c>
      <c r="F903" s="7">
        <v>7251</v>
      </c>
      <c r="G903" s="7">
        <v>29271</v>
      </c>
      <c r="H903" s="14">
        <v>0.24771958593830071</v>
      </c>
    </row>
    <row r="904" spans="1:8" x14ac:dyDescent="0.45">
      <c r="A904" s="7" t="s">
        <v>2</v>
      </c>
      <c r="B904" s="7">
        <v>18414880</v>
      </c>
      <c r="C904" s="7">
        <v>18461397</v>
      </c>
      <c r="D904" s="7" t="s">
        <v>598</v>
      </c>
      <c r="E904" s="7" t="s">
        <v>1</v>
      </c>
      <c r="F904" s="7">
        <v>11636</v>
      </c>
      <c r="G904" s="7">
        <v>46517</v>
      </c>
      <c r="H904" s="14">
        <v>0.2501451082399983</v>
      </c>
    </row>
    <row r="905" spans="1:8" x14ac:dyDescent="0.45">
      <c r="A905" s="7" t="s">
        <v>2</v>
      </c>
      <c r="B905" s="7">
        <v>51753958</v>
      </c>
      <c r="C905" s="7">
        <v>51801233</v>
      </c>
      <c r="D905" s="7" t="s">
        <v>677</v>
      </c>
      <c r="E905" s="7" t="s">
        <v>1</v>
      </c>
      <c r="F905" s="7">
        <v>11834</v>
      </c>
      <c r="G905" s="7">
        <v>47275</v>
      </c>
      <c r="H905" s="14">
        <v>0.25032258064516127</v>
      </c>
    </row>
    <row r="906" spans="1:8" x14ac:dyDescent="0.45">
      <c r="A906" s="7" t="s">
        <v>2</v>
      </c>
      <c r="B906" s="7">
        <v>23219270</v>
      </c>
      <c r="C906" s="7">
        <v>23266802</v>
      </c>
      <c r="D906" s="7" t="s">
        <v>607</v>
      </c>
      <c r="E906" s="7" t="s">
        <v>1</v>
      </c>
      <c r="F906" s="7">
        <v>11899</v>
      </c>
      <c r="G906" s="7">
        <v>47532</v>
      </c>
      <c r="H906" s="14">
        <v>0.25033661533282842</v>
      </c>
    </row>
    <row r="907" spans="1:8" x14ac:dyDescent="0.45">
      <c r="A907" s="7" t="s">
        <v>2</v>
      </c>
      <c r="B907" s="7">
        <v>82948869</v>
      </c>
      <c r="C907" s="7">
        <v>85205050</v>
      </c>
      <c r="D907" s="7" t="s">
        <v>94</v>
      </c>
      <c r="E907" s="7" t="s">
        <v>0</v>
      </c>
      <c r="F907" s="7">
        <v>567583</v>
      </c>
      <c r="G907" s="7">
        <v>2256181</v>
      </c>
      <c r="H907" s="14">
        <v>0.2515680257922569</v>
      </c>
    </row>
    <row r="908" spans="1:8" x14ac:dyDescent="0.45">
      <c r="A908" s="7" t="s">
        <v>2</v>
      </c>
      <c r="B908" s="7">
        <v>153238044</v>
      </c>
      <c r="C908" s="7">
        <v>153396134</v>
      </c>
      <c r="D908" s="7" t="s">
        <v>42</v>
      </c>
      <c r="E908" s="7" t="s">
        <v>0</v>
      </c>
      <c r="F908" s="7">
        <v>40213</v>
      </c>
      <c r="G908" s="7">
        <v>158090</v>
      </c>
      <c r="H908" s="14">
        <v>0.25436776519703969</v>
      </c>
    </row>
    <row r="909" spans="1:8" x14ac:dyDescent="0.45">
      <c r="A909" s="7" t="s">
        <v>2</v>
      </c>
      <c r="B909" s="7">
        <v>157162074</v>
      </c>
      <c r="C909" s="7">
        <v>157415286</v>
      </c>
      <c r="D909" s="7" t="s">
        <v>956</v>
      </c>
      <c r="E909" s="7" t="s">
        <v>1</v>
      </c>
      <c r="F909" s="7">
        <v>64643</v>
      </c>
      <c r="G909" s="7">
        <v>253212</v>
      </c>
      <c r="H909" s="14">
        <v>0.25529200827764875</v>
      </c>
    </row>
    <row r="910" spans="1:8" x14ac:dyDescent="0.45">
      <c r="A910" s="7" t="s">
        <v>2</v>
      </c>
      <c r="B910" s="7">
        <v>149784503</v>
      </c>
      <c r="C910" s="7">
        <v>149826694</v>
      </c>
      <c r="D910" s="7" t="s">
        <v>934</v>
      </c>
      <c r="E910" s="7" t="s">
        <v>0</v>
      </c>
      <c r="F910" s="7">
        <v>11057</v>
      </c>
      <c r="G910" s="7">
        <v>42191</v>
      </c>
      <c r="H910" s="14">
        <v>0.26207010973904388</v>
      </c>
    </row>
    <row r="911" spans="1:8" x14ac:dyDescent="0.45">
      <c r="A911" s="7" t="s">
        <v>2</v>
      </c>
      <c r="B911" s="7">
        <v>169975042</v>
      </c>
      <c r="C911" s="7">
        <v>169978917</v>
      </c>
      <c r="D911" s="7" t="s">
        <v>37</v>
      </c>
      <c r="E911" s="7" t="s">
        <v>1</v>
      </c>
      <c r="F911" s="7">
        <v>1018</v>
      </c>
      <c r="G911" s="7">
        <v>3875</v>
      </c>
      <c r="H911" s="14">
        <v>0.26270967741935486</v>
      </c>
    </row>
    <row r="912" spans="1:8" x14ac:dyDescent="0.45">
      <c r="A912" s="7" t="s">
        <v>2</v>
      </c>
      <c r="B912" s="7">
        <v>97333840</v>
      </c>
      <c r="C912" s="7">
        <v>97377209</v>
      </c>
      <c r="D912" s="7" t="s">
        <v>989</v>
      </c>
      <c r="E912" s="7" t="s">
        <v>1</v>
      </c>
      <c r="F912" s="7">
        <v>11603</v>
      </c>
      <c r="G912" s="7">
        <v>43369</v>
      </c>
      <c r="H912" s="14">
        <v>0.26754133136572206</v>
      </c>
    </row>
    <row r="913" spans="1:8" x14ac:dyDescent="0.45">
      <c r="A913" s="7" t="s">
        <v>2</v>
      </c>
      <c r="B913" s="7">
        <v>42532390</v>
      </c>
      <c r="C913" s="7">
        <v>43274784</v>
      </c>
      <c r="D913" s="7" t="s">
        <v>668</v>
      </c>
      <c r="E913" s="7" t="s">
        <v>1</v>
      </c>
      <c r="F913" s="7">
        <v>199160</v>
      </c>
      <c r="G913" s="7">
        <v>742394</v>
      </c>
      <c r="H913" s="14">
        <v>0.26826725431509413</v>
      </c>
    </row>
    <row r="914" spans="1:8" x14ac:dyDescent="0.45">
      <c r="A914" s="7" t="s">
        <v>2</v>
      </c>
      <c r="B914" s="7">
        <v>146962512</v>
      </c>
      <c r="C914" s="7">
        <v>147197277</v>
      </c>
      <c r="D914" s="7" t="s">
        <v>289</v>
      </c>
      <c r="E914" s="7" t="s">
        <v>0</v>
      </c>
      <c r="F914" s="7">
        <v>63346</v>
      </c>
      <c r="G914" s="7">
        <v>234765</v>
      </c>
      <c r="H914" s="14">
        <v>0.26982727408259322</v>
      </c>
    </row>
    <row r="915" spans="1:8" x14ac:dyDescent="0.45">
      <c r="A915" s="7" t="s">
        <v>2</v>
      </c>
      <c r="B915" s="7">
        <v>75146056</v>
      </c>
      <c r="C915" s="7">
        <v>75163751</v>
      </c>
      <c r="D915" s="7" t="s">
        <v>771</v>
      </c>
      <c r="E915" s="7" t="s">
        <v>1</v>
      </c>
      <c r="F915" s="7">
        <v>4788</v>
      </c>
      <c r="G915" s="7">
        <v>17695</v>
      </c>
      <c r="H915" s="14">
        <v>0.27058491099180559</v>
      </c>
    </row>
    <row r="916" spans="1:8" x14ac:dyDescent="0.45">
      <c r="A916" s="7" t="s">
        <v>2</v>
      </c>
      <c r="B916" s="7">
        <v>111575203</v>
      </c>
      <c r="C916" s="7">
        <v>111697079</v>
      </c>
      <c r="D916" s="7" t="s">
        <v>101</v>
      </c>
      <c r="E916" s="7" t="s">
        <v>1</v>
      </c>
      <c r="F916" s="7">
        <v>33125</v>
      </c>
      <c r="G916" s="7">
        <v>121876</v>
      </c>
      <c r="H916" s="14">
        <v>0.27179264170140144</v>
      </c>
    </row>
    <row r="917" spans="1:8" x14ac:dyDescent="0.45">
      <c r="A917" s="7" t="s">
        <v>2</v>
      </c>
      <c r="B917" s="7">
        <v>53777117</v>
      </c>
      <c r="C917" s="7">
        <v>53797706</v>
      </c>
      <c r="D917" s="7" t="s">
        <v>697</v>
      </c>
      <c r="E917" s="7" t="s">
        <v>1</v>
      </c>
      <c r="F917" s="7">
        <v>5599</v>
      </c>
      <c r="G917" s="7">
        <v>20589</v>
      </c>
      <c r="H917" s="14">
        <v>0.27194132789353537</v>
      </c>
    </row>
    <row r="918" spans="1:8" x14ac:dyDescent="0.45">
      <c r="A918" s="7" t="s">
        <v>2</v>
      </c>
      <c r="B918" s="7">
        <v>148663603</v>
      </c>
      <c r="C918" s="7">
        <v>148703849</v>
      </c>
      <c r="D918" s="7" t="s">
        <v>928</v>
      </c>
      <c r="E918" s="7" t="s">
        <v>0</v>
      </c>
      <c r="F918" s="7">
        <v>10979</v>
      </c>
      <c r="G918" s="7">
        <v>40246</v>
      </c>
      <c r="H918" s="14">
        <v>0.27279729662575164</v>
      </c>
    </row>
    <row r="919" spans="1:8" x14ac:dyDescent="0.45">
      <c r="A919" s="7" t="s">
        <v>2</v>
      </c>
      <c r="B919" s="7">
        <v>145290358</v>
      </c>
      <c r="C919" s="7">
        <v>145348894</v>
      </c>
      <c r="D919" s="7" t="s">
        <v>915</v>
      </c>
      <c r="E919" s="7" t="s">
        <v>1</v>
      </c>
      <c r="F919" s="7">
        <v>16057</v>
      </c>
      <c r="G919" s="7">
        <v>58536</v>
      </c>
      <c r="H919" s="14">
        <v>0.27430982643159763</v>
      </c>
    </row>
    <row r="920" spans="1:8" x14ac:dyDescent="0.45">
      <c r="A920" s="7" t="s">
        <v>2</v>
      </c>
      <c r="B920" s="7">
        <v>147992992</v>
      </c>
      <c r="C920" s="7">
        <v>148033174</v>
      </c>
      <c r="D920" s="7" t="s">
        <v>925</v>
      </c>
      <c r="E920" s="7" t="s">
        <v>0</v>
      </c>
      <c r="F920" s="7">
        <v>11104</v>
      </c>
      <c r="G920" s="7">
        <v>40182</v>
      </c>
      <c r="H920" s="14">
        <v>0.27634264098352496</v>
      </c>
    </row>
    <row r="921" spans="1:8" x14ac:dyDescent="0.45">
      <c r="A921" s="7" t="s">
        <v>2</v>
      </c>
      <c r="B921" s="7">
        <v>144377326</v>
      </c>
      <c r="C921" s="7">
        <v>144688180</v>
      </c>
      <c r="D921" s="7" t="s">
        <v>386</v>
      </c>
      <c r="E921" s="7" t="s">
        <v>1</v>
      </c>
      <c r="F921" s="7">
        <v>86297</v>
      </c>
      <c r="G921" s="7">
        <v>310854</v>
      </c>
      <c r="H921" s="14">
        <v>0.27761264130427787</v>
      </c>
    </row>
    <row r="922" spans="1:8" x14ac:dyDescent="0.45">
      <c r="A922" s="7" t="s">
        <v>2</v>
      </c>
      <c r="B922" s="7">
        <v>149447616</v>
      </c>
      <c r="C922" s="7">
        <v>149487784</v>
      </c>
      <c r="D922" s="7" t="s">
        <v>932</v>
      </c>
      <c r="E922" s="7" t="s">
        <v>0</v>
      </c>
      <c r="F922" s="7">
        <v>11197</v>
      </c>
      <c r="G922" s="7">
        <v>40168</v>
      </c>
      <c r="H922" s="14">
        <v>0.27875423222465645</v>
      </c>
    </row>
    <row r="923" spans="1:8" x14ac:dyDescent="0.45">
      <c r="A923" s="7" t="s">
        <v>2</v>
      </c>
      <c r="B923" s="7">
        <v>149097951</v>
      </c>
      <c r="C923" s="7">
        <v>149138152</v>
      </c>
      <c r="D923" s="7" t="s">
        <v>930</v>
      </c>
      <c r="E923" s="7" t="s">
        <v>0</v>
      </c>
      <c r="F923" s="7">
        <v>11255</v>
      </c>
      <c r="G923" s="7">
        <v>40201</v>
      </c>
      <c r="H923" s="14">
        <v>0.27996815999601998</v>
      </c>
    </row>
    <row r="924" spans="1:8" x14ac:dyDescent="0.45">
      <c r="A924" s="7" t="s">
        <v>2</v>
      </c>
      <c r="B924" s="7">
        <v>104077434</v>
      </c>
      <c r="C924" s="7">
        <v>104201117</v>
      </c>
      <c r="D924" s="7" t="s">
        <v>182</v>
      </c>
      <c r="E924" s="7" t="s">
        <v>1</v>
      </c>
      <c r="F924" s="7">
        <v>34658</v>
      </c>
      <c r="G924" s="7">
        <v>123683</v>
      </c>
      <c r="H924" s="14">
        <v>0.28021635956437019</v>
      </c>
    </row>
    <row r="925" spans="1:8" x14ac:dyDescent="0.45">
      <c r="A925" s="7" t="s">
        <v>2</v>
      </c>
      <c r="B925" s="7">
        <v>134944525</v>
      </c>
      <c r="C925" s="7">
        <v>134963897</v>
      </c>
      <c r="D925" s="7" t="s">
        <v>872</v>
      </c>
      <c r="E925" s="7" t="s">
        <v>1</v>
      </c>
      <c r="F925" s="7">
        <v>5437</v>
      </c>
      <c r="G925" s="7">
        <v>19372</v>
      </c>
      <c r="H925" s="14">
        <v>0.28066281230642165</v>
      </c>
    </row>
    <row r="926" spans="1:8" x14ac:dyDescent="0.45">
      <c r="A926" s="7" t="s">
        <v>2</v>
      </c>
      <c r="B926" s="7">
        <v>160623093</v>
      </c>
      <c r="C926" s="7">
        <v>160719972</v>
      </c>
      <c r="D926" s="7" t="s">
        <v>960</v>
      </c>
      <c r="E926" s="7" t="s">
        <v>1</v>
      </c>
      <c r="F926" s="7">
        <v>27300</v>
      </c>
      <c r="G926" s="7">
        <v>96879</v>
      </c>
      <c r="H926" s="14">
        <v>0.28179481621404018</v>
      </c>
    </row>
    <row r="927" spans="1:8" x14ac:dyDescent="0.45">
      <c r="A927" s="7" t="s">
        <v>2</v>
      </c>
      <c r="B927" s="7">
        <v>61191292</v>
      </c>
      <c r="C927" s="7">
        <v>61194165</v>
      </c>
      <c r="D927" s="7" t="s">
        <v>19</v>
      </c>
      <c r="E927" s="7" t="s">
        <v>0</v>
      </c>
      <c r="F927" s="7">
        <v>812</v>
      </c>
      <c r="G927" s="7">
        <v>2873</v>
      </c>
      <c r="H927" s="14">
        <v>0.28263139575356772</v>
      </c>
    </row>
    <row r="928" spans="1:8" x14ac:dyDescent="0.45">
      <c r="A928" s="7" t="s">
        <v>2</v>
      </c>
      <c r="B928" s="7">
        <v>6979651</v>
      </c>
      <c r="C928" s="7">
        <v>7041619</v>
      </c>
      <c r="D928" s="7" t="s">
        <v>538</v>
      </c>
      <c r="E928" s="7" t="s">
        <v>1</v>
      </c>
      <c r="F928" s="7">
        <v>17562</v>
      </c>
      <c r="G928" s="7">
        <v>61968</v>
      </c>
      <c r="H928" s="14">
        <v>0.28340433772269558</v>
      </c>
    </row>
    <row r="929" spans="1:8" x14ac:dyDescent="0.45">
      <c r="A929" s="7" t="s">
        <v>2</v>
      </c>
      <c r="B929" s="7">
        <v>153118787</v>
      </c>
      <c r="C929" s="7">
        <v>153132861</v>
      </c>
      <c r="D929" s="7" t="s">
        <v>945</v>
      </c>
      <c r="E929" s="7" t="s">
        <v>0</v>
      </c>
      <c r="F929" s="7">
        <v>4006</v>
      </c>
      <c r="G929" s="7">
        <v>14074</v>
      </c>
      <c r="H929" s="14">
        <v>0.28463834020179052</v>
      </c>
    </row>
    <row r="930" spans="1:8" x14ac:dyDescent="0.45">
      <c r="A930" s="7" t="s">
        <v>2</v>
      </c>
      <c r="B930" s="7">
        <v>154339224</v>
      </c>
      <c r="C930" s="7">
        <v>154343392</v>
      </c>
      <c r="D930" s="7" t="s">
        <v>951</v>
      </c>
      <c r="E930" s="7" t="s">
        <v>1</v>
      </c>
      <c r="F930" s="7">
        <v>1197</v>
      </c>
      <c r="G930" s="7">
        <v>4168</v>
      </c>
      <c r="H930" s="14">
        <v>0.28718809980806143</v>
      </c>
    </row>
    <row r="931" spans="1:8" x14ac:dyDescent="0.45">
      <c r="A931" s="7" t="s">
        <v>2</v>
      </c>
      <c r="B931" s="7">
        <v>112600525</v>
      </c>
      <c r="C931" s="7">
        <v>112635062</v>
      </c>
      <c r="D931" s="7" t="s">
        <v>189</v>
      </c>
      <c r="E931" s="7" t="s">
        <v>0</v>
      </c>
      <c r="F931" s="7">
        <v>9983</v>
      </c>
      <c r="G931" s="7">
        <v>34537</v>
      </c>
      <c r="H931" s="14">
        <v>0.28905232069953962</v>
      </c>
    </row>
    <row r="932" spans="1:8" x14ac:dyDescent="0.45">
      <c r="A932" s="7" t="s">
        <v>2</v>
      </c>
      <c r="B932" s="7">
        <v>75416627</v>
      </c>
      <c r="C932" s="7">
        <v>75454001</v>
      </c>
      <c r="D932" s="7" t="s">
        <v>347</v>
      </c>
      <c r="E932" s="7" t="s">
        <v>0</v>
      </c>
      <c r="F932" s="7">
        <v>10885</v>
      </c>
      <c r="G932" s="7">
        <v>37374</v>
      </c>
      <c r="H932" s="14">
        <v>0.29124525070904905</v>
      </c>
    </row>
    <row r="933" spans="1:8" x14ac:dyDescent="0.45">
      <c r="A933" s="7" t="s">
        <v>2</v>
      </c>
      <c r="B933" s="7">
        <v>154575227</v>
      </c>
      <c r="C933" s="7">
        <v>154579330</v>
      </c>
      <c r="D933" s="7" t="s">
        <v>988</v>
      </c>
      <c r="E933" s="7" t="s">
        <v>1</v>
      </c>
      <c r="F933" s="7">
        <v>1198</v>
      </c>
      <c r="G933" s="7">
        <v>4103</v>
      </c>
      <c r="H933" s="14">
        <v>0.29198147696807214</v>
      </c>
    </row>
    <row r="934" spans="1:8" x14ac:dyDescent="0.45">
      <c r="A934" s="7" t="s">
        <v>2</v>
      </c>
      <c r="B934" s="7">
        <v>74177258</v>
      </c>
      <c r="C934" s="7">
        <v>74208498</v>
      </c>
      <c r="D934" s="7" t="s">
        <v>765</v>
      </c>
      <c r="E934" s="7" t="s">
        <v>0</v>
      </c>
      <c r="F934" s="7">
        <v>9128</v>
      </c>
      <c r="G934" s="7">
        <v>31240</v>
      </c>
      <c r="H934" s="14">
        <v>0.29218950064020488</v>
      </c>
    </row>
    <row r="935" spans="1:8" x14ac:dyDescent="0.45">
      <c r="A935" s="7" t="s">
        <v>2</v>
      </c>
      <c r="B935" s="7">
        <v>6400031</v>
      </c>
      <c r="C935" s="7">
        <v>6637454</v>
      </c>
      <c r="D935" s="7" t="s">
        <v>232</v>
      </c>
      <c r="E935" s="7" t="s">
        <v>0</v>
      </c>
      <c r="F935" s="7">
        <v>69797</v>
      </c>
      <c r="G935" s="7">
        <v>237423</v>
      </c>
      <c r="H935" s="14">
        <v>0.293977415835871</v>
      </c>
    </row>
    <row r="936" spans="1:8" x14ac:dyDescent="0.45">
      <c r="A936" s="7" t="s">
        <v>2</v>
      </c>
      <c r="B936" s="7">
        <v>56189826</v>
      </c>
      <c r="C936" s="7">
        <v>56212881</v>
      </c>
      <c r="D936" s="7" t="s">
        <v>704</v>
      </c>
      <c r="E936" s="7" t="s">
        <v>1</v>
      </c>
      <c r="F936" s="7">
        <v>6785</v>
      </c>
      <c r="G936" s="7">
        <v>23055</v>
      </c>
      <c r="H936" s="14">
        <v>0.29429624810236393</v>
      </c>
    </row>
    <row r="937" spans="1:8" x14ac:dyDescent="0.45">
      <c r="A937" s="7" t="s">
        <v>2</v>
      </c>
      <c r="B937" s="7">
        <v>161162749</v>
      </c>
      <c r="C937" s="7">
        <v>161258213</v>
      </c>
      <c r="D937" s="7" t="s">
        <v>532</v>
      </c>
      <c r="E937" s="7" t="s">
        <v>0</v>
      </c>
      <c r="F937" s="7">
        <v>28150</v>
      </c>
      <c r="G937" s="7">
        <v>95464</v>
      </c>
      <c r="H937" s="14">
        <v>0.29487555518310565</v>
      </c>
    </row>
    <row r="938" spans="1:8" x14ac:dyDescent="0.45">
      <c r="A938" s="7" t="s">
        <v>2</v>
      </c>
      <c r="B938" s="7">
        <v>102513974</v>
      </c>
      <c r="C938" s="7">
        <v>102644246</v>
      </c>
      <c r="D938" s="7" t="s">
        <v>314</v>
      </c>
      <c r="E938" s="7" t="s">
        <v>1</v>
      </c>
      <c r="F938" s="7">
        <v>38422</v>
      </c>
      <c r="G938" s="7">
        <v>130272</v>
      </c>
      <c r="H938" s="14">
        <v>0.29493674772783102</v>
      </c>
    </row>
    <row r="939" spans="1:8" x14ac:dyDescent="0.45">
      <c r="A939" s="7" t="s">
        <v>2</v>
      </c>
      <c r="B939" s="7">
        <v>74150943</v>
      </c>
      <c r="C939" s="7">
        <v>74167838</v>
      </c>
      <c r="D939" s="7" t="s">
        <v>764</v>
      </c>
      <c r="E939" s="7" t="s">
        <v>1</v>
      </c>
      <c r="F939" s="7">
        <v>5029</v>
      </c>
      <c r="G939" s="7">
        <v>16895</v>
      </c>
      <c r="H939" s="14">
        <v>0.29766203018644571</v>
      </c>
    </row>
    <row r="940" spans="1:8" x14ac:dyDescent="0.45">
      <c r="A940" s="7" t="s">
        <v>2</v>
      </c>
      <c r="B940" s="7">
        <v>137570753</v>
      </c>
      <c r="C940" s="7">
        <v>138849077</v>
      </c>
      <c r="D940" s="7" t="s">
        <v>109</v>
      </c>
      <c r="E940" s="7" t="s">
        <v>0</v>
      </c>
      <c r="F940" s="7">
        <v>381429</v>
      </c>
      <c r="G940" s="7">
        <v>1278324</v>
      </c>
      <c r="H940" s="14">
        <v>0.29838210031259682</v>
      </c>
    </row>
    <row r="941" spans="1:8" x14ac:dyDescent="0.45">
      <c r="A941" s="7" t="s">
        <v>2</v>
      </c>
      <c r="B941" s="7">
        <v>95048934</v>
      </c>
      <c r="C941" s="7">
        <v>95166539</v>
      </c>
      <c r="D941" s="7" t="s">
        <v>494</v>
      </c>
      <c r="E941" s="7" t="s">
        <v>1</v>
      </c>
      <c r="F941" s="7">
        <v>35112</v>
      </c>
      <c r="G941" s="7">
        <v>117605</v>
      </c>
      <c r="H941" s="14">
        <v>0.29855873474767231</v>
      </c>
    </row>
    <row r="942" spans="1:8" x14ac:dyDescent="0.45">
      <c r="A942" s="7" t="s">
        <v>2</v>
      </c>
      <c r="B942" s="7">
        <v>104280564</v>
      </c>
      <c r="C942" s="7">
        <v>104413846</v>
      </c>
      <c r="D942" s="7" t="s">
        <v>402</v>
      </c>
      <c r="E942" s="7" t="s">
        <v>1</v>
      </c>
      <c r="F942" s="7">
        <v>39797</v>
      </c>
      <c r="G942" s="7">
        <v>133282</v>
      </c>
      <c r="H942" s="14">
        <v>0.29859245809636709</v>
      </c>
    </row>
    <row r="943" spans="1:8" x14ac:dyDescent="0.45">
      <c r="A943" s="7" t="s">
        <v>2</v>
      </c>
      <c r="B943" s="7">
        <v>86747241</v>
      </c>
      <c r="C943" s="7">
        <v>88115623</v>
      </c>
      <c r="D943" s="7" t="s">
        <v>493</v>
      </c>
      <c r="E943" s="7" t="s">
        <v>1</v>
      </c>
      <c r="F943" s="7">
        <v>408868</v>
      </c>
      <c r="G943" s="7">
        <v>1368382</v>
      </c>
      <c r="H943" s="14">
        <v>0.29879668104374363</v>
      </c>
    </row>
    <row r="944" spans="1:8" x14ac:dyDescent="0.45">
      <c r="A944" s="7" t="s">
        <v>2</v>
      </c>
      <c r="B944" s="7">
        <v>134187500</v>
      </c>
      <c r="C944" s="7">
        <v>134208030</v>
      </c>
      <c r="D944" s="7" t="s">
        <v>869</v>
      </c>
      <c r="E944" s="7" t="s">
        <v>0</v>
      </c>
      <c r="F944" s="7">
        <v>6149</v>
      </c>
      <c r="G944" s="7">
        <v>20530</v>
      </c>
      <c r="H944" s="14">
        <v>0.29951290793960056</v>
      </c>
    </row>
    <row r="945" spans="1:8" x14ac:dyDescent="0.45">
      <c r="A945" s="7" t="s">
        <v>2</v>
      </c>
      <c r="B945" s="7">
        <v>107255877</v>
      </c>
      <c r="C945" s="7">
        <v>107296769</v>
      </c>
      <c r="D945" s="7" t="s">
        <v>846</v>
      </c>
      <c r="E945" s="7" t="s">
        <v>0</v>
      </c>
      <c r="F945" s="7">
        <v>12268</v>
      </c>
      <c r="G945" s="7">
        <v>40892</v>
      </c>
      <c r="H945" s="14">
        <v>0.30000978186442334</v>
      </c>
    </row>
    <row r="946" spans="1:8" x14ac:dyDescent="0.45">
      <c r="A946" s="7" t="s">
        <v>2</v>
      </c>
      <c r="B946" s="7">
        <v>20425687</v>
      </c>
      <c r="C946" s="7">
        <v>20519939</v>
      </c>
      <c r="D946" s="7" t="s">
        <v>210</v>
      </c>
      <c r="E946" s="7" t="s">
        <v>0</v>
      </c>
      <c r="F946" s="7">
        <v>28286</v>
      </c>
      <c r="G946" s="7">
        <v>94252</v>
      </c>
      <c r="H946" s="14">
        <v>0.30011034248610108</v>
      </c>
    </row>
    <row r="947" spans="1:8" x14ac:dyDescent="0.45">
      <c r="A947" s="7" t="s">
        <v>2</v>
      </c>
      <c r="B947" s="7">
        <v>23693050</v>
      </c>
      <c r="C947" s="7">
        <v>23806002</v>
      </c>
      <c r="D947" s="7" t="s">
        <v>255</v>
      </c>
      <c r="E947" s="7" t="s">
        <v>0</v>
      </c>
      <c r="F947" s="7">
        <v>33987</v>
      </c>
      <c r="G947" s="7">
        <v>112952</v>
      </c>
      <c r="H947" s="14">
        <v>0.30089772646788016</v>
      </c>
    </row>
    <row r="948" spans="1:8" x14ac:dyDescent="0.45">
      <c r="A948" s="7" t="s">
        <v>2</v>
      </c>
      <c r="B948" s="7">
        <v>139480366</v>
      </c>
      <c r="C948" s="7">
        <v>139554580</v>
      </c>
      <c r="D948" s="7" t="s">
        <v>898</v>
      </c>
      <c r="E948" s="7" t="s">
        <v>0</v>
      </c>
      <c r="F948" s="7">
        <v>22366</v>
      </c>
      <c r="G948" s="7">
        <v>74214</v>
      </c>
      <c r="H948" s="14">
        <v>0.30137170884199749</v>
      </c>
    </row>
    <row r="949" spans="1:8" x14ac:dyDescent="0.45">
      <c r="A949" s="7" t="s">
        <v>2</v>
      </c>
      <c r="B949" s="7">
        <v>151344222</v>
      </c>
      <c r="C949" s="7">
        <v>151474136</v>
      </c>
      <c r="D949" s="7" t="s">
        <v>113</v>
      </c>
      <c r="E949" s="7" t="s">
        <v>0</v>
      </c>
      <c r="F949" s="7">
        <v>39328</v>
      </c>
      <c r="G949" s="7">
        <v>129914</v>
      </c>
      <c r="H949" s="14">
        <v>0.30272334005572915</v>
      </c>
    </row>
    <row r="950" spans="1:8" x14ac:dyDescent="0.45">
      <c r="A950" s="7" t="s">
        <v>2</v>
      </c>
      <c r="B950" s="7">
        <v>95639192</v>
      </c>
      <c r="C950" s="7">
        <v>95658509</v>
      </c>
      <c r="D950" s="7" t="s">
        <v>495</v>
      </c>
      <c r="E950" s="7" t="s">
        <v>1</v>
      </c>
      <c r="F950" s="7">
        <v>5850</v>
      </c>
      <c r="G950" s="7">
        <v>19317</v>
      </c>
      <c r="H950" s="14">
        <v>0.30284205621990995</v>
      </c>
    </row>
    <row r="951" spans="1:8" x14ac:dyDescent="0.45">
      <c r="A951" s="7" t="s">
        <v>2</v>
      </c>
      <c r="B951" s="7">
        <v>153037628</v>
      </c>
      <c r="C951" s="7">
        <v>153072915</v>
      </c>
      <c r="D951" s="7" t="s">
        <v>114</v>
      </c>
      <c r="E951" s="7" t="s">
        <v>0</v>
      </c>
      <c r="F951" s="7">
        <v>10731</v>
      </c>
      <c r="G951" s="7">
        <v>35287</v>
      </c>
      <c r="H951" s="14">
        <v>0.30410632810950206</v>
      </c>
    </row>
    <row r="952" spans="1:8" x14ac:dyDescent="0.45">
      <c r="A952" s="7" t="s">
        <v>2</v>
      </c>
      <c r="B952" s="7">
        <v>21068487</v>
      </c>
      <c r="C952" s="7">
        <v>21077959</v>
      </c>
      <c r="D952" s="7" t="s">
        <v>602</v>
      </c>
      <c r="E952" s="7" t="s">
        <v>0</v>
      </c>
      <c r="F952" s="7">
        <v>2918</v>
      </c>
      <c r="G952" s="7">
        <v>9472</v>
      </c>
      <c r="H952" s="14">
        <v>0.3080658783783784</v>
      </c>
    </row>
    <row r="953" spans="1:8" x14ac:dyDescent="0.45">
      <c r="A953" s="7" t="s">
        <v>2</v>
      </c>
      <c r="B953" s="7">
        <v>108834477</v>
      </c>
      <c r="C953" s="7">
        <v>108886896</v>
      </c>
      <c r="D953" s="7" t="s">
        <v>432</v>
      </c>
      <c r="E953" s="7" t="s">
        <v>0</v>
      </c>
      <c r="F953" s="7">
        <v>16270</v>
      </c>
      <c r="G953" s="7">
        <v>52419</v>
      </c>
      <c r="H953" s="14">
        <v>0.31038363952002135</v>
      </c>
    </row>
    <row r="954" spans="1:8" x14ac:dyDescent="0.45">
      <c r="A954" s="7" t="s">
        <v>2</v>
      </c>
      <c r="B954" s="7">
        <v>149594600</v>
      </c>
      <c r="C954" s="7">
        <v>149636621</v>
      </c>
      <c r="D954" s="7" t="s">
        <v>933</v>
      </c>
      <c r="E954" s="7" t="s">
        <v>0</v>
      </c>
      <c r="F954" s="7">
        <v>13083</v>
      </c>
      <c r="G954" s="7">
        <v>42021</v>
      </c>
      <c r="H954" s="14">
        <v>0.31134432783608196</v>
      </c>
    </row>
    <row r="955" spans="1:8" x14ac:dyDescent="0.45">
      <c r="A955" s="7" t="s">
        <v>2</v>
      </c>
      <c r="B955" s="7">
        <v>151198077</v>
      </c>
      <c r="C955" s="7">
        <v>151320192</v>
      </c>
      <c r="D955" s="7" t="s">
        <v>939</v>
      </c>
      <c r="E955" s="7" t="s">
        <v>0</v>
      </c>
      <c r="F955" s="7">
        <v>38988</v>
      </c>
      <c r="G955" s="7">
        <v>122115</v>
      </c>
      <c r="H955" s="14">
        <v>0.31927281660729639</v>
      </c>
    </row>
    <row r="956" spans="1:8" x14ac:dyDescent="0.45">
      <c r="A956" s="7" t="s">
        <v>2</v>
      </c>
      <c r="B956" s="7">
        <v>56346399</v>
      </c>
      <c r="C956" s="7">
        <v>56365674</v>
      </c>
      <c r="D956" s="7" t="s">
        <v>44</v>
      </c>
      <c r="E956" s="7" t="s">
        <v>0</v>
      </c>
      <c r="F956" s="7">
        <v>6234</v>
      </c>
      <c r="G956" s="7">
        <v>19275</v>
      </c>
      <c r="H956" s="14">
        <v>0.32342412451361868</v>
      </c>
    </row>
    <row r="957" spans="1:8" x14ac:dyDescent="0.45">
      <c r="A957" s="7" t="s">
        <v>2</v>
      </c>
      <c r="B957" s="7">
        <v>149941654</v>
      </c>
      <c r="C957" s="7">
        <v>149984982</v>
      </c>
      <c r="D957" s="7" t="s">
        <v>935</v>
      </c>
      <c r="E957" s="7" t="s">
        <v>0</v>
      </c>
      <c r="F957" s="7">
        <v>14020</v>
      </c>
      <c r="G957" s="7">
        <v>43328</v>
      </c>
      <c r="H957" s="14">
        <v>0.32357828655834564</v>
      </c>
    </row>
    <row r="958" spans="1:8" x14ac:dyDescent="0.45">
      <c r="A958" s="7" t="s">
        <v>2</v>
      </c>
      <c r="B958" s="7">
        <v>136517998</v>
      </c>
      <c r="C958" s="7">
        <v>136534306</v>
      </c>
      <c r="D958" s="7" t="s">
        <v>888</v>
      </c>
      <c r="E958" s="7" t="s">
        <v>0</v>
      </c>
      <c r="F958" s="7">
        <v>5297</v>
      </c>
      <c r="G958" s="7">
        <v>16308</v>
      </c>
      <c r="H958" s="14">
        <v>0.32480990924699532</v>
      </c>
    </row>
    <row r="959" spans="1:8" x14ac:dyDescent="0.45">
      <c r="A959" s="7" t="s">
        <v>2</v>
      </c>
      <c r="B959" s="7">
        <v>123103522</v>
      </c>
      <c r="C959" s="7">
        <v>123145654</v>
      </c>
      <c r="D959" s="7" t="s">
        <v>508</v>
      </c>
      <c r="E959" s="7" t="s">
        <v>0</v>
      </c>
      <c r="F959" s="7">
        <v>13769</v>
      </c>
      <c r="G959" s="7">
        <v>42132</v>
      </c>
      <c r="H959" s="14">
        <v>0.32680622804519133</v>
      </c>
    </row>
    <row r="960" spans="1:8" x14ac:dyDescent="0.45">
      <c r="A960" s="7" t="s">
        <v>2</v>
      </c>
      <c r="B960" s="7">
        <v>112495273</v>
      </c>
      <c r="C960" s="7">
        <v>112558343</v>
      </c>
      <c r="D960" s="7" t="s">
        <v>853</v>
      </c>
      <c r="E960" s="7" t="s">
        <v>0</v>
      </c>
      <c r="F960" s="7">
        <v>21067</v>
      </c>
      <c r="G960" s="7">
        <v>63070</v>
      </c>
      <c r="H960" s="14">
        <v>0.3340256857459965</v>
      </c>
    </row>
    <row r="961" spans="1:8" x14ac:dyDescent="0.45">
      <c r="A961" s="7" t="s">
        <v>2</v>
      </c>
      <c r="B961" s="7">
        <v>148180723</v>
      </c>
      <c r="C961" s="7">
        <v>148224710</v>
      </c>
      <c r="D961" s="7" t="s">
        <v>926</v>
      </c>
      <c r="E961" s="7" t="s">
        <v>0</v>
      </c>
      <c r="F961" s="7">
        <v>14777</v>
      </c>
      <c r="G961" s="7">
        <v>43987</v>
      </c>
      <c r="H961" s="14">
        <v>0.33594016413940481</v>
      </c>
    </row>
    <row r="962" spans="1:8" x14ac:dyDescent="0.45">
      <c r="A962" s="7" t="s">
        <v>2</v>
      </c>
      <c r="B962" s="7">
        <v>148488948</v>
      </c>
      <c r="C962" s="7">
        <v>148521446</v>
      </c>
      <c r="D962" s="7" t="s">
        <v>927</v>
      </c>
      <c r="E962" s="7" t="s">
        <v>0</v>
      </c>
      <c r="F962" s="7">
        <v>10975</v>
      </c>
      <c r="G962" s="7">
        <v>32498</v>
      </c>
      <c r="H962" s="14">
        <v>0.33771309003630995</v>
      </c>
    </row>
    <row r="963" spans="1:8" x14ac:dyDescent="0.45">
      <c r="A963" s="7" t="s">
        <v>2</v>
      </c>
      <c r="B963" s="7">
        <v>92118878</v>
      </c>
      <c r="C963" s="7">
        <v>92599572</v>
      </c>
      <c r="D963" s="7" t="s">
        <v>987</v>
      </c>
      <c r="E963" s="7" t="s">
        <v>1</v>
      </c>
      <c r="F963" s="7">
        <v>163204</v>
      </c>
      <c r="G963" s="7">
        <v>480694</v>
      </c>
      <c r="H963" s="14">
        <v>0.33951744769021458</v>
      </c>
    </row>
    <row r="964" spans="1:8" x14ac:dyDescent="0.45">
      <c r="A964" s="7" t="s">
        <v>2</v>
      </c>
      <c r="B964" s="7">
        <v>106583185</v>
      </c>
      <c r="C964" s="7">
        <v>106710557</v>
      </c>
      <c r="D964" s="7" t="s">
        <v>842</v>
      </c>
      <c r="E964" s="7" t="s">
        <v>0</v>
      </c>
      <c r="F964" s="7">
        <v>43291</v>
      </c>
      <c r="G964" s="7">
        <v>127372</v>
      </c>
      <c r="H964" s="14">
        <v>0.33987846622491602</v>
      </c>
    </row>
    <row r="965" spans="1:8" x14ac:dyDescent="0.45">
      <c r="A965" s="7" t="s">
        <v>2</v>
      </c>
      <c r="B965" s="7">
        <v>111110417</v>
      </c>
      <c r="C965" s="7">
        <v>111123874</v>
      </c>
      <c r="D965" s="7" t="s">
        <v>850</v>
      </c>
      <c r="E965" s="7" t="s">
        <v>0</v>
      </c>
      <c r="F965" s="7">
        <v>4577</v>
      </c>
      <c r="G965" s="7">
        <v>13457</v>
      </c>
      <c r="H965" s="14">
        <v>0.34012038344356099</v>
      </c>
    </row>
    <row r="966" spans="1:8" x14ac:dyDescent="0.45">
      <c r="A966" s="7" t="s">
        <v>2</v>
      </c>
      <c r="B966" s="7">
        <v>120290326</v>
      </c>
      <c r="C966" s="7">
        <v>120910619</v>
      </c>
      <c r="D966" s="7" t="s">
        <v>103</v>
      </c>
      <c r="E966" s="7" t="s">
        <v>0</v>
      </c>
      <c r="F966" s="7">
        <v>211108</v>
      </c>
      <c r="G966" s="7">
        <v>620293</v>
      </c>
      <c r="H966" s="14">
        <v>0.34033593801638901</v>
      </c>
    </row>
    <row r="967" spans="1:8" x14ac:dyDescent="0.45">
      <c r="A967" s="7" t="s">
        <v>2</v>
      </c>
      <c r="B967" s="7">
        <v>141475418</v>
      </c>
      <c r="C967" s="7">
        <v>141689235</v>
      </c>
      <c r="D967" s="7" t="s">
        <v>40</v>
      </c>
      <c r="E967" s="7" t="s">
        <v>0</v>
      </c>
      <c r="F967" s="7">
        <v>72776</v>
      </c>
      <c r="G967" s="7">
        <v>213817</v>
      </c>
      <c r="H967" s="14">
        <v>0.34036582685193412</v>
      </c>
    </row>
    <row r="968" spans="1:8" x14ac:dyDescent="0.45">
      <c r="A968" s="7" t="s">
        <v>2</v>
      </c>
      <c r="B968" s="7">
        <v>152294823</v>
      </c>
      <c r="C968" s="7">
        <v>152327493</v>
      </c>
      <c r="D968" s="7" t="s">
        <v>71</v>
      </c>
      <c r="E968" s="7" t="s">
        <v>1</v>
      </c>
      <c r="F968" s="7">
        <v>11227</v>
      </c>
      <c r="G968" s="7">
        <v>32670</v>
      </c>
      <c r="H968" s="14">
        <v>0.34364860728497093</v>
      </c>
    </row>
    <row r="969" spans="1:8" x14ac:dyDescent="0.45">
      <c r="A969" s="7" t="s">
        <v>2</v>
      </c>
      <c r="B969" s="7">
        <v>149272376</v>
      </c>
      <c r="C969" s="7">
        <v>149305003</v>
      </c>
      <c r="D969" s="7" t="s">
        <v>931</v>
      </c>
      <c r="E969" s="7" t="s">
        <v>0</v>
      </c>
      <c r="F969" s="7">
        <v>11221</v>
      </c>
      <c r="G969" s="7">
        <v>32627</v>
      </c>
      <c r="H969" s="14">
        <v>0.34391761424586997</v>
      </c>
    </row>
    <row r="970" spans="1:8" x14ac:dyDescent="0.45">
      <c r="A970" s="7" t="s">
        <v>2</v>
      </c>
      <c r="B970" s="7">
        <v>55551595</v>
      </c>
      <c r="C970" s="7">
        <v>55568457</v>
      </c>
      <c r="D970" s="7" t="s">
        <v>702</v>
      </c>
      <c r="E970" s="7" t="s">
        <v>0</v>
      </c>
      <c r="F970" s="7">
        <v>5822</v>
      </c>
      <c r="G970" s="7">
        <v>16862</v>
      </c>
      <c r="H970" s="14">
        <v>0.3452733958012098</v>
      </c>
    </row>
    <row r="971" spans="1:8" x14ac:dyDescent="0.45">
      <c r="A971" s="7" t="s">
        <v>2</v>
      </c>
      <c r="B971" s="7">
        <v>9885620</v>
      </c>
      <c r="C971" s="7">
        <v>9998864</v>
      </c>
      <c r="D971" s="7" t="s">
        <v>83</v>
      </c>
      <c r="E971" s="7" t="s">
        <v>0</v>
      </c>
      <c r="F971" s="7">
        <v>39179</v>
      </c>
      <c r="G971" s="7">
        <v>113244</v>
      </c>
      <c r="H971" s="14">
        <v>0.34596976440252908</v>
      </c>
    </row>
    <row r="972" spans="1:8" x14ac:dyDescent="0.45">
      <c r="A972" s="7" t="s">
        <v>2</v>
      </c>
      <c r="B972" s="7">
        <v>54622210</v>
      </c>
      <c r="C972" s="7">
        <v>54639016</v>
      </c>
      <c r="D972" s="7" t="s">
        <v>699</v>
      </c>
      <c r="E972" s="7" t="s">
        <v>0</v>
      </c>
      <c r="F972" s="7">
        <v>5861</v>
      </c>
      <c r="G972" s="7">
        <v>16806</v>
      </c>
      <c r="H972" s="14">
        <v>0.34874449601332858</v>
      </c>
    </row>
    <row r="973" spans="1:8" x14ac:dyDescent="0.45">
      <c r="A973" s="7" t="s">
        <v>2</v>
      </c>
      <c r="B973" s="7">
        <v>98554279</v>
      </c>
      <c r="C973" s="7">
        <v>98891025</v>
      </c>
      <c r="D973" s="7" t="s">
        <v>264</v>
      </c>
      <c r="E973" s="7" t="s">
        <v>1</v>
      </c>
      <c r="F973" s="7">
        <v>117667</v>
      </c>
      <c r="G973" s="7">
        <v>336746</v>
      </c>
      <c r="H973" s="14">
        <v>0.34942360117120919</v>
      </c>
    </row>
    <row r="974" spans="1:8" x14ac:dyDescent="0.45">
      <c r="A974" s="7" t="s">
        <v>2</v>
      </c>
      <c r="B974" s="7">
        <v>55226875</v>
      </c>
      <c r="C974" s="7">
        <v>55243736</v>
      </c>
      <c r="D974" s="7" t="s">
        <v>700</v>
      </c>
      <c r="E974" s="7" t="s">
        <v>0</v>
      </c>
      <c r="F974" s="7">
        <v>5918</v>
      </c>
      <c r="G974" s="7">
        <v>16861</v>
      </c>
      <c r="H974" s="14">
        <v>0.35098748591423995</v>
      </c>
    </row>
    <row r="975" spans="1:8" x14ac:dyDescent="0.45">
      <c r="A975" s="7" t="s">
        <v>2</v>
      </c>
      <c r="B975" s="7">
        <v>54531207</v>
      </c>
      <c r="C975" s="7">
        <v>54548013</v>
      </c>
      <c r="D975" s="7" t="s">
        <v>698</v>
      </c>
      <c r="E975" s="7" t="s">
        <v>0</v>
      </c>
      <c r="F975" s="7">
        <v>5902</v>
      </c>
      <c r="G975" s="7">
        <v>16806</v>
      </c>
      <c r="H975" s="14">
        <v>0.35118410091633939</v>
      </c>
    </row>
    <row r="976" spans="1:8" x14ac:dyDescent="0.45">
      <c r="A976" s="7" t="s">
        <v>2</v>
      </c>
      <c r="B976" s="7">
        <v>129051523</v>
      </c>
      <c r="C976" s="7">
        <v>129067146</v>
      </c>
      <c r="D976" s="7" t="s">
        <v>986</v>
      </c>
      <c r="E976" s="7" t="s">
        <v>0</v>
      </c>
      <c r="F976" s="7">
        <v>5496</v>
      </c>
      <c r="G976" s="7">
        <v>15623</v>
      </c>
      <c r="H976" s="14">
        <v>0.35178902899571146</v>
      </c>
    </row>
    <row r="977" spans="1:8" x14ac:dyDescent="0.45">
      <c r="A977" s="7" t="s">
        <v>2</v>
      </c>
      <c r="B977" s="7">
        <v>55430234</v>
      </c>
      <c r="C977" s="7">
        <v>55446892</v>
      </c>
      <c r="D977" s="7" t="s">
        <v>701</v>
      </c>
      <c r="E977" s="7" t="s">
        <v>0</v>
      </c>
      <c r="F977" s="7">
        <v>5884</v>
      </c>
      <c r="G977" s="7">
        <v>16658</v>
      </c>
      <c r="H977" s="14">
        <v>0.35322367631168206</v>
      </c>
    </row>
    <row r="978" spans="1:8" x14ac:dyDescent="0.45">
      <c r="A978" s="7" t="s">
        <v>2</v>
      </c>
      <c r="B978" s="7">
        <v>56136571</v>
      </c>
      <c r="C978" s="7">
        <v>56153496</v>
      </c>
      <c r="D978" s="7" t="s">
        <v>703</v>
      </c>
      <c r="E978" s="7" t="s">
        <v>0</v>
      </c>
      <c r="F978" s="7">
        <v>6002</v>
      </c>
      <c r="G978" s="7">
        <v>16925</v>
      </c>
      <c r="H978" s="14">
        <v>0.35462333825701625</v>
      </c>
    </row>
    <row r="979" spans="1:8" x14ac:dyDescent="0.45">
      <c r="A979" s="7" t="s">
        <v>2</v>
      </c>
      <c r="B979" s="7">
        <v>127039971</v>
      </c>
      <c r="C979" s="7">
        <v>127063986</v>
      </c>
      <c r="D979" s="7" t="s">
        <v>985</v>
      </c>
      <c r="E979" s="7" t="s">
        <v>0</v>
      </c>
      <c r="F979" s="7">
        <v>8551</v>
      </c>
      <c r="G979" s="7">
        <v>24015</v>
      </c>
      <c r="H979" s="14">
        <v>0.35606912346450137</v>
      </c>
    </row>
    <row r="980" spans="1:8" x14ac:dyDescent="0.45">
      <c r="A980" s="7" t="s">
        <v>2</v>
      </c>
      <c r="B980" s="7">
        <v>151520671</v>
      </c>
      <c r="C980" s="7">
        <v>151625833</v>
      </c>
      <c r="D980" s="7" t="s">
        <v>220</v>
      </c>
      <c r="E980" s="7" t="s">
        <v>0</v>
      </c>
      <c r="F980" s="7">
        <v>38240</v>
      </c>
      <c r="G980" s="7">
        <v>105162</v>
      </c>
      <c r="H980" s="14">
        <v>0.36362944789943136</v>
      </c>
    </row>
    <row r="981" spans="1:8" x14ac:dyDescent="0.45">
      <c r="A981" s="7" t="s">
        <v>2</v>
      </c>
      <c r="B981" s="7">
        <v>114474332</v>
      </c>
      <c r="C981" s="7">
        <v>114561129</v>
      </c>
      <c r="D981" s="7" t="s">
        <v>506</v>
      </c>
      <c r="E981" s="7" t="s">
        <v>0</v>
      </c>
      <c r="F981" s="7">
        <v>31569</v>
      </c>
      <c r="G981" s="7">
        <v>86797</v>
      </c>
      <c r="H981" s="14">
        <v>0.36371072732928555</v>
      </c>
    </row>
    <row r="982" spans="1:8" x14ac:dyDescent="0.45">
      <c r="A982" s="7" t="s">
        <v>2</v>
      </c>
      <c r="B982" s="7">
        <v>38120839</v>
      </c>
      <c r="C982" s="7">
        <v>38129966</v>
      </c>
      <c r="D982" s="7" t="s">
        <v>259</v>
      </c>
      <c r="E982" s="7" t="s">
        <v>0</v>
      </c>
      <c r="F982" s="7">
        <v>3320</v>
      </c>
      <c r="G982" s="7">
        <v>9127</v>
      </c>
      <c r="H982" s="14">
        <v>0.36375588912019285</v>
      </c>
    </row>
    <row r="983" spans="1:8" x14ac:dyDescent="0.45">
      <c r="A983" s="7" t="s">
        <v>2</v>
      </c>
      <c r="B983" s="7">
        <v>6452375</v>
      </c>
      <c r="C983" s="7">
        <v>6574663</v>
      </c>
      <c r="D983" s="7" t="s">
        <v>984</v>
      </c>
      <c r="E983" s="7" t="s">
        <v>1</v>
      </c>
      <c r="F983" s="7">
        <v>45260</v>
      </c>
      <c r="G983" s="7">
        <v>122288</v>
      </c>
      <c r="H983" s="14">
        <v>0.37010990448776659</v>
      </c>
    </row>
    <row r="984" spans="1:8" x14ac:dyDescent="0.45">
      <c r="A984" s="7" t="s">
        <v>2</v>
      </c>
      <c r="B984" s="7">
        <v>60055955</v>
      </c>
      <c r="C984" s="7">
        <v>60147700</v>
      </c>
      <c r="D984" s="7" t="s">
        <v>88</v>
      </c>
      <c r="E984" s="7" t="s">
        <v>1</v>
      </c>
      <c r="F984" s="7">
        <v>34079</v>
      </c>
      <c r="G984" s="7">
        <v>91745</v>
      </c>
      <c r="H984" s="14">
        <v>0.37145348520355331</v>
      </c>
    </row>
    <row r="985" spans="1:8" x14ac:dyDescent="0.45">
      <c r="A985" s="7" t="s">
        <v>2</v>
      </c>
      <c r="B985" s="7">
        <v>150589920</v>
      </c>
      <c r="C985" s="7">
        <v>150643878</v>
      </c>
      <c r="D985" s="7" t="s">
        <v>400</v>
      </c>
      <c r="E985" s="7" t="s">
        <v>0</v>
      </c>
      <c r="F985" s="7">
        <v>20195</v>
      </c>
      <c r="G985" s="7">
        <v>53958</v>
      </c>
      <c r="H985" s="14">
        <v>0.37427258237888728</v>
      </c>
    </row>
    <row r="986" spans="1:8" x14ac:dyDescent="0.45">
      <c r="A986" s="7" t="s">
        <v>2</v>
      </c>
      <c r="B986" s="7">
        <v>20059569</v>
      </c>
      <c r="C986" s="7">
        <v>20097521</v>
      </c>
      <c r="D986" s="7" t="s">
        <v>191</v>
      </c>
      <c r="E986" s="7" t="s">
        <v>0</v>
      </c>
      <c r="F986" s="7">
        <v>14238</v>
      </c>
      <c r="G986" s="7">
        <v>37952</v>
      </c>
      <c r="H986" s="14">
        <v>0.37515809443507586</v>
      </c>
    </row>
    <row r="987" spans="1:8" x14ac:dyDescent="0.45">
      <c r="A987" s="7" t="s">
        <v>2</v>
      </c>
      <c r="B987" s="7">
        <v>142226769</v>
      </c>
      <c r="C987" s="7">
        <v>142239700</v>
      </c>
      <c r="D987" s="7" t="s">
        <v>524</v>
      </c>
      <c r="E987" s="7" t="s">
        <v>0</v>
      </c>
      <c r="F987" s="7">
        <v>4854</v>
      </c>
      <c r="G987" s="7">
        <v>12931</v>
      </c>
      <c r="H987" s="14">
        <v>0.375377001005336</v>
      </c>
    </row>
    <row r="988" spans="1:8" x14ac:dyDescent="0.45">
      <c r="A988" s="7" t="s">
        <v>2</v>
      </c>
      <c r="B988" s="7">
        <v>113297509</v>
      </c>
      <c r="C988" s="7">
        <v>113835091</v>
      </c>
      <c r="D988" s="7" t="s">
        <v>27</v>
      </c>
      <c r="E988" s="7" t="s">
        <v>0</v>
      </c>
      <c r="F988" s="7">
        <v>207968</v>
      </c>
      <c r="G988" s="7">
        <v>537582</v>
      </c>
      <c r="H988" s="14">
        <v>0.38685819093645246</v>
      </c>
    </row>
    <row r="989" spans="1:8" x14ac:dyDescent="0.45">
      <c r="A989" s="7" t="s">
        <v>2</v>
      </c>
      <c r="B989" s="7">
        <v>106206873</v>
      </c>
      <c r="C989" s="7">
        <v>106219842</v>
      </c>
      <c r="D989" s="7" t="s">
        <v>348</v>
      </c>
      <c r="E989" s="7" t="s">
        <v>1</v>
      </c>
      <c r="F989" s="7">
        <v>5040</v>
      </c>
      <c r="G989" s="7">
        <v>12969</v>
      </c>
      <c r="H989" s="14">
        <v>0.38861901457321307</v>
      </c>
    </row>
    <row r="990" spans="1:8" x14ac:dyDescent="0.45">
      <c r="A990" s="7" t="s">
        <v>2</v>
      </c>
      <c r="B990" s="7">
        <v>94442731</v>
      </c>
      <c r="C990" s="7">
        <v>94447727</v>
      </c>
      <c r="D990" s="7" t="s">
        <v>159</v>
      </c>
      <c r="E990" s="7" t="s">
        <v>0</v>
      </c>
      <c r="F990" s="7">
        <v>1948</v>
      </c>
      <c r="G990" s="7">
        <v>4996</v>
      </c>
      <c r="H990" s="14">
        <v>0.38991192954363491</v>
      </c>
    </row>
    <row r="991" spans="1:8" x14ac:dyDescent="0.45">
      <c r="A991" s="7" t="s">
        <v>2</v>
      </c>
      <c r="B991" s="7">
        <v>20961675</v>
      </c>
      <c r="C991" s="7">
        <v>20987349</v>
      </c>
      <c r="D991" s="7" t="s">
        <v>271</v>
      </c>
      <c r="E991" s="7" t="s">
        <v>0</v>
      </c>
      <c r="F991" s="7">
        <v>10088</v>
      </c>
      <c r="G991" s="7">
        <v>25674</v>
      </c>
      <c r="H991" s="14">
        <v>0.39292669626859861</v>
      </c>
    </row>
    <row r="992" spans="1:8" x14ac:dyDescent="0.45">
      <c r="A992" s="7" t="s">
        <v>2</v>
      </c>
      <c r="B992" s="7">
        <v>20105754</v>
      </c>
      <c r="C992" s="7">
        <v>20291764</v>
      </c>
      <c r="D992" s="7" t="s">
        <v>299</v>
      </c>
      <c r="E992" s="7" t="s">
        <v>1</v>
      </c>
      <c r="F992" s="7">
        <v>73701</v>
      </c>
      <c r="G992" s="7">
        <v>186010</v>
      </c>
      <c r="H992" s="14">
        <v>0.39622063329928497</v>
      </c>
    </row>
    <row r="993" spans="1:8" x14ac:dyDescent="0.45">
      <c r="A993" s="7" t="s">
        <v>2</v>
      </c>
      <c r="B993" s="7">
        <v>77837897</v>
      </c>
      <c r="C993" s="7">
        <v>77853500</v>
      </c>
      <c r="D993" s="7" t="s">
        <v>777</v>
      </c>
      <c r="E993" s="7" t="s">
        <v>1</v>
      </c>
      <c r="F993" s="7">
        <v>6187</v>
      </c>
      <c r="G993" s="7">
        <v>15603</v>
      </c>
      <c r="H993" s="14">
        <v>0.39652630904313274</v>
      </c>
    </row>
    <row r="994" spans="1:8" x14ac:dyDescent="0.45">
      <c r="A994" s="7" t="s">
        <v>2</v>
      </c>
      <c r="B994" s="7">
        <v>99975605</v>
      </c>
      <c r="C994" s="7">
        <v>100400760</v>
      </c>
      <c r="D994" s="7" t="s">
        <v>983</v>
      </c>
      <c r="E994" s="7" t="s">
        <v>0</v>
      </c>
      <c r="F994" s="7">
        <v>169002</v>
      </c>
      <c r="G994" s="7">
        <v>425155</v>
      </c>
      <c r="H994" s="14">
        <v>0.39750679164069574</v>
      </c>
    </row>
    <row r="995" spans="1:8" x14ac:dyDescent="0.45">
      <c r="A995" s="7" t="s">
        <v>2</v>
      </c>
      <c r="B995" s="7">
        <v>136954987</v>
      </c>
      <c r="C995" s="7">
        <v>136976874</v>
      </c>
      <c r="D995" s="7" t="s">
        <v>891</v>
      </c>
      <c r="E995" s="7" t="s">
        <v>1</v>
      </c>
      <c r="F995" s="7">
        <v>8792</v>
      </c>
      <c r="G995" s="7">
        <v>21887</v>
      </c>
      <c r="H995" s="14">
        <v>0.40169963905514688</v>
      </c>
    </row>
    <row r="996" spans="1:8" x14ac:dyDescent="0.45">
      <c r="A996" s="7" t="s">
        <v>2</v>
      </c>
      <c r="B996" s="7">
        <v>96306177</v>
      </c>
      <c r="C996" s="7">
        <v>96357245</v>
      </c>
      <c r="D996" s="7" t="s">
        <v>806</v>
      </c>
      <c r="E996" s="7" t="s">
        <v>1</v>
      </c>
      <c r="F996" s="7">
        <v>20702</v>
      </c>
      <c r="G996" s="7">
        <v>51068</v>
      </c>
      <c r="H996" s="14">
        <v>0.40538106054672202</v>
      </c>
    </row>
    <row r="997" spans="1:8" x14ac:dyDescent="0.45">
      <c r="A997" s="7" t="s">
        <v>2</v>
      </c>
      <c r="B997" s="7">
        <v>68761838</v>
      </c>
      <c r="C997" s="7">
        <v>68804561</v>
      </c>
      <c r="D997" s="7" t="s">
        <v>742</v>
      </c>
      <c r="E997" s="7" t="s">
        <v>0</v>
      </c>
      <c r="F997" s="7">
        <v>17660</v>
      </c>
      <c r="G997" s="7">
        <v>42723</v>
      </c>
      <c r="H997" s="14">
        <v>0.41336048498466865</v>
      </c>
    </row>
    <row r="998" spans="1:8" x14ac:dyDescent="0.45">
      <c r="A998" s="7" t="s">
        <v>2</v>
      </c>
      <c r="B998" s="7">
        <v>74988544</v>
      </c>
      <c r="C998" s="7">
        <v>75084905</v>
      </c>
      <c r="D998" s="7" t="s">
        <v>489</v>
      </c>
      <c r="E998" s="7" t="s">
        <v>1</v>
      </c>
      <c r="F998" s="7">
        <v>39853</v>
      </c>
      <c r="G998" s="7">
        <v>96361</v>
      </c>
      <c r="H998" s="14">
        <v>0.41358018285405923</v>
      </c>
    </row>
    <row r="999" spans="1:8" x14ac:dyDescent="0.45">
      <c r="A999" s="7" t="s">
        <v>2</v>
      </c>
      <c r="B999" s="7">
        <v>100838647</v>
      </c>
      <c r="C999" s="7">
        <v>101059639</v>
      </c>
      <c r="D999" s="7" t="s">
        <v>24</v>
      </c>
      <c r="E999" s="7" t="s">
        <v>1</v>
      </c>
      <c r="F999" s="7">
        <v>91484</v>
      </c>
      <c r="G999" s="7">
        <v>220992</v>
      </c>
      <c r="H999" s="14">
        <v>0.41396973646104834</v>
      </c>
    </row>
    <row r="1000" spans="1:8" x14ac:dyDescent="0.45">
      <c r="A1000" s="7" t="s">
        <v>2</v>
      </c>
      <c r="B1000" s="7">
        <v>104536968</v>
      </c>
      <c r="C1000" s="7">
        <v>104671064</v>
      </c>
      <c r="D1000" s="7" t="s">
        <v>409</v>
      </c>
      <c r="E1000" s="7" t="s">
        <v>1</v>
      </c>
      <c r="F1000" s="7">
        <v>55704</v>
      </c>
      <c r="G1000" s="7">
        <v>134096</v>
      </c>
      <c r="H1000" s="14">
        <v>0.41540388975062642</v>
      </c>
    </row>
    <row r="1001" spans="1:8" x14ac:dyDescent="0.45">
      <c r="A1001" s="7" t="s">
        <v>2</v>
      </c>
      <c r="B1001" s="7">
        <v>69929259</v>
      </c>
      <c r="C1001" s="7">
        <v>70143588</v>
      </c>
      <c r="D1001" s="7" t="s">
        <v>744</v>
      </c>
      <c r="E1001" s="7" t="s">
        <v>1</v>
      </c>
      <c r="F1001" s="7">
        <v>90139</v>
      </c>
      <c r="G1001" s="7">
        <v>214329</v>
      </c>
      <c r="H1001" s="14">
        <v>0.42056371279668175</v>
      </c>
    </row>
    <row r="1002" spans="1:8" x14ac:dyDescent="0.45">
      <c r="A1002" s="7" t="s">
        <v>2</v>
      </c>
      <c r="B1002" s="7">
        <v>152368571</v>
      </c>
      <c r="C1002" s="7">
        <v>152416702</v>
      </c>
      <c r="D1002" s="7" t="s">
        <v>528</v>
      </c>
      <c r="E1002" s="7" t="s">
        <v>0</v>
      </c>
      <c r="F1002" s="7">
        <v>20332</v>
      </c>
      <c r="G1002" s="7">
        <v>48131</v>
      </c>
      <c r="H1002" s="14">
        <v>0.42243045022958176</v>
      </c>
    </row>
    <row r="1003" spans="1:8" x14ac:dyDescent="0.45">
      <c r="A1003" s="7" t="s">
        <v>2</v>
      </c>
      <c r="B1003" s="7">
        <v>24474307</v>
      </c>
      <c r="C1003" s="7">
        <v>24499163</v>
      </c>
      <c r="D1003" s="7" t="s">
        <v>609</v>
      </c>
      <c r="E1003" s="7" t="s">
        <v>1</v>
      </c>
      <c r="F1003" s="7">
        <v>10691</v>
      </c>
      <c r="G1003" s="7">
        <v>24856</v>
      </c>
      <c r="H1003" s="14">
        <v>0.4301174766655938</v>
      </c>
    </row>
    <row r="1004" spans="1:8" x14ac:dyDescent="0.45">
      <c r="A1004" s="7" t="s">
        <v>2</v>
      </c>
      <c r="B1004" s="7">
        <v>139889510</v>
      </c>
      <c r="C1004" s="7">
        <v>139998595</v>
      </c>
      <c r="D1004" s="7" t="s">
        <v>48</v>
      </c>
      <c r="E1004" s="7" t="s">
        <v>1</v>
      </c>
      <c r="F1004" s="7">
        <v>47558</v>
      </c>
      <c r="G1004" s="7">
        <v>109085</v>
      </c>
      <c r="H1004" s="14">
        <v>0.43597194848054271</v>
      </c>
    </row>
    <row r="1005" spans="1:8" x14ac:dyDescent="0.45">
      <c r="A1005" s="7" t="s">
        <v>2</v>
      </c>
      <c r="B1005" s="7">
        <v>24753161</v>
      </c>
      <c r="C1005" s="7">
        <v>24775164</v>
      </c>
      <c r="D1005" s="7" t="s">
        <v>611</v>
      </c>
      <c r="E1005" s="7" t="s">
        <v>1</v>
      </c>
      <c r="F1005" s="7">
        <v>9696</v>
      </c>
      <c r="G1005" s="7">
        <v>22003</v>
      </c>
      <c r="H1005" s="14">
        <v>0.44066718174794345</v>
      </c>
    </row>
    <row r="1006" spans="1:8" x14ac:dyDescent="0.45">
      <c r="A1006" s="7" t="s">
        <v>2</v>
      </c>
      <c r="B1006" s="7">
        <v>96455435</v>
      </c>
      <c r="C1006" s="7">
        <v>96574485</v>
      </c>
      <c r="D1006" s="7" t="s">
        <v>807</v>
      </c>
      <c r="E1006" s="7" t="s">
        <v>0</v>
      </c>
      <c r="F1006" s="7">
        <v>52585</v>
      </c>
      <c r="G1006" s="7">
        <v>119050</v>
      </c>
      <c r="H1006" s="14">
        <v>0.44170516589668207</v>
      </c>
    </row>
    <row r="1007" spans="1:8" x14ac:dyDescent="0.45">
      <c r="A1007" s="7" t="s">
        <v>2</v>
      </c>
      <c r="B1007" s="7">
        <v>25548500</v>
      </c>
      <c r="C1007" s="7">
        <v>25570449</v>
      </c>
      <c r="D1007" s="7" t="s">
        <v>613</v>
      </c>
      <c r="E1007" s="7" t="s">
        <v>1</v>
      </c>
      <c r="F1007" s="7">
        <v>9714</v>
      </c>
      <c r="G1007" s="7">
        <v>21949</v>
      </c>
      <c r="H1007" s="14">
        <v>0.4425714155542394</v>
      </c>
    </row>
    <row r="1008" spans="1:8" x14ac:dyDescent="0.45">
      <c r="A1008" s="7" t="s">
        <v>2</v>
      </c>
      <c r="B1008" s="7">
        <v>13042014</v>
      </c>
      <c r="C1008" s="7">
        <v>13045295</v>
      </c>
      <c r="D1008" s="7" t="s">
        <v>72</v>
      </c>
      <c r="E1008" s="7" t="s">
        <v>0</v>
      </c>
      <c r="F1008" s="7">
        <v>1453</v>
      </c>
      <c r="G1008" s="7">
        <v>3281</v>
      </c>
      <c r="H1008" s="14">
        <v>0.44285278878390733</v>
      </c>
    </row>
    <row r="1009" spans="1:8" x14ac:dyDescent="0.45">
      <c r="A1009" s="7" t="s">
        <v>2</v>
      </c>
      <c r="B1009" s="7">
        <v>167241122</v>
      </c>
      <c r="C1009" s="7">
        <v>167264329</v>
      </c>
      <c r="D1009" s="7" t="s">
        <v>974</v>
      </c>
      <c r="E1009" s="7" t="s">
        <v>1</v>
      </c>
      <c r="F1009" s="7">
        <v>10390</v>
      </c>
      <c r="G1009" s="7">
        <v>23207</v>
      </c>
      <c r="H1009" s="14">
        <v>0.44770974275003234</v>
      </c>
    </row>
    <row r="1010" spans="1:8" x14ac:dyDescent="0.45">
      <c r="A1010" s="7" t="s">
        <v>2</v>
      </c>
      <c r="B1010" s="7">
        <v>144688906</v>
      </c>
      <c r="C1010" s="7">
        <v>145122410</v>
      </c>
      <c r="D1010" s="7" t="s">
        <v>387</v>
      </c>
      <c r="E1010" s="7" t="s">
        <v>0</v>
      </c>
      <c r="F1010" s="7">
        <v>197059</v>
      </c>
      <c r="G1010" s="7">
        <v>433504</v>
      </c>
      <c r="H1010" s="14">
        <v>0.45457250682808004</v>
      </c>
    </row>
    <row r="1011" spans="1:8" x14ac:dyDescent="0.45">
      <c r="A1011" s="7" t="s">
        <v>2</v>
      </c>
      <c r="B1011" s="7">
        <v>112093519</v>
      </c>
      <c r="C1011" s="7">
        <v>112127326</v>
      </c>
      <c r="D1011" s="7" t="s">
        <v>851</v>
      </c>
      <c r="E1011" s="7" t="s">
        <v>0</v>
      </c>
      <c r="F1011" s="7">
        <v>15516</v>
      </c>
      <c r="G1011" s="7">
        <v>33807</v>
      </c>
      <c r="H1011" s="14">
        <v>0.45895820392226461</v>
      </c>
    </row>
    <row r="1012" spans="1:8" x14ac:dyDescent="0.45">
      <c r="A1012" s="7" t="s">
        <v>2</v>
      </c>
      <c r="B1012" s="7">
        <v>75172714</v>
      </c>
      <c r="C1012" s="7">
        <v>75380041</v>
      </c>
      <c r="D1012" s="7" t="s">
        <v>133</v>
      </c>
      <c r="E1012" s="7" t="s">
        <v>1</v>
      </c>
      <c r="F1012" s="7">
        <v>95608</v>
      </c>
      <c r="G1012" s="7">
        <v>207327</v>
      </c>
      <c r="H1012" s="14">
        <v>0.46114591924833714</v>
      </c>
    </row>
    <row r="1013" spans="1:8" x14ac:dyDescent="0.45">
      <c r="A1013" s="7" t="s">
        <v>2</v>
      </c>
      <c r="B1013" s="7">
        <v>72432675</v>
      </c>
      <c r="C1013" s="7">
        <v>72656246</v>
      </c>
      <c r="D1013" s="7" t="s">
        <v>484</v>
      </c>
      <c r="E1013" s="7" t="s">
        <v>1</v>
      </c>
      <c r="F1013" s="7">
        <v>103101</v>
      </c>
      <c r="G1013" s="7">
        <v>223571</v>
      </c>
      <c r="H1013" s="14">
        <v>0.46115551659204457</v>
      </c>
    </row>
    <row r="1014" spans="1:8" x14ac:dyDescent="0.45">
      <c r="A1014" s="7" t="s">
        <v>2</v>
      </c>
      <c r="B1014" s="7">
        <v>26912742</v>
      </c>
      <c r="C1014" s="7">
        <v>26935669</v>
      </c>
      <c r="D1014" s="7" t="s">
        <v>617</v>
      </c>
      <c r="E1014" s="7" t="s">
        <v>1</v>
      </c>
      <c r="F1014" s="7">
        <v>10648</v>
      </c>
      <c r="G1014" s="7">
        <v>22927</v>
      </c>
      <c r="H1014" s="14">
        <v>0.46443058402756576</v>
      </c>
    </row>
    <row r="1015" spans="1:8" x14ac:dyDescent="0.45">
      <c r="A1015" s="7" t="s">
        <v>2</v>
      </c>
      <c r="B1015" s="7">
        <v>35067383</v>
      </c>
      <c r="C1015" s="7">
        <v>35090316</v>
      </c>
      <c r="D1015" s="7" t="s">
        <v>628</v>
      </c>
      <c r="E1015" s="7" t="s">
        <v>0</v>
      </c>
      <c r="F1015" s="7">
        <v>10661</v>
      </c>
      <c r="G1015" s="7">
        <v>22933</v>
      </c>
      <c r="H1015" s="14">
        <v>0.46487594296428725</v>
      </c>
    </row>
    <row r="1016" spans="1:8" x14ac:dyDescent="0.45">
      <c r="A1016" s="7" t="s">
        <v>2</v>
      </c>
      <c r="B1016" s="7">
        <v>57409148</v>
      </c>
      <c r="C1016" s="7">
        <v>57488773</v>
      </c>
      <c r="D1016" s="7" t="s">
        <v>714</v>
      </c>
      <c r="E1016" s="7" t="s">
        <v>0</v>
      </c>
      <c r="F1016" s="7">
        <v>37031</v>
      </c>
      <c r="G1016" s="7">
        <v>79625</v>
      </c>
      <c r="H1016" s="14">
        <v>0.4650675039246468</v>
      </c>
    </row>
    <row r="1017" spans="1:8" x14ac:dyDescent="0.45">
      <c r="A1017" s="7" t="s">
        <v>2</v>
      </c>
      <c r="B1017" s="7">
        <v>30820541</v>
      </c>
      <c r="C1017" s="7">
        <v>30843469</v>
      </c>
      <c r="D1017" s="7" t="s">
        <v>625</v>
      </c>
      <c r="E1017" s="7" t="s">
        <v>1</v>
      </c>
      <c r="F1017" s="7">
        <v>10671</v>
      </c>
      <c r="G1017" s="7">
        <v>22928</v>
      </c>
      <c r="H1017" s="14">
        <v>0.46541346824842988</v>
      </c>
    </row>
    <row r="1018" spans="1:8" x14ac:dyDescent="0.45">
      <c r="A1018" s="7" t="s">
        <v>2</v>
      </c>
      <c r="B1018" s="7">
        <v>28270709</v>
      </c>
      <c r="C1018" s="7">
        <v>28293632</v>
      </c>
      <c r="D1018" s="7" t="s">
        <v>620</v>
      </c>
      <c r="E1018" s="7" t="s">
        <v>1</v>
      </c>
      <c r="F1018" s="7">
        <v>10670</v>
      </c>
      <c r="G1018" s="7">
        <v>22923</v>
      </c>
      <c r="H1018" s="14">
        <v>0.46547136064214978</v>
      </c>
    </row>
    <row r="1019" spans="1:8" x14ac:dyDescent="0.45">
      <c r="A1019" s="7" t="s">
        <v>2</v>
      </c>
      <c r="B1019" s="7">
        <v>30329739</v>
      </c>
      <c r="C1019" s="7">
        <v>30352646</v>
      </c>
      <c r="D1019" s="7" t="s">
        <v>624</v>
      </c>
      <c r="E1019" s="7" t="s">
        <v>0</v>
      </c>
      <c r="F1019" s="7">
        <v>10671</v>
      </c>
      <c r="G1019" s="7">
        <v>22907</v>
      </c>
      <c r="H1019" s="14">
        <v>0.46584013620290743</v>
      </c>
    </row>
    <row r="1020" spans="1:8" x14ac:dyDescent="0.45">
      <c r="A1020" s="7" t="s">
        <v>2</v>
      </c>
      <c r="B1020" s="7">
        <v>28931806</v>
      </c>
      <c r="C1020" s="7">
        <v>28954702</v>
      </c>
      <c r="D1020" s="7" t="s">
        <v>622</v>
      </c>
      <c r="E1020" s="7" t="s">
        <v>1</v>
      </c>
      <c r="F1020" s="7">
        <v>10670</v>
      </c>
      <c r="G1020" s="7">
        <v>22896</v>
      </c>
      <c r="H1020" s="14">
        <v>0.46602026554856746</v>
      </c>
    </row>
    <row r="1021" spans="1:8" x14ac:dyDescent="0.45">
      <c r="A1021" s="7" t="s">
        <v>2</v>
      </c>
      <c r="B1021" s="7">
        <v>35404214</v>
      </c>
      <c r="C1021" s="7">
        <v>35427094</v>
      </c>
      <c r="D1021" s="7" t="s">
        <v>629</v>
      </c>
      <c r="E1021" s="7" t="s">
        <v>0</v>
      </c>
      <c r="F1021" s="7">
        <v>10667</v>
      </c>
      <c r="G1021" s="7">
        <v>22880</v>
      </c>
      <c r="H1021" s="14">
        <v>0.46621503496503497</v>
      </c>
    </row>
    <row r="1022" spans="1:8" x14ac:dyDescent="0.45">
      <c r="A1022" s="7" t="s">
        <v>2</v>
      </c>
      <c r="B1022" s="7">
        <v>28584994</v>
      </c>
      <c r="C1022" s="7">
        <v>28607874</v>
      </c>
      <c r="D1022" s="7" t="s">
        <v>621</v>
      </c>
      <c r="E1022" s="7" t="s">
        <v>1</v>
      </c>
      <c r="F1022" s="7">
        <v>10670</v>
      </c>
      <c r="G1022" s="7">
        <v>22880</v>
      </c>
      <c r="H1022" s="14">
        <v>0.46634615384615385</v>
      </c>
    </row>
    <row r="1023" spans="1:8" x14ac:dyDescent="0.45">
      <c r="A1023" s="7" t="s">
        <v>2</v>
      </c>
      <c r="B1023" s="7">
        <v>26287198</v>
      </c>
      <c r="C1023" s="7">
        <v>26310044</v>
      </c>
      <c r="D1023" s="7" t="s">
        <v>615</v>
      </c>
      <c r="E1023" s="7" t="s">
        <v>1</v>
      </c>
      <c r="F1023" s="7">
        <v>10655</v>
      </c>
      <c r="G1023" s="7">
        <v>22846</v>
      </c>
      <c r="H1023" s="14">
        <v>0.46638361201085532</v>
      </c>
    </row>
    <row r="1024" spans="1:8" x14ac:dyDescent="0.45">
      <c r="A1024" s="7" t="s">
        <v>2</v>
      </c>
      <c r="B1024" s="7">
        <v>27472032</v>
      </c>
      <c r="C1024" s="7">
        <v>27494914</v>
      </c>
      <c r="D1024" s="7" t="s">
        <v>618</v>
      </c>
      <c r="E1024" s="7" t="s">
        <v>1</v>
      </c>
      <c r="F1024" s="7">
        <v>10672</v>
      </c>
      <c r="G1024" s="7">
        <v>22882</v>
      </c>
      <c r="H1024" s="14">
        <v>0.46639279783235732</v>
      </c>
    </row>
    <row r="1025" spans="1:8" x14ac:dyDescent="0.45">
      <c r="A1025" s="7" t="s">
        <v>2</v>
      </c>
      <c r="B1025" s="7">
        <v>27924020</v>
      </c>
      <c r="C1025" s="7">
        <v>27946885</v>
      </c>
      <c r="D1025" s="7" t="s">
        <v>619</v>
      </c>
      <c r="E1025" s="7" t="s">
        <v>1</v>
      </c>
      <c r="F1025" s="7">
        <v>10669</v>
      </c>
      <c r="G1025" s="7">
        <v>22865</v>
      </c>
      <c r="H1025" s="14">
        <v>0.46660835337852613</v>
      </c>
    </row>
    <row r="1026" spans="1:8" x14ac:dyDescent="0.45">
      <c r="A1026" s="7" t="s">
        <v>2</v>
      </c>
      <c r="B1026" s="7">
        <v>29976313</v>
      </c>
      <c r="C1026" s="7">
        <v>29999162</v>
      </c>
      <c r="D1026" s="7" t="s">
        <v>623</v>
      </c>
      <c r="E1026" s="7" t="s">
        <v>0</v>
      </c>
      <c r="F1026" s="7">
        <v>10670</v>
      </c>
      <c r="G1026" s="7">
        <v>22849</v>
      </c>
      <c r="H1026" s="14">
        <v>0.46697886121930937</v>
      </c>
    </row>
    <row r="1027" spans="1:8" x14ac:dyDescent="0.45">
      <c r="A1027" s="7" t="s">
        <v>2</v>
      </c>
      <c r="B1027" s="7">
        <v>26522656</v>
      </c>
      <c r="C1027" s="7">
        <v>26545565</v>
      </c>
      <c r="D1027" s="7" t="s">
        <v>982</v>
      </c>
      <c r="E1027" s="7" t="s">
        <v>1</v>
      </c>
      <c r="F1027" s="7">
        <v>10744</v>
      </c>
      <c r="G1027" s="7">
        <v>22909</v>
      </c>
      <c r="H1027" s="14">
        <v>0.46898598803963509</v>
      </c>
    </row>
    <row r="1028" spans="1:8" x14ac:dyDescent="0.45">
      <c r="A1028" s="7" t="s">
        <v>2</v>
      </c>
      <c r="B1028" s="7">
        <v>38772779</v>
      </c>
      <c r="C1028" s="7">
        <v>38962688</v>
      </c>
      <c r="D1028" s="7" t="s">
        <v>664</v>
      </c>
      <c r="E1028" s="7" t="s">
        <v>0</v>
      </c>
      <c r="F1028" s="7">
        <v>89095</v>
      </c>
      <c r="G1028" s="7">
        <v>189909</v>
      </c>
      <c r="H1028" s="14">
        <v>0.4691457487533503</v>
      </c>
    </row>
    <row r="1029" spans="1:8" x14ac:dyDescent="0.45">
      <c r="A1029" s="7" t="s">
        <v>2</v>
      </c>
      <c r="B1029" s="7">
        <v>26028213</v>
      </c>
      <c r="C1029" s="7">
        <v>26051041</v>
      </c>
      <c r="D1029" s="7" t="s">
        <v>981</v>
      </c>
      <c r="E1029" s="7" t="s">
        <v>1</v>
      </c>
      <c r="F1029" s="7">
        <v>10736</v>
      </c>
      <c r="G1029" s="7">
        <v>22828</v>
      </c>
      <c r="H1029" s="14">
        <v>0.4702996320308393</v>
      </c>
    </row>
    <row r="1030" spans="1:8" x14ac:dyDescent="0.45">
      <c r="A1030" s="7" t="s">
        <v>2</v>
      </c>
      <c r="B1030" s="7">
        <v>48695003</v>
      </c>
      <c r="C1030" s="7">
        <v>48710719</v>
      </c>
      <c r="D1030" s="7" t="s">
        <v>375</v>
      </c>
      <c r="E1030" s="7" t="s">
        <v>0</v>
      </c>
      <c r="F1030" s="7">
        <v>7444</v>
      </c>
      <c r="G1030" s="7">
        <v>15716</v>
      </c>
      <c r="H1030" s="14">
        <v>0.47365741919063375</v>
      </c>
    </row>
    <row r="1031" spans="1:8" x14ac:dyDescent="0.45">
      <c r="A1031" s="7" t="s">
        <v>2</v>
      </c>
      <c r="B1031" s="7">
        <v>136448106</v>
      </c>
      <c r="C1031" s="7">
        <v>136469041</v>
      </c>
      <c r="D1031" s="7" t="s">
        <v>887</v>
      </c>
      <c r="E1031" s="7" t="s">
        <v>1</v>
      </c>
      <c r="F1031" s="7">
        <v>10155</v>
      </c>
      <c r="G1031" s="7">
        <v>20935</v>
      </c>
      <c r="H1031" s="14">
        <v>0.48507284451874849</v>
      </c>
    </row>
    <row r="1032" spans="1:8" x14ac:dyDescent="0.45">
      <c r="A1032" s="7" t="s">
        <v>2</v>
      </c>
      <c r="B1032" s="7">
        <v>85249676</v>
      </c>
      <c r="C1032" s="7">
        <v>85270291</v>
      </c>
      <c r="D1032" s="7" t="s">
        <v>784</v>
      </c>
      <c r="E1032" s="7" t="s">
        <v>0</v>
      </c>
      <c r="F1032" s="7">
        <v>10003</v>
      </c>
      <c r="G1032" s="7">
        <v>20615</v>
      </c>
      <c r="H1032" s="14">
        <v>0.48522920203735143</v>
      </c>
    </row>
    <row r="1033" spans="1:8" x14ac:dyDescent="0.45">
      <c r="A1033" s="7" t="s">
        <v>2</v>
      </c>
      <c r="B1033" s="7">
        <v>24552249</v>
      </c>
      <c r="C1033" s="7">
        <v>24573305</v>
      </c>
      <c r="D1033" s="7" t="s">
        <v>610</v>
      </c>
      <c r="E1033" s="7" t="s">
        <v>1</v>
      </c>
      <c r="F1033" s="7">
        <v>10247</v>
      </c>
      <c r="G1033" s="7">
        <v>21056</v>
      </c>
      <c r="H1033" s="14">
        <v>0.48665463525835867</v>
      </c>
    </row>
    <row r="1034" spans="1:8" x14ac:dyDescent="0.45">
      <c r="A1034" s="7" t="s">
        <v>2</v>
      </c>
      <c r="B1034" s="7">
        <v>38076597</v>
      </c>
      <c r="C1034" s="7">
        <v>38085139</v>
      </c>
      <c r="D1034" s="7" t="s">
        <v>661</v>
      </c>
      <c r="E1034" s="7" t="s">
        <v>1</v>
      </c>
      <c r="F1034" s="7">
        <v>4197</v>
      </c>
      <c r="G1034" s="7">
        <v>8542</v>
      </c>
      <c r="H1034" s="14">
        <v>0.49133692343713414</v>
      </c>
    </row>
    <row r="1035" spans="1:8" x14ac:dyDescent="0.45">
      <c r="A1035" s="7" t="s">
        <v>2</v>
      </c>
      <c r="B1035" s="7">
        <v>25277486</v>
      </c>
      <c r="C1035" s="7">
        <v>25301455</v>
      </c>
      <c r="D1035" s="7" t="s">
        <v>612</v>
      </c>
      <c r="E1035" s="7" t="s">
        <v>1</v>
      </c>
      <c r="F1035" s="7">
        <v>11777</v>
      </c>
      <c r="G1035" s="7">
        <v>23969</v>
      </c>
      <c r="H1035" s="14">
        <v>0.49134298468855603</v>
      </c>
    </row>
    <row r="1036" spans="1:8" x14ac:dyDescent="0.45">
      <c r="A1036" s="7" t="s">
        <v>2</v>
      </c>
      <c r="B1036" s="7">
        <v>150571506</v>
      </c>
      <c r="C1036" s="7">
        <v>150588155</v>
      </c>
      <c r="D1036" s="7" t="s">
        <v>129</v>
      </c>
      <c r="E1036" s="7" t="s">
        <v>1</v>
      </c>
      <c r="F1036" s="7">
        <v>8357</v>
      </c>
      <c r="G1036" s="7">
        <v>16649</v>
      </c>
      <c r="H1036" s="14">
        <v>0.5019520691933449</v>
      </c>
    </row>
    <row r="1037" spans="1:8" x14ac:dyDescent="0.45">
      <c r="A1037" s="7" t="s">
        <v>2</v>
      </c>
      <c r="B1037" s="7">
        <v>21026183</v>
      </c>
      <c r="C1037" s="7">
        <v>21062038</v>
      </c>
      <c r="D1037" s="7" t="s">
        <v>470</v>
      </c>
      <c r="E1037" s="7" t="s">
        <v>1</v>
      </c>
      <c r="F1037" s="7">
        <v>18299</v>
      </c>
      <c r="G1037" s="7">
        <v>35855</v>
      </c>
      <c r="H1037" s="14">
        <v>0.51036117696276673</v>
      </c>
    </row>
    <row r="1038" spans="1:8" x14ac:dyDescent="0.45">
      <c r="A1038" s="7" t="s">
        <v>2</v>
      </c>
      <c r="B1038" s="7">
        <v>58911460</v>
      </c>
      <c r="C1038" s="7">
        <v>58920304</v>
      </c>
      <c r="D1038" s="7" t="s">
        <v>715</v>
      </c>
      <c r="E1038" s="7" t="s">
        <v>0</v>
      </c>
      <c r="F1038" s="7">
        <v>4676</v>
      </c>
      <c r="G1038" s="7">
        <v>8844</v>
      </c>
      <c r="H1038" s="14">
        <v>0.52872003618272279</v>
      </c>
    </row>
    <row r="1039" spans="1:8" x14ac:dyDescent="0.45">
      <c r="A1039" s="7" t="s">
        <v>2</v>
      </c>
      <c r="B1039" s="7">
        <v>95711677</v>
      </c>
      <c r="C1039" s="7">
        <v>95927970</v>
      </c>
      <c r="D1039" s="7" t="s">
        <v>298</v>
      </c>
      <c r="E1039" s="7" t="s">
        <v>0</v>
      </c>
      <c r="F1039" s="7">
        <v>114693</v>
      </c>
      <c r="G1039" s="7">
        <v>216293</v>
      </c>
      <c r="H1039" s="14">
        <v>0.53026681399767905</v>
      </c>
    </row>
    <row r="1040" spans="1:8" x14ac:dyDescent="0.45">
      <c r="A1040" s="7" t="s">
        <v>2</v>
      </c>
      <c r="B1040" s="7">
        <v>104816775</v>
      </c>
      <c r="C1040" s="7">
        <v>104842455</v>
      </c>
      <c r="D1040" s="7" t="s">
        <v>833</v>
      </c>
      <c r="E1040" s="7" t="s">
        <v>0</v>
      </c>
      <c r="F1040" s="7">
        <v>13948</v>
      </c>
      <c r="G1040" s="7">
        <v>25680</v>
      </c>
      <c r="H1040" s="14">
        <v>0.54314641744548287</v>
      </c>
    </row>
    <row r="1041" spans="1:8" x14ac:dyDescent="0.45">
      <c r="A1041" s="7" t="s">
        <v>2</v>
      </c>
      <c r="B1041" s="7">
        <v>50537388</v>
      </c>
      <c r="C1041" s="7">
        <v>50562598</v>
      </c>
      <c r="D1041" s="7" t="s">
        <v>980</v>
      </c>
      <c r="E1041" s="7" t="s">
        <v>0</v>
      </c>
      <c r="F1041" s="7">
        <v>13884</v>
      </c>
      <c r="G1041" s="7">
        <v>25210</v>
      </c>
      <c r="H1041" s="14">
        <v>0.55073383577945256</v>
      </c>
    </row>
    <row r="1042" spans="1:8" x14ac:dyDescent="0.45">
      <c r="A1042" s="7" t="s">
        <v>2</v>
      </c>
      <c r="B1042" s="7">
        <v>96247202</v>
      </c>
      <c r="C1042" s="7">
        <v>96293438</v>
      </c>
      <c r="D1042" s="7" t="s">
        <v>805</v>
      </c>
      <c r="E1042" s="7" t="s">
        <v>1</v>
      </c>
      <c r="F1042" s="7">
        <v>27181</v>
      </c>
      <c r="G1042" s="7">
        <v>46236</v>
      </c>
      <c r="H1042" s="14">
        <v>0.58787524872393804</v>
      </c>
    </row>
    <row r="1043" spans="1:8" x14ac:dyDescent="0.45">
      <c r="A1043" s="7" t="s">
        <v>2</v>
      </c>
      <c r="B1043" s="7">
        <v>81419574</v>
      </c>
      <c r="C1043" s="7">
        <v>81458122</v>
      </c>
      <c r="D1043" s="7" t="s">
        <v>783</v>
      </c>
      <c r="E1043" s="7" t="s">
        <v>1</v>
      </c>
      <c r="F1043" s="7">
        <v>22750</v>
      </c>
      <c r="G1043" s="7">
        <v>38548</v>
      </c>
      <c r="H1043" s="14">
        <v>0.59017329044308398</v>
      </c>
    </row>
    <row r="1044" spans="1:8" x14ac:dyDescent="0.45">
      <c r="A1044" s="7" t="s">
        <v>2</v>
      </c>
      <c r="B1044" s="7">
        <v>126812461</v>
      </c>
      <c r="C1044" s="7">
        <v>126834004</v>
      </c>
      <c r="D1044" s="7" t="s">
        <v>979</v>
      </c>
      <c r="E1044" s="7" t="s">
        <v>1</v>
      </c>
      <c r="F1044" s="7">
        <v>12731</v>
      </c>
      <c r="G1044" s="7">
        <v>21543</v>
      </c>
      <c r="H1044" s="14">
        <v>0.59095761964443205</v>
      </c>
    </row>
    <row r="1045" spans="1:8" x14ac:dyDescent="0.45">
      <c r="A1045" s="7" t="s">
        <v>2</v>
      </c>
      <c r="B1045" s="7">
        <v>26672779</v>
      </c>
      <c r="C1045" s="7">
        <v>26702638</v>
      </c>
      <c r="D1045" s="7" t="s">
        <v>616</v>
      </c>
      <c r="E1045" s="7" t="s">
        <v>1</v>
      </c>
      <c r="F1045" s="7">
        <v>17647</v>
      </c>
      <c r="G1045" s="7">
        <v>29859</v>
      </c>
      <c r="H1045" s="14">
        <v>0.59101108543487724</v>
      </c>
    </row>
    <row r="1046" spans="1:8" x14ac:dyDescent="0.45">
      <c r="A1046" s="7" t="s">
        <v>2</v>
      </c>
      <c r="B1046" s="7">
        <v>26200881</v>
      </c>
      <c r="C1046" s="7">
        <v>26231323</v>
      </c>
      <c r="D1046" s="7" t="s">
        <v>614</v>
      </c>
      <c r="E1046" s="7" t="s">
        <v>1</v>
      </c>
      <c r="F1046" s="7">
        <v>18231</v>
      </c>
      <c r="G1046" s="7">
        <v>30442</v>
      </c>
      <c r="H1046" s="14">
        <v>0.59887655213192303</v>
      </c>
    </row>
    <row r="1047" spans="1:8" x14ac:dyDescent="0.45">
      <c r="A1047" s="7" t="s">
        <v>2</v>
      </c>
      <c r="B1047" s="7">
        <v>37530467</v>
      </c>
      <c r="C1047" s="7">
        <v>37541809</v>
      </c>
      <c r="D1047" s="7" t="s">
        <v>978</v>
      </c>
      <c r="E1047" s="7" t="s">
        <v>0</v>
      </c>
      <c r="F1047" s="7">
        <v>7040</v>
      </c>
      <c r="G1047" s="7">
        <v>11342</v>
      </c>
      <c r="H1047" s="14">
        <v>0.62070181625815557</v>
      </c>
    </row>
    <row r="1048" spans="1:8" x14ac:dyDescent="0.45">
      <c r="A1048" s="7" t="s">
        <v>2</v>
      </c>
      <c r="B1048" s="7">
        <v>23892762</v>
      </c>
      <c r="C1048" s="7">
        <v>23907550</v>
      </c>
      <c r="D1048" s="7" t="s">
        <v>608</v>
      </c>
      <c r="E1048" s="7" t="s">
        <v>0</v>
      </c>
      <c r="F1048" s="7">
        <v>9411</v>
      </c>
      <c r="G1048" s="7">
        <v>14788</v>
      </c>
      <c r="H1048" s="14">
        <v>0.63639437381660802</v>
      </c>
    </row>
    <row r="1049" spans="1:8" x14ac:dyDescent="0.45">
      <c r="A1049" s="7" t="s">
        <v>2</v>
      </c>
      <c r="B1049" s="7">
        <v>154109632</v>
      </c>
      <c r="C1049" s="7">
        <v>154120685</v>
      </c>
      <c r="D1049" s="7" t="s">
        <v>950</v>
      </c>
      <c r="E1049" s="7" t="s">
        <v>1</v>
      </c>
      <c r="F1049" s="7">
        <v>7173</v>
      </c>
      <c r="G1049" s="7">
        <v>11053</v>
      </c>
      <c r="H1049" s="14">
        <v>0.64896408214964263</v>
      </c>
    </row>
    <row r="1050" spans="1:8" x14ac:dyDescent="0.45">
      <c r="A1050" s="7" t="s">
        <v>2</v>
      </c>
      <c r="B1050" s="7">
        <v>154022779</v>
      </c>
      <c r="C1050" s="7">
        <v>154033827</v>
      </c>
      <c r="D1050" s="7" t="s">
        <v>948</v>
      </c>
      <c r="E1050" s="7" t="s">
        <v>1</v>
      </c>
      <c r="F1050" s="7">
        <v>7172</v>
      </c>
      <c r="G1050" s="7">
        <v>11048</v>
      </c>
      <c r="H1050" s="14">
        <v>0.64916727009413466</v>
      </c>
    </row>
    <row r="1051" spans="1:8" x14ac:dyDescent="0.45">
      <c r="A1051" s="7" t="s">
        <v>2</v>
      </c>
      <c r="B1051" s="7">
        <v>154001589</v>
      </c>
      <c r="C1051" s="7">
        <v>154012640</v>
      </c>
      <c r="D1051" s="7" t="s">
        <v>947</v>
      </c>
      <c r="E1051" s="7" t="s">
        <v>1</v>
      </c>
      <c r="F1051" s="7">
        <v>7174</v>
      </c>
      <c r="G1051" s="7">
        <v>11051</v>
      </c>
      <c r="H1051" s="14">
        <v>0.64917202063161705</v>
      </c>
    </row>
    <row r="1052" spans="1:8" x14ac:dyDescent="0.45">
      <c r="A1052" s="7" t="s">
        <v>2</v>
      </c>
      <c r="B1052" s="7">
        <v>154043985</v>
      </c>
      <c r="C1052" s="7">
        <v>154055041</v>
      </c>
      <c r="D1052" s="7" t="s">
        <v>949</v>
      </c>
      <c r="E1052" s="7" t="s">
        <v>1</v>
      </c>
      <c r="F1052" s="7">
        <v>7178</v>
      </c>
      <c r="G1052" s="7">
        <v>11056</v>
      </c>
      <c r="H1052" s="14">
        <v>0.64924023154848043</v>
      </c>
    </row>
    <row r="1053" spans="1:8" x14ac:dyDescent="0.45">
      <c r="A1053" s="7" t="s">
        <v>2</v>
      </c>
      <c r="B1053" s="7">
        <v>116448943</v>
      </c>
      <c r="C1053" s="7">
        <v>116478783</v>
      </c>
      <c r="D1053" s="7" t="s">
        <v>857</v>
      </c>
      <c r="E1053" s="7" t="s">
        <v>0</v>
      </c>
      <c r="F1053" s="7">
        <v>19840</v>
      </c>
      <c r="G1053" s="7">
        <v>29840</v>
      </c>
      <c r="H1053" s="14">
        <v>0.66487935656836461</v>
      </c>
    </row>
    <row r="1054" spans="1:8" x14ac:dyDescent="0.45">
      <c r="A1054" s="7" t="s">
        <v>2</v>
      </c>
      <c r="B1054" s="7">
        <v>46267558</v>
      </c>
      <c r="C1054" s="7">
        <v>46328911</v>
      </c>
      <c r="D1054" s="7" t="s">
        <v>977</v>
      </c>
      <c r="E1054" s="7" t="s">
        <v>1</v>
      </c>
      <c r="F1054" s="7">
        <v>41124</v>
      </c>
      <c r="G1054" s="7">
        <v>61353</v>
      </c>
      <c r="H1054" s="14">
        <v>0.67028507163463891</v>
      </c>
    </row>
    <row r="1055" spans="1:8" x14ac:dyDescent="0.45">
      <c r="A1055" s="7" t="s">
        <v>2</v>
      </c>
      <c r="B1055" s="7">
        <v>127721174</v>
      </c>
      <c r="C1055" s="7">
        <v>127736554</v>
      </c>
      <c r="D1055" s="7" t="s">
        <v>863</v>
      </c>
      <c r="E1055" s="7" t="s">
        <v>1</v>
      </c>
      <c r="F1055" s="7">
        <v>11752</v>
      </c>
      <c r="G1055" s="7">
        <v>15380</v>
      </c>
      <c r="H1055" s="14">
        <v>0.764109232769831</v>
      </c>
    </row>
    <row r="1056" spans="1:8" x14ac:dyDescent="0.45">
      <c r="A1056" s="7" t="s">
        <v>2</v>
      </c>
      <c r="B1056" s="7">
        <v>76582609</v>
      </c>
      <c r="C1056" s="7">
        <v>76602924</v>
      </c>
      <c r="D1056" s="7" t="s">
        <v>775</v>
      </c>
      <c r="E1056" s="7" t="s">
        <v>1</v>
      </c>
      <c r="F1056" s="7">
        <v>15791</v>
      </c>
      <c r="G1056" s="7">
        <v>20315</v>
      </c>
      <c r="H1056" s="14">
        <v>0.77730740831897616</v>
      </c>
    </row>
    <row r="1057" spans="1:8" x14ac:dyDescent="0.45">
      <c r="A1057" s="7" t="s">
        <v>2</v>
      </c>
      <c r="B1057" s="7">
        <v>145039343</v>
      </c>
      <c r="C1057" s="7">
        <v>145039414</v>
      </c>
      <c r="D1057" s="7" t="s">
        <v>914</v>
      </c>
      <c r="E1057" s="7" t="s">
        <v>0</v>
      </c>
      <c r="F1057" s="7">
        <v>71</v>
      </c>
      <c r="G1057" s="7">
        <v>71</v>
      </c>
      <c r="H1057" s="14">
        <v>1</v>
      </c>
    </row>
  </sheetData>
  <autoFilter ref="A1:H1057" xr:uid="{F7033284-CA06-4F64-8EC2-44461D045798}">
    <sortState ref="A2:H1057">
      <sortCondition ref="H1:H105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8D3BE-436D-4BB3-93E6-DF4730FE2D15}">
  <dimension ref="A1:G440"/>
  <sheetViews>
    <sheetView workbookViewId="0"/>
  </sheetViews>
  <sheetFormatPr defaultRowHeight="14.25" x14ac:dyDescent="0.45"/>
  <sheetData>
    <row r="1" spans="1:7" s="8" customFormat="1" x14ac:dyDescent="0.45">
      <c r="F1" s="18" t="s">
        <v>1103</v>
      </c>
      <c r="G1" s="18"/>
    </row>
    <row r="2" spans="1:7" x14ac:dyDescent="0.45">
      <c r="A2" s="8" t="s">
        <v>1084</v>
      </c>
      <c r="B2" s="8" t="s">
        <v>1085</v>
      </c>
      <c r="C2" s="8" t="s">
        <v>1086</v>
      </c>
      <c r="D2" s="8" t="s">
        <v>1092</v>
      </c>
      <c r="E2" s="8" t="s">
        <v>1088</v>
      </c>
      <c r="F2" s="8" t="s">
        <v>1102</v>
      </c>
      <c r="G2" s="8" t="s">
        <v>1094</v>
      </c>
    </row>
    <row r="3" spans="1:7" x14ac:dyDescent="0.45">
      <c r="A3" s="8" t="s">
        <v>2</v>
      </c>
      <c r="B3" s="8">
        <v>6081217</v>
      </c>
      <c r="C3" s="8">
        <v>6081218</v>
      </c>
      <c r="D3" s="8" t="s">
        <v>185</v>
      </c>
      <c r="E3" s="8" t="s">
        <v>1</v>
      </c>
      <c r="F3" s="8">
        <v>-838</v>
      </c>
      <c r="G3" s="8">
        <v>3188</v>
      </c>
    </row>
    <row r="4" spans="1:7" x14ac:dyDescent="0.45">
      <c r="A4" s="8" t="s">
        <v>2</v>
      </c>
      <c r="B4" s="8">
        <v>6400031</v>
      </c>
      <c r="C4" s="8">
        <v>6400032</v>
      </c>
      <c r="D4" s="8" t="s">
        <v>232</v>
      </c>
      <c r="E4" s="8" t="s">
        <v>0</v>
      </c>
      <c r="F4" s="8">
        <v>-2745</v>
      </c>
      <c r="G4" s="8">
        <v>4275</v>
      </c>
    </row>
    <row r="5" spans="1:7" x14ac:dyDescent="0.45">
      <c r="A5" s="8" t="s">
        <v>2</v>
      </c>
      <c r="B5" s="8">
        <v>7237682</v>
      </c>
      <c r="C5" s="8">
        <v>7237683</v>
      </c>
      <c r="D5" s="8" t="s">
        <v>539</v>
      </c>
      <c r="E5" s="8" t="s">
        <v>1</v>
      </c>
      <c r="F5" s="8">
        <v>-2223</v>
      </c>
      <c r="G5" s="8">
        <v>891</v>
      </c>
    </row>
    <row r="6" spans="1:7" x14ac:dyDescent="0.45">
      <c r="A6" s="8" t="s">
        <v>2</v>
      </c>
      <c r="B6" s="8">
        <v>7241242</v>
      </c>
      <c r="C6" s="8">
        <v>7241243</v>
      </c>
      <c r="D6" s="8" t="s">
        <v>540</v>
      </c>
      <c r="E6" s="8" t="s">
        <v>1</v>
      </c>
      <c r="F6" s="8">
        <v>-1518</v>
      </c>
      <c r="G6" s="8">
        <v>4522</v>
      </c>
    </row>
    <row r="7" spans="1:7" x14ac:dyDescent="0.45">
      <c r="A7" s="8" t="s">
        <v>2</v>
      </c>
      <c r="B7" s="8">
        <v>7241981</v>
      </c>
      <c r="C7" s="8">
        <v>7241982</v>
      </c>
      <c r="D7" s="8" t="s">
        <v>541</v>
      </c>
      <c r="E7" s="8" t="s">
        <v>1</v>
      </c>
      <c r="F7" s="8">
        <v>-2257</v>
      </c>
      <c r="G7" s="8">
        <v>3783</v>
      </c>
    </row>
    <row r="8" spans="1:7" x14ac:dyDescent="0.45">
      <c r="A8" s="8" t="s">
        <v>2</v>
      </c>
      <c r="B8" s="8">
        <v>7247988</v>
      </c>
      <c r="C8" s="8">
        <v>7247989</v>
      </c>
      <c r="D8" s="8" t="s">
        <v>542</v>
      </c>
      <c r="E8" s="8" t="s">
        <v>1</v>
      </c>
      <c r="F8" s="8">
        <v>-213</v>
      </c>
      <c r="G8" s="8">
        <v>2108</v>
      </c>
    </row>
    <row r="9" spans="1:7" x14ac:dyDescent="0.45">
      <c r="A9" s="8" t="s">
        <v>2</v>
      </c>
      <c r="B9" s="8">
        <v>7248401</v>
      </c>
      <c r="C9" s="8">
        <v>7248402</v>
      </c>
      <c r="D9" s="8" t="s">
        <v>543</v>
      </c>
      <c r="E9" s="8" t="s">
        <v>1</v>
      </c>
      <c r="F9" s="8">
        <v>-626</v>
      </c>
      <c r="G9" s="8">
        <v>1695</v>
      </c>
    </row>
    <row r="10" spans="1:7" x14ac:dyDescent="0.45">
      <c r="A10" s="8" t="s">
        <v>2</v>
      </c>
      <c r="B10" s="8">
        <v>7411816</v>
      </c>
      <c r="C10" s="8">
        <v>7411817</v>
      </c>
      <c r="D10" s="8" t="s">
        <v>544</v>
      </c>
      <c r="E10" s="8" t="s">
        <v>1</v>
      </c>
      <c r="F10" s="8">
        <v>-1099</v>
      </c>
      <c r="G10" s="8">
        <v>1793</v>
      </c>
    </row>
    <row r="11" spans="1:7" x14ac:dyDescent="0.45">
      <c r="A11" s="8" t="s">
        <v>2</v>
      </c>
      <c r="B11" s="8">
        <v>7558561</v>
      </c>
      <c r="C11" s="8">
        <v>7558562</v>
      </c>
      <c r="D11" s="8" t="s">
        <v>203</v>
      </c>
      <c r="E11" s="8" t="s">
        <v>1</v>
      </c>
      <c r="F11" s="8">
        <v>-3035</v>
      </c>
      <c r="G11" s="8">
        <v>3891</v>
      </c>
    </row>
    <row r="12" spans="1:7" x14ac:dyDescent="0.45">
      <c r="A12" s="8" t="s">
        <v>2</v>
      </c>
      <c r="B12" s="8">
        <v>7579675</v>
      </c>
      <c r="C12" s="8">
        <v>7579676</v>
      </c>
      <c r="D12" s="8" t="s">
        <v>138</v>
      </c>
      <c r="E12" s="8" t="s">
        <v>0</v>
      </c>
      <c r="F12" s="8">
        <v>-1071</v>
      </c>
      <c r="G12" s="8">
        <v>1813</v>
      </c>
    </row>
    <row r="13" spans="1:7" x14ac:dyDescent="0.45">
      <c r="A13" s="8" t="s">
        <v>2</v>
      </c>
      <c r="B13" s="8">
        <v>7593808</v>
      </c>
      <c r="C13" s="8">
        <v>7593809</v>
      </c>
      <c r="D13" s="8" t="s">
        <v>458</v>
      </c>
      <c r="E13" s="8" t="s">
        <v>1</v>
      </c>
      <c r="F13" s="8">
        <v>-2650</v>
      </c>
      <c r="G13" s="8">
        <v>4558</v>
      </c>
    </row>
    <row r="14" spans="1:7" x14ac:dyDescent="0.45">
      <c r="A14" s="8" t="s">
        <v>2</v>
      </c>
      <c r="B14" s="8">
        <v>7607102</v>
      </c>
      <c r="C14" s="8">
        <v>7607103</v>
      </c>
      <c r="D14" s="8" t="s">
        <v>545</v>
      </c>
      <c r="E14" s="8" t="s">
        <v>0</v>
      </c>
      <c r="F14" s="8">
        <v>-619</v>
      </c>
      <c r="G14" s="8">
        <v>2249</v>
      </c>
    </row>
    <row r="15" spans="1:7" x14ac:dyDescent="0.45">
      <c r="A15" s="8" t="s">
        <v>2</v>
      </c>
      <c r="B15" s="8">
        <v>7638579</v>
      </c>
      <c r="C15" s="8">
        <v>7638580</v>
      </c>
      <c r="D15" s="8" t="s">
        <v>406</v>
      </c>
      <c r="E15" s="8" t="s">
        <v>0</v>
      </c>
      <c r="F15" s="8">
        <v>-897</v>
      </c>
      <c r="G15" s="8">
        <v>3041</v>
      </c>
    </row>
    <row r="16" spans="1:7" x14ac:dyDescent="0.45">
      <c r="A16" s="8" t="s">
        <v>2</v>
      </c>
      <c r="B16" s="8">
        <v>7657378</v>
      </c>
      <c r="C16" s="8">
        <v>7657379</v>
      </c>
      <c r="D16" s="8" t="s">
        <v>546</v>
      </c>
      <c r="E16" s="8" t="s">
        <v>0</v>
      </c>
      <c r="F16" s="8">
        <v>-767</v>
      </c>
      <c r="G16" s="8">
        <v>3304</v>
      </c>
    </row>
    <row r="17" spans="1:7" x14ac:dyDescent="0.45">
      <c r="A17" s="8" t="s">
        <v>2</v>
      </c>
      <c r="B17" s="8">
        <v>7667940</v>
      </c>
      <c r="C17" s="8">
        <v>7667941</v>
      </c>
      <c r="D17" s="8" t="s">
        <v>399</v>
      </c>
      <c r="E17" s="8" t="s">
        <v>1</v>
      </c>
      <c r="F17" s="8">
        <v>-3599</v>
      </c>
      <c r="G17" s="8">
        <v>378</v>
      </c>
    </row>
    <row r="18" spans="1:7" x14ac:dyDescent="0.45">
      <c r="A18" s="8" t="s">
        <v>2</v>
      </c>
      <c r="B18" s="8">
        <v>7673165</v>
      </c>
      <c r="C18" s="8">
        <v>7673166</v>
      </c>
      <c r="D18" s="8" t="s">
        <v>547</v>
      </c>
      <c r="E18" s="8" t="s">
        <v>1</v>
      </c>
      <c r="F18" s="8">
        <v>-8</v>
      </c>
      <c r="G18" s="8">
        <v>3438</v>
      </c>
    </row>
    <row r="19" spans="1:7" x14ac:dyDescent="0.45">
      <c r="A19" s="8" t="s">
        <v>2</v>
      </c>
      <c r="B19" s="8">
        <v>7697133</v>
      </c>
      <c r="C19" s="8">
        <v>7697134</v>
      </c>
      <c r="D19" s="8" t="s">
        <v>412</v>
      </c>
      <c r="E19" s="8" t="s">
        <v>0</v>
      </c>
      <c r="F19" s="8">
        <v>-430</v>
      </c>
      <c r="G19" s="8">
        <v>395</v>
      </c>
    </row>
    <row r="20" spans="1:7" x14ac:dyDescent="0.45">
      <c r="A20" s="8" t="s">
        <v>2</v>
      </c>
      <c r="B20" s="8">
        <v>7722219</v>
      </c>
      <c r="C20" s="8">
        <v>7722220</v>
      </c>
      <c r="D20" s="8" t="s">
        <v>459</v>
      </c>
      <c r="E20" s="8" t="s">
        <v>0</v>
      </c>
      <c r="F20" s="8">
        <v>-876</v>
      </c>
      <c r="G20" s="8">
        <v>1377</v>
      </c>
    </row>
    <row r="21" spans="1:7" x14ac:dyDescent="0.45">
      <c r="A21" s="8" t="s">
        <v>2</v>
      </c>
      <c r="B21" s="8">
        <v>7728570</v>
      </c>
      <c r="C21" s="8">
        <v>7728571</v>
      </c>
      <c r="D21" s="8" t="s">
        <v>388</v>
      </c>
      <c r="E21" s="8" t="s">
        <v>0</v>
      </c>
      <c r="F21" s="8">
        <v>-3270</v>
      </c>
      <c r="G21" s="8">
        <v>2766</v>
      </c>
    </row>
    <row r="22" spans="1:7" x14ac:dyDescent="0.45">
      <c r="A22" s="8" t="s">
        <v>2</v>
      </c>
      <c r="B22" s="8">
        <v>7731713</v>
      </c>
      <c r="C22" s="8">
        <v>7731714</v>
      </c>
      <c r="D22" s="8" t="s">
        <v>548</v>
      </c>
      <c r="E22" s="8" t="s">
        <v>1</v>
      </c>
      <c r="F22" s="8">
        <v>-268</v>
      </c>
      <c r="G22" s="8">
        <v>4261</v>
      </c>
    </row>
    <row r="23" spans="1:7" x14ac:dyDescent="0.45">
      <c r="A23" s="8" t="s">
        <v>2</v>
      </c>
      <c r="B23" s="8">
        <v>7789992</v>
      </c>
      <c r="C23" s="8">
        <v>7789993</v>
      </c>
      <c r="D23" s="8" t="s">
        <v>460</v>
      </c>
      <c r="E23" s="8" t="s">
        <v>0</v>
      </c>
      <c r="F23" s="8">
        <v>-1105</v>
      </c>
      <c r="G23" s="8">
        <v>2540</v>
      </c>
    </row>
    <row r="24" spans="1:7" x14ac:dyDescent="0.45">
      <c r="A24" s="8" t="s">
        <v>2</v>
      </c>
      <c r="B24" s="8">
        <v>7807100</v>
      </c>
      <c r="C24" s="8">
        <v>7807101</v>
      </c>
      <c r="D24" s="8" t="s">
        <v>549</v>
      </c>
      <c r="E24" s="8" t="s">
        <v>0</v>
      </c>
      <c r="F24" s="8">
        <v>-1285</v>
      </c>
      <c r="G24" s="8">
        <v>14</v>
      </c>
    </row>
    <row r="25" spans="1:7" x14ac:dyDescent="0.45">
      <c r="A25" s="8" t="s">
        <v>2</v>
      </c>
      <c r="B25" s="8">
        <v>7841830</v>
      </c>
      <c r="C25" s="8">
        <v>7841831</v>
      </c>
      <c r="D25" s="8" t="s">
        <v>201</v>
      </c>
      <c r="E25" s="8" t="s">
        <v>0</v>
      </c>
      <c r="F25" s="8">
        <v>-980</v>
      </c>
      <c r="G25" s="8">
        <v>3014</v>
      </c>
    </row>
    <row r="26" spans="1:7" x14ac:dyDescent="0.45">
      <c r="A26" s="8" t="s">
        <v>2</v>
      </c>
      <c r="B26" s="8">
        <v>7878305</v>
      </c>
      <c r="C26" s="8">
        <v>7878306</v>
      </c>
      <c r="D26" s="8" t="s">
        <v>237</v>
      </c>
      <c r="E26" s="8" t="s">
        <v>0</v>
      </c>
      <c r="F26" s="8">
        <v>-759</v>
      </c>
      <c r="G26" s="8">
        <v>2059</v>
      </c>
    </row>
    <row r="27" spans="1:7" x14ac:dyDescent="0.45">
      <c r="A27" s="8" t="s">
        <v>2</v>
      </c>
      <c r="B27" s="8">
        <v>7884243</v>
      </c>
      <c r="C27" s="8">
        <v>7884244</v>
      </c>
      <c r="D27" s="8" t="s">
        <v>293</v>
      </c>
      <c r="E27" s="8" t="s">
        <v>0</v>
      </c>
      <c r="F27" s="8">
        <v>-3256</v>
      </c>
      <c r="G27" s="8">
        <v>2235</v>
      </c>
    </row>
    <row r="28" spans="1:7" x14ac:dyDescent="0.45">
      <c r="A28" s="8" t="s">
        <v>2</v>
      </c>
      <c r="B28" s="8">
        <v>7894518</v>
      </c>
      <c r="C28" s="8">
        <v>7894519</v>
      </c>
      <c r="D28" s="8" t="s">
        <v>352</v>
      </c>
      <c r="E28" s="8" t="s">
        <v>1</v>
      </c>
      <c r="F28" s="8">
        <v>-3339</v>
      </c>
      <c r="G28" s="8">
        <v>392</v>
      </c>
    </row>
    <row r="29" spans="1:7" x14ac:dyDescent="0.45">
      <c r="A29" s="8" t="s">
        <v>2</v>
      </c>
      <c r="B29" s="8">
        <v>7899335</v>
      </c>
      <c r="C29" s="8">
        <v>7899336</v>
      </c>
      <c r="D29" s="8" t="s">
        <v>13</v>
      </c>
      <c r="E29" s="8" t="s">
        <v>0</v>
      </c>
      <c r="F29" s="8">
        <v>-1186</v>
      </c>
      <c r="G29" s="8">
        <v>733</v>
      </c>
    </row>
    <row r="30" spans="1:7" x14ac:dyDescent="0.45">
      <c r="A30" s="8" t="s">
        <v>2</v>
      </c>
      <c r="B30" s="8">
        <v>7919821</v>
      </c>
      <c r="C30" s="8">
        <v>7919822</v>
      </c>
      <c r="D30" s="8" t="s">
        <v>461</v>
      </c>
      <c r="E30" s="8" t="s">
        <v>0</v>
      </c>
      <c r="F30" s="8">
        <v>-624</v>
      </c>
      <c r="G30" s="8">
        <v>1731</v>
      </c>
    </row>
    <row r="31" spans="1:7" x14ac:dyDescent="0.45">
      <c r="A31" s="8" t="s">
        <v>2</v>
      </c>
      <c r="B31" s="8">
        <v>7924275</v>
      </c>
      <c r="C31" s="8">
        <v>7924276</v>
      </c>
      <c r="D31" s="8" t="s">
        <v>551</v>
      </c>
      <c r="E31" s="8" t="s">
        <v>1</v>
      </c>
      <c r="F31" s="8">
        <v>-30</v>
      </c>
      <c r="G31" s="8">
        <v>1066</v>
      </c>
    </row>
    <row r="32" spans="1:7" x14ac:dyDescent="0.45">
      <c r="A32" s="8" t="s">
        <v>2</v>
      </c>
      <c r="B32" s="8">
        <v>7930121</v>
      </c>
      <c r="C32" s="8">
        <v>7930122</v>
      </c>
      <c r="D32" s="8" t="s">
        <v>273</v>
      </c>
      <c r="E32" s="8" t="s">
        <v>1</v>
      </c>
      <c r="F32" s="8">
        <v>-235</v>
      </c>
      <c r="G32" s="8">
        <v>2945</v>
      </c>
    </row>
    <row r="33" spans="1:7" x14ac:dyDescent="0.45">
      <c r="A33" s="8" t="s">
        <v>2</v>
      </c>
      <c r="B33" s="8">
        <v>7959259</v>
      </c>
      <c r="C33" s="8">
        <v>7959260</v>
      </c>
      <c r="D33" s="8" t="s">
        <v>552</v>
      </c>
      <c r="E33" s="8" t="s">
        <v>1</v>
      </c>
      <c r="F33" s="8">
        <v>-973</v>
      </c>
      <c r="G33" s="8">
        <v>142</v>
      </c>
    </row>
    <row r="34" spans="1:7" x14ac:dyDescent="0.45">
      <c r="A34" s="8" t="s">
        <v>2</v>
      </c>
      <c r="B34" s="8">
        <v>8004200</v>
      </c>
      <c r="C34" s="8">
        <v>8004201</v>
      </c>
      <c r="D34" s="8" t="s">
        <v>553</v>
      </c>
      <c r="E34" s="8" t="s">
        <v>1</v>
      </c>
      <c r="F34" s="8">
        <v>-383</v>
      </c>
      <c r="G34" s="8">
        <v>384</v>
      </c>
    </row>
    <row r="35" spans="1:7" x14ac:dyDescent="0.45">
      <c r="A35" s="8" t="s">
        <v>2</v>
      </c>
      <c r="B35" s="8">
        <v>8061170</v>
      </c>
      <c r="C35" s="8">
        <v>8061171</v>
      </c>
      <c r="D35" s="8" t="s">
        <v>218</v>
      </c>
      <c r="E35" s="8" t="s">
        <v>1</v>
      </c>
      <c r="F35" s="8">
        <v>-1075</v>
      </c>
      <c r="G35" s="8">
        <v>1235</v>
      </c>
    </row>
    <row r="36" spans="1:7" x14ac:dyDescent="0.45">
      <c r="A36" s="8" t="s">
        <v>2</v>
      </c>
      <c r="B36" s="8">
        <v>8081465</v>
      </c>
      <c r="C36" s="8">
        <v>8081466</v>
      </c>
      <c r="D36" s="8" t="s">
        <v>142</v>
      </c>
      <c r="E36" s="8" t="s">
        <v>1</v>
      </c>
      <c r="F36" s="8">
        <v>0</v>
      </c>
      <c r="G36" s="8">
        <v>0</v>
      </c>
    </row>
    <row r="37" spans="1:7" x14ac:dyDescent="0.45">
      <c r="A37" s="8" t="s">
        <v>2</v>
      </c>
      <c r="B37" s="8">
        <v>8097086</v>
      </c>
      <c r="C37" s="8">
        <v>8097087</v>
      </c>
      <c r="D37" s="8" t="s">
        <v>350</v>
      </c>
      <c r="E37" s="8" t="s">
        <v>0</v>
      </c>
      <c r="F37" s="8">
        <v>-701</v>
      </c>
      <c r="G37" s="8">
        <v>295</v>
      </c>
    </row>
    <row r="38" spans="1:7" x14ac:dyDescent="0.45">
      <c r="A38" s="8" t="s">
        <v>2</v>
      </c>
      <c r="B38" s="8">
        <v>8123300</v>
      </c>
      <c r="C38" s="8">
        <v>8123301</v>
      </c>
      <c r="D38" s="8" t="s">
        <v>462</v>
      </c>
      <c r="E38" s="8" t="s">
        <v>1</v>
      </c>
      <c r="F38" s="8">
        <v>-1046</v>
      </c>
      <c r="G38" s="8">
        <v>3028</v>
      </c>
    </row>
    <row r="39" spans="1:7" x14ac:dyDescent="0.45">
      <c r="A39" s="8" t="s">
        <v>2</v>
      </c>
      <c r="B39" s="8">
        <v>8154471</v>
      </c>
      <c r="C39" s="8">
        <v>8154472</v>
      </c>
      <c r="D39" s="8" t="s">
        <v>320</v>
      </c>
      <c r="E39" s="8" t="s">
        <v>1</v>
      </c>
      <c r="F39" s="8">
        <v>-444</v>
      </c>
      <c r="G39" s="8">
        <v>2588</v>
      </c>
    </row>
    <row r="40" spans="1:7" x14ac:dyDescent="0.45">
      <c r="A40" s="8" t="s">
        <v>2</v>
      </c>
      <c r="B40" s="8">
        <v>8185328</v>
      </c>
      <c r="C40" s="8">
        <v>8185329</v>
      </c>
      <c r="D40" s="8" t="s">
        <v>81</v>
      </c>
      <c r="E40" s="8" t="s">
        <v>1</v>
      </c>
      <c r="F40" s="8">
        <v>-875</v>
      </c>
      <c r="G40" s="8">
        <v>788</v>
      </c>
    </row>
    <row r="41" spans="1:7" x14ac:dyDescent="0.45">
      <c r="A41" s="8" t="s">
        <v>2</v>
      </c>
      <c r="B41" s="8">
        <v>8193845</v>
      </c>
      <c r="C41" s="8">
        <v>8193846</v>
      </c>
      <c r="D41" s="8" t="s">
        <v>353</v>
      </c>
      <c r="E41" s="8" t="s">
        <v>1</v>
      </c>
      <c r="F41" s="8">
        <v>-1807</v>
      </c>
      <c r="G41" s="8">
        <v>859</v>
      </c>
    </row>
    <row r="42" spans="1:7" x14ac:dyDescent="0.45">
      <c r="A42" s="8" t="s">
        <v>2</v>
      </c>
      <c r="B42" s="8">
        <v>8238667</v>
      </c>
      <c r="C42" s="8">
        <v>8238668</v>
      </c>
      <c r="D42" s="8" t="s">
        <v>463</v>
      </c>
      <c r="E42" s="8" t="s">
        <v>1</v>
      </c>
      <c r="F42" s="8">
        <v>-602</v>
      </c>
      <c r="G42" s="8">
        <v>831</v>
      </c>
    </row>
    <row r="43" spans="1:7" x14ac:dyDescent="0.45">
      <c r="A43" s="8" t="s">
        <v>2</v>
      </c>
      <c r="B43" s="8">
        <v>8271380</v>
      </c>
      <c r="C43" s="8">
        <v>8271381</v>
      </c>
      <c r="D43" s="8" t="s">
        <v>554</v>
      </c>
      <c r="E43" s="8" t="s">
        <v>0</v>
      </c>
      <c r="F43" s="8">
        <v>-1895</v>
      </c>
      <c r="G43" s="8">
        <v>3266</v>
      </c>
    </row>
    <row r="44" spans="1:7" x14ac:dyDescent="0.45">
      <c r="A44" s="8" t="s">
        <v>2</v>
      </c>
      <c r="B44" s="8">
        <v>8366977</v>
      </c>
      <c r="C44" s="8">
        <v>8366978</v>
      </c>
      <c r="D44" s="8" t="s">
        <v>556</v>
      </c>
      <c r="E44" s="8" t="s">
        <v>0</v>
      </c>
      <c r="F44" s="8">
        <v>-1104</v>
      </c>
      <c r="G44" s="8">
        <v>1947</v>
      </c>
    </row>
    <row r="45" spans="1:7" x14ac:dyDescent="0.45">
      <c r="A45" s="8" t="s">
        <v>2</v>
      </c>
      <c r="B45" s="8">
        <v>9283763</v>
      </c>
      <c r="C45" s="8">
        <v>9283764</v>
      </c>
      <c r="D45" s="8" t="s">
        <v>572</v>
      </c>
      <c r="E45" s="8" t="s">
        <v>0</v>
      </c>
      <c r="F45" s="8">
        <v>-2261</v>
      </c>
      <c r="G45" s="8">
        <v>1375</v>
      </c>
    </row>
    <row r="46" spans="1:7" x14ac:dyDescent="0.45">
      <c r="A46" s="8" t="s">
        <v>2</v>
      </c>
      <c r="B46" s="8">
        <v>9654269</v>
      </c>
      <c r="C46" s="8">
        <v>9654270</v>
      </c>
      <c r="D46" s="8" t="s">
        <v>464</v>
      </c>
      <c r="E46" s="8" t="s">
        <v>1</v>
      </c>
      <c r="F46" s="8">
        <v>-2995</v>
      </c>
      <c r="G46" s="8">
        <v>4213</v>
      </c>
    </row>
    <row r="47" spans="1:7" x14ac:dyDescent="0.45">
      <c r="A47" s="8" t="s">
        <v>2</v>
      </c>
      <c r="B47" s="8">
        <v>10158215</v>
      </c>
      <c r="C47" s="8">
        <v>10158216</v>
      </c>
      <c r="D47" s="8" t="s">
        <v>327</v>
      </c>
      <c r="E47" s="8" t="s">
        <v>1</v>
      </c>
      <c r="F47" s="8">
        <v>-1691</v>
      </c>
      <c r="G47" s="8">
        <v>3891</v>
      </c>
    </row>
    <row r="48" spans="1:7" x14ac:dyDescent="0.45">
      <c r="A48" s="8" t="s">
        <v>2</v>
      </c>
      <c r="B48" s="8">
        <v>10717364</v>
      </c>
      <c r="C48" s="8">
        <v>10717365</v>
      </c>
      <c r="D48" s="8" t="s">
        <v>14</v>
      </c>
      <c r="E48" s="8" t="s">
        <v>0</v>
      </c>
      <c r="F48" s="8">
        <v>-4673</v>
      </c>
      <c r="G48" s="8">
        <v>4613</v>
      </c>
    </row>
    <row r="49" spans="1:7" x14ac:dyDescent="0.45">
      <c r="A49" s="8" t="s">
        <v>2</v>
      </c>
      <c r="B49" s="8">
        <v>11302431</v>
      </c>
      <c r="C49" s="8">
        <v>11302432</v>
      </c>
      <c r="D49" s="8" t="s">
        <v>581</v>
      </c>
      <c r="E49" s="8" t="s">
        <v>0</v>
      </c>
      <c r="F49" s="8">
        <v>-1530</v>
      </c>
      <c r="G49" s="8">
        <v>1534</v>
      </c>
    </row>
    <row r="50" spans="1:7" x14ac:dyDescent="0.45">
      <c r="A50" s="8" t="s">
        <v>2</v>
      </c>
      <c r="B50" s="8">
        <v>11305654</v>
      </c>
      <c r="C50" s="8">
        <v>11305655</v>
      </c>
      <c r="D50" s="8" t="s">
        <v>582</v>
      </c>
      <c r="E50" s="8" t="s">
        <v>0</v>
      </c>
      <c r="F50" s="8">
        <v>-1588</v>
      </c>
      <c r="G50" s="8">
        <v>1480</v>
      </c>
    </row>
    <row r="51" spans="1:7" x14ac:dyDescent="0.45">
      <c r="A51" s="8" t="s">
        <v>2</v>
      </c>
      <c r="B51" s="8">
        <v>11308823</v>
      </c>
      <c r="C51" s="8">
        <v>11308824</v>
      </c>
      <c r="D51" s="8" t="s">
        <v>583</v>
      </c>
      <c r="E51" s="8" t="s">
        <v>0</v>
      </c>
      <c r="F51" s="8">
        <v>-1588</v>
      </c>
      <c r="G51" s="8">
        <v>1478</v>
      </c>
    </row>
    <row r="52" spans="1:7" x14ac:dyDescent="0.45">
      <c r="A52" s="8" t="s">
        <v>2</v>
      </c>
      <c r="B52" s="8">
        <v>11311933</v>
      </c>
      <c r="C52" s="8">
        <v>11311934</v>
      </c>
      <c r="D52" s="8" t="s">
        <v>584</v>
      </c>
      <c r="E52" s="8" t="s">
        <v>0</v>
      </c>
      <c r="F52" s="8">
        <v>-1531</v>
      </c>
      <c r="G52" s="8">
        <v>1535</v>
      </c>
    </row>
    <row r="53" spans="1:7" x14ac:dyDescent="0.45">
      <c r="A53" s="8" t="s">
        <v>2</v>
      </c>
      <c r="B53" s="8">
        <v>11315157</v>
      </c>
      <c r="C53" s="8">
        <v>11315158</v>
      </c>
      <c r="D53" s="8" t="s">
        <v>585</v>
      </c>
      <c r="E53" s="8" t="s">
        <v>0</v>
      </c>
      <c r="F53" s="8">
        <v>-1588</v>
      </c>
      <c r="G53" s="8">
        <v>1478</v>
      </c>
    </row>
    <row r="54" spans="1:7" x14ac:dyDescent="0.45">
      <c r="A54" s="8" t="s">
        <v>2</v>
      </c>
      <c r="B54" s="8">
        <v>11318255</v>
      </c>
      <c r="C54" s="8">
        <v>11318256</v>
      </c>
      <c r="D54" s="8" t="s">
        <v>586</v>
      </c>
      <c r="E54" s="8" t="s">
        <v>0</v>
      </c>
      <c r="F54" s="8">
        <v>-1519</v>
      </c>
      <c r="G54" s="8">
        <v>1547</v>
      </c>
    </row>
    <row r="55" spans="1:7" x14ac:dyDescent="0.45">
      <c r="A55" s="8" t="s">
        <v>2</v>
      </c>
      <c r="B55" s="8">
        <v>11321452</v>
      </c>
      <c r="C55" s="8">
        <v>11321453</v>
      </c>
      <c r="D55" s="8" t="s">
        <v>587</v>
      </c>
      <c r="E55" s="8" t="s">
        <v>0</v>
      </c>
      <c r="F55" s="8">
        <v>-1549</v>
      </c>
      <c r="G55" s="8">
        <v>1517</v>
      </c>
    </row>
    <row r="56" spans="1:7" x14ac:dyDescent="0.45">
      <c r="A56" s="8" t="s">
        <v>2</v>
      </c>
      <c r="B56" s="8">
        <v>11324658</v>
      </c>
      <c r="C56" s="8">
        <v>11324659</v>
      </c>
      <c r="D56" s="8" t="s">
        <v>588</v>
      </c>
      <c r="E56" s="8" t="s">
        <v>0</v>
      </c>
      <c r="F56" s="8">
        <v>-1588</v>
      </c>
      <c r="G56" s="8">
        <v>1478</v>
      </c>
    </row>
    <row r="57" spans="1:7" x14ac:dyDescent="0.45">
      <c r="A57" s="8" t="s">
        <v>2</v>
      </c>
      <c r="B57" s="8">
        <v>11327821</v>
      </c>
      <c r="C57" s="8">
        <v>11327822</v>
      </c>
      <c r="D57" s="8" t="s">
        <v>589</v>
      </c>
      <c r="E57" s="8" t="s">
        <v>0</v>
      </c>
      <c r="F57" s="8">
        <v>-1584</v>
      </c>
      <c r="G57" s="8">
        <v>3336</v>
      </c>
    </row>
    <row r="58" spans="1:7" x14ac:dyDescent="0.45">
      <c r="A58" s="8" t="s">
        <v>2</v>
      </c>
      <c r="B58" s="8">
        <v>12036736</v>
      </c>
      <c r="C58" s="8">
        <v>12036737</v>
      </c>
      <c r="D58" s="8" t="s">
        <v>166</v>
      </c>
      <c r="E58" s="8" t="s">
        <v>1</v>
      </c>
      <c r="F58" s="8">
        <v>-338</v>
      </c>
      <c r="G58" s="8">
        <v>1448</v>
      </c>
    </row>
    <row r="59" spans="1:7" x14ac:dyDescent="0.45">
      <c r="A59" s="8" t="s">
        <v>2</v>
      </c>
      <c r="B59" s="8">
        <v>12339778</v>
      </c>
      <c r="C59" s="8">
        <v>12339779</v>
      </c>
      <c r="D59" s="8" t="s">
        <v>590</v>
      </c>
      <c r="E59" s="8" t="s">
        <v>1</v>
      </c>
      <c r="F59" s="8">
        <v>-2163</v>
      </c>
      <c r="G59" s="8">
        <v>3839</v>
      </c>
    </row>
    <row r="60" spans="1:7" x14ac:dyDescent="0.45">
      <c r="A60" s="8" t="s">
        <v>2</v>
      </c>
      <c r="B60" s="8">
        <v>12651882</v>
      </c>
      <c r="C60" s="8">
        <v>12651883</v>
      </c>
      <c r="D60" s="8" t="s">
        <v>591</v>
      </c>
      <c r="E60" s="8" t="s">
        <v>0</v>
      </c>
      <c r="F60" s="8">
        <v>-1322</v>
      </c>
      <c r="G60" s="8">
        <v>4959</v>
      </c>
    </row>
    <row r="61" spans="1:7" x14ac:dyDescent="0.45">
      <c r="A61" s="8" t="s">
        <v>2</v>
      </c>
      <c r="B61" s="8">
        <v>12654878</v>
      </c>
      <c r="C61" s="8">
        <v>12654879</v>
      </c>
      <c r="D61" s="8" t="s">
        <v>374</v>
      </c>
      <c r="E61" s="8" t="s">
        <v>1</v>
      </c>
      <c r="F61" s="8">
        <v>-4318</v>
      </c>
      <c r="G61" s="8">
        <v>1963</v>
      </c>
    </row>
    <row r="62" spans="1:7" x14ac:dyDescent="0.45">
      <c r="A62" s="8" t="s">
        <v>2</v>
      </c>
      <c r="B62" s="8">
        <v>12675370</v>
      </c>
      <c r="C62" s="8">
        <v>12675371</v>
      </c>
      <c r="D62" s="8" t="s">
        <v>15</v>
      </c>
      <c r="E62" s="8" t="s">
        <v>1</v>
      </c>
      <c r="F62" s="8">
        <v>-304</v>
      </c>
      <c r="G62" s="8">
        <v>3034</v>
      </c>
    </row>
    <row r="63" spans="1:7" x14ac:dyDescent="0.45">
      <c r="A63" s="8" t="s">
        <v>2</v>
      </c>
      <c r="B63" s="8">
        <v>12762277</v>
      </c>
      <c r="C63" s="8">
        <v>12762278</v>
      </c>
      <c r="D63" s="8" t="s">
        <v>213</v>
      </c>
      <c r="E63" s="8" t="s">
        <v>0</v>
      </c>
      <c r="F63" s="8">
        <v>-1768</v>
      </c>
      <c r="G63" s="8">
        <v>1953</v>
      </c>
    </row>
    <row r="64" spans="1:7" x14ac:dyDescent="0.45">
      <c r="A64" s="8" t="s">
        <v>2</v>
      </c>
      <c r="B64" s="8">
        <v>12936872</v>
      </c>
      <c r="C64" s="8">
        <v>12936873</v>
      </c>
      <c r="D64" s="8" t="s">
        <v>443</v>
      </c>
      <c r="E64" s="8" t="s">
        <v>0</v>
      </c>
      <c r="F64" s="8">
        <v>-339</v>
      </c>
      <c r="G64" s="8">
        <v>2013</v>
      </c>
    </row>
    <row r="65" spans="1:7" x14ac:dyDescent="0.45">
      <c r="A65" s="8" t="s">
        <v>2</v>
      </c>
      <c r="B65" s="8">
        <v>13042014</v>
      </c>
      <c r="C65" s="8">
        <v>13042015</v>
      </c>
      <c r="D65" s="8" t="s">
        <v>72</v>
      </c>
      <c r="E65" s="8" t="s">
        <v>0</v>
      </c>
      <c r="F65" s="8">
        <v>-933</v>
      </c>
      <c r="G65" s="8">
        <v>1046</v>
      </c>
    </row>
    <row r="66" spans="1:7" x14ac:dyDescent="0.45">
      <c r="A66" s="8" t="s">
        <v>2</v>
      </c>
      <c r="B66" s="8">
        <v>13071497</v>
      </c>
      <c r="C66" s="8">
        <v>13071498</v>
      </c>
      <c r="D66" s="8" t="s">
        <v>183</v>
      </c>
      <c r="E66" s="8" t="s">
        <v>0</v>
      </c>
      <c r="F66" s="8">
        <v>-2479</v>
      </c>
      <c r="G66" s="8">
        <v>4911</v>
      </c>
    </row>
    <row r="67" spans="1:7" x14ac:dyDescent="0.45">
      <c r="A67" s="8" t="s">
        <v>2</v>
      </c>
      <c r="B67" s="8">
        <v>13234640</v>
      </c>
      <c r="C67" s="8">
        <v>13234641</v>
      </c>
      <c r="D67" s="8" t="s">
        <v>592</v>
      </c>
      <c r="E67" s="8" t="s">
        <v>1</v>
      </c>
      <c r="F67" s="8">
        <v>-724</v>
      </c>
      <c r="G67" s="8">
        <v>707</v>
      </c>
    </row>
    <row r="68" spans="1:7" x14ac:dyDescent="0.45">
      <c r="A68" s="8" t="s">
        <v>2</v>
      </c>
      <c r="B68" s="8">
        <v>13281021</v>
      </c>
      <c r="C68" s="8">
        <v>13281022</v>
      </c>
      <c r="D68" s="8" t="s">
        <v>16</v>
      </c>
      <c r="E68" s="8" t="s">
        <v>0</v>
      </c>
      <c r="F68" s="8">
        <v>-3987</v>
      </c>
      <c r="G68" s="8">
        <v>2023</v>
      </c>
    </row>
    <row r="69" spans="1:7" x14ac:dyDescent="0.45">
      <c r="A69" s="8" t="s">
        <v>2</v>
      </c>
      <c r="B69" s="8">
        <v>13661362</v>
      </c>
      <c r="C69" s="8">
        <v>13661363</v>
      </c>
      <c r="D69" s="8" t="s">
        <v>593</v>
      </c>
      <c r="E69" s="8" t="s">
        <v>0</v>
      </c>
      <c r="F69" s="8">
        <v>-3163</v>
      </c>
      <c r="G69" s="8">
        <v>1932</v>
      </c>
    </row>
    <row r="70" spans="1:7" x14ac:dyDescent="0.45">
      <c r="A70" s="8" t="s">
        <v>2</v>
      </c>
      <c r="B70" s="8">
        <v>16619697</v>
      </c>
      <c r="C70" s="8">
        <v>16619698</v>
      </c>
      <c r="D70" s="8" t="s">
        <v>315</v>
      </c>
      <c r="E70" s="8" t="s">
        <v>0</v>
      </c>
      <c r="F70" s="8">
        <v>-1648</v>
      </c>
      <c r="G70" s="8">
        <v>2862</v>
      </c>
    </row>
    <row r="71" spans="1:7" x14ac:dyDescent="0.45">
      <c r="A71" s="8" t="s">
        <v>2</v>
      </c>
      <c r="B71" s="8">
        <v>18162574</v>
      </c>
      <c r="C71" s="8">
        <v>18162575</v>
      </c>
      <c r="D71" s="8" t="s">
        <v>10</v>
      </c>
      <c r="E71" s="8" t="s">
        <v>0</v>
      </c>
      <c r="F71" s="8">
        <v>-1894</v>
      </c>
      <c r="G71" s="8">
        <v>3459</v>
      </c>
    </row>
    <row r="72" spans="1:7" x14ac:dyDescent="0.45">
      <c r="A72" s="8" t="s">
        <v>2</v>
      </c>
      <c r="B72" s="8">
        <v>20364480</v>
      </c>
      <c r="C72" s="8">
        <v>20364481</v>
      </c>
      <c r="D72" s="8" t="s">
        <v>467</v>
      </c>
      <c r="E72" s="8" t="s">
        <v>0</v>
      </c>
      <c r="F72" s="8">
        <v>-1894</v>
      </c>
      <c r="G72" s="8">
        <v>2121</v>
      </c>
    </row>
    <row r="73" spans="1:7" x14ac:dyDescent="0.45">
      <c r="A73" s="8" t="s">
        <v>2</v>
      </c>
      <c r="B73" s="8">
        <v>20425687</v>
      </c>
      <c r="C73" s="8">
        <v>20425688</v>
      </c>
      <c r="D73" s="8" t="s">
        <v>210</v>
      </c>
      <c r="E73" s="8" t="s">
        <v>0</v>
      </c>
      <c r="F73" s="8">
        <v>-880</v>
      </c>
      <c r="G73" s="8">
        <v>2796</v>
      </c>
    </row>
    <row r="74" spans="1:7" x14ac:dyDescent="0.45">
      <c r="A74" s="8" t="s">
        <v>2</v>
      </c>
      <c r="B74" s="8">
        <v>20549817</v>
      </c>
      <c r="C74" s="8">
        <v>20549818</v>
      </c>
      <c r="D74" s="8" t="s">
        <v>599</v>
      </c>
      <c r="E74" s="8" t="s">
        <v>0</v>
      </c>
      <c r="F74" s="8">
        <v>-2182</v>
      </c>
      <c r="G74" s="8">
        <v>1728</v>
      </c>
    </row>
    <row r="75" spans="1:7" x14ac:dyDescent="0.45">
      <c r="A75" s="8" t="s">
        <v>2</v>
      </c>
      <c r="B75" s="8">
        <v>20658301</v>
      </c>
      <c r="C75" s="8">
        <v>20658302</v>
      </c>
      <c r="D75" s="8" t="s">
        <v>468</v>
      </c>
      <c r="E75" s="8" t="s">
        <v>0</v>
      </c>
      <c r="F75" s="8">
        <v>-2816</v>
      </c>
      <c r="G75" s="8">
        <v>2613</v>
      </c>
    </row>
    <row r="76" spans="1:7" x14ac:dyDescent="0.45">
      <c r="A76" s="8" t="s">
        <v>2</v>
      </c>
      <c r="B76" s="8">
        <v>20687953</v>
      </c>
      <c r="C76" s="8">
        <v>20687954</v>
      </c>
      <c r="D76" s="8" t="s">
        <v>297</v>
      </c>
      <c r="E76" s="8" t="s">
        <v>0</v>
      </c>
      <c r="F76" s="8">
        <v>-1435</v>
      </c>
      <c r="G76" s="8">
        <v>2503</v>
      </c>
    </row>
    <row r="77" spans="1:7" x14ac:dyDescent="0.45">
      <c r="A77" s="8" t="s">
        <v>2</v>
      </c>
      <c r="B77" s="8">
        <v>20703908</v>
      </c>
      <c r="C77" s="8">
        <v>20703909</v>
      </c>
      <c r="D77" s="8" t="s">
        <v>253</v>
      </c>
      <c r="E77" s="8" t="s">
        <v>0</v>
      </c>
      <c r="F77" s="8">
        <v>-638</v>
      </c>
      <c r="G77" s="8">
        <v>1977</v>
      </c>
    </row>
    <row r="78" spans="1:7" x14ac:dyDescent="0.45">
      <c r="A78" s="8" t="s">
        <v>2</v>
      </c>
      <c r="B78" s="8">
        <v>20848542</v>
      </c>
      <c r="C78" s="8">
        <v>20848543</v>
      </c>
      <c r="D78" s="8" t="s">
        <v>448</v>
      </c>
      <c r="E78" s="8" t="s">
        <v>0</v>
      </c>
      <c r="F78" s="8">
        <v>-3664</v>
      </c>
      <c r="G78" s="8">
        <v>2155</v>
      </c>
    </row>
    <row r="79" spans="1:7" x14ac:dyDescent="0.45">
      <c r="A79" s="8" t="s">
        <v>2</v>
      </c>
      <c r="B79" s="8">
        <v>20860510</v>
      </c>
      <c r="C79" s="8">
        <v>20860511</v>
      </c>
      <c r="D79" s="8" t="s">
        <v>235</v>
      </c>
      <c r="E79" s="8" t="s">
        <v>1</v>
      </c>
      <c r="F79" s="8">
        <v>-3120</v>
      </c>
      <c r="G79" s="8">
        <v>3569</v>
      </c>
    </row>
    <row r="80" spans="1:7" x14ac:dyDescent="0.45">
      <c r="A80" s="8" t="s">
        <v>2</v>
      </c>
      <c r="B80" s="8">
        <v>20870165</v>
      </c>
      <c r="C80" s="8">
        <v>20870166</v>
      </c>
      <c r="D80" s="8" t="s">
        <v>601</v>
      </c>
      <c r="E80" s="8" t="s">
        <v>0</v>
      </c>
      <c r="F80" s="8">
        <v>-921</v>
      </c>
      <c r="G80" s="8">
        <v>1717</v>
      </c>
    </row>
    <row r="81" spans="1:7" x14ac:dyDescent="0.45">
      <c r="A81" s="8" t="s">
        <v>2</v>
      </c>
      <c r="B81" s="8">
        <v>20933394</v>
      </c>
      <c r="C81" s="8">
        <v>20933395</v>
      </c>
      <c r="D81" s="8" t="s">
        <v>469</v>
      </c>
      <c r="E81" s="8" t="s">
        <v>1</v>
      </c>
      <c r="F81" s="8">
        <v>0</v>
      </c>
      <c r="G81" s="8">
        <v>0</v>
      </c>
    </row>
    <row r="82" spans="1:7" x14ac:dyDescent="0.45">
      <c r="A82" s="8" t="s">
        <v>2</v>
      </c>
      <c r="B82" s="8">
        <v>20951664</v>
      </c>
      <c r="C82" s="8">
        <v>20951665</v>
      </c>
      <c r="D82" s="8" t="s">
        <v>272</v>
      </c>
      <c r="E82" s="8" t="s">
        <v>1</v>
      </c>
      <c r="F82" s="8">
        <v>-2314</v>
      </c>
      <c r="G82" s="8">
        <v>1416</v>
      </c>
    </row>
    <row r="83" spans="1:7" x14ac:dyDescent="0.45">
      <c r="A83" s="8" t="s">
        <v>2</v>
      </c>
      <c r="B83" s="8">
        <v>20961675</v>
      </c>
      <c r="C83" s="8">
        <v>20961676</v>
      </c>
      <c r="D83" s="8" t="s">
        <v>271</v>
      </c>
      <c r="E83" s="8" t="s">
        <v>0</v>
      </c>
      <c r="F83" s="8">
        <v>-306</v>
      </c>
      <c r="G83" s="8">
        <v>2260</v>
      </c>
    </row>
    <row r="84" spans="1:7" x14ac:dyDescent="0.45">
      <c r="A84" s="8" t="s">
        <v>2</v>
      </c>
      <c r="B84" s="8">
        <v>21079149</v>
      </c>
      <c r="C84" s="8">
        <v>21079150</v>
      </c>
      <c r="D84" s="8" t="s">
        <v>131</v>
      </c>
      <c r="E84" s="8" t="s">
        <v>1</v>
      </c>
      <c r="F84" s="8">
        <v>-2271</v>
      </c>
      <c r="G84" s="8">
        <v>919</v>
      </c>
    </row>
    <row r="85" spans="1:7" x14ac:dyDescent="0.45">
      <c r="A85" s="8" t="s">
        <v>2</v>
      </c>
      <c r="B85" s="8">
        <v>24552249</v>
      </c>
      <c r="C85" s="8">
        <v>24552250</v>
      </c>
      <c r="D85" s="8" t="s">
        <v>610</v>
      </c>
      <c r="E85" s="8" t="s">
        <v>1</v>
      </c>
      <c r="F85" s="8">
        <v>-1195</v>
      </c>
      <c r="G85" s="8">
        <v>1082</v>
      </c>
    </row>
    <row r="86" spans="1:7" x14ac:dyDescent="0.45">
      <c r="A86" s="8" t="s">
        <v>2</v>
      </c>
      <c r="B86" s="8">
        <v>26522656</v>
      </c>
      <c r="C86" s="8">
        <v>26522657</v>
      </c>
      <c r="D86" s="8" t="s">
        <v>982</v>
      </c>
      <c r="E86" s="8" t="s">
        <v>1</v>
      </c>
      <c r="F86" s="8">
        <v>-1400</v>
      </c>
      <c r="G86" s="8">
        <v>877</v>
      </c>
    </row>
    <row r="87" spans="1:7" x14ac:dyDescent="0.45">
      <c r="A87" s="8" t="s">
        <v>2</v>
      </c>
      <c r="B87" s="8">
        <v>35888831</v>
      </c>
      <c r="C87" s="8">
        <v>35888832</v>
      </c>
      <c r="D87" s="8" t="s">
        <v>223</v>
      </c>
      <c r="E87" s="8" t="s">
        <v>0</v>
      </c>
      <c r="F87" s="8">
        <v>-2317</v>
      </c>
      <c r="G87" s="8">
        <v>2116</v>
      </c>
    </row>
    <row r="88" spans="1:7" x14ac:dyDescent="0.45">
      <c r="A88" s="8" t="s">
        <v>2</v>
      </c>
      <c r="B88" s="8">
        <v>36112107</v>
      </c>
      <c r="C88" s="8">
        <v>36112108</v>
      </c>
      <c r="D88" s="8" t="s">
        <v>317</v>
      </c>
      <c r="E88" s="8" t="s">
        <v>0</v>
      </c>
      <c r="F88" s="8">
        <v>-3984</v>
      </c>
      <c r="G88" s="8">
        <v>3648</v>
      </c>
    </row>
    <row r="89" spans="1:7" x14ac:dyDescent="0.45">
      <c r="A89" s="8" t="s">
        <v>2</v>
      </c>
      <c r="B89" s="8">
        <v>36195903</v>
      </c>
      <c r="C89" s="8">
        <v>36195904</v>
      </c>
      <c r="D89" s="8" t="s">
        <v>120</v>
      </c>
      <c r="E89" s="8" t="s">
        <v>0</v>
      </c>
      <c r="F89" s="8">
        <v>-787</v>
      </c>
      <c r="G89" s="8">
        <v>3388</v>
      </c>
    </row>
    <row r="90" spans="1:7" x14ac:dyDescent="0.45">
      <c r="A90" s="8" t="s">
        <v>2</v>
      </c>
      <c r="B90" s="8">
        <v>36403476</v>
      </c>
      <c r="C90" s="8">
        <v>36403477</v>
      </c>
      <c r="D90" s="8" t="s">
        <v>630</v>
      </c>
      <c r="E90" s="8" t="s">
        <v>0</v>
      </c>
      <c r="F90" s="8">
        <v>-724</v>
      </c>
      <c r="G90" s="8">
        <v>3096</v>
      </c>
    </row>
    <row r="91" spans="1:7" x14ac:dyDescent="0.45">
      <c r="A91" s="8" t="s">
        <v>2</v>
      </c>
      <c r="B91" s="8">
        <v>36598192</v>
      </c>
      <c r="C91" s="8">
        <v>36598193</v>
      </c>
      <c r="D91" s="8" t="s">
        <v>226</v>
      </c>
      <c r="E91" s="8" t="s">
        <v>0</v>
      </c>
      <c r="F91" s="8">
        <v>-3363</v>
      </c>
      <c r="G91" s="8">
        <v>3650</v>
      </c>
    </row>
    <row r="92" spans="1:7" x14ac:dyDescent="0.45">
      <c r="A92" s="8" t="s">
        <v>2</v>
      </c>
      <c r="B92" s="8">
        <v>36795596</v>
      </c>
      <c r="C92" s="8">
        <v>36795597</v>
      </c>
      <c r="D92" s="8" t="s">
        <v>217</v>
      </c>
      <c r="E92" s="8" t="s">
        <v>0</v>
      </c>
      <c r="F92" s="8">
        <v>-3069</v>
      </c>
      <c r="G92" s="8">
        <v>1871</v>
      </c>
    </row>
    <row r="93" spans="1:7" x14ac:dyDescent="0.45">
      <c r="A93" s="8" t="s">
        <v>2</v>
      </c>
      <c r="B93" s="8">
        <v>36814767</v>
      </c>
      <c r="C93" s="8">
        <v>36814768</v>
      </c>
      <c r="D93" s="8" t="s">
        <v>471</v>
      </c>
      <c r="E93" s="8" t="s">
        <v>1</v>
      </c>
      <c r="F93" s="8">
        <v>-1036</v>
      </c>
      <c r="G93" s="8">
        <v>899</v>
      </c>
    </row>
    <row r="94" spans="1:7" x14ac:dyDescent="0.45">
      <c r="A94" s="8" t="s">
        <v>2</v>
      </c>
      <c r="B94" s="8">
        <v>36848542</v>
      </c>
      <c r="C94" s="8">
        <v>36848543</v>
      </c>
      <c r="D94" s="8" t="s">
        <v>372</v>
      </c>
      <c r="E94" s="8" t="s">
        <v>1</v>
      </c>
      <c r="F94" s="8">
        <v>-1023</v>
      </c>
      <c r="G94" s="8">
        <v>2188</v>
      </c>
    </row>
    <row r="95" spans="1:7" x14ac:dyDescent="0.45">
      <c r="A95" s="8" t="s">
        <v>2</v>
      </c>
      <c r="B95" s="8">
        <v>36874294</v>
      </c>
      <c r="C95" s="8">
        <v>36874295</v>
      </c>
      <c r="D95" s="8" t="s">
        <v>224</v>
      </c>
      <c r="E95" s="8" t="s">
        <v>0</v>
      </c>
      <c r="F95" s="8">
        <v>-1006</v>
      </c>
      <c r="G95" s="8">
        <v>1664</v>
      </c>
    </row>
    <row r="96" spans="1:7" x14ac:dyDescent="0.45">
      <c r="A96" s="8" t="s">
        <v>2</v>
      </c>
      <c r="B96" s="8">
        <v>36887539</v>
      </c>
      <c r="C96" s="8">
        <v>36887540</v>
      </c>
      <c r="D96" s="8" t="s">
        <v>472</v>
      </c>
      <c r="E96" s="8" t="s">
        <v>1</v>
      </c>
      <c r="F96" s="8">
        <v>-2758</v>
      </c>
      <c r="G96" s="8">
        <v>3820</v>
      </c>
    </row>
    <row r="97" spans="1:7" x14ac:dyDescent="0.45">
      <c r="A97" s="8" t="s">
        <v>2</v>
      </c>
      <c r="B97" s="8">
        <v>36910833</v>
      </c>
      <c r="C97" s="8">
        <v>36910834</v>
      </c>
      <c r="D97" s="8" t="s">
        <v>631</v>
      </c>
      <c r="E97" s="8" t="s">
        <v>0</v>
      </c>
      <c r="F97" s="8">
        <v>-48</v>
      </c>
      <c r="G97" s="8">
        <v>230</v>
      </c>
    </row>
    <row r="98" spans="1:7" x14ac:dyDescent="0.45">
      <c r="A98" s="8" t="s">
        <v>2</v>
      </c>
      <c r="B98" s="8">
        <v>36911271</v>
      </c>
      <c r="C98" s="8">
        <v>36911272</v>
      </c>
      <c r="D98" s="8" t="s">
        <v>473</v>
      </c>
      <c r="E98" s="8" t="s">
        <v>1</v>
      </c>
      <c r="F98" s="8">
        <v>-89</v>
      </c>
      <c r="G98" s="8">
        <v>3198</v>
      </c>
    </row>
    <row r="99" spans="1:7" x14ac:dyDescent="0.45">
      <c r="A99" s="8" t="s">
        <v>2</v>
      </c>
      <c r="B99" s="8">
        <v>37082517</v>
      </c>
      <c r="C99" s="8">
        <v>37082518</v>
      </c>
      <c r="D99" s="8" t="s">
        <v>418</v>
      </c>
      <c r="E99" s="8" t="s">
        <v>1</v>
      </c>
      <c r="F99" s="8">
        <v>-306</v>
      </c>
      <c r="G99" s="8">
        <v>546</v>
      </c>
    </row>
    <row r="100" spans="1:7" x14ac:dyDescent="0.45">
      <c r="A100" s="8" t="s">
        <v>2</v>
      </c>
      <c r="B100" s="8">
        <v>37082911</v>
      </c>
      <c r="C100" s="8">
        <v>37082912</v>
      </c>
      <c r="D100" s="8" t="s">
        <v>632</v>
      </c>
      <c r="E100" s="8" t="s">
        <v>1</v>
      </c>
      <c r="F100" s="8">
        <v>-700</v>
      </c>
      <c r="G100" s="8">
        <v>152</v>
      </c>
    </row>
    <row r="101" spans="1:7" x14ac:dyDescent="0.45">
      <c r="A101" s="8" t="s">
        <v>2</v>
      </c>
      <c r="B101" s="8">
        <v>37091677</v>
      </c>
      <c r="C101" s="8">
        <v>37091678</v>
      </c>
      <c r="D101" s="8" t="s">
        <v>340</v>
      </c>
      <c r="E101" s="8" t="s">
        <v>1</v>
      </c>
      <c r="F101" s="8">
        <v>-292</v>
      </c>
      <c r="G101" s="8">
        <v>1262</v>
      </c>
    </row>
    <row r="102" spans="1:7" x14ac:dyDescent="0.45">
      <c r="A102" s="8" t="s">
        <v>2</v>
      </c>
      <c r="B102" s="8">
        <v>37126762</v>
      </c>
      <c r="C102" s="8">
        <v>37126763</v>
      </c>
      <c r="D102" s="8" t="s">
        <v>365</v>
      </c>
      <c r="E102" s="8" t="s">
        <v>0</v>
      </c>
      <c r="F102" s="8">
        <v>-769</v>
      </c>
      <c r="G102" s="8">
        <v>1353</v>
      </c>
    </row>
    <row r="103" spans="1:7" x14ac:dyDescent="0.45">
      <c r="A103" s="8" t="s">
        <v>2</v>
      </c>
      <c r="B103" s="8">
        <v>37150697</v>
      </c>
      <c r="C103" s="8">
        <v>37150698</v>
      </c>
      <c r="D103" s="8" t="s">
        <v>633</v>
      </c>
      <c r="E103" s="8" t="s">
        <v>1</v>
      </c>
      <c r="F103" s="8">
        <v>-1535</v>
      </c>
      <c r="G103" s="8">
        <v>245</v>
      </c>
    </row>
    <row r="104" spans="1:7" x14ac:dyDescent="0.45">
      <c r="A104" s="8" t="s">
        <v>2</v>
      </c>
      <c r="B104" s="8">
        <v>37191221</v>
      </c>
      <c r="C104" s="8">
        <v>37191222</v>
      </c>
      <c r="D104" s="8" t="s">
        <v>228</v>
      </c>
      <c r="E104" s="8" t="s">
        <v>0</v>
      </c>
      <c r="F104" s="8">
        <v>-735</v>
      </c>
      <c r="G104" s="8">
        <v>2117</v>
      </c>
    </row>
    <row r="105" spans="1:7" x14ac:dyDescent="0.45">
      <c r="A105" s="8" t="s">
        <v>2</v>
      </c>
      <c r="B105" s="8">
        <v>37208501</v>
      </c>
      <c r="C105" s="8">
        <v>37208502</v>
      </c>
      <c r="D105" s="8" t="s">
        <v>634</v>
      </c>
      <c r="E105" s="8" t="s">
        <v>1</v>
      </c>
      <c r="F105" s="8">
        <v>0</v>
      </c>
      <c r="G105" s="8">
        <v>0</v>
      </c>
    </row>
    <row r="106" spans="1:7" x14ac:dyDescent="0.45">
      <c r="A106" s="8" t="s">
        <v>2</v>
      </c>
      <c r="B106" s="8">
        <v>37213803</v>
      </c>
      <c r="C106" s="8">
        <v>37213804</v>
      </c>
      <c r="D106" s="8" t="s">
        <v>635</v>
      </c>
      <c r="E106" s="8" t="s">
        <v>1</v>
      </c>
      <c r="F106" s="8">
        <v>-625</v>
      </c>
      <c r="G106" s="8">
        <v>2607</v>
      </c>
    </row>
    <row r="107" spans="1:7" x14ac:dyDescent="0.45">
      <c r="A107" s="8" t="s">
        <v>2</v>
      </c>
      <c r="B107" s="8">
        <v>37265374</v>
      </c>
      <c r="C107" s="8">
        <v>37265375</v>
      </c>
      <c r="D107" s="8" t="s">
        <v>638</v>
      </c>
      <c r="E107" s="8" t="s">
        <v>0</v>
      </c>
      <c r="F107" s="8">
        <v>-373</v>
      </c>
      <c r="G107" s="8">
        <v>2141</v>
      </c>
    </row>
    <row r="108" spans="1:7" x14ac:dyDescent="0.45">
      <c r="A108" s="8" t="s">
        <v>2</v>
      </c>
      <c r="B108" s="8">
        <v>37432493</v>
      </c>
      <c r="C108" s="8">
        <v>37432494</v>
      </c>
      <c r="D108" s="8" t="s">
        <v>640</v>
      </c>
      <c r="E108" s="8" t="s">
        <v>0</v>
      </c>
      <c r="F108" s="8">
        <v>-343</v>
      </c>
      <c r="G108" s="8">
        <v>2132</v>
      </c>
    </row>
    <row r="109" spans="1:7" x14ac:dyDescent="0.45">
      <c r="A109" s="8" t="s">
        <v>2</v>
      </c>
      <c r="B109" s="8">
        <v>37480336</v>
      </c>
      <c r="C109" s="8">
        <v>37480337</v>
      </c>
      <c r="D109" s="8" t="s">
        <v>643</v>
      </c>
      <c r="E109" s="8" t="s">
        <v>0</v>
      </c>
      <c r="F109" s="8">
        <v>-350</v>
      </c>
      <c r="G109" s="8">
        <v>2163</v>
      </c>
    </row>
    <row r="110" spans="1:7" x14ac:dyDescent="0.45">
      <c r="A110" s="8" t="s">
        <v>2</v>
      </c>
      <c r="B110" s="8">
        <v>37514534</v>
      </c>
      <c r="C110" s="8">
        <v>37514535</v>
      </c>
      <c r="D110" s="8" t="s">
        <v>645</v>
      </c>
      <c r="E110" s="8" t="s">
        <v>0</v>
      </c>
      <c r="F110" s="8">
        <v>-512</v>
      </c>
      <c r="G110" s="8">
        <v>2025</v>
      </c>
    </row>
    <row r="111" spans="1:7" x14ac:dyDescent="0.45">
      <c r="A111" s="8" t="s">
        <v>2</v>
      </c>
      <c r="B111" s="8">
        <v>37557411</v>
      </c>
      <c r="C111" s="8">
        <v>37557412</v>
      </c>
      <c r="D111" s="8" t="s">
        <v>647</v>
      </c>
      <c r="E111" s="8" t="s">
        <v>0</v>
      </c>
      <c r="F111" s="8">
        <v>-315</v>
      </c>
      <c r="G111" s="8">
        <v>2215</v>
      </c>
    </row>
    <row r="112" spans="1:7" x14ac:dyDescent="0.45">
      <c r="A112" s="8" t="s">
        <v>2</v>
      </c>
      <c r="B112" s="8">
        <v>37602894</v>
      </c>
      <c r="C112" s="8">
        <v>37602895</v>
      </c>
      <c r="D112" s="8" t="s">
        <v>650</v>
      </c>
      <c r="E112" s="8" t="s">
        <v>1</v>
      </c>
      <c r="F112" s="8">
        <v>-4817</v>
      </c>
      <c r="G112" s="8">
        <v>1703</v>
      </c>
    </row>
    <row r="113" spans="1:7" x14ac:dyDescent="0.45">
      <c r="A113" s="8" t="s">
        <v>2</v>
      </c>
      <c r="B113" s="8">
        <v>37874775</v>
      </c>
      <c r="C113" s="8">
        <v>37874776</v>
      </c>
      <c r="D113" s="8" t="s">
        <v>657</v>
      </c>
      <c r="E113" s="8" t="s">
        <v>1</v>
      </c>
      <c r="F113" s="8">
        <v>-799</v>
      </c>
      <c r="G113" s="8">
        <v>1187</v>
      </c>
    </row>
    <row r="114" spans="1:7" x14ac:dyDescent="0.45">
      <c r="A114" s="8" t="s">
        <v>2</v>
      </c>
      <c r="B114" s="8">
        <v>38120839</v>
      </c>
      <c r="C114" s="8">
        <v>38120840</v>
      </c>
      <c r="D114" s="8" t="s">
        <v>259</v>
      </c>
      <c r="E114" s="8" t="s">
        <v>0</v>
      </c>
      <c r="F114" s="8">
        <v>-629</v>
      </c>
      <c r="G114" s="8">
        <v>3289</v>
      </c>
    </row>
    <row r="115" spans="1:7" x14ac:dyDescent="0.45">
      <c r="A115" s="8" t="s">
        <v>2</v>
      </c>
      <c r="B115" s="8">
        <v>38210440</v>
      </c>
      <c r="C115" s="8">
        <v>38210441</v>
      </c>
      <c r="D115" s="8" t="s">
        <v>662</v>
      </c>
      <c r="E115" s="8" t="s">
        <v>0</v>
      </c>
      <c r="F115" s="8">
        <v>-223</v>
      </c>
      <c r="G115" s="8">
        <v>2111</v>
      </c>
    </row>
    <row r="116" spans="1:7" x14ac:dyDescent="0.45">
      <c r="A116" s="8" t="s">
        <v>2</v>
      </c>
      <c r="B116" s="8">
        <v>38401356</v>
      </c>
      <c r="C116" s="8">
        <v>38401357</v>
      </c>
      <c r="D116" s="8" t="s">
        <v>474</v>
      </c>
      <c r="E116" s="8" t="s">
        <v>1</v>
      </c>
      <c r="F116" s="8">
        <v>-2030</v>
      </c>
      <c r="G116" s="8">
        <v>3060</v>
      </c>
    </row>
    <row r="117" spans="1:7" x14ac:dyDescent="0.45">
      <c r="A117" s="8" t="s">
        <v>2</v>
      </c>
      <c r="B117" s="8">
        <v>38531615</v>
      </c>
      <c r="C117" s="8">
        <v>38531616</v>
      </c>
      <c r="D117" s="8" t="s">
        <v>132</v>
      </c>
      <c r="E117" s="8" t="s">
        <v>1</v>
      </c>
      <c r="F117" s="8">
        <v>-572</v>
      </c>
      <c r="G117" s="8">
        <v>2215</v>
      </c>
    </row>
    <row r="118" spans="1:7" x14ac:dyDescent="0.45">
      <c r="A118" s="8" t="s">
        <v>2</v>
      </c>
      <c r="B118" s="8">
        <v>38600657</v>
      </c>
      <c r="C118" s="8">
        <v>38600658</v>
      </c>
      <c r="D118" s="8" t="s">
        <v>475</v>
      </c>
      <c r="E118" s="8" t="s">
        <v>0</v>
      </c>
      <c r="F118" s="8">
        <v>-703</v>
      </c>
      <c r="G118" s="8">
        <v>2088</v>
      </c>
    </row>
    <row r="119" spans="1:7" x14ac:dyDescent="0.45">
      <c r="A119" s="8" t="s">
        <v>2</v>
      </c>
      <c r="B119" s="8">
        <v>38630782</v>
      </c>
      <c r="C119" s="8">
        <v>38630783</v>
      </c>
      <c r="D119" s="8" t="s">
        <v>373</v>
      </c>
      <c r="E119" s="8" t="s">
        <v>1</v>
      </c>
      <c r="F119" s="8">
        <v>-46</v>
      </c>
      <c r="G119" s="8">
        <v>1930</v>
      </c>
    </row>
    <row r="120" spans="1:7" x14ac:dyDescent="0.45">
      <c r="A120" s="8" t="s">
        <v>2</v>
      </c>
      <c r="B120" s="8">
        <v>38772779</v>
      </c>
      <c r="C120" s="8">
        <v>38772780</v>
      </c>
      <c r="D120" s="8" t="s">
        <v>664</v>
      </c>
      <c r="E120" s="8" t="s">
        <v>0</v>
      </c>
      <c r="F120" s="8">
        <v>-1849</v>
      </c>
      <c r="G120" s="8">
        <v>1372</v>
      </c>
    </row>
    <row r="121" spans="1:7" x14ac:dyDescent="0.45">
      <c r="A121" s="8" t="s">
        <v>2</v>
      </c>
      <c r="B121" s="8">
        <v>41794993</v>
      </c>
      <c r="C121" s="8">
        <v>41794994</v>
      </c>
      <c r="D121" s="8" t="s">
        <v>219</v>
      </c>
      <c r="E121" s="8" t="s">
        <v>1</v>
      </c>
      <c r="F121" s="8">
        <v>-1362</v>
      </c>
      <c r="G121" s="8">
        <v>2935</v>
      </c>
    </row>
    <row r="122" spans="1:7" x14ac:dyDescent="0.45">
      <c r="A122" s="8" t="s">
        <v>2</v>
      </c>
      <c r="B122" s="8">
        <v>42067835</v>
      </c>
      <c r="C122" s="8">
        <v>42067836</v>
      </c>
      <c r="D122" s="8" t="s">
        <v>310</v>
      </c>
      <c r="E122" s="8" t="s">
        <v>0</v>
      </c>
      <c r="F122" s="8">
        <v>-1694</v>
      </c>
      <c r="G122" s="8">
        <v>2710</v>
      </c>
    </row>
    <row r="123" spans="1:7" x14ac:dyDescent="0.45">
      <c r="A123" s="8" t="s">
        <v>2</v>
      </c>
      <c r="B123" s="8">
        <v>42502564</v>
      </c>
      <c r="C123" s="8">
        <v>42502565</v>
      </c>
      <c r="D123" s="8" t="s">
        <v>667</v>
      </c>
      <c r="E123" s="8" t="s">
        <v>0</v>
      </c>
      <c r="F123" s="8">
        <v>-4158</v>
      </c>
      <c r="G123" s="8">
        <v>803</v>
      </c>
    </row>
    <row r="124" spans="1:7" x14ac:dyDescent="0.45">
      <c r="A124" s="8" t="s">
        <v>2</v>
      </c>
      <c r="B124" s="8">
        <v>47809369</v>
      </c>
      <c r="C124" s="8">
        <v>47809370</v>
      </c>
      <c r="D124" s="8" t="s">
        <v>408</v>
      </c>
      <c r="E124" s="8" t="s">
        <v>1</v>
      </c>
      <c r="F124" s="8">
        <v>-2709</v>
      </c>
      <c r="G124" s="8">
        <v>2285</v>
      </c>
    </row>
    <row r="125" spans="1:7" x14ac:dyDescent="0.45">
      <c r="A125" s="8" t="s">
        <v>2</v>
      </c>
      <c r="B125" s="8">
        <v>47912455</v>
      </c>
      <c r="C125" s="8">
        <v>47912456</v>
      </c>
      <c r="D125" s="8" t="s">
        <v>404</v>
      </c>
      <c r="E125" s="8" t="s">
        <v>0</v>
      </c>
      <c r="F125" s="8">
        <v>-3239</v>
      </c>
      <c r="G125" s="8">
        <v>2298</v>
      </c>
    </row>
    <row r="126" spans="1:7" x14ac:dyDescent="0.45">
      <c r="A126" s="8" t="s">
        <v>2</v>
      </c>
      <c r="B126" s="8">
        <v>48108724</v>
      </c>
      <c r="C126" s="8">
        <v>48108725</v>
      </c>
      <c r="D126" s="8" t="s">
        <v>147</v>
      </c>
      <c r="E126" s="8" t="s">
        <v>0</v>
      </c>
      <c r="F126" s="8">
        <v>-729</v>
      </c>
      <c r="G126" s="8">
        <v>2316</v>
      </c>
    </row>
    <row r="127" spans="1:7" x14ac:dyDescent="0.45">
      <c r="A127" s="8" t="s">
        <v>2</v>
      </c>
      <c r="B127" s="8">
        <v>48146435</v>
      </c>
      <c r="C127" s="8">
        <v>48146436</v>
      </c>
      <c r="D127" s="8" t="s">
        <v>141</v>
      </c>
      <c r="E127" s="8" t="s">
        <v>0</v>
      </c>
      <c r="F127" s="8">
        <v>-1297</v>
      </c>
      <c r="G127" s="8">
        <v>4922</v>
      </c>
    </row>
    <row r="128" spans="1:7" x14ac:dyDescent="0.45">
      <c r="A128" s="8" t="s">
        <v>2</v>
      </c>
      <c r="B128" s="8">
        <v>48171970</v>
      </c>
      <c r="C128" s="8">
        <v>48171971</v>
      </c>
      <c r="D128" s="8" t="s">
        <v>476</v>
      </c>
      <c r="E128" s="8" t="s">
        <v>1</v>
      </c>
      <c r="F128" s="8">
        <v>-2775</v>
      </c>
      <c r="G128" s="8">
        <v>4377</v>
      </c>
    </row>
    <row r="129" spans="1:7" x14ac:dyDescent="0.45">
      <c r="A129" s="8" t="s">
        <v>2</v>
      </c>
      <c r="B129" s="8">
        <v>48256933</v>
      </c>
      <c r="C129" s="8">
        <v>48256934</v>
      </c>
      <c r="D129" s="8" t="s">
        <v>368</v>
      </c>
      <c r="E129" s="8" t="s">
        <v>0</v>
      </c>
      <c r="F129" s="8">
        <v>-765</v>
      </c>
      <c r="G129" s="8">
        <v>667</v>
      </c>
    </row>
    <row r="130" spans="1:7" x14ac:dyDescent="0.45">
      <c r="A130" s="8" t="s">
        <v>2</v>
      </c>
      <c r="B130" s="8">
        <v>48276791</v>
      </c>
      <c r="C130" s="8">
        <v>48276792</v>
      </c>
      <c r="D130" s="8" t="s">
        <v>356</v>
      </c>
      <c r="E130" s="8" t="s">
        <v>1</v>
      </c>
      <c r="F130" s="8">
        <v>-448</v>
      </c>
      <c r="G130" s="8">
        <v>37</v>
      </c>
    </row>
    <row r="131" spans="1:7" x14ac:dyDescent="0.45">
      <c r="A131" s="8" t="s">
        <v>2</v>
      </c>
      <c r="B131" s="8">
        <v>48474943</v>
      </c>
      <c r="C131" s="8">
        <v>48474944</v>
      </c>
      <c r="D131" s="8" t="s">
        <v>357</v>
      </c>
      <c r="E131" s="8" t="s">
        <v>1</v>
      </c>
      <c r="F131" s="8">
        <v>-469</v>
      </c>
      <c r="G131" s="8">
        <v>1988</v>
      </c>
    </row>
    <row r="132" spans="1:7" x14ac:dyDescent="0.45">
      <c r="A132" s="8" t="s">
        <v>2</v>
      </c>
      <c r="B132" s="8">
        <v>48541625</v>
      </c>
      <c r="C132" s="8">
        <v>48541626</v>
      </c>
      <c r="D132" s="8" t="s">
        <v>86</v>
      </c>
      <c r="E132" s="8" t="s">
        <v>1</v>
      </c>
      <c r="F132" s="8">
        <v>-389</v>
      </c>
      <c r="G132" s="8">
        <v>397</v>
      </c>
    </row>
    <row r="133" spans="1:7" x14ac:dyDescent="0.45">
      <c r="A133" s="8" t="s">
        <v>2</v>
      </c>
      <c r="B133" s="8">
        <v>48623577</v>
      </c>
      <c r="C133" s="8">
        <v>48623578</v>
      </c>
      <c r="D133" s="8" t="s">
        <v>478</v>
      </c>
      <c r="E133" s="8" t="s">
        <v>0</v>
      </c>
      <c r="F133" s="8">
        <v>-2936</v>
      </c>
      <c r="G133" s="8">
        <v>1755</v>
      </c>
    </row>
    <row r="134" spans="1:7" x14ac:dyDescent="0.45">
      <c r="A134" s="8" t="s">
        <v>2</v>
      </c>
      <c r="B134" s="8">
        <v>48667978</v>
      </c>
      <c r="C134" s="8">
        <v>48667979</v>
      </c>
      <c r="D134" s="8" t="s">
        <v>671</v>
      </c>
      <c r="E134" s="8" t="s">
        <v>1</v>
      </c>
      <c r="F134" s="8">
        <v>-13</v>
      </c>
      <c r="G134" s="8">
        <v>1945</v>
      </c>
    </row>
    <row r="135" spans="1:7" x14ac:dyDescent="0.45">
      <c r="A135" s="8" t="s">
        <v>2</v>
      </c>
      <c r="B135" s="8">
        <v>48695003</v>
      </c>
      <c r="C135" s="8">
        <v>48695004</v>
      </c>
      <c r="D135" s="8" t="s">
        <v>375</v>
      </c>
      <c r="E135" s="8" t="s">
        <v>0</v>
      </c>
      <c r="F135" s="8">
        <v>-428</v>
      </c>
      <c r="G135" s="8">
        <v>2140</v>
      </c>
    </row>
    <row r="136" spans="1:7" x14ac:dyDescent="0.45">
      <c r="A136" s="8" t="s">
        <v>2</v>
      </c>
      <c r="B136" s="8">
        <v>49470449</v>
      </c>
      <c r="C136" s="8">
        <v>49470450</v>
      </c>
      <c r="D136" s="8" t="s">
        <v>673</v>
      </c>
      <c r="E136" s="8" t="s">
        <v>0</v>
      </c>
      <c r="F136" s="8">
        <v>-3240</v>
      </c>
      <c r="G136" s="8">
        <v>1597</v>
      </c>
    </row>
    <row r="137" spans="1:7" x14ac:dyDescent="0.45">
      <c r="A137" s="8" t="s">
        <v>2</v>
      </c>
      <c r="B137" s="8">
        <v>49885468</v>
      </c>
      <c r="C137" s="8">
        <v>49885469</v>
      </c>
      <c r="D137" s="8" t="s">
        <v>675</v>
      </c>
      <c r="E137" s="8" t="s">
        <v>1</v>
      </c>
      <c r="F137" s="8">
        <v>-603</v>
      </c>
      <c r="G137" s="8">
        <v>1753</v>
      </c>
    </row>
    <row r="138" spans="1:7" x14ac:dyDescent="0.45">
      <c r="A138" s="8" t="s">
        <v>2</v>
      </c>
      <c r="B138" s="8">
        <v>50841370</v>
      </c>
      <c r="C138" s="8">
        <v>50841371</v>
      </c>
      <c r="D138" s="8" t="s">
        <v>287</v>
      </c>
      <c r="E138" s="8" t="s">
        <v>0</v>
      </c>
      <c r="F138" s="8">
        <v>-1448</v>
      </c>
      <c r="G138" s="8">
        <v>4488</v>
      </c>
    </row>
    <row r="139" spans="1:7" x14ac:dyDescent="0.45">
      <c r="A139" s="8" t="s">
        <v>2</v>
      </c>
      <c r="B139" s="8">
        <v>51753958</v>
      </c>
      <c r="C139" s="8">
        <v>51753959</v>
      </c>
      <c r="D139" s="8" t="s">
        <v>677</v>
      </c>
      <c r="E139" s="8" t="s">
        <v>1</v>
      </c>
      <c r="F139" s="8">
        <v>-1752</v>
      </c>
      <c r="G139" s="8">
        <v>4734</v>
      </c>
    </row>
    <row r="140" spans="1:7" x14ac:dyDescent="0.45">
      <c r="A140" s="8" t="s">
        <v>2</v>
      </c>
      <c r="B140" s="8">
        <v>52053017</v>
      </c>
      <c r="C140" s="8">
        <v>52053018</v>
      </c>
      <c r="D140" s="8" t="s">
        <v>18</v>
      </c>
      <c r="E140" s="8" t="s">
        <v>1</v>
      </c>
      <c r="F140" s="8">
        <v>-4012</v>
      </c>
      <c r="G140" s="8">
        <v>1617</v>
      </c>
    </row>
    <row r="141" spans="1:7" x14ac:dyDescent="0.45">
      <c r="A141" s="8" t="s">
        <v>2</v>
      </c>
      <c r="B141" s="8">
        <v>52791199</v>
      </c>
      <c r="C141" s="8">
        <v>52791200</v>
      </c>
      <c r="D141" s="8" t="s">
        <v>73</v>
      </c>
      <c r="E141" s="8" t="s">
        <v>0</v>
      </c>
      <c r="F141" s="8">
        <v>-3461</v>
      </c>
      <c r="G141" s="8">
        <v>2244</v>
      </c>
    </row>
    <row r="142" spans="1:7" x14ac:dyDescent="0.45">
      <c r="A142" s="8" t="s">
        <v>2</v>
      </c>
      <c r="B142" s="8">
        <v>52912213</v>
      </c>
      <c r="C142" s="8">
        <v>52912214</v>
      </c>
      <c r="D142" s="8" t="s">
        <v>282</v>
      </c>
      <c r="E142" s="8" t="s">
        <v>0</v>
      </c>
      <c r="F142" s="8">
        <v>-2490</v>
      </c>
      <c r="G142" s="8">
        <v>4611</v>
      </c>
    </row>
    <row r="143" spans="1:7" x14ac:dyDescent="0.45">
      <c r="A143" s="8" t="s">
        <v>2</v>
      </c>
      <c r="B143" s="8">
        <v>52988077</v>
      </c>
      <c r="C143" s="8">
        <v>52988078</v>
      </c>
      <c r="D143" s="8" t="s">
        <v>269</v>
      </c>
      <c r="E143" s="8" t="s">
        <v>0</v>
      </c>
      <c r="F143" s="8">
        <v>-323</v>
      </c>
      <c r="G143" s="8">
        <v>1237</v>
      </c>
    </row>
    <row r="144" spans="1:7" x14ac:dyDescent="0.45">
      <c r="A144" s="8" t="s">
        <v>2</v>
      </c>
      <c r="B144" s="8">
        <v>53047996</v>
      </c>
      <c r="C144" s="8">
        <v>53047997</v>
      </c>
      <c r="D144" s="8" t="s">
        <v>685</v>
      </c>
      <c r="E144" s="8" t="s">
        <v>1</v>
      </c>
      <c r="F144" s="8">
        <v>-217</v>
      </c>
      <c r="G144" s="8">
        <v>826</v>
      </c>
    </row>
    <row r="145" spans="1:7" x14ac:dyDescent="0.45">
      <c r="A145" s="8" t="s">
        <v>2</v>
      </c>
      <c r="B145" s="8">
        <v>53048153</v>
      </c>
      <c r="C145" s="8">
        <v>53048154</v>
      </c>
      <c r="D145" s="8" t="s">
        <v>686</v>
      </c>
      <c r="E145" s="8" t="s">
        <v>1</v>
      </c>
      <c r="F145" s="8">
        <v>-374</v>
      </c>
      <c r="G145" s="8">
        <v>669</v>
      </c>
    </row>
    <row r="146" spans="1:7" x14ac:dyDescent="0.45">
      <c r="A146" s="8" t="s">
        <v>2</v>
      </c>
      <c r="B146" s="8">
        <v>53048298</v>
      </c>
      <c r="C146" s="8">
        <v>53048299</v>
      </c>
      <c r="D146" s="8" t="s">
        <v>687</v>
      </c>
      <c r="E146" s="8" t="s">
        <v>1</v>
      </c>
      <c r="F146" s="8">
        <v>-519</v>
      </c>
      <c r="G146" s="8">
        <v>524</v>
      </c>
    </row>
    <row r="147" spans="1:7" x14ac:dyDescent="0.45">
      <c r="A147" s="8" t="s">
        <v>2</v>
      </c>
      <c r="B147" s="8">
        <v>53070001</v>
      </c>
      <c r="C147" s="8">
        <v>53070002</v>
      </c>
      <c r="D147" s="8" t="s">
        <v>692</v>
      </c>
      <c r="E147" s="8" t="s">
        <v>1</v>
      </c>
      <c r="F147" s="8">
        <v>-1407</v>
      </c>
      <c r="G147" s="8">
        <v>1010</v>
      </c>
    </row>
    <row r="148" spans="1:7" x14ac:dyDescent="0.45">
      <c r="A148" s="8" t="s">
        <v>2</v>
      </c>
      <c r="B148" s="8">
        <v>53273432</v>
      </c>
      <c r="C148" s="8">
        <v>53273433</v>
      </c>
      <c r="D148" s="8" t="s">
        <v>693</v>
      </c>
      <c r="E148" s="8" t="s">
        <v>0</v>
      </c>
      <c r="F148" s="8">
        <v>-1880</v>
      </c>
      <c r="G148" s="8">
        <v>2830</v>
      </c>
    </row>
    <row r="149" spans="1:7" x14ac:dyDescent="0.45">
      <c r="A149" s="8" t="s">
        <v>2</v>
      </c>
      <c r="B149" s="8">
        <v>53344593</v>
      </c>
      <c r="C149" s="8">
        <v>53344594</v>
      </c>
      <c r="D149" s="8" t="s">
        <v>127</v>
      </c>
      <c r="E149" s="8" t="s">
        <v>1</v>
      </c>
      <c r="F149" s="8">
        <v>-2963</v>
      </c>
      <c r="G149" s="8">
        <v>1874</v>
      </c>
    </row>
    <row r="150" spans="1:7" x14ac:dyDescent="0.45">
      <c r="A150" s="8" t="s">
        <v>2</v>
      </c>
      <c r="B150" s="8">
        <v>53642487</v>
      </c>
      <c r="C150" s="8">
        <v>53642488</v>
      </c>
      <c r="D150" s="8" t="s">
        <v>337</v>
      </c>
      <c r="E150" s="8" t="s">
        <v>1</v>
      </c>
      <c r="F150" s="8">
        <v>-503</v>
      </c>
      <c r="G150" s="8">
        <v>1477</v>
      </c>
    </row>
    <row r="151" spans="1:7" x14ac:dyDescent="0.45">
      <c r="A151" s="8" t="s">
        <v>2</v>
      </c>
      <c r="B151" s="8">
        <v>53724830</v>
      </c>
      <c r="C151" s="8">
        <v>53724831</v>
      </c>
      <c r="D151" s="8" t="s">
        <v>695</v>
      </c>
      <c r="E151" s="8" t="s">
        <v>0</v>
      </c>
      <c r="F151" s="8">
        <v>-312</v>
      </c>
      <c r="G151" s="8">
        <v>3292</v>
      </c>
    </row>
    <row r="152" spans="1:7" x14ac:dyDescent="0.45">
      <c r="A152" s="8" t="s">
        <v>2</v>
      </c>
      <c r="B152" s="8">
        <v>53742900</v>
      </c>
      <c r="C152" s="8">
        <v>53742901</v>
      </c>
      <c r="D152" s="8" t="s">
        <v>421</v>
      </c>
      <c r="E152" s="8" t="s">
        <v>1</v>
      </c>
      <c r="F152" s="8">
        <v>-380</v>
      </c>
      <c r="G152" s="8">
        <v>3602</v>
      </c>
    </row>
    <row r="153" spans="1:7" x14ac:dyDescent="0.45">
      <c r="A153" s="8" t="s">
        <v>2</v>
      </c>
      <c r="B153" s="8">
        <v>56136571</v>
      </c>
      <c r="C153" s="8">
        <v>56136572</v>
      </c>
      <c r="D153" s="8" t="s">
        <v>703</v>
      </c>
      <c r="E153" s="8" t="s">
        <v>0</v>
      </c>
      <c r="F153" s="8">
        <v>-793</v>
      </c>
      <c r="G153" s="8">
        <v>503</v>
      </c>
    </row>
    <row r="154" spans="1:7" x14ac:dyDescent="0.45">
      <c r="A154" s="8" t="s">
        <v>2</v>
      </c>
      <c r="B154" s="8">
        <v>56189826</v>
      </c>
      <c r="C154" s="8">
        <v>56189827</v>
      </c>
      <c r="D154" s="8" t="s">
        <v>704</v>
      </c>
      <c r="E154" s="8" t="s">
        <v>1</v>
      </c>
      <c r="F154" s="8">
        <v>-59</v>
      </c>
      <c r="G154" s="8">
        <v>640</v>
      </c>
    </row>
    <row r="155" spans="1:7" x14ac:dyDescent="0.45">
      <c r="A155" s="8" t="s">
        <v>2</v>
      </c>
      <c r="B155" s="8">
        <v>56317607</v>
      </c>
      <c r="C155" s="8">
        <v>56317608</v>
      </c>
      <c r="D155" s="8" t="s">
        <v>705</v>
      </c>
      <c r="E155" s="8" t="s">
        <v>0</v>
      </c>
      <c r="F155" s="8">
        <v>-1953</v>
      </c>
      <c r="G155" s="8">
        <v>487</v>
      </c>
    </row>
    <row r="156" spans="1:7" x14ac:dyDescent="0.45">
      <c r="A156" s="8" t="s">
        <v>2</v>
      </c>
      <c r="B156" s="8">
        <v>56346399</v>
      </c>
      <c r="C156" s="8">
        <v>56346400</v>
      </c>
      <c r="D156" s="8" t="s">
        <v>44</v>
      </c>
      <c r="E156" s="8" t="s">
        <v>0</v>
      </c>
      <c r="F156" s="8">
        <v>-2400</v>
      </c>
      <c r="G156" s="8">
        <v>1082</v>
      </c>
    </row>
    <row r="157" spans="1:7" x14ac:dyDescent="0.45">
      <c r="A157" s="8" t="s">
        <v>2</v>
      </c>
      <c r="B157" s="8">
        <v>56454838</v>
      </c>
      <c r="C157" s="8">
        <v>56454839</v>
      </c>
      <c r="D157" s="8" t="s">
        <v>285</v>
      </c>
      <c r="E157" s="8" t="s">
        <v>0</v>
      </c>
      <c r="F157" s="8">
        <v>-4173</v>
      </c>
      <c r="G157" s="8">
        <v>2182</v>
      </c>
    </row>
    <row r="158" spans="1:7" x14ac:dyDescent="0.45">
      <c r="A158" s="8" t="s">
        <v>2</v>
      </c>
      <c r="B158" s="8">
        <v>56543873</v>
      </c>
      <c r="C158" s="8">
        <v>56543874</v>
      </c>
      <c r="D158" s="8" t="s">
        <v>706</v>
      </c>
      <c r="E158" s="8" t="s">
        <v>1</v>
      </c>
      <c r="F158" s="8">
        <v>-147</v>
      </c>
      <c r="G158" s="8">
        <v>3443</v>
      </c>
    </row>
    <row r="159" spans="1:7" x14ac:dyDescent="0.45">
      <c r="A159" s="8" t="s">
        <v>2</v>
      </c>
      <c r="B159" s="8">
        <v>56585511</v>
      </c>
      <c r="C159" s="8">
        <v>56585512</v>
      </c>
      <c r="D159" s="8" t="s">
        <v>330</v>
      </c>
      <c r="E159" s="8" t="s">
        <v>1</v>
      </c>
      <c r="F159" s="8">
        <v>-760</v>
      </c>
      <c r="G159" s="8">
        <v>735</v>
      </c>
    </row>
    <row r="160" spans="1:7" x14ac:dyDescent="0.45">
      <c r="A160" s="8" t="s">
        <v>2</v>
      </c>
      <c r="B160" s="8">
        <v>56587851</v>
      </c>
      <c r="C160" s="8">
        <v>56587852</v>
      </c>
      <c r="D160" s="8" t="s">
        <v>707</v>
      </c>
      <c r="E160" s="8" t="s">
        <v>1</v>
      </c>
      <c r="F160" s="8">
        <v>-457</v>
      </c>
      <c r="G160" s="8">
        <v>2936</v>
      </c>
    </row>
    <row r="161" spans="1:7" x14ac:dyDescent="0.45">
      <c r="A161" s="8" t="s">
        <v>2</v>
      </c>
      <c r="B161" s="8">
        <v>56609834</v>
      </c>
      <c r="C161" s="8">
        <v>56609835</v>
      </c>
      <c r="D161" s="8" t="s">
        <v>349</v>
      </c>
      <c r="E161" s="8" t="s">
        <v>0</v>
      </c>
      <c r="F161" s="8">
        <v>-4309</v>
      </c>
      <c r="G161" s="8">
        <v>3207</v>
      </c>
    </row>
    <row r="162" spans="1:7" x14ac:dyDescent="0.45">
      <c r="A162" s="8" t="s">
        <v>2</v>
      </c>
      <c r="B162" s="8">
        <v>56797952</v>
      </c>
      <c r="C162" s="8">
        <v>56797953</v>
      </c>
      <c r="D162" s="8" t="s">
        <v>708</v>
      </c>
      <c r="E162" s="8" t="s">
        <v>1</v>
      </c>
      <c r="F162" s="8">
        <v>-1323</v>
      </c>
      <c r="G162" s="8">
        <v>593</v>
      </c>
    </row>
    <row r="163" spans="1:7" x14ac:dyDescent="0.45">
      <c r="A163" s="8" t="s">
        <v>2</v>
      </c>
      <c r="B163" s="8">
        <v>57053569</v>
      </c>
      <c r="C163" s="8">
        <v>57053570</v>
      </c>
      <c r="D163" s="8" t="s">
        <v>231</v>
      </c>
      <c r="E163" s="8" t="s">
        <v>0</v>
      </c>
      <c r="F163" s="8">
        <v>-2606</v>
      </c>
      <c r="G163" s="8">
        <v>3302</v>
      </c>
    </row>
    <row r="164" spans="1:7" x14ac:dyDescent="0.45">
      <c r="A164" s="8" t="s">
        <v>2</v>
      </c>
      <c r="B164" s="8">
        <v>57088105</v>
      </c>
      <c r="C164" s="8">
        <v>57088106</v>
      </c>
      <c r="D164" s="8" t="s">
        <v>710</v>
      </c>
      <c r="E164" s="8" t="s">
        <v>0</v>
      </c>
      <c r="F164" s="8">
        <v>-3910</v>
      </c>
      <c r="G164" s="8">
        <v>603</v>
      </c>
    </row>
    <row r="165" spans="1:7" x14ac:dyDescent="0.45">
      <c r="A165" s="8" t="s">
        <v>2</v>
      </c>
      <c r="B165" s="8">
        <v>57200636</v>
      </c>
      <c r="C165" s="8">
        <v>57200637</v>
      </c>
      <c r="D165" s="8" t="s">
        <v>711</v>
      </c>
      <c r="E165" s="8" t="s">
        <v>0</v>
      </c>
      <c r="F165" s="8">
        <v>-913</v>
      </c>
      <c r="G165" s="8">
        <v>2522</v>
      </c>
    </row>
    <row r="166" spans="1:7" x14ac:dyDescent="0.45">
      <c r="A166" s="8" t="s">
        <v>2</v>
      </c>
      <c r="B166" s="8">
        <v>57212142</v>
      </c>
      <c r="C166" s="8">
        <v>57212143</v>
      </c>
      <c r="D166" s="8" t="s">
        <v>712</v>
      </c>
      <c r="E166" s="8" t="s">
        <v>0</v>
      </c>
      <c r="F166" s="8">
        <v>-2247</v>
      </c>
      <c r="G166" s="8">
        <v>1077</v>
      </c>
    </row>
    <row r="167" spans="1:7" x14ac:dyDescent="0.45">
      <c r="A167" s="8" t="s">
        <v>2</v>
      </c>
      <c r="B167" s="8">
        <v>57231484</v>
      </c>
      <c r="C167" s="8">
        <v>57231485</v>
      </c>
      <c r="D167" s="8" t="s">
        <v>713</v>
      </c>
      <c r="E167" s="8" t="s">
        <v>1</v>
      </c>
      <c r="F167" s="8">
        <v>-657</v>
      </c>
      <c r="G167" s="8">
        <v>3004</v>
      </c>
    </row>
    <row r="168" spans="1:7" x14ac:dyDescent="0.45">
      <c r="A168" s="8" t="s">
        <v>2</v>
      </c>
      <c r="B168" s="8">
        <v>57391447</v>
      </c>
      <c r="C168" s="8">
        <v>57391448</v>
      </c>
      <c r="D168" s="8" t="s">
        <v>331</v>
      </c>
      <c r="E168" s="8" t="s">
        <v>1</v>
      </c>
      <c r="F168" s="8">
        <v>-347</v>
      </c>
      <c r="G168" s="8">
        <v>2179</v>
      </c>
    </row>
    <row r="169" spans="1:7" x14ac:dyDescent="0.45">
      <c r="A169" s="8" t="s">
        <v>2</v>
      </c>
      <c r="B169" s="8">
        <v>57409148</v>
      </c>
      <c r="C169" s="8">
        <v>57409149</v>
      </c>
      <c r="D169" s="8" t="s">
        <v>714</v>
      </c>
      <c r="E169" s="8" t="s">
        <v>0</v>
      </c>
      <c r="F169" s="8">
        <v>-677</v>
      </c>
      <c r="G169" s="8">
        <v>1005</v>
      </c>
    </row>
    <row r="170" spans="1:7" x14ac:dyDescent="0.45">
      <c r="A170" s="8" t="s">
        <v>2</v>
      </c>
      <c r="B170" s="8">
        <v>58911460</v>
      </c>
      <c r="C170" s="8">
        <v>58911461</v>
      </c>
      <c r="D170" s="8" t="s">
        <v>715</v>
      </c>
      <c r="E170" s="8" t="s">
        <v>0</v>
      </c>
      <c r="F170" s="8">
        <v>-370</v>
      </c>
      <c r="G170" s="8">
        <v>949</v>
      </c>
    </row>
    <row r="171" spans="1:7" x14ac:dyDescent="0.45">
      <c r="A171" s="8" t="s">
        <v>2</v>
      </c>
      <c r="B171" s="8">
        <v>59062144</v>
      </c>
      <c r="C171" s="8">
        <v>59062145</v>
      </c>
      <c r="D171" s="8" t="s">
        <v>233</v>
      </c>
      <c r="E171" s="8" t="s">
        <v>1</v>
      </c>
      <c r="F171" s="8">
        <v>-942</v>
      </c>
      <c r="G171" s="8">
        <v>2248</v>
      </c>
    </row>
    <row r="172" spans="1:7" x14ac:dyDescent="0.45">
      <c r="A172" s="8" t="s">
        <v>2</v>
      </c>
      <c r="B172" s="8">
        <v>60055955</v>
      </c>
      <c r="C172" s="8">
        <v>60055956</v>
      </c>
      <c r="D172" s="8" t="s">
        <v>88</v>
      </c>
      <c r="E172" s="8" t="s">
        <v>1</v>
      </c>
      <c r="F172" s="8">
        <v>-2140</v>
      </c>
      <c r="G172" s="8">
        <v>841</v>
      </c>
    </row>
    <row r="173" spans="1:7" x14ac:dyDescent="0.45">
      <c r="A173" s="8" t="s">
        <v>2</v>
      </c>
      <c r="B173" s="8">
        <v>60223289</v>
      </c>
      <c r="C173" s="8">
        <v>60223290</v>
      </c>
      <c r="D173" s="8" t="s">
        <v>74</v>
      </c>
      <c r="E173" s="8" t="s">
        <v>1</v>
      </c>
      <c r="F173" s="8">
        <v>-574</v>
      </c>
      <c r="G173" s="8">
        <v>3260</v>
      </c>
    </row>
    <row r="174" spans="1:7" x14ac:dyDescent="0.45">
      <c r="A174" s="8" t="s">
        <v>2</v>
      </c>
      <c r="B174" s="8">
        <v>60394402</v>
      </c>
      <c r="C174" s="8">
        <v>60394403</v>
      </c>
      <c r="D174" s="8" t="s">
        <v>718</v>
      </c>
      <c r="E174" s="8" t="s">
        <v>1</v>
      </c>
      <c r="F174" s="8">
        <v>-745</v>
      </c>
      <c r="G174" s="8">
        <v>602</v>
      </c>
    </row>
    <row r="175" spans="1:7" x14ac:dyDescent="0.45">
      <c r="A175" s="8" t="s">
        <v>2</v>
      </c>
      <c r="B175" s="8">
        <v>60436051</v>
      </c>
      <c r="C175" s="8">
        <v>60436052</v>
      </c>
      <c r="D175" s="8" t="s">
        <v>719</v>
      </c>
      <c r="E175" s="8" t="s">
        <v>1</v>
      </c>
      <c r="F175" s="8">
        <v>-2726</v>
      </c>
      <c r="G175" s="8">
        <v>2943</v>
      </c>
    </row>
    <row r="176" spans="1:7" x14ac:dyDescent="0.45">
      <c r="A176" s="8" t="s">
        <v>2</v>
      </c>
      <c r="B176" s="8">
        <v>68678540</v>
      </c>
      <c r="C176" s="8">
        <v>68678541</v>
      </c>
      <c r="D176" s="8" t="s">
        <v>193</v>
      </c>
      <c r="E176" s="8" t="s">
        <v>0</v>
      </c>
      <c r="F176" s="8">
        <v>-2349</v>
      </c>
      <c r="G176" s="8">
        <v>2995</v>
      </c>
    </row>
    <row r="177" spans="1:7" x14ac:dyDescent="0.45">
      <c r="A177" s="8" t="s">
        <v>2</v>
      </c>
      <c r="B177" s="8">
        <v>71210766</v>
      </c>
      <c r="C177" s="8">
        <v>71210767</v>
      </c>
      <c r="D177" s="8" t="s">
        <v>20</v>
      </c>
      <c r="E177" s="8" t="s">
        <v>0</v>
      </c>
      <c r="F177" s="8">
        <v>-319</v>
      </c>
      <c r="G177" s="8">
        <v>3440</v>
      </c>
    </row>
    <row r="178" spans="1:7" x14ac:dyDescent="0.45">
      <c r="A178" s="8" t="s">
        <v>2</v>
      </c>
      <c r="B178" s="8">
        <v>71364759</v>
      </c>
      <c r="C178" s="8">
        <v>71364760</v>
      </c>
      <c r="D178" s="8" t="s">
        <v>301</v>
      </c>
      <c r="E178" s="8" t="s">
        <v>0</v>
      </c>
      <c r="F178" s="8">
        <v>-725</v>
      </c>
      <c r="G178" s="8">
        <v>3054</v>
      </c>
    </row>
    <row r="179" spans="1:7" x14ac:dyDescent="0.45">
      <c r="A179" s="8" t="s">
        <v>2</v>
      </c>
      <c r="B179" s="8">
        <v>71816079</v>
      </c>
      <c r="C179" s="8">
        <v>71816080</v>
      </c>
      <c r="D179" s="8" t="s">
        <v>21</v>
      </c>
      <c r="E179" s="8" t="s">
        <v>0</v>
      </c>
      <c r="F179" s="8">
        <v>-637</v>
      </c>
      <c r="G179" s="8">
        <v>2408</v>
      </c>
    </row>
    <row r="180" spans="1:7" x14ac:dyDescent="0.45">
      <c r="A180" s="8" t="s">
        <v>2</v>
      </c>
      <c r="B180" s="8">
        <v>71932437</v>
      </c>
      <c r="C180" s="8">
        <v>71932438</v>
      </c>
      <c r="D180" s="8" t="s">
        <v>745</v>
      </c>
      <c r="E180" s="8" t="s">
        <v>0</v>
      </c>
      <c r="F180" s="8">
        <v>-327</v>
      </c>
      <c r="G180" s="8">
        <v>3366</v>
      </c>
    </row>
    <row r="181" spans="1:7" x14ac:dyDescent="0.45">
      <c r="A181" s="8" t="s">
        <v>2</v>
      </c>
      <c r="B181" s="8">
        <v>72913564</v>
      </c>
      <c r="C181" s="8">
        <v>72913565</v>
      </c>
      <c r="D181" s="8" t="s">
        <v>410</v>
      </c>
      <c r="E181" s="8" t="s">
        <v>1</v>
      </c>
      <c r="F181" s="8">
        <v>-371</v>
      </c>
      <c r="G181" s="8">
        <v>800</v>
      </c>
    </row>
    <row r="182" spans="1:7" x14ac:dyDescent="0.45">
      <c r="A182" s="8" t="s">
        <v>2</v>
      </c>
      <c r="B182" s="8">
        <v>72918520</v>
      </c>
      <c r="C182" s="8">
        <v>72918521</v>
      </c>
      <c r="D182" s="8" t="s">
        <v>411</v>
      </c>
      <c r="E182" s="8" t="s">
        <v>0</v>
      </c>
      <c r="F182" s="8">
        <v>-4014</v>
      </c>
      <c r="G182" s="8">
        <v>1221</v>
      </c>
    </row>
    <row r="183" spans="1:7" x14ac:dyDescent="0.45">
      <c r="A183" s="8" t="s">
        <v>2</v>
      </c>
      <c r="B183" s="8">
        <v>73192178</v>
      </c>
      <c r="C183" s="8">
        <v>73192179</v>
      </c>
      <c r="D183" s="8" t="s">
        <v>756</v>
      </c>
      <c r="E183" s="8" t="s">
        <v>0</v>
      </c>
      <c r="F183" s="8">
        <v>-4071</v>
      </c>
      <c r="G183" s="8">
        <v>4535</v>
      </c>
    </row>
    <row r="184" spans="1:7" x14ac:dyDescent="0.45">
      <c r="A184" s="8" t="s">
        <v>2</v>
      </c>
      <c r="B184" s="8">
        <v>73686177</v>
      </c>
      <c r="C184" s="8">
        <v>73686178</v>
      </c>
      <c r="D184" s="8" t="s">
        <v>278</v>
      </c>
      <c r="E184" s="8" t="s">
        <v>1</v>
      </c>
      <c r="F184" s="8">
        <v>-1516</v>
      </c>
      <c r="G184" s="8">
        <v>1211</v>
      </c>
    </row>
    <row r="185" spans="1:7" x14ac:dyDescent="0.45">
      <c r="A185" s="8" t="s">
        <v>2</v>
      </c>
      <c r="B185" s="8">
        <v>73716596</v>
      </c>
      <c r="C185" s="8">
        <v>73716597</v>
      </c>
      <c r="D185" s="8" t="s">
        <v>279</v>
      </c>
      <c r="E185" s="8" t="s">
        <v>0</v>
      </c>
      <c r="F185" s="8">
        <v>-2284</v>
      </c>
      <c r="G185" s="8">
        <v>3163</v>
      </c>
    </row>
    <row r="186" spans="1:7" x14ac:dyDescent="0.45">
      <c r="A186" s="8" t="s">
        <v>2</v>
      </c>
      <c r="B186" s="8">
        <v>73757102</v>
      </c>
      <c r="C186" s="8">
        <v>73757103</v>
      </c>
      <c r="D186" s="8" t="s">
        <v>137</v>
      </c>
      <c r="E186" s="8" t="s">
        <v>0</v>
      </c>
      <c r="F186" s="8">
        <v>-3288</v>
      </c>
      <c r="G186" s="8">
        <v>3552</v>
      </c>
    </row>
    <row r="187" spans="1:7" x14ac:dyDescent="0.45">
      <c r="A187" s="8" t="s">
        <v>2</v>
      </c>
      <c r="B187" s="8">
        <v>73787027</v>
      </c>
      <c r="C187" s="8">
        <v>73787028</v>
      </c>
      <c r="D187" s="8" t="s">
        <v>281</v>
      </c>
      <c r="E187" s="8" t="s">
        <v>0</v>
      </c>
      <c r="F187" s="8">
        <v>-741</v>
      </c>
      <c r="G187" s="8">
        <v>3996</v>
      </c>
    </row>
    <row r="188" spans="1:7" x14ac:dyDescent="0.45">
      <c r="A188" s="8" t="s">
        <v>2</v>
      </c>
      <c r="B188" s="8">
        <v>73793356</v>
      </c>
      <c r="C188" s="8">
        <v>73793357</v>
      </c>
      <c r="D188" s="8" t="s">
        <v>419</v>
      </c>
      <c r="E188" s="8" t="s">
        <v>1</v>
      </c>
      <c r="F188" s="8">
        <v>-300</v>
      </c>
      <c r="G188" s="8">
        <v>4215</v>
      </c>
    </row>
    <row r="189" spans="1:7" x14ac:dyDescent="0.45">
      <c r="A189" s="8" t="s">
        <v>2</v>
      </c>
      <c r="B189" s="8">
        <v>73853779</v>
      </c>
      <c r="C189" s="8">
        <v>73853780</v>
      </c>
      <c r="D189" s="8" t="s">
        <v>485</v>
      </c>
      <c r="E189" s="8" t="s">
        <v>1</v>
      </c>
      <c r="F189" s="8">
        <v>-759</v>
      </c>
      <c r="G189" s="8">
        <v>4749</v>
      </c>
    </row>
    <row r="190" spans="1:7" x14ac:dyDescent="0.45">
      <c r="A190" s="8" t="s">
        <v>2</v>
      </c>
      <c r="B190" s="8">
        <v>73894351</v>
      </c>
      <c r="C190" s="8">
        <v>73894352</v>
      </c>
      <c r="D190" s="8" t="s">
        <v>76</v>
      </c>
      <c r="E190" s="8" t="s">
        <v>1</v>
      </c>
      <c r="F190" s="8">
        <v>-3377</v>
      </c>
      <c r="G190" s="8">
        <v>4044</v>
      </c>
    </row>
    <row r="191" spans="1:7" x14ac:dyDescent="0.45">
      <c r="A191" s="8" t="s">
        <v>2</v>
      </c>
      <c r="B191" s="8">
        <v>73916869</v>
      </c>
      <c r="C191" s="8">
        <v>73916870</v>
      </c>
      <c r="D191" s="8" t="s">
        <v>244</v>
      </c>
      <c r="E191" s="8" t="s">
        <v>1</v>
      </c>
      <c r="F191" s="8">
        <v>-191</v>
      </c>
      <c r="G191" s="8">
        <v>1823</v>
      </c>
    </row>
    <row r="192" spans="1:7" x14ac:dyDescent="0.45">
      <c r="A192" s="8" t="s">
        <v>2</v>
      </c>
      <c r="B192" s="8">
        <v>73922120</v>
      </c>
      <c r="C192" s="8">
        <v>73922121</v>
      </c>
      <c r="D192" s="8" t="s">
        <v>121</v>
      </c>
      <c r="E192" s="8" t="s">
        <v>1</v>
      </c>
      <c r="F192" s="8">
        <v>-1486</v>
      </c>
      <c r="G192" s="8">
        <v>692</v>
      </c>
    </row>
    <row r="193" spans="1:7" x14ac:dyDescent="0.45">
      <c r="A193" s="8" t="s">
        <v>2</v>
      </c>
      <c r="B193" s="8">
        <v>74013913</v>
      </c>
      <c r="C193" s="8">
        <v>74013914</v>
      </c>
      <c r="D193" s="8" t="s">
        <v>291</v>
      </c>
      <c r="E193" s="8" t="s">
        <v>1</v>
      </c>
      <c r="F193" s="8">
        <v>-32</v>
      </c>
      <c r="G193" s="8">
        <v>1789</v>
      </c>
    </row>
    <row r="194" spans="1:7" x14ac:dyDescent="0.45">
      <c r="A194" s="8" t="s">
        <v>2</v>
      </c>
      <c r="B194" s="8">
        <v>74023527</v>
      </c>
      <c r="C194" s="8">
        <v>74023528</v>
      </c>
      <c r="D194" s="8" t="s">
        <v>290</v>
      </c>
      <c r="E194" s="8" t="s">
        <v>1</v>
      </c>
      <c r="F194" s="8">
        <v>-1808</v>
      </c>
      <c r="G194" s="8">
        <v>1425</v>
      </c>
    </row>
    <row r="195" spans="1:7" x14ac:dyDescent="0.45">
      <c r="A195" s="8" t="s">
        <v>2</v>
      </c>
      <c r="B195" s="8">
        <v>74023848</v>
      </c>
      <c r="C195" s="8">
        <v>74023849</v>
      </c>
      <c r="D195" s="8" t="s">
        <v>292</v>
      </c>
      <c r="E195" s="8" t="s">
        <v>1</v>
      </c>
      <c r="F195" s="8">
        <v>-2129</v>
      </c>
      <c r="G195" s="8">
        <v>1104</v>
      </c>
    </row>
    <row r="196" spans="1:7" x14ac:dyDescent="0.45">
      <c r="A196" s="8" t="s">
        <v>2</v>
      </c>
      <c r="B196" s="8">
        <v>74177258</v>
      </c>
      <c r="C196" s="8">
        <v>74177259</v>
      </c>
      <c r="D196" s="8" t="s">
        <v>765</v>
      </c>
      <c r="E196" s="8" t="s">
        <v>0</v>
      </c>
      <c r="F196" s="8">
        <v>-1591</v>
      </c>
      <c r="G196" s="8">
        <v>731</v>
      </c>
    </row>
    <row r="197" spans="1:7" x14ac:dyDescent="0.45">
      <c r="A197" s="8" t="s">
        <v>2</v>
      </c>
      <c r="B197" s="8">
        <v>74254686</v>
      </c>
      <c r="C197" s="8">
        <v>74254687</v>
      </c>
      <c r="D197" s="8" t="s">
        <v>258</v>
      </c>
      <c r="E197" s="8" t="s">
        <v>0</v>
      </c>
      <c r="F197" s="8">
        <v>-2863</v>
      </c>
      <c r="G197" s="8">
        <v>4661</v>
      </c>
    </row>
    <row r="198" spans="1:7" x14ac:dyDescent="0.45">
      <c r="A198" s="8" t="s">
        <v>2</v>
      </c>
      <c r="B198" s="8">
        <v>74270815</v>
      </c>
      <c r="C198" s="8">
        <v>74270816</v>
      </c>
      <c r="D198" s="8" t="s">
        <v>22</v>
      </c>
      <c r="E198" s="8" t="s">
        <v>0</v>
      </c>
      <c r="F198" s="8">
        <v>-1380</v>
      </c>
      <c r="G198" s="8">
        <v>1135</v>
      </c>
    </row>
    <row r="199" spans="1:7" x14ac:dyDescent="0.45">
      <c r="A199" s="8" t="s">
        <v>2</v>
      </c>
      <c r="B199" s="8">
        <v>74272491</v>
      </c>
      <c r="C199" s="8">
        <v>74272492</v>
      </c>
      <c r="D199" s="8" t="s">
        <v>92</v>
      </c>
      <c r="E199" s="8" t="s">
        <v>0</v>
      </c>
      <c r="F199" s="8">
        <v>-38</v>
      </c>
      <c r="G199" s="8">
        <v>2256</v>
      </c>
    </row>
    <row r="200" spans="1:7" x14ac:dyDescent="0.45">
      <c r="A200" s="8" t="s">
        <v>2</v>
      </c>
      <c r="B200" s="8">
        <v>74273216</v>
      </c>
      <c r="C200" s="8">
        <v>74273217</v>
      </c>
      <c r="D200" s="8" t="s">
        <v>767</v>
      </c>
      <c r="E200" s="8" t="s">
        <v>1</v>
      </c>
      <c r="F200" s="8">
        <v>-763</v>
      </c>
      <c r="G200" s="8">
        <v>1531</v>
      </c>
    </row>
    <row r="201" spans="1:7" x14ac:dyDescent="0.45">
      <c r="A201" s="8" t="s">
        <v>2</v>
      </c>
      <c r="B201" s="8">
        <v>74274026</v>
      </c>
      <c r="C201" s="8">
        <v>74274027</v>
      </c>
      <c r="D201" s="8" t="s">
        <v>766</v>
      </c>
      <c r="E201" s="8" t="s">
        <v>1</v>
      </c>
      <c r="F201" s="8">
        <v>-1573</v>
      </c>
      <c r="G201" s="8">
        <v>721</v>
      </c>
    </row>
    <row r="202" spans="1:7" x14ac:dyDescent="0.45">
      <c r="A202" s="8" t="s">
        <v>2</v>
      </c>
      <c r="B202" s="8">
        <v>74282717</v>
      </c>
      <c r="C202" s="8">
        <v>74282718</v>
      </c>
      <c r="D202" s="8" t="s">
        <v>125</v>
      </c>
      <c r="E202" s="8" t="s">
        <v>0</v>
      </c>
      <c r="F202" s="8">
        <v>-1775</v>
      </c>
      <c r="G202" s="8">
        <v>2592</v>
      </c>
    </row>
    <row r="203" spans="1:7" x14ac:dyDescent="0.45">
      <c r="A203" s="8" t="s">
        <v>2</v>
      </c>
      <c r="B203" s="8">
        <v>74297096</v>
      </c>
      <c r="C203" s="8">
        <v>74297097</v>
      </c>
      <c r="D203" s="8" t="s">
        <v>486</v>
      </c>
      <c r="E203" s="8" t="s">
        <v>0</v>
      </c>
      <c r="F203" s="8">
        <v>-725</v>
      </c>
      <c r="G203" s="8">
        <v>863</v>
      </c>
    </row>
    <row r="204" spans="1:7" x14ac:dyDescent="0.45">
      <c r="A204" s="8" t="s">
        <v>2</v>
      </c>
      <c r="B204" s="8">
        <v>74313032</v>
      </c>
      <c r="C204" s="8">
        <v>74313033</v>
      </c>
      <c r="D204" s="8" t="s">
        <v>303</v>
      </c>
      <c r="E204" s="8" t="s">
        <v>0</v>
      </c>
      <c r="F204" s="8">
        <v>-395</v>
      </c>
      <c r="G204" s="8">
        <v>880</v>
      </c>
    </row>
    <row r="205" spans="1:7" x14ac:dyDescent="0.45">
      <c r="A205" s="8" t="s">
        <v>2</v>
      </c>
      <c r="B205" s="8">
        <v>74317361</v>
      </c>
      <c r="C205" s="8">
        <v>74317362</v>
      </c>
      <c r="D205" s="8" t="s">
        <v>768</v>
      </c>
      <c r="E205" s="8" t="s">
        <v>0</v>
      </c>
      <c r="F205" s="8">
        <v>0</v>
      </c>
      <c r="G205" s="8">
        <v>0</v>
      </c>
    </row>
    <row r="206" spans="1:7" x14ac:dyDescent="0.45">
      <c r="A206" s="8" t="s">
        <v>2</v>
      </c>
      <c r="B206" s="8">
        <v>74352161</v>
      </c>
      <c r="C206" s="8">
        <v>74352162</v>
      </c>
      <c r="D206" s="8" t="s">
        <v>488</v>
      </c>
      <c r="E206" s="8" t="s">
        <v>1</v>
      </c>
      <c r="F206" s="8">
        <v>-468</v>
      </c>
      <c r="G206" s="8">
        <v>407</v>
      </c>
    </row>
    <row r="207" spans="1:7" x14ac:dyDescent="0.45">
      <c r="A207" s="8" t="s">
        <v>2</v>
      </c>
      <c r="B207" s="8">
        <v>74367446</v>
      </c>
      <c r="C207" s="8">
        <v>74367447</v>
      </c>
      <c r="D207" s="8" t="s">
        <v>376</v>
      </c>
      <c r="E207" s="8" t="s">
        <v>1</v>
      </c>
      <c r="F207" s="8">
        <v>-3449</v>
      </c>
      <c r="G207" s="8">
        <v>4414</v>
      </c>
    </row>
    <row r="208" spans="1:7" x14ac:dyDescent="0.45">
      <c r="A208" s="8" t="s">
        <v>2</v>
      </c>
      <c r="B208" s="8">
        <v>74384719</v>
      </c>
      <c r="C208" s="8">
        <v>74384720</v>
      </c>
      <c r="D208" s="8" t="s">
        <v>435</v>
      </c>
      <c r="E208" s="8" t="s">
        <v>1</v>
      </c>
      <c r="F208" s="8">
        <v>-1570</v>
      </c>
      <c r="G208" s="8">
        <v>4072</v>
      </c>
    </row>
    <row r="209" spans="1:7" x14ac:dyDescent="0.45">
      <c r="A209" s="8" t="s">
        <v>2</v>
      </c>
      <c r="B209" s="8">
        <v>74393290</v>
      </c>
      <c r="C209" s="8">
        <v>74393291</v>
      </c>
      <c r="D209" s="8" t="s">
        <v>436</v>
      </c>
      <c r="E209" s="8" t="s">
        <v>0</v>
      </c>
      <c r="F209" s="8">
        <v>-3689</v>
      </c>
      <c r="G209" s="8">
        <v>123</v>
      </c>
    </row>
    <row r="210" spans="1:7" x14ac:dyDescent="0.45">
      <c r="A210" s="8" t="s">
        <v>2</v>
      </c>
      <c r="B210" s="8">
        <v>74409485</v>
      </c>
      <c r="C210" s="8">
        <v>74409486</v>
      </c>
      <c r="D210" s="8" t="s">
        <v>381</v>
      </c>
      <c r="E210" s="8" t="s">
        <v>1</v>
      </c>
      <c r="F210" s="8">
        <v>-288</v>
      </c>
      <c r="G210" s="8">
        <v>3506</v>
      </c>
    </row>
    <row r="211" spans="1:7" x14ac:dyDescent="0.45">
      <c r="A211" s="8" t="s">
        <v>2</v>
      </c>
      <c r="B211" s="8">
        <v>75095853</v>
      </c>
      <c r="C211" s="8">
        <v>75095854</v>
      </c>
      <c r="D211" s="8" t="s">
        <v>364</v>
      </c>
      <c r="E211" s="8" t="s">
        <v>0</v>
      </c>
      <c r="F211" s="8">
        <v>-2072</v>
      </c>
      <c r="G211" s="8">
        <v>1601</v>
      </c>
    </row>
    <row r="212" spans="1:7" x14ac:dyDescent="0.45">
      <c r="A212" s="8" t="s">
        <v>2</v>
      </c>
      <c r="B212" s="8">
        <v>75146056</v>
      </c>
      <c r="C212" s="8">
        <v>75146057</v>
      </c>
      <c r="D212" s="8" t="s">
        <v>771</v>
      </c>
      <c r="E212" s="8" t="s">
        <v>1</v>
      </c>
      <c r="F212" s="8">
        <v>-3436</v>
      </c>
      <c r="G212" s="8">
        <v>750</v>
      </c>
    </row>
    <row r="213" spans="1:7" x14ac:dyDescent="0.45">
      <c r="A213" s="8" t="s">
        <v>2</v>
      </c>
      <c r="B213" s="8">
        <v>75382398</v>
      </c>
      <c r="C213" s="8">
        <v>75382399</v>
      </c>
      <c r="D213" s="8" t="s">
        <v>490</v>
      </c>
      <c r="E213" s="8" t="s">
        <v>0</v>
      </c>
      <c r="F213" s="8">
        <v>-3540</v>
      </c>
      <c r="G213" s="8">
        <v>782</v>
      </c>
    </row>
    <row r="214" spans="1:7" x14ac:dyDescent="0.45">
      <c r="A214" s="8" t="s">
        <v>2</v>
      </c>
      <c r="B214" s="8">
        <v>75404845</v>
      </c>
      <c r="C214" s="8">
        <v>75404846</v>
      </c>
      <c r="D214" s="8" t="s">
        <v>346</v>
      </c>
      <c r="E214" s="8" t="s">
        <v>1</v>
      </c>
      <c r="F214" s="8">
        <v>-3439</v>
      </c>
      <c r="G214" s="8">
        <v>639</v>
      </c>
    </row>
    <row r="215" spans="1:7" x14ac:dyDescent="0.45">
      <c r="A215" s="8" t="s">
        <v>2</v>
      </c>
      <c r="B215" s="8">
        <v>75410441</v>
      </c>
      <c r="C215" s="8">
        <v>75410442</v>
      </c>
      <c r="D215" s="8" t="s">
        <v>93</v>
      </c>
      <c r="E215" s="8" t="s">
        <v>1</v>
      </c>
      <c r="F215" s="8">
        <v>-206</v>
      </c>
      <c r="G215" s="8">
        <v>2293</v>
      </c>
    </row>
    <row r="216" spans="1:7" x14ac:dyDescent="0.45">
      <c r="A216" s="8" t="s">
        <v>2</v>
      </c>
      <c r="B216" s="8">
        <v>75416627</v>
      </c>
      <c r="C216" s="8">
        <v>75416628</v>
      </c>
      <c r="D216" s="8" t="s">
        <v>347</v>
      </c>
      <c r="E216" s="8" t="s">
        <v>0</v>
      </c>
      <c r="F216" s="8">
        <v>-3760</v>
      </c>
      <c r="G216" s="8">
        <v>313</v>
      </c>
    </row>
    <row r="217" spans="1:7" x14ac:dyDescent="0.45">
      <c r="A217" s="8" t="s">
        <v>2</v>
      </c>
      <c r="B217" s="8">
        <v>75514296</v>
      </c>
      <c r="C217" s="8">
        <v>75514297</v>
      </c>
      <c r="D217" s="8" t="s">
        <v>491</v>
      </c>
      <c r="E217" s="8" t="s">
        <v>0</v>
      </c>
      <c r="F217" s="8">
        <v>-3106</v>
      </c>
      <c r="G217" s="8">
        <v>1468</v>
      </c>
    </row>
    <row r="218" spans="1:7" x14ac:dyDescent="0.45">
      <c r="A218" s="8" t="s">
        <v>2</v>
      </c>
      <c r="B218" s="8">
        <v>75572044</v>
      </c>
      <c r="C218" s="8">
        <v>75572045</v>
      </c>
      <c r="D218" s="8" t="s">
        <v>379</v>
      </c>
      <c r="E218" s="8" t="s">
        <v>1</v>
      </c>
      <c r="F218" s="8">
        <v>-3877</v>
      </c>
      <c r="G218" s="8">
        <v>4439</v>
      </c>
    </row>
    <row r="219" spans="1:7" x14ac:dyDescent="0.45">
      <c r="A219" s="8" t="s">
        <v>2</v>
      </c>
      <c r="B219" s="8">
        <v>75725457</v>
      </c>
      <c r="C219" s="8">
        <v>75725458</v>
      </c>
      <c r="D219" s="8" t="s">
        <v>492</v>
      </c>
      <c r="E219" s="8" t="s">
        <v>1</v>
      </c>
      <c r="F219" s="8">
        <v>-144</v>
      </c>
      <c r="G219" s="8">
        <v>656</v>
      </c>
    </row>
    <row r="220" spans="1:7" x14ac:dyDescent="0.45">
      <c r="A220" s="8" t="s">
        <v>2</v>
      </c>
      <c r="B220" s="8">
        <v>75785653</v>
      </c>
      <c r="C220" s="8">
        <v>75785654</v>
      </c>
      <c r="D220" s="8" t="s">
        <v>772</v>
      </c>
      <c r="E220" s="8" t="s">
        <v>1</v>
      </c>
      <c r="F220" s="8">
        <v>-224</v>
      </c>
      <c r="G220" s="8">
        <v>2850</v>
      </c>
    </row>
    <row r="221" spans="1:7" x14ac:dyDescent="0.45">
      <c r="A221" s="8" t="s">
        <v>2</v>
      </c>
      <c r="B221" s="8">
        <v>76393349</v>
      </c>
      <c r="C221" s="8">
        <v>76393350</v>
      </c>
      <c r="D221" s="8" t="s">
        <v>774</v>
      </c>
      <c r="E221" s="8" t="s">
        <v>0</v>
      </c>
      <c r="F221" s="8">
        <v>-4437</v>
      </c>
      <c r="G221" s="8">
        <v>1501</v>
      </c>
    </row>
    <row r="222" spans="1:7" x14ac:dyDescent="0.45">
      <c r="A222" s="8" t="s">
        <v>2</v>
      </c>
      <c r="B222" s="8">
        <v>77511226</v>
      </c>
      <c r="C222" s="8">
        <v>77511227</v>
      </c>
      <c r="D222" s="8" t="s">
        <v>208</v>
      </c>
      <c r="E222" s="8" t="s">
        <v>0</v>
      </c>
      <c r="F222" s="8">
        <v>-2588</v>
      </c>
      <c r="G222" s="8">
        <v>2666</v>
      </c>
    </row>
    <row r="223" spans="1:7" x14ac:dyDescent="0.45">
      <c r="A223" s="8" t="s">
        <v>2</v>
      </c>
      <c r="B223" s="8">
        <v>77674813</v>
      </c>
      <c r="C223" s="8">
        <v>77674814</v>
      </c>
      <c r="D223" s="8" t="s">
        <v>776</v>
      </c>
      <c r="E223" s="8" t="s">
        <v>1</v>
      </c>
      <c r="F223" s="8">
        <v>-1201</v>
      </c>
      <c r="G223" s="8">
        <v>927</v>
      </c>
    </row>
    <row r="224" spans="1:7" x14ac:dyDescent="0.45">
      <c r="A224" s="8" t="s">
        <v>2</v>
      </c>
      <c r="B224" s="8">
        <v>77837897</v>
      </c>
      <c r="C224" s="8">
        <v>77837898</v>
      </c>
      <c r="D224" s="8" t="s">
        <v>777</v>
      </c>
      <c r="E224" s="8" t="s">
        <v>1</v>
      </c>
      <c r="F224" s="8">
        <v>-4860</v>
      </c>
      <c r="G224" s="8">
        <v>2914</v>
      </c>
    </row>
    <row r="225" spans="1:7" x14ac:dyDescent="0.45">
      <c r="A225" s="8" t="s">
        <v>2</v>
      </c>
      <c r="B225" s="8">
        <v>77919785</v>
      </c>
      <c r="C225" s="8">
        <v>77919786</v>
      </c>
      <c r="D225" s="8" t="s">
        <v>779</v>
      </c>
      <c r="E225" s="8" t="s">
        <v>1</v>
      </c>
      <c r="F225" s="8">
        <v>-1587</v>
      </c>
      <c r="G225" s="8">
        <v>3225</v>
      </c>
    </row>
    <row r="226" spans="1:7" x14ac:dyDescent="0.45">
      <c r="A226" s="8" t="s">
        <v>2</v>
      </c>
      <c r="B226" s="8">
        <v>78369642</v>
      </c>
      <c r="C226" s="8">
        <v>78369643</v>
      </c>
      <c r="D226" s="8" t="s">
        <v>780</v>
      </c>
      <c r="E226" s="8" t="s">
        <v>0</v>
      </c>
      <c r="F226" s="8">
        <v>-1365</v>
      </c>
      <c r="G226" s="8">
        <v>3252</v>
      </c>
    </row>
    <row r="227" spans="1:7" x14ac:dyDescent="0.45">
      <c r="A227" s="8" t="s">
        <v>2</v>
      </c>
      <c r="B227" s="8">
        <v>85870272</v>
      </c>
      <c r="C227" s="8">
        <v>85870273</v>
      </c>
      <c r="D227" s="8" t="s">
        <v>785</v>
      </c>
      <c r="E227" s="8" t="s">
        <v>0</v>
      </c>
      <c r="F227" s="8">
        <v>-329</v>
      </c>
      <c r="G227" s="8">
        <v>701</v>
      </c>
    </row>
    <row r="228" spans="1:7" x14ac:dyDescent="0.45">
      <c r="A228" s="8" t="s">
        <v>2</v>
      </c>
      <c r="B228" s="8">
        <v>86191774</v>
      </c>
      <c r="C228" s="8">
        <v>86191775</v>
      </c>
      <c r="D228" s="8" t="s">
        <v>268</v>
      </c>
      <c r="E228" s="8" t="s">
        <v>0</v>
      </c>
      <c r="F228" s="8">
        <v>-495</v>
      </c>
      <c r="G228" s="8">
        <v>4773</v>
      </c>
    </row>
    <row r="229" spans="1:7" x14ac:dyDescent="0.45">
      <c r="A229" s="8" t="s">
        <v>2</v>
      </c>
      <c r="B229" s="8">
        <v>91331904</v>
      </c>
      <c r="C229" s="8">
        <v>91331905</v>
      </c>
      <c r="D229" s="8" t="s">
        <v>791</v>
      </c>
      <c r="E229" s="8" t="s">
        <v>0</v>
      </c>
      <c r="F229" s="8">
        <v>-4463</v>
      </c>
      <c r="G229" s="8">
        <v>4202</v>
      </c>
    </row>
    <row r="230" spans="1:7" x14ac:dyDescent="0.45">
      <c r="A230" s="8" t="s">
        <v>2</v>
      </c>
      <c r="B230" s="8">
        <v>92118878</v>
      </c>
      <c r="C230" s="8">
        <v>92118879</v>
      </c>
      <c r="D230" s="8" t="s">
        <v>987</v>
      </c>
      <c r="E230" s="8" t="s">
        <v>1</v>
      </c>
      <c r="F230" s="8">
        <v>-3076</v>
      </c>
      <c r="G230" s="8">
        <v>4698</v>
      </c>
    </row>
    <row r="231" spans="1:7" x14ac:dyDescent="0.45">
      <c r="A231" s="8" t="s">
        <v>2</v>
      </c>
      <c r="B231" s="8">
        <v>93156220</v>
      </c>
      <c r="C231" s="8">
        <v>93156221</v>
      </c>
      <c r="D231" s="8" t="s">
        <v>797</v>
      </c>
      <c r="E231" s="8" t="s">
        <v>0</v>
      </c>
      <c r="F231" s="8">
        <v>-919</v>
      </c>
      <c r="G231" s="8">
        <v>2507</v>
      </c>
    </row>
    <row r="232" spans="1:7" x14ac:dyDescent="0.45">
      <c r="A232" s="8" t="s">
        <v>2</v>
      </c>
      <c r="B232" s="8">
        <v>93654862</v>
      </c>
      <c r="C232" s="8">
        <v>93654863</v>
      </c>
      <c r="D232" s="8" t="s">
        <v>799</v>
      </c>
      <c r="E232" s="8" t="s">
        <v>0</v>
      </c>
      <c r="F232" s="8">
        <v>-1369</v>
      </c>
      <c r="G232" s="8">
        <v>616</v>
      </c>
    </row>
    <row r="233" spans="1:7" x14ac:dyDescent="0.45">
      <c r="A233" s="8" t="s">
        <v>2</v>
      </c>
      <c r="B233" s="8">
        <v>93764615</v>
      </c>
      <c r="C233" s="8">
        <v>93764616</v>
      </c>
      <c r="D233" s="8" t="s">
        <v>321</v>
      </c>
      <c r="E233" s="8" t="s">
        <v>1</v>
      </c>
      <c r="F233" s="8">
        <v>-306</v>
      </c>
      <c r="G233" s="8">
        <v>844</v>
      </c>
    </row>
    <row r="234" spans="1:7" x14ac:dyDescent="0.45">
      <c r="A234" s="8" t="s">
        <v>2</v>
      </c>
      <c r="B234" s="8">
        <v>93968655</v>
      </c>
      <c r="C234" s="8">
        <v>93968656</v>
      </c>
      <c r="D234" s="8" t="s">
        <v>800</v>
      </c>
      <c r="E234" s="8" t="s">
        <v>0</v>
      </c>
      <c r="F234" s="8">
        <v>-2759</v>
      </c>
      <c r="G234" s="8">
        <v>2125</v>
      </c>
    </row>
    <row r="235" spans="1:7" x14ac:dyDescent="0.45">
      <c r="A235" s="8" t="s">
        <v>2</v>
      </c>
      <c r="B235" s="8">
        <v>94188708</v>
      </c>
      <c r="C235" s="8">
        <v>94188709</v>
      </c>
      <c r="D235" s="8" t="s">
        <v>4</v>
      </c>
      <c r="E235" s="8" t="s">
        <v>1</v>
      </c>
      <c r="F235" s="8">
        <v>-2477</v>
      </c>
      <c r="G235" s="8">
        <v>2412</v>
      </c>
    </row>
    <row r="236" spans="1:7" x14ac:dyDescent="0.45">
      <c r="A236" s="8" t="s">
        <v>2</v>
      </c>
      <c r="B236" s="8">
        <v>94234929</v>
      </c>
      <c r="C236" s="8">
        <v>94234930</v>
      </c>
      <c r="D236" s="8" t="s">
        <v>194</v>
      </c>
      <c r="E236" s="8" t="s">
        <v>0</v>
      </c>
      <c r="F236" s="8">
        <v>-3001</v>
      </c>
      <c r="G236" s="8">
        <v>2794</v>
      </c>
    </row>
    <row r="237" spans="1:7" x14ac:dyDescent="0.45">
      <c r="A237" s="8" t="s">
        <v>2</v>
      </c>
      <c r="B237" s="8">
        <v>94274573</v>
      </c>
      <c r="C237" s="8">
        <v>94274574</v>
      </c>
      <c r="D237" s="8" t="s">
        <v>801</v>
      </c>
      <c r="E237" s="8" t="s">
        <v>0</v>
      </c>
      <c r="F237" s="8">
        <v>-2738</v>
      </c>
      <c r="G237" s="8">
        <v>4550</v>
      </c>
    </row>
    <row r="238" spans="1:7" x14ac:dyDescent="0.45">
      <c r="A238" s="8" t="s">
        <v>2</v>
      </c>
      <c r="B238" s="8">
        <v>94367109</v>
      </c>
      <c r="C238" s="8">
        <v>94367110</v>
      </c>
      <c r="D238" s="8" t="s">
        <v>316</v>
      </c>
      <c r="E238" s="8" t="s">
        <v>0</v>
      </c>
      <c r="F238" s="8">
        <v>-3708</v>
      </c>
      <c r="G238" s="8">
        <v>817</v>
      </c>
    </row>
    <row r="239" spans="1:7" x14ac:dyDescent="0.45">
      <c r="A239" s="8" t="s">
        <v>2</v>
      </c>
      <c r="B239" s="8">
        <v>94636068</v>
      </c>
      <c r="C239" s="8">
        <v>94636069</v>
      </c>
      <c r="D239" s="8" t="s">
        <v>322</v>
      </c>
      <c r="E239" s="8" t="s">
        <v>0</v>
      </c>
      <c r="F239" s="8">
        <v>-1761</v>
      </c>
      <c r="G239" s="8">
        <v>3691</v>
      </c>
    </row>
    <row r="240" spans="1:7" x14ac:dyDescent="0.45">
      <c r="A240" s="8" t="s">
        <v>2</v>
      </c>
      <c r="B240" s="8">
        <v>94791284</v>
      </c>
      <c r="C240" s="8">
        <v>94791285</v>
      </c>
      <c r="D240" s="8" t="s">
        <v>97</v>
      </c>
      <c r="E240" s="8" t="s">
        <v>1</v>
      </c>
      <c r="F240" s="8">
        <v>-1891</v>
      </c>
      <c r="G240" s="8">
        <v>442</v>
      </c>
    </row>
    <row r="241" spans="1:7" x14ac:dyDescent="0.45">
      <c r="A241" s="8" t="s">
        <v>2</v>
      </c>
      <c r="B241" s="8">
        <v>95022506</v>
      </c>
      <c r="C241" s="8">
        <v>95022507</v>
      </c>
      <c r="D241" s="8" t="s">
        <v>77</v>
      </c>
      <c r="E241" s="8" t="s">
        <v>1</v>
      </c>
      <c r="F241" s="8">
        <v>-1074</v>
      </c>
      <c r="G241" s="8">
        <v>4932</v>
      </c>
    </row>
    <row r="242" spans="1:7" x14ac:dyDescent="0.45">
      <c r="A242" s="8" t="s">
        <v>2</v>
      </c>
      <c r="B242" s="8">
        <v>95420312</v>
      </c>
      <c r="C242" s="8">
        <v>95420313</v>
      </c>
      <c r="D242" s="8" t="s">
        <v>445</v>
      </c>
      <c r="E242" s="8" t="s">
        <v>1</v>
      </c>
      <c r="F242" s="8">
        <v>-782</v>
      </c>
      <c r="G242" s="8">
        <v>3128</v>
      </c>
    </row>
    <row r="243" spans="1:7" x14ac:dyDescent="0.45">
      <c r="A243" s="8" t="s">
        <v>2</v>
      </c>
      <c r="B243" s="8">
        <v>96096044</v>
      </c>
      <c r="C243" s="8">
        <v>96096045</v>
      </c>
      <c r="D243" s="8" t="s">
        <v>390</v>
      </c>
      <c r="E243" s="8" t="s">
        <v>0</v>
      </c>
      <c r="F243" s="8">
        <v>-832</v>
      </c>
      <c r="G243" s="8">
        <v>1684</v>
      </c>
    </row>
    <row r="244" spans="1:7" x14ac:dyDescent="0.45">
      <c r="A244" s="8" t="s">
        <v>2</v>
      </c>
      <c r="B244" s="8">
        <v>96239925</v>
      </c>
      <c r="C244" s="8">
        <v>96239926</v>
      </c>
      <c r="D244" s="8" t="s">
        <v>803</v>
      </c>
      <c r="E244" s="8" t="s">
        <v>0</v>
      </c>
      <c r="F244" s="8">
        <v>-2872</v>
      </c>
      <c r="G244" s="8">
        <v>2225</v>
      </c>
    </row>
    <row r="245" spans="1:7" x14ac:dyDescent="0.45">
      <c r="A245" s="8" t="s">
        <v>2</v>
      </c>
      <c r="B245" s="8">
        <v>96242816</v>
      </c>
      <c r="C245" s="8">
        <v>96242817</v>
      </c>
      <c r="D245" s="8" t="s">
        <v>804</v>
      </c>
      <c r="E245" s="8" t="s">
        <v>0</v>
      </c>
      <c r="F245" s="8">
        <v>-554</v>
      </c>
      <c r="G245" s="8">
        <v>2748</v>
      </c>
    </row>
    <row r="246" spans="1:7" x14ac:dyDescent="0.45">
      <c r="A246" s="8" t="s">
        <v>2</v>
      </c>
      <c r="B246" s="8">
        <v>96247202</v>
      </c>
      <c r="C246" s="8">
        <v>96247203</v>
      </c>
      <c r="D246" s="8" t="s">
        <v>805</v>
      </c>
      <c r="E246" s="8" t="s">
        <v>1</v>
      </c>
      <c r="F246" s="8">
        <v>-1531</v>
      </c>
      <c r="G246" s="8">
        <v>3813</v>
      </c>
    </row>
    <row r="247" spans="1:7" x14ac:dyDescent="0.45">
      <c r="A247" s="8" t="s">
        <v>2</v>
      </c>
      <c r="B247" s="8">
        <v>97333840</v>
      </c>
      <c r="C247" s="8">
        <v>97333841</v>
      </c>
      <c r="D247" s="8" t="s">
        <v>989</v>
      </c>
      <c r="E247" s="8" t="s">
        <v>1</v>
      </c>
      <c r="F247" s="8">
        <v>-365</v>
      </c>
      <c r="G247" s="8">
        <v>2148</v>
      </c>
    </row>
    <row r="248" spans="1:7" x14ac:dyDescent="0.45">
      <c r="A248" s="8" t="s">
        <v>2</v>
      </c>
      <c r="B248" s="8">
        <v>98937780</v>
      </c>
      <c r="C248" s="8">
        <v>98937781</v>
      </c>
      <c r="D248" s="8" t="s">
        <v>423</v>
      </c>
      <c r="E248" s="8" t="s">
        <v>0</v>
      </c>
      <c r="F248" s="8">
        <v>-1820</v>
      </c>
      <c r="G248" s="8">
        <v>3193</v>
      </c>
    </row>
    <row r="249" spans="1:7" x14ac:dyDescent="0.45">
      <c r="A249" s="8" t="s">
        <v>2</v>
      </c>
      <c r="B249" s="8">
        <v>99042580</v>
      </c>
      <c r="C249" s="8">
        <v>99042581</v>
      </c>
      <c r="D249" s="8" t="s">
        <v>122</v>
      </c>
      <c r="E249" s="8" t="s">
        <v>0</v>
      </c>
      <c r="F249" s="8">
        <v>-1493</v>
      </c>
      <c r="G249" s="8">
        <v>4718</v>
      </c>
    </row>
    <row r="250" spans="1:7" x14ac:dyDescent="0.45">
      <c r="A250" s="8" t="s">
        <v>2</v>
      </c>
      <c r="B250" s="8">
        <v>99405330</v>
      </c>
      <c r="C250" s="8">
        <v>99405331</v>
      </c>
      <c r="D250" s="8" t="s">
        <v>808</v>
      </c>
      <c r="E250" s="8" t="s">
        <v>1</v>
      </c>
      <c r="F250" s="8">
        <v>-3637</v>
      </c>
      <c r="G250" s="8">
        <v>2607</v>
      </c>
    </row>
    <row r="251" spans="1:7" x14ac:dyDescent="0.45">
      <c r="A251" s="8" t="s">
        <v>2</v>
      </c>
      <c r="B251" s="8">
        <v>100381096</v>
      </c>
      <c r="C251" s="8">
        <v>100381097</v>
      </c>
      <c r="D251" s="8" t="s">
        <v>809</v>
      </c>
      <c r="E251" s="8" t="s">
        <v>0</v>
      </c>
      <c r="F251" s="8">
        <v>-782</v>
      </c>
      <c r="G251" s="8">
        <v>1523</v>
      </c>
    </row>
    <row r="252" spans="1:7" x14ac:dyDescent="0.45">
      <c r="A252" s="8" t="s">
        <v>2</v>
      </c>
      <c r="B252" s="8">
        <v>100524837</v>
      </c>
      <c r="C252" s="8">
        <v>100524838</v>
      </c>
      <c r="D252" s="8" t="s">
        <v>811</v>
      </c>
      <c r="E252" s="8" t="s">
        <v>0</v>
      </c>
      <c r="F252" s="8">
        <v>-1044</v>
      </c>
      <c r="G252" s="8">
        <v>1145</v>
      </c>
    </row>
    <row r="253" spans="1:7" x14ac:dyDescent="0.45">
      <c r="A253" s="8" t="s">
        <v>2</v>
      </c>
      <c r="B253" s="8">
        <v>100572246</v>
      </c>
      <c r="C253" s="8">
        <v>100572247</v>
      </c>
      <c r="D253" s="8" t="s">
        <v>812</v>
      </c>
      <c r="E253" s="8" t="s">
        <v>0</v>
      </c>
      <c r="F253" s="8">
        <v>-1070</v>
      </c>
      <c r="G253" s="8">
        <v>598</v>
      </c>
    </row>
    <row r="254" spans="1:7" x14ac:dyDescent="0.45">
      <c r="A254" s="8" t="s">
        <v>2</v>
      </c>
      <c r="B254" s="8">
        <v>100590153</v>
      </c>
      <c r="C254" s="8">
        <v>100590154</v>
      </c>
      <c r="D254" s="8" t="s">
        <v>813</v>
      </c>
      <c r="E254" s="8" t="s">
        <v>1</v>
      </c>
      <c r="F254" s="8">
        <v>-2879</v>
      </c>
      <c r="G254" s="8">
        <v>445</v>
      </c>
    </row>
    <row r="255" spans="1:7" x14ac:dyDescent="0.45">
      <c r="A255" s="8" t="s">
        <v>2</v>
      </c>
      <c r="B255" s="8">
        <v>100605496</v>
      </c>
      <c r="C255" s="8">
        <v>100605497</v>
      </c>
      <c r="D255" s="8" t="s">
        <v>814</v>
      </c>
      <c r="E255" s="8" t="s">
        <v>0</v>
      </c>
      <c r="F255" s="8">
        <v>-1945</v>
      </c>
      <c r="G255" s="8">
        <v>3096</v>
      </c>
    </row>
    <row r="256" spans="1:7" x14ac:dyDescent="0.45">
      <c r="A256" s="8" t="s">
        <v>2</v>
      </c>
      <c r="B256" s="8">
        <v>100622905</v>
      </c>
      <c r="C256" s="8">
        <v>100622906</v>
      </c>
      <c r="D256" s="8" t="s">
        <v>323</v>
      </c>
      <c r="E256" s="8" t="s">
        <v>1</v>
      </c>
      <c r="F256" s="8">
        <v>-171</v>
      </c>
      <c r="G256" s="8">
        <v>1194</v>
      </c>
    </row>
    <row r="257" spans="1:7" x14ac:dyDescent="0.45">
      <c r="A257" s="8" t="s">
        <v>2</v>
      </c>
      <c r="B257" s="8">
        <v>100626064</v>
      </c>
      <c r="C257" s="8">
        <v>100626065</v>
      </c>
      <c r="D257" s="8" t="s">
        <v>146</v>
      </c>
      <c r="E257" s="8" t="s">
        <v>0</v>
      </c>
      <c r="F257" s="8">
        <v>-1707</v>
      </c>
      <c r="G257" s="8">
        <v>2112</v>
      </c>
    </row>
    <row r="258" spans="1:7" x14ac:dyDescent="0.45">
      <c r="A258" s="8" t="s">
        <v>2</v>
      </c>
      <c r="B258" s="8">
        <v>100838647</v>
      </c>
      <c r="C258" s="8">
        <v>100838648</v>
      </c>
      <c r="D258" s="8" t="s">
        <v>24</v>
      </c>
      <c r="E258" s="8" t="s">
        <v>1</v>
      </c>
      <c r="F258" s="8">
        <v>-4016</v>
      </c>
      <c r="G258" s="8">
        <v>1960</v>
      </c>
    </row>
    <row r="259" spans="1:7" x14ac:dyDescent="0.45">
      <c r="A259" s="8" t="s">
        <v>2</v>
      </c>
      <c r="B259" s="8">
        <v>101079209</v>
      </c>
      <c r="C259" s="8">
        <v>101079210</v>
      </c>
      <c r="D259" s="8" t="s">
        <v>53</v>
      </c>
      <c r="E259" s="8" t="s">
        <v>1</v>
      </c>
      <c r="F259" s="8">
        <v>-1866</v>
      </c>
      <c r="G259" s="8">
        <v>4267</v>
      </c>
    </row>
    <row r="260" spans="1:7" x14ac:dyDescent="0.45">
      <c r="A260" s="8" t="s">
        <v>2</v>
      </c>
      <c r="B260" s="8">
        <v>101097785</v>
      </c>
      <c r="C260" s="8">
        <v>101097786</v>
      </c>
      <c r="D260" s="8" t="s">
        <v>355</v>
      </c>
      <c r="E260" s="8" t="s">
        <v>1</v>
      </c>
      <c r="F260" s="8">
        <v>-2493</v>
      </c>
      <c r="G260" s="8">
        <v>1138</v>
      </c>
    </row>
    <row r="261" spans="1:7" x14ac:dyDescent="0.45">
      <c r="A261" s="8" t="s">
        <v>2</v>
      </c>
      <c r="B261" s="8">
        <v>101254527</v>
      </c>
      <c r="C261" s="8">
        <v>101254528</v>
      </c>
      <c r="D261" s="8" t="s">
        <v>195</v>
      </c>
      <c r="E261" s="8" t="s">
        <v>0</v>
      </c>
      <c r="F261" s="8">
        <v>-1706</v>
      </c>
      <c r="G261" s="8">
        <v>3334</v>
      </c>
    </row>
    <row r="262" spans="1:7" x14ac:dyDescent="0.45">
      <c r="A262" s="8" t="s">
        <v>2</v>
      </c>
      <c r="B262" s="8">
        <v>101261372</v>
      </c>
      <c r="C262" s="8">
        <v>101261373</v>
      </c>
      <c r="D262" s="8" t="s">
        <v>815</v>
      </c>
      <c r="E262" s="8" t="s">
        <v>1</v>
      </c>
      <c r="F262" s="8">
        <v>-3408</v>
      </c>
      <c r="G262" s="8">
        <v>1344</v>
      </c>
    </row>
    <row r="263" spans="1:7" x14ac:dyDescent="0.45">
      <c r="A263" s="8" t="s">
        <v>2</v>
      </c>
      <c r="B263" s="8">
        <v>101264384</v>
      </c>
      <c r="C263" s="8">
        <v>101264385</v>
      </c>
      <c r="D263" s="8" t="s">
        <v>816</v>
      </c>
      <c r="E263" s="8" t="s">
        <v>1</v>
      </c>
      <c r="F263" s="8">
        <v>-1168</v>
      </c>
      <c r="G263" s="8">
        <v>97</v>
      </c>
    </row>
    <row r="264" spans="1:7" x14ac:dyDescent="0.45">
      <c r="A264" s="8" t="s">
        <v>2</v>
      </c>
      <c r="B264" s="8">
        <v>101274090</v>
      </c>
      <c r="C264" s="8">
        <v>101274091</v>
      </c>
      <c r="D264" s="8" t="s">
        <v>414</v>
      </c>
      <c r="E264" s="8" t="s">
        <v>0</v>
      </c>
      <c r="F264" s="8">
        <v>-450</v>
      </c>
      <c r="G264" s="8">
        <v>3042</v>
      </c>
    </row>
    <row r="265" spans="1:7" x14ac:dyDescent="0.45">
      <c r="A265" s="8" t="s">
        <v>2</v>
      </c>
      <c r="B265" s="8">
        <v>101376375</v>
      </c>
      <c r="C265" s="8">
        <v>101376376</v>
      </c>
      <c r="D265" s="8" t="s">
        <v>11</v>
      </c>
      <c r="E265" s="8" t="s">
        <v>0</v>
      </c>
      <c r="F265" s="8">
        <v>-249</v>
      </c>
      <c r="G265" s="8">
        <v>1541</v>
      </c>
    </row>
    <row r="266" spans="1:7" x14ac:dyDescent="0.45">
      <c r="A266" s="8" t="s">
        <v>2</v>
      </c>
      <c r="B266" s="8">
        <v>101404383</v>
      </c>
      <c r="C266" s="8">
        <v>101404384</v>
      </c>
      <c r="D266" s="8" t="s">
        <v>342</v>
      </c>
      <c r="E266" s="8" t="s">
        <v>1</v>
      </c>
      <c r="F266" s="8">
        <v>-196</v>
      </c>
      <c r="G266" s="8">
        <v>3225</v>
      </c>
    </row>
    <row r="267" spans="1:7" x14ac:dyDescent="0.45">
      <c r="A267" s="8" t="s">
        <v>2</v>
      </c>
      <c r="B267" s="8">
        <v>101429650</v>
      </c>
      <c r="C267" s="8">
        <v>101429651</v>
      </c>
      <c r="D267" s="8" t="s">
        <v>305</v>
      </c>
      <c r="E267" s="8" t="s">
        <v>0</v>
      </c>
      <c r="F267" s="8">
        <v>-1352</v>
      </c>
      <c r="G267" s="8">
        <v>1686</v>
      </c>
    </row>
    <row r="268" spans="1:7" x14ac:dyDescent="0.45">
      <c r="A268" s="8" t="s">
        <v>2</v>
      </c>
      <c r="B268" s="8">
        <v>101449108</v>
      </c>
      <c r="C268" s="8">
        <v>101449109</v>
      </c>
      <c r="D268" s="8" t="s">
        <v>817</v>
      </c>
      <c r="E268" s="8" t="s">
        <v>0</v>
      </c>
      <c r="F268" s="8">
        <v>-3409</v>
      </c>
      <c r="G268" s="8">
        <v>1038</v>
      </c>
    </row>
    <row r="269" spans="1:7" x14ac:dyDescent="0.45">
      <c r="A269" s="8" t="s">
        <v>2</v>
      </c>
      <c r="B269" s="8">
        <v>101532734</v>
      </c>
      <c r="C269" s="8">
        <v>101532735</v>
      </c>
      <c r="D269" s="8" t="s">
        <v>276</v>
      </c>
      <c r="E269" s="8" t="s">
        <v>0</v>
      </c>
      <c r="F269" s="8">
        <v>-781</v>
      </c>
      <c r="G269" s="8">
        <v>1156</v>
      </c>
    </row>
    <row r="270" spans="1:7" x14ac:dyDescent="0.45">
      <c r="A270" s="8" t="s">
        <v>2</v>
      </c>
      <c r="B270" s="8">
        <v>101640050</v>
      </c>
      <c r="C270" s="8">
        <v>101640051</v>
      </c>
      <c r="D270" s="8" t="s">
        <v>499</v>
      </c>
      <c r="E270" s="8" t="s">
        <v>0</v>
      </c>
      <c r="F270" s="8">
        <v>-2985</v>
      </c>
      <c r="G270" s="8">
        <v>4352</v>
      </c>
    </row>
    <row r="271" spans="1:7" x14ac:dyDescent="0.45">
      <c r="A271" s="8" t="s">
        <v>2</v>
      </c>
      <c r="B271" s="8">
        <v>101731534</v>
      </c>
      <c r="C271" s="8">
        <v>101731535</v>
      </c>
      <c r="D271" s="8" t="s">
        <v>818</v>
      </c>
      <c r="E271" s="8" t="s">
        <v>1</v>
      </c>
      <c r="F271" s="8">
        <v>-523</v>
      </c>
      <c r="G271" s="8">
        <v>2107</v>
      </c>
    </row>
    <row r="272" spans="1:7" x14ac:dyDescent="0.45">
      <c r="A272" s="8" t="s">
        <v>2</v>
      </c>
      <c r="B272" s="8">
        <v>102119464</v>
      </c>
      <c r="C272" s="8">
        <v>102119465</v>
      </c>
      <c r="D272" s="8" t="s">
        <v>819</v>
      </c>
      <c r="E272" s="8" t="s">
        <v>0</v>
      </c>
      <c r="F272" s="8">
        <v>-858</v>
      </c>
      <c r="G272" s="8">
        <v>942</v>
      </c>
    </row>
    <row r="273" spans="1:7" x14ac:dyDescent="0.45">
      <c r="A273" s="8" t="s">
        <v>2</v>
      </c>
      <c r="B273" s="8">
        <v>102284637</v>
      </c>
      <c r="C273" s="8">
        <v>102284638</v>
      </c>
      <c r="D273" s="8" t="s">
        <v>500</v>
      </c>
      <c r="E273" s="8" t="s">
        <v>1</v>
      </c>
      <c r="F273" s="8">
        <v>-3151</v>
      </c>
      <c r="G273" s="8">
        <v>3925</v>
      </c>
    </row>
    <row r="274" spans="1:7" x14ac:dyDescent="0.45">
      <c r="A274" s="8" t="s">
        <v>2</v>
      </c>
      <c r="B274" s="8">
        <v>102513974</v>
      </c>
      <c r="C274" s="8">
        <v>102513975</v>
      </c>
      <c r="D274" s="8" t="s">
        <v>314</v>
      </c>
      <c r="E274" s="8" t="s">
        <v>1</v>
      </c>
      <c r="F274" s="8">
        <v>-335</v>
      </c>
      <c r="G274" s="8">
        <v>709</v>
      </c>
    </row>
    <row r="275" spans="1:7" x14ac:dyDescent="0.45">
      <c r="A275" s="8" t="s">
        <v>2</v>
      </c>
      <c r="B275" s="8">
        <v>103356475</v>
      </c>
      <c r="C275" s="8">
        <v>103356476</v>
      </c>
      <c r="D275" s="8" t="s">
        <v>369</v>
      </c>
      <c r="E275" s="8" t="s">
        <v>0</v>
      </c>
      <c r="F275" s="8">
        <v>-768</v>
      </c>
      <c r="G275" s="8">
        <v>2513</v>
      </c>
    </row>
    <row r="276" spans="1:7" x14ac:dyDescent="0.45">
      <c r="A276" s="8" t="s">
        <v>2</v>
      </c>
      <c r="B276" s="8">
        <v>103414466</v>
      </c>
      <c r="C276" s="8">
        <v>103414467</v>
      </c>
      <c r="D276" s="8" t="s">
        <v>826</v>
      </c>
      <c r="E276" s="8" t="s">
        <v>0</v>
      </c>
      <c r="F276" s="8">
        <v>-1367</v>
      </c>
      <c r="G276" s="8">
        <v>1035</v>
      </c>
    </row>
    <row r="277" spans="1:7" x14ac:dyDescent="0.45">
      <c r="A277" s="8" t="s">
        <v>2</v>
      </c>
      <c r="B277" s="8">
        <v>103431516</v>
      </c>
      <c r="C277" s="8">
        <v>103431517</v>
      </c>
      <c r="D277" s="8" t="s">
        <v>46</v>
      </c>
      <c r="E277" s="8" t="s">
        <v>0</v>
      </c>
      <c r="F277" s="8">
        <v>-156</v>
      </c>
      <c r="G277" s="8">
        <v>678</v>
      </c>
    </row>
    <row r="278" spans="1:7" x14ac:dyDescent="0.45">
      <c r="A278" s="8" t="s">
        <v>2</v>
      </c>
      <c r="B278" s="8">
        <v>103460372</v>
      </c>
      <c r="C278" s="8">
        <v>103460373</v>
      </c>
      <c r="D278" s="8" t="s">
        <v>3</v>
      </c>
      <c r="E278" s="8" t="s">
        <v>1</v>
      </c>
      <c r="F278" s="8">
        <v>-560</v>
      </c>
      <c r="G278" s="8">
        <v>2596</v>
      </c>
    </row>
    <row r="279" spans="1:7" x14ac:dyDescent="0.45">
      <c r="A279" s="8" t="s">
        <v>2</v>
      </c>
      <c r="B279" s="8">
        <v>103493557</v>
      </c>
      <c r="C279" s="8">
        <v>103493558</v>
      </c>
      <c r="D279" s="8" t="s">
        <v>328</v>
      </c>
      <c r="E279" s="8" t="s">
        <v>0</v>
      </c>
      <c r="F279" s="8">
        <v>-2691</v>
      </c>
      <c r="G279" s="8">
        <v>1507</v>
      </c>
    </row>
    <row r="280" spans="1:7" x14ac:dyDescent="0.45">
      <c r="A280" s="8" t="s">
        <v>2</v>
      </c>
      <c r="B280" s="8">
        <v>103545499</v>
      </c>
      <c r="C280" s="8">
        <v>103545500</v>
      </c>
      <c r="D280" s="8" t="s">
        <v>827</v>
      </c>
      <c r="E280" s="8" t="s">
        <v>0</v>
      </c>
      <c r="F280" s="8">
        <v>-478</v>
      </c>
      <c r="G280" s="8">
        <v>825</v>
      </c>
    </row>
    <row r="281" spans="1:7" x14ac:dyDescent="0.45">
      <c r="A281" s="8" t="s">
        <v>2</v>
      </c>
      <c r="B281" s="8">
        <v>103560909</v>
      </c>
      <c r="C281" s="8">
        <v>103560910</v>
      </c>
      <c r="D281" s="8" t="s">
        <v>424</v>
      </c>
      <c r="E281" s="8" t="s">
        <v>1</v>
      </c>
      <c r="F281" s="8">
        <v>-479</v>
      </c>
      <c r="G281" s="8">
        <v>163</v>
      </c>
    </row>
    <row r="282" spans="1:7" x14ac:dyDescent="0.45">
      <c r="A282" s="8" t="s">
        <v>2</v>
      </c>
      <c r="B282" s="8">
        <v>103572920</v>
      </c>
      <c r="C282" s="8">
        <v>103572921</v>
      </c>
      <c r="D282" s="8" t="s">
        <v>828</v>
      </c>
      <c r="E282" s="8" t="s">
        <v>1</v>
      </c>
      <c r="F282" s="8">
        <v>-881</v>
      </c>
      <c r="G282" s="8">
        <v>888</v>
      </c>
    </row>
    <row r="283" spans="1:7" x14ac:dyDescent="0.45">
      <c r="A283" s="8" t="s">
        <v>2</v>
      </c>
      <c r="B283" s="8">
        <v>103573059</v>
      </c>
      <c r="C283" s="8">
        <v>103573060</v>
      </c>
      <c r="D283" s="8" t="s">
        <v>830</v>
      </c>
      <c r="E283" s="8" t="s">
        <v>1</v>
      </c>
      <c r="F283" s="8">
        <v>-1020</v>
      </c>
      <c r="G283" s="8">
        <v>749</v>
      </c>
    </row>
    <row r="284" spans="1:7" x14ac:dyDescent="0.45">
      <c r="A284" s="8" t="s">
        <v>2</v>
      </c>
      <c r="B284" s="8">
        <v>103573084</v>
      </c>
      <c r="C284" s="8">
        <v>103573085</v>
      </c>
      <c r="D284" s="8" t="s">
        <v>829</v>
      </c>
      <c r="E284" s="8" t="s">
        <v>0</v>
      </c>
      <c r="F284" s="8">
        <v>-1045</v>
      </c>
      <c r="G284" s="8">
        <v>724</v>
      </c>
    </row>
    <row r="285" spans="1:7" x14ac:dyDescent="0.45">
      <c r="A285" s="8" t="s">
        <v>2</v>
      </c>
      <c r="B285" s="8">
        <v>103630585</v>
      </c>
      <c r="C285" s="8">
        <v>103630586</v>
      </c>
      <c r="D285" s="8" t="s">
        <v>831</v>
      </c>
      <c r="E285" s="8" t="s">
        <v>0</v>
      </c>
      <c r="F285" s="8">
        <v>-123</v>
      </c>
      <c r="G285" s="8">
        <v>1212</v>
      </c>
    </row>
    <row r="286" spans="1:7" x14ac:dyDescent="0.45">
      <c r="A286" s="8" t="s">
        <v>2</v>
      </c>
      <c r="B286" s="8">
        <v>103957166</v>
      </c>
      <c r="C286" s="8">
        <v>103957167</v>
      </c>
      <c r="D286" s="8" t="s">
        <v>300</v>
      </c>
      <c r="E286" s="8" t="s">
        <v>1</v>
      </c>
      <c r="F286" s="8">
        <v>-702</v>
      </c>
      <c r="G286" s="8">
        <v>910</v>
      </c>
    </row>
    <row r="287" spans="1:7" x14ac:dyDescent="0.45">
      <c r="A287" s="8" t="s">
        <v>2</v>
      </c>
      <c r="B287" s="8">
        <v>104116174</v>
      </c>
      <c r="C287" s="8">
        <v>104116175</v>
      </c>
      <c r="D287" s="8" t="s">
        <v>832</v>
      </c>
      <c r="E287" s="8" t="s">
        <v>1</v>
      </c>
      <c r="F287" s="8">
        <v>-2932</v>
      </c>
      <c r="G287" s="8">
        <v>702</v>
      </c>
    </row>
    <row r="288" spans="1:7" x14ac:dyDescent="0.45">
      <c r="A288" s="8" t="s">
        <v>2</v>
      </c>
      <c r="B288" s="8">
        <v>104280564</v>
      </c>
      <c r="C288" s="8">
        <v>104280565</v>
      </c>
      <c r="D288" s="8" t="s">
        <v>402</v>
      </c>
      <c r="E288" s="8" t="s">
        <v>1</v>
      </c>
      <c r="F288" s="8">
        <v>-1645</v>
      </c>
      <c r="G288" s="8">
        <v>1963</v>
      </c>
    </row>
    <row r="289" spans="1:7" x14ac:dyDescent="0.45">
      <c r="A289" s="8" t="s">
        <v>2</v>
      </c>
      <c r="B289" s="8">
        <v>104482781</v>
      </c>
      <c r="C289" s="8">
        <v>104482782</v>
      </c>
      <c r="D289" s="8" t="s">
        <v>440</v>
      </c>
      <c r="E289" s="8" t="s">
        <v>0</v>
      </c>
      <c r="F289" s="8">
        <v>-575</v>
      </c>
      <c r="G289" s="8">
        <v>1399</v>
      </c>
    </row>
    <row r="290" spans="1:7" x14ac:dyDescent="0.45">
      <c r="A290" s="8" t="s">
        <v>2</v>
      </c>
      <c r="B290" s="8">
        <v>104536968</v>
      </c>
      <c r="C290" s="8">
        <v>104536969</v>
      </c>
      <c r="D290" s="8" t="s">
        <v>409</v>
      </c>
      <c r="E290" s="8" t="s">
        <v>1</v>
      </c>
      <c r="F290" s="8">
        <v>-2279</v>
      </c>
      <c r="G290" s="8">
        <v>3361</v>
      </c>
    </row>
    <row r="291" spans="1:7" x14ac:dyDescent="0.45">
      <c r="A291" s="8" t="s">
        <v>2</v>
      </c>
      <c r="B291" s="8">
        <v>105040853</v>
      </c>
      <c r="C291" s="8">
        <v>105040854</v>
      </c>
      <c r="D291" s="8" t="s">
        <v>25</v>
      </c>
      <c r="E291" s="8" t="s">
        <v>1</v>
      </c>
      <c r="F291" s="8">
        <v>-3038</v>
      </c>
      <c r="G291" s="8">
        <v>4559</v>
      </c>
    </row>
    <row r="292" spans="1:7" x14ac:dyDescent="0.45">
      <c r="A292" s="8" t="s">
        <v>2</v>
      </c>
      <c r="B292" s="8">
        <v>105079755</v>
      </c>
      <c r="C292" s="8">
        <v>105079756</v>
      </c>
      <c r="D292" s="8" t="s">
        <v>444</v>
      </c>
      <c r="E292" s="8" t="s">
        <v>0</v>
      </c>
      <c r="F292" s="8">
        <v>-2426</v>
      </c>
      <c r="G292" s="8">
        <v>1264</v>
      </c>
    </row>
    <row r="293" spans="1:7" x14ac:dyDescent="0.45">
      <c r="A293" s="8" t="s">
        <v>2</v>
      </c>
      <c r="B293" s="8">
        <v>105164377</v>
      </c>
      <c r="C293" s="8">
        <v>105164378</v>
      </c>
      <c r="D293" s="8" t="s">
        <v>834</v>
      </c>
      <c r="E293" s="8" t="s">
        <v>1</v>
      </c>
      <c r="F293" s="8">
        <v>-4682</v>
      </c>
      <c r="G293" s="8">
        <v>2731</v>
      </c>
    </row>
    <row r="294" spans="1:7" x14ac:dyDescent="0.45">
      <c r="A294" s="8" t="s">
        <v>2</v>
      </c>
      <c r="B294" s="8">
        <v>105344281</v>
      </c>
      <c r="C294" s="8">
        <v>105344282</v>
      </c>
      <c r="D294" s="8" t="s">
        <v>835</v>
      </c>
      <c r="E294" s="8" t="s">
        <v>1</v>
      </c>
      <c r="F294" s="8">
        <v>-4801</v>
      </c>
      <c r="G294" s="8">
        <v>4765</v>
      </c>
    </row>
    <row r="295" spans="1:7" x14ac:dyDescent="0.45">
      <c r="A295" s="8" t="s">
        <v>2</v>
      </c>
      <c r="B295" s="8">
        <v>105499771</v>
      </c>
      <c r="C295" s="8">
        <v>105499772</v>
      </c>
      <c r="D295" s="8" t="s">
        <v>837</v>
      </c>
      <c r="E295" s="8" t="s">
        <v>0</v>
      </c>
      <c r="F295" s="8">
        <v>-1667</v>
      </c>
      <c r="G295" s="8">
        <v>1620</v>
      </c>
    </row>
    <row r="296" spans="1:7" x14ac:dyDescent="0.45">
      <c r="A296" s="8" t="s">
        <v>2</v>
      </c>
      <c r="B296" s="8">
        <v>105764476</v>
      </c>
      <c r="C296" s="8">
        <v>105764477</v>
      </c>
      <c r="D296" s="8" t="s">
        <v>100</v>
      </c>
      <c r="E296" s="8" t="s">
        <v>0</v>
      </c>
      <c r="F296" s="8">
        <v>-2286</v>
      </c>
      <c r="G296" s="8">
        <v>4402</v>
      </c>
    </row>
    <row r="297" spans="1:7" x14ac:dyDescent="0.45">
      <c r="A297" s="8" t="s">
        <v>2</v>
      </c>
      <c r="B297" s="8">
        <v>105968083</v>
      </c>
      <c r="C297" s="8">
        <v>105968084</v>
      </c>
      <c r="D297" s="8" t="s">
        <v>26</v>
      </c>
      <c r="E297" s="8" t="s">
        <v>1</v>
      </c>
      <c r="F297" s="8">
        <v>-415</v>
      </c>
      <c r="G297" s="8">
        <v>1075</v>
      </c>
    </row>
    <row r="298" spans="1:7" x14ac:dyDescent="0.45">
      <c r="A298" s="8" t="s">
        <v>2</v>
      </c>
      <c r="B298" s="8">
        <v>106015699</v>
      </c>
      <c r="C298" s="8">
        <v>106015700</v>
      </c>
      <c r="D298" s="8" t="s">
        <v>504</v>
      </c>
      <c r="E298" s="8" t="s">
        <v>0</v>
      </c>
      <c r="F298" s="8">
        <v>-352</v>
      </c>
      <c r="G298" s="8">
        <v>1246</v>
      </c>
    </row>
    <row r="299" spans="1:7" x14ac:dyDescent="0.45">
      <c r="A299" s="8" t="s">
        <v>2</v>
      </c>
      <c r="B299" s="8">
        <v>106027223</v>
      </c>
      <c r="C299" s="8">
        <v>106027224</v>
      </c>
      <c r="D299" s="8" t="s">
        <v>58</v>
      </c>
      <c r="E299" s="8" t="s">
        <v>0</v>
      </c>
      <c r="F299" s="8">
        <v>-397</v>
      </c>
      <c r="G299" s="8">
        <v>1819</v>
      </c>
    </row>
    <row r="300" spans="1:7" x14ac:dyDescent="0.45">
      <c r="A300" s="8" t="s">
        <v>2</v>
      </c>
      <c r="B300" s="8">
        <v>106143274</v>
      </c>
      <c r="C300" s="8">
        <v>106143275</v>
      </c>
      <c r="D300" s="8" t="s">
        <v>838</v>
      </c>
      <c r="E300" s="8" t="s">
        <v>0</v>
      </c>
      <c r="F300" s="8">
        <v>-2962</v>
      </c>
      <c r="G300" s="8">
        <v>115</v>
      </c>
    </row>
    <row r="301" spans="1:7" x14ac:dyDescent="0.45">
      <c r="A301" s="8" t="s">
        <v>2</v>
      </c>
      <c r="B301" s="8">
        <v>106187099</v>
      </c>
      <c r="C301" s="8">
        <v>106187100</v>
      </c>
      <c r="D301" s="8" t="s">
        <v>329</v>
      </c>
      <c r="E301" s="8" t="s">
        <v>0</v>
      </c>
      <c r="F301" s="8">
        <v>-2024</v>
      </c>
      <c r="G301" s="8">
        <v>3538</v>
      </c>
    </row>
    <row r="302" spans="1:7" x14ac:dyDescent="0.45">
      <c r="A302" s="8" t="s">
        <v>2</v>
      </c>
      <c r="B302" s="8">
        <v>106206873</v>
      </c>
      <c r="C302" s="8">
        <v>106206874</v>
      </c>
      <c r="D302" s="8" t="s">
        <v>348</v>
      </c>
      <c r="E302" s="8" t="s">
        <v>1</v>
      </c>
      <c r="F302" s="8">
        <v>-4555</v>
      </c>
      <c r="G302" s="8">
        <v>3877</v>
      </c>
    </row>
    <row r="303" spans="1:7" x14ac:dyDescent="0.45">
      <c r="A303" s="8" t="s">
        <v>2</v>
      </c>
      <c r="B303" s="8">
        <v>106235245</v>
      </c>
      <c r="C303" s="8">
        <v>106235246</v>
      </c>
      <c r="D303" s="8" t="s">
        <v>839</v>
      </c>
      <c r="E303" s="8" t="s">
        <v>1</v>
      </c>
      <c r="F303" s="8">
        <v>-1377</v>
      </c>
      <c r="G303" s="8">
        <v>1310</v>
      </c>
    </row>
    <row r="304" spans="1:7" x14ac:dyDescent="0.45">
      <c r="A304" s="8" t="s">
        <v>2</v>
      </c>
      <c r="B304" s="8">
        <v>106309825</v>
      </c>
      <c r="C304" s="8">
        <v>106309826</v>
      </c>
      <c r="D304" s="8" t="s">
        <v>840</v>
      </c>
      <c r="E304" s="8" t="s">
        <v>0</v>
      </c>
      <c r="F304" s="8">
        <v>-1732</v>
      </c>
      <c r="G304" s="8">
        <v>2069</v>
      </c>
    </row>
    <row r="305" spans="1:7" x14ac:dyDescent="0.45">
      <c r="A305" s="8" t="s">
        <v>2</v>
      </c>
      <c r="B305" s="8">
        <v>107255877</v>
      </c>
      <c r="C305" s="8">
        <v>107255878</v>
      </c>
      <c r="D305" s="8" t="s">
        <v>846</v>
      </c>
      <c r="E305" s="8" t="s">
        <v>0</v>
      </c>
      <c r="F305" s="8">
        <v>-1654</v>
      </c>
      <c r="G305" s="8">
        <v>2356</v>
      </c>
    </row>
    <row r="306" spans="1:7" x14ac:dyDescent="0.45">
      <c r="A306" s="8" t="s">
        <v>2</v>
      </c>
      <c r="B306" s="8">
        <v>107782750</v>
      </c>
      <c r="C306" s="8">
        <v>107782751</v>
      </c>
      <c r="D306" s="8" t="s">
        <v>260</v>
      </c>
      <c r="E306" s="8" t="s">
        <v>1</v>
      </c>
      <c r="F306" s="8">
        <v>-167</v>
      </c>
      <c r="G306" s="8">
        <v>2345</v>
      </c>
    </row>
    <row r="307" spans="1:7" x14ac:dyDescent="0.45">
      <c r="A307" s="8" t="s">
        <v>2</v>
      </c>
      <c r="B307" s="8">
        <v>108834477</v>
      </c>
      <c r="C307" s="8">
        <v>108834478</v>
      </c>
      <c r="D307" s="8" t="s">
        <v>432</v>
      </c>
      <c r="E307" s="8" t="s">
        <v>0</v>
      </c>
      <c r="F307" s="8">
        <v>-3581</v>
      </c>
      <c r="G307" s="8">
        <v>674</v>
      </c>
    </row>
    <row r="308" spans="1:7" x14ac:dyDescent="0.45">
      <c r="A308" s="8" t="s">
        <v>2</v>
      </c>
      <c r="B308" s="8">
        <v>109095406</v>
      </c>
      <c r="C308" s="8">
        <v>109095407</v>
      </c>
      <c r="D308" s="8" t="s">
        <v>134</v>
      </c>
      <c r="E308" s="8" t="s">
        <v>0</v>
      </c>
      <c r="F308" s="8">
        <v>-753</v>
      </c>
      <c r="G308" s="8">
        <v>2711</v>
      </c>
    </row>
    <row r="309" spans="1:7" x14ac:dyDescent="0.45">
      <c r="A309" s="8" t="s">
        <v>2</v>
      </c>
      <c r="B309" s="8">
        <v>109196755</v>
      </c>
      <c r="C309" s="8">
        <v>109196756</v>
      </c>
      <c r="D309" s="8" t="s">
        <v>849</v>
      </c>
      <c r="E309" s="8" t="s">
        <v>0</v>
      </c>
      <c r="F309" s="8">
        <v>-763</v>
      </c>
      <c r="G309" s="8">
        <v>321</v>
      </c>
    </row>
    <row r="310" spans="1:7" x14ac:dyDescent="0.45">
      <c r="A310" s="8" t="s">
        <v>2</v>
      </c>
      <c r="B310" s="8">
        <v>112093519</v>
      </c>
      <c r="C310" s="8">
        <v>112093520</v>
      </c>
      <c r="D310" s="8" t="s">
        <v>851</v>
      </c>
      <c r="E310" s="8" t="s">
        <v>0</v>
      </c>
      <c r="F310" s="8">
        <v>-4405</v>
      </c>
      <c r="G310" s="8">
        <v>2453</v>
      </c>
    </row>
    <row r="311" spans="1:7" x14ac:dyDescent="0.45">
      <c r="A311" s="8" t="s">
        <v>2</v>
      </c>
      <c r="B311" s="8">
        <v>112638426</v>
      </c>
      <c r="C311" s="8">
        <v>112638427</v>
      </c>
      <c r="D311" s="8" t="s">
        <v>102</v>
      </c>
      <c r="E311" s="8" t="s">
        <v>1</v>
      </c>
      <c r="F311" s="8">
        <v>-781</v>
      </c>
      <c r="G311" s="8">
        <v>3222</v>
      </c>
    </row>
    <row r="312" spans="1:7" x14ac:dyDescent="0.45">
      <c r="A312" s="8" t="s">
        <v>2</v>
      </c>
      <c r="B312" s="8">
        <v>113074823</v>
      </c>
      <c r="C312" s="8">
        <v>113074824</v>
      </c>
      <c r="D312" s="8" t="s">
        <v>854</v>
      </c>
      <c r="E312" s="8" t="s">
        <v>1</v>
      </c>
      <c r="F312" s="8">
        <v>-1008</v>
      </c>
      <c r="G312" s="8">
        <v>2098</v>
      </c>
    </row>
    <row r="313" spans="1:7" x14ac:dyDescent="0.45">
      <c r="A313" s="8" t="s">
        <v>2</v>
      </c>
      <c r="B313" s="8">
        <v>129749741</v>
      </c>
      <c r="C313" s="8">
        <v>129749742</v>
      </c>
      <c r="D313" s="8" t="s">
        <v>238</v>
      </c>
      <c r="E313" s="8" t="s">
        <v>0</v>
      </c>
      <c r="F313" s="8">
        <v>-2006</v>
      </c>
      <c r="G313" s="8">
        <v>1781</v>
      </c>
    </row>
    <row r="314" spans="1:7" x14ac:dyDescent="0.45">
      <c r="A314" s="8" t="s">
        <v>2</v>
      </c>
      <c r="B314" s="8">
        <v>133891069</v>
      </c>
      <c r="C314" s="8">
        <v>133891070</v>
      </c>
      <c r="D314" s="8" t="s">
        <v>442</v>
      </c>
      <c r="E314" s="8" t="s">
        <v>1</v>
      </c>
      <c r="F314" s="8">
        <v>-3812</v>
      </c>
      <c r="G314" s="8">
        <v>2846</v>
      </c>
    </row>
    <row r="315" spans="1:7" x14ac:dyDescent="0.45">
      <c r="A315" s="8" t="s">
        <v>2</v>
      </c>
      <c r="B315" s="8">
        <v>134149044</v>
      </c>
      <c r="C315" s="8">
        <v>134149045</v>
      </c>
      <c r="D315" s="8" t="s">
        <v>868</v>
      </c>
      <c r="E315" s="8" t="s">
        <v>1</v>
      </c>
      <c r="F315" s="8">
        <v>-1764</v>
      </c>
      <c r="G315" s="8">
        <v>668</v>
      </c>
    </row>
    <row r="316" spans="1:7" x14ac:dyDescent="0.45">
      <c r="A316" s="8" t="s">
        <v>2</v>
      </c>
      <c r="B316" s="8">
        <v>134187500</v>
      </c>
      <c r="C316" s="8">
        <v>134187501</v>
      </c>
      <c r="D316" s="8" t="s">
        <v>869</v>
      </c>
      <c r="E316" s="8" t="s">
        <v>0</v>
      </c>
      <c r="F316" s="8">
        <v>-144</v>
      </c>
      <c r="G316" s="8">
        <v>1521</v>
      </c>
    </row>
    <row r="317" spans="1:7" x14ac:dyDescent="0.45">
      <c r="A317" s="8" t="s">
        <v>2</v>
      </c>
      <c r="B317" s="8">
        <v>134222954</v>
      </c>
      <c r="C317" s="8">
        <v>134222955</v>
      </c>
      <c r="D317" s="8" t="s">
        <v>870</v>
      </c>
      <c r="E317" s="8" t="s">
        <v>1</v>
      </c>
      <c r="F317" s="8">
        <v>-2301</v>
      </c>
      <c r="G317" s="8">
        <v>2324</v>
      </c>
    </row>
    <row r="318" spans="1:7" x14ac:dyDescent="0.45">
      <c r="A318" s="8" t="s">
        <v>2</v>
      </c>
      <c r="B318" s="8">
        <v>134295224</v>
      </c>
      <c r="C318" s="8">
        <v>134295225</v>
      </c>
      <c r="D318" s="8" t="s">
        <v>509</v>
      </c>
      <c r="E318" s="8" t="s">
        <v>0</v>
      </c>
      <c r="F318" s="8">
        <v>-171</v>
      </c>
      <c r="G318" s="8">
        <v>3523</v>
      </c>
    </row>
    <row r="319" spans="1:7" x14ac:dyDescent="0.45">
      <c r="A319" s="8" t="s">
        <v>2</v>
      </c>
      <c r="B319" s="8">
        <v>134308083</v>
      </c>
      <c r="C319" s="8">
        <v>134308084</v>
      </c>
      <c r="D319" s="8" t="s">
        <v>143</v>
      </c>
      <c r="E319" s="8" t="s">
        <v>0</v>
      </c>
      <c r="F319" s="8">
        <v>-821</v>
      </c>
      <c r="G319" s="8">
        <v>2724</v>
      </c>
    </row>
    <row r="320" spans="1:7" x14ac:dyDescent="0.45">
      <c r="A320" s="8" t="s">
        <v>2</v>
      </c>
      <c r="B320" s="8">
        <v>134537255</v>
      </c>
      <c r="C320" s="8">
        <v>134537256</v>
      </c>
      <c r="D320" s="8" t="s">
        <v>351</v>
      </c>
      <c r="E320" s="8" t="s">
        <v>1</v>
      </c>
      <c r="F320" s="8">
        <v>-898</v>
      </c>
      <c r="G320" s="8">
        <v>1525</v>
      </c>
    </row>
    <row r="321" spans="1:7" x14ac:dyDescent="0.45">
      <c r="A321" s="8" t="s">
        <v>2</v>
      </c>
      <c r="B321" s="8">
        <v>134542340</v>
      </c>
      <c r="C321" s="8">
        <v>134542341</v>
      </c>
      <c r="D321" s="8" t="s">
        <v>871</v>
      </c>
      <c r="E321" s="8" t="s">
        <v>1</v>
      </c>
      <c r="F321" s="8">
        <v>-2138</v>
      </c>
      <c r="G321" s="8">
        <v>1046</v>
      </c>
    </row>
    <row r="322" spans="1:7" x14ac:dyDescent="0.45">
      <c r="A322" s="8" t="s">
        <v>2</v>
      </c>
      <c r="B322" s="8">
        <v>134585653</v>
      </c>
      <c r="C322" s="8">
        <v>134585654</v>
      </c>
      <c r="D322" s="8" t="s">
        <v>263</v>
      </c>
      <c r="E322" s="8" t="s">
        <v>0</v>
      </c>
      <c r="F322" s="8">
        <v>-1774</v>
      </c>
      <c r="G322" s="8">
        <v>575</v>
      </c>
    </row>
    <row r="323" spans="1:7" x14ac:dyDescent="0.45">
      <c r="A323" s="8" t="s">
        <v>2</v>
      </c>
      <c r="B323" s="8">
        <v>134588168</v>
      </c>
      <c r="C323" s="8">
        <v>134588169</v>
      </c>
      <c r="D323" s="8" t="s">
        <v>242</v>
      </c>
      <c r="E323" s="8" t="s">
        <v>1</v>
      </c>
      <c r="F323" s="8">
        <v>-1240</v>
      </c>
      <c r="G323" s="8">
        <v>356</v>
      </c>
    </row>
    <row r="324" spans="1:7" x14ac:dyDescent="0.45">
      <c r="A324" s="8" t="s">
        <v>2</v>
      </c>
      <c r="B324" s="8">
        <v>134601178</v>
      </c>
      <c r="C324" s="8">
        <v>134601179</v>
      </c>
      <c r="D324" s="8" t="s">
        <v>243</v>
      </c>
      <c r="E324" s="8" t="s">
        <v>0</v>
      </c>
      <c r="F324" s="8">
        <v>-1065</v>
      </c>
      <c r="G324" s="8">
        <v>2350</v>
      </c>
    </row>
    <row r="325" spans="1:7" x14ac:dyDescent="0.45">
      <c r="A325" s="8" t="s">
        <v>2</v>
      </c>
      <c r="B325" s="8">
        <v>135208685</v>
      </c>
      <c r="C325" s="8">
        <v>135208686</v>
      </c>
      <c r="D325" s="8" t="s">
        <v>874</v>
      </c>
      <c r="E325" s="8" t="s">
        <v>1</v>
      </c>
      <c r="F325" s="8">
        <v>-562</v>
      </c>
      <c r="G325" s="8">
        <v>2823</v>
      </c>
    </row>
    <row r="326" spans="1:7" x14ac:dyDescent="0.45">
      <c r="A326" s="8" t="s">
        <v>2</v>
      </c>
      <c r="B326" s="8">
        <v>135654697</v>
      </c>
      <c r="C326" s="8">
        <v>135654698</v>
      </c>
      <c r="D326" s="8" t="s">
        <v>880</v>
      </c>
      <c r="E326" s="8" t="s">
        <v>1</v>
      </c>
      <c r="F326" s="8">
        <v>-1766</v>
      </c>
      <c r="G326" s="8">
        <v>1812</v>
      </c>
    </row>
    <row r="327" spans="1:7" x14ac:dyDescent="0.45">
      <c r="A327" s="8" t="s">
        <v>2</v>
      </c>
      <c r="B327" s="8">
        <v>135786113</v>
      </c>
      <c r="C327" s="8">
        <v>135786114</v>
      </c>
      <c r="D327" s="8" t="s">
        <v>883</v>
      </c>
      <c r="E327" s="8" t="s">
        <v>1</v>
      </c>
      <c r="F327" s="8">
        <v>-2210</v>
      </c>
      <c r="G327" s="8">
        <v>4951</v>
      </c>
    </row>
    <row r="328" spans="1:7" x14ac:dyDescent="0.45">
      <c r="A328" s="8" t="s">
        <v>2</v>
      </c>
      <c r="B328" s="8">
        <v>136066564</v>
      </c>
      <c r="C328" s="8">
        <v>136066565</v>
      </c>
      <c r="D328" s="8" t="s">
        <v>29</v>
      </c>
      <c r="E328" s="8" t="s">
        <v>1</v>
      </c>
      <c r="F328" s="8">
        <v>-1571</v>
      </c>
      <c r="G328" s="8">
        <v>1935</v>
      </c>
    </row>
    <row r="329" spans="1:7" x14ac:dyDescent="0.45">
      <c r="A329" s="8" t="s">
        <v>2</v>
      </c>
      <c r="B329" s="8">
        <v>136072098</v>
      </c>
      <c r="C329" s="8">
        <v>136072099</v>
      </c>
      <c r="D329" s="8" t="s">
        <v>884</v>
      </c>
      <c r="E329" s="8" t="s">
        <v>1</v>
      </c>
      <c r="F329" s="8">
        <v>-1039</v>
      </c>
      <c r="G329" s="8">
        <v>2117</v>
      </c>
    </row>
    <row r="330" spans="1:7" x14ac:dyDescent="0.45">
      <c r="A330" s="8" t="s">
        <v>2</v>
      </c>
      <c r="B330" s="8">
        <v>136139044</v>
      </c>
      <c r="C330" s="8">
        <v>136139045</v>
      </c>
      <c r="D330" s="8" t="s">
        <v>307</v>
      </c>
      <c r="E330" s="8" t="s">
        <v>0</v>
      </c>
      <c r="F330" s="8">
        <v>-623</v>
      </c>
      <c r="G330" s="8">
        <v>3879</v>
      </c>
    </row>
    <row r="331" spans="1:7" x14ac:dyDescent="0.45">
      <c r="A331" s="8" t="s">
        <v>2</v>
      </c>
      <c r="B331" s="8">
        <v>136168983</v>
      </c>
      <c r="C331" s="8">
        <v>136168984</v>
      </c>
      <c r="D331" s="8" t="s">
        <v>516</v>
      </c>
      <c r="E331" s="8" t="s">
        <v>1</v>
      </c>
      <c r="F331" s="8">
        <v>-3064</v>
      </c>
      <c r="G331" s="8">
        <v>673</v>
      </c>
    </row>
    <row r="332" spans="1:7" x14ac:dyDescent="0.45">
      <c r="A332" s="8" t="s">
        <v>2</v>
      </c>
      <c r="B332" s="8">
        <v>136213971</v>
      </c>
      <c r="C332" s="8">
        <v>136213972</v>
      </c>
      <c r="D332" s="8" t="s">
        <v>308</v>
      </c>
      <c r="E332" s="8" t="s">
        <v>1</v>
      </c>
      <c r="F332" s="8">
        <v>-4122</v>
      </c>
      <c r="G332" s="8">
        <v>1960</v>
      </c>
    </row>
    <row r="333" spans="1:7" x14ac:dyDescent="0.45">
      <c r="A333" s="8" t="s">
        <v>2</v>
      </c>
      <c r="B333" s="8">
        <v>136270252</v>
      </c>
      <c r="C333" s="8">
        <v>136270253</v>
      </c>
      <c r="D333" s="8" t="s">
        <v>345</v>
      </c>
      <c r="E333" s="8" t="s">
        <v>0</v>
      </c>
      <c r="F333" s="8">
        <v>-600</v>
      </c>
      <c r="G333" s="8">
        <v>3702</v>
      </c>
    </row>
    <row r="334" spans="1:7" x14ac:dyDescent="0.45">
      <c r="A334" s="8" t="s">
        <v>2</v>
      </c>
      <c r="B334" s="8">
        <v>136517998</v>
      </c>
      <c r="C334" s="8">
        <v>136517999</v>
      </c>
      <c r="D334" s="8" t="s">
        <v>888</v>
      </c>
      <c r="E334" s="8" t="s">
        <v>0</v>
      </c>
      <c r="F334" s="8">
        <v>-93</v>
      </c>
      <c r="G334" s="8">
        <v>572</v>
      </c>
    </row>
    <row r="335" spans="1:7" x14ac:dyDescent="0.45">
      <c r="A335" s="8" t="s">
        <v>2</v>
      </c>
      <c r="B335" s="8">
        <v>136708064</v>
      </c>
      <c r="C335" s="8">
        <v>136708065</v>
      </c>
      <c r="D335" s="8" t="s">
        <v>519</v>
      </c>
      <c r="E335" s="8" t="s">
        <v>0</v>
      </c>
      <c r="F335" s="8">
        <v>-472</v>
      </c>
      <c r="G335" s="8">
        <v>2854</v>
      </c>
    </row>
    <row r="336" spans="1:7" x14ac:dyDescent="0.45">
      <c r="A336" s="8" t="s">
        <v>2</v>
      </c>
      <c r="B336" s="8">
        <v>136732941</v>
      </c>
      <c r="C336" s="8">
        <v>136732942</v>
      </c>
      <c r="D336" s="8" t="s">
        <v>254</v>
      </c>
      <c r="E336" s="8" t="s">
        <v>1</v>
      </c>
      <c r="F336" s="8">
        <v>-2356</v>
      </c>
      <c r="G336" s="8">
        <v>4925</v>
      </c>
    </row>
    <row r="337" spans="1:7" x14ac:dyDescent="0.45">
      <c r="A337" s="8" t="s">
        <v>2</v>
      </c>
      <c r="B337" s="8">
        <v>136742956</v>
      </c>
      <c r="C337" s="8">
        <v>136742957</v>
      </c>
      <c r="D337" s="8" t="s">
        <v>107</v>
      </c>
      <c r="E337" s="8" t="s">
        <v>0</v>
      </c>
      <c r="F337" s="8">
        <v>-457</v>
      </c>
      <c r="G337" s="8">
        <v>292</v>
      </c>
    </row>
    <row r="338" spans="1:7" x14ac:dyDescent="0.45">
      <c r="A338" s="8" t="s">
        <v>2</v>
      </c>
      <c r="B338" s="8">
        <v>136757673</v>
      </c>
      <c r="C338" s="8">
        <v>136757674</v>
      </c>
      <c r="D338" s="8" t="s">
        <v>889</v>
      </c>
      <c r="E338" s="8" t="s">
        <v>1</v>
      </c>
      <c r="F338" s="8">
        <v>-1547</v>
      </c>
      <c r="G338" s="8">
        <v>4630</v>
      </c>
    </row>
    <row r="339" spans="1:7" x14ac:dyDescent="0.45">
      <c r="A339" s="8" t="s">
        <v>2</v>
      </c>
      <c r="B339" s="8">
        <v>136954987</v>
      </c>
      <c r="C339" s="8">
        <v>136954988</v>
      </c>
      <c r="D339" s="8" t="s">
        <v>890</v>
      </c>
      <c r="E339" s="8" t="s">
        <v>1</v>
      </c>
      <c r="F339" s="8">
        <v>-4407</v>
      </c>
      <c r="G339" s="8">
        <v>533</v>
      </c>
    </row>
    <row r="340" spans="1:7" x14ac:dyDescent="0.45">
      <c r="A340" s="8" t="s">
        <v>2</v>
      </c>
      <c r="B340" s="8">
        <v>136954987</v>
      </c>
      <c r="C340" s="8">
        <v>136954988</v>
      </c>
      <c r="D340" s="8" t="s">
        <v>891</v>
      </c>
      <c r="E340" s="8" t="s">
        <v>1</v>
      </c>
      <c r="F340" s="8">
        <v>-4407</v>
      </c>
      <c r="G340" s="8">
        <v>533</v>
      </c>
    </row>
    <row r="341" spans="1:7" x14ac:dyDescent="0.45">
      <c r="A341" s="8" t="s">
        <v>2</v>
      </c>
      <c r="B341" s="8">
        <v>136981115</v>
      </c>
      <c r="C341" s="8">
        <v>136981116</v>
      </c>
      <c r="D341" s="8" t="s">
        <v>521</v>
      </c>
      <c r="E341" s="8" t="s">
        <v>1</v>
      </c>
      <c r="F341" s="8">
        <v>-949</v>
      </c>
      <c r="G341" s="8">
        <v>2770</v>
      </c>
    </row>
    <row r="342" spans="1:7" x14ac:dyDescent="0.45">
      <c r="A342" s="8" t="s">
        <v>2</v>
      </c>
      <c r="B342" s="8">
        <v>137049593</v>
      </c>
      <c r="C342" s="8">
        <v>137049594</v>
      </c>
      <c r="D342" s="8" t="s">
        <v>334</v>
      </c>
      <c r="E342" s="8" t="s">
        <v>0</v>
      </c>
      <c r="F342" s="8">
        <v>-2168</v>
      </c>
      <c r="G342" s="8">
        <v>1070</v>
      </c>
    </row>
    <row r="343" spans="1:7" x14ac:dyDescent="0.45">
      <c r="A343" s="8" t="s">
        <v>2</v>
      </c>
      <c r="B343" s="8">
        <v>138208164</v>
      </c>
      <c r="C343" s="8">
        <v>138208165</v>
      </c>
      <c r="D343" s="8" t="s">
        <v>893</v>
      </c>
      <c r="E343" s="8" t="s">
        <v>1</v>
      </c>
      <c r="F343" s="8">
        <v>-3321</v>
      </c>
      <c r="G343" s="8">
        <v>3199</v>
      </c>
    </row>
    <row r="344" spans="1:7" x14ac:dyDescent="0.45">
      <c r="A344" s="8" t="s">
        <v>2</v>
      </c>
      <c r="B344" s="8">
        <v>139240225</v>
      </c>
      <c r="C344" s="8">
        <v>139240226</v>
      </c>
      <c r="D344" s="8" t="s">
        <v>449</v>
      </c>
      <c r="E344" s="8" t="s">
        <v>1</v>
      </c>
      <c r="F344" s="8">
        <v>-1436</v>
      </c>
      <c r="G344" s="8">
        <v>1912</v>
      </c>
    </row>
    <row r="345" spans="1:7" x14ac:dyDescent="0.45">
      <c r="A345" s="8" t="s">
        <v>2</v>
      </c>
      <c r="B345" s="8">
        <v>139333682</v>
      </c>
      <c r="C345" s="8">
        <v>139333683</v>
      </c>
      <c r="D345" s="8" t="s">
        <v>897</v>
      </c>
      <c r="E345" s="8" t="s">
        <v>0</v>
      </c>
      <c r="F345" s="8">
        <v>-411</v>
      </c>
      <c r="G345" s="8">
        <v>1348</v>
      </c>
    </row>
    <row r="346" spans="1:7" x14ac:dyDescent="0.45">
      <c r="A346" s="8" t="s">
        <v>2</v>
      </c>
      <c r="B346" s="8">
        <v>139480366</v>
      </c>
      <c r="C346" s="8">
        <v>139480367</v>
      </c>
      <c r="D346" s="8" t="s">
        <v>898</v>
      </c>
      <c r="E346" s="8" t="s">
        <v>0</v>
      </c>
      <c r="F346" s="8">
        <v>-904</v>
      </c>
      <c r="G346" s="8">
        <v>821</v>
      </c>
    </row>
    <row r="347" spans="1:7" x14ac:dyDescent="0.45">
      <c r="A347" s="8" t="s">
        <v>2</v>
      </c>
      <c r="B347" s="8">
        <v>139800807</v>
      </c>
      <c r="C347" s="8">
        <v>139800808</v>
      </c>
      <c r="D347" s="8" t="s">
        <v>901</v>
      </c>
      <c r="E347" s="8" t="s">
        <v>0</v>
      </c>
      <c r="F347" s="8">
        <v>-4496</v>
      </c>
      <c r="G347" s="8">
        <v>1965</v>
      </c>
    </row>
    <row r="348" spans="1:7" x14ac:dyDescent="0.45">
      <c r="A348" s="8" t="s">
        <v>2</v>
      </c>
      <c r="B348" s="8">
        <v>139821634</v>
      </c>
      <c r="C348" s="8">
        <v>139821635</v>
      </c>
      <c r="D348" s="8" t="s">
        <v>32</v>
      </c>
      <c r="E348" s="8" t="s">
        <v>1</v>
      </c>
      <c r="F348" s="8">
        <v>-4313</v>
      </c>
      <c r="G348" s="8">
        <v>4568</v>
      </c>
    </row>
    <row r="349" spans="1:7" x14ac:dyDescent="0.45">
      <c r="A349" s="8" t="s">
        <v>2</v>
      </c>
      <c r="B349" s="8">
        <v>139889510</v>
      </c>
      <c r="C349" s="8">
        <v>139889511</v>
      </c>
      <c r="D349" s="8" t="s">
        <v>48</v>
      </c>
      <c r="E349" s="8" t="s">
        <v>1</v>
      </c>
      <c r="F349" s="8">
        <v>-1578</v>
      </c>
      <c r="G349" s="8">
        <v>375</v>
      </c>
    </row>
    <row r="350" spans="1:7" x14ac:dyDescent="0.45">
      <c r="A350" s="8" t="s">
        <v>2</v>
      </c>
      <c r="B350" s="8">
        <v>140007672</v>
      </c>
      <c r="C350" s="8">
        <v>140007673</v>
      </c>
      <c r="D350" s="8" t="s">
        <v>174</v>
      </c>
      <c r="E350" s="8" t="s">
        <v>1</v>
      </c>
      <c r="F350" s="8">
        <v>-608</v>
      </c>
      <c r="G350" s="8">
        <v>1806</v>
      </c>
    </row>
    <row r="351" spans="1:7" x14ac:dyDescent="0.45">
      <c r="A351" s="8" t="s">
        <v>2</v>
      </c>
      <c r="B351" s="8">
        <v>140062878</v>
      </c>
      <c r="C351" s="8">
        <v>140062879</v>
      </c>
      <c r="D351" s="8" t="s">
        <v>175</v>
      </c>
      <c r="E351" s="8" t="s">
        <v>0</v>
      </c>
      <c r="F351" s="8">
        <v>-2522</v>
      </c>
      <c r="G351" s="8">
        <v>1057</v>
      </c>
    </row>
    <row r="352" spans="1:7" x14ac:dyDescent="0.45">
      <c r="A352" s="8" t="s">
        <v>2</v>
      </c>
      <c r="B352" s="8">
        <v>140342262</v>
      </c>
      <c r="C352" s="8">
        <v>140342263</v>
      </c>
      <c r="D352" s="8" t="s">
        <v>903</v>
      </c>
      <c r="E352" s="8" t="s">
        <v>0</v>
      </c>
      <c r="F352" s="8">
        <v>-1145</v>
      </c>
      <c r="G352" s="8">
        <v>4462</v>
      </c>
    </row>
    <row r="353" spans="1:7" x14ac:dyDescent="0.45">
      <c r="A353" s="8" t="s">
        <v>2</v>
      </c>
      <c r="B353" s="8">
        <v>140456602</v>
      </c>
      <c r="C353" s="8">
        <v>140456603</v>
      </c>
      <c r="D353" s="8" t="s">
        <v>266</v>
      </c>
      <c r="E353" s="8" t="s">
        <v>0</v>
      </c>
      <c r="F353" s="8">
        <v>-654</v>
      </c>
      <c r="G353" s="8">
        <v>1228</v>
      </c>
    </row>
    <row r="354" spans="1:7" x14ac:dyDescent="0.45">
      <c r="A354" s="8" t="s">
        <v>2</v>
      </c>
      <c r="B354" s="8">
        <v>140539527</v>
      </c>
      <c r="C354" s="8">
        <v>140539528</v>
      </c>
      <c r="D354" s="8" t="s">
        <v>57</v>
      </c>
      <c r="E354" s="8" t="s">
        <v>1</v>
      </c>
      <c r="F354" s="8">
        <v>-1408</v>
      </c>
      <c r="G354" s="8">
        <v>4611</v>
      </c>
    </row>
    <row r="355" spans="1:7" x14ac:dyDescent="0.45">
      <c r="A355" s="8" t="s">
        <v>2</v>
      </c>
      <c r="B355" s="8">
        <v>140678027</v>
      </c>
      <c r="C355" s="8">
        <v>140678028</v>
      </c>
      <c r="D355" s="8" t="s">
        <v>904</v>
      </c>
      <c r="E355" s="8" t="s">
        <v>0</v>
      </c>
      <c r="F355" s="8">
        <v>-3591</v>
      </c>
      <c r="G355" s="8">
        <v>4636</v>
      </c>
    </row>
    <row r="356" spans="1:7" x14ac:dyDescent="0.45">
      <c r="A356" s="8" t="s">
        <v>2</v>
      </c>
      <c r="B356" s="8">
        <v>140956916</v>
      </c>
      <c r="C356" s="8">
        <v>140956917</v>
      </c>
      <c r="D356" s="8" t="s">
        <v>907</v>
      </c>
      <c r="E356" s="8" t="s">
        <v>0</v>
      </c>
      <c r="F356" s="8">
        <v>-1469</v>
      </c>
      <c r="G356" s="8">
        <v>1690</v>
      </c>
    </row>
    <row r="357" spans="1:7" x14ac:dyDescent="0.45">
      <c r="A357" s="8" t="s">
        <v>2</v>
      </c>
      <c r="B357" s="8">
        <v>141165402</v>
      </c>
      <c r="C357" s="8">
        <v>141165403</v>
      </c>
      <c r="D357" s="8" t="s">
        <v>9</v>
      </c>
      <c r="E357" s="8" t="s">
        <v>1</v>
      </c>
      <c r="F357" s="8">
        <v>-2425</v>
      </c>
      <c r="G357" s="8">
        <v>4881</v>
      </c>
    </row>
    <row r="358" spans="1:7" x14ac:dyDescent="0.45">
      <c r="A358" s="8" t="s">
        <v>2</v>
      </c>
      <c r="B358" s="8">
        <v>142226769</v>
      </c>
      <c r="C358" s="8">
        <v>142226770</v>
      </c>
      <c r="D358" s="8" t="s">
        <v>524</v>
      </c>
      <c r="E358" s="8" t="s">
        <v>0</v>
      </c>
      <c r="F358" s="8">
        <v>-99</v>
      </c>
      <c r="G358" s="8">
        <v>371</v>
      </c>
    </row>
    <row r="359" spans="1:7" x14ac:dyDescent="0.45">
      <c r="A359" s="8" t="s">
        <v>2</v>
      </c>
      <c r="B359" s="8">
        <v>142304752</v>
      </c>
      <c r="C359" s="8">
        <v>142304753</v>
      </c>
      <c r="D359" s="8" t="s">
        <v>343</v>
      </c>
      <c r="E359" s="8" t="s">
        <v>1</v>
      </c>
      <c r="F359" s="8">
        <v>-174</v>
      </c>
      <c r="G359" s="8">
        <v>3430</v>
      </c>
    </row>
    <row r="360" spans="1:7" x14ac:dyDescent="0.45">
      <c r="A360" s="8" t="s">
        <v>2</v>
      </c>
      <c r="B360" s="8">
        <v>142317992</v>
      </c>
      <c r="C360" s="8">
        <v>142317993</v>
      </c>
      <c r="D360" s="8" t="s">
        <v>252</v>
      </c>
      <c r="E360" s="8" t="s">
        <v>1</v>
      </c>
      <c r="F360" s="8">
        <v>-525</v>
      </c>
      <c r="G360" s="8">
        <v>3767</v>
      </c>
    </row>
    <row r="361" spans="1:7" x14ac:dyDescent="0.45">
      <c r="A361" s="8" t="s">
        <v>2</v>
      </c>
      <c r="B361" s="8">
        <v>142738999</v>
      </c>
      <c r="C361" s="8">
        <v>142739000</v>
      </c>
      <c r="D361" s="8" t="s">
        <v>909</v>
      </c>
      <c r="E361" s="8" t="s">
        <v>0</v>
      </c>
      <c r="F361" s="8">
        <v>-112</v>
      </c>
      <c r="G361" s="8">
        <v>866</v>
      </c>
    </row>
    <row r="362" spans="1:7" x14ac:dyDescent="0.45">
      <c r="A362" s="8" t="s">
        <v>2</v>
      </c>
      <c r="B362" s="8">
        <v>144297789</v>
      </c>
      <c r="C362" s="8">
        <v>144297790</v>
      </c>
      <c r="D362" s="8" t="s">
        <v>911</v>
      </c>
      <c r="E362" s="8" t="s">
        <v>0</v>
      </c>
      <c r="F362" s="8">
        <v>-1499</v>
      </c>
      <c r="G362" s="8">
        <v>414</v>
      </c>
    </row>
    <row r="363" spans="1:7" x14ac:dyDescent="0.45">
      <c r="A363" s="8" t="s">
        <v>2</v>
      </c>
      <c r="B363" s="8">
        <v>144317965</v>
      </c>
      <c r="C363" s="8">
        <v>144317966</v>
      </c>
      <c r="D363" s="8" t="s">
        <v>178</v>
      </c>
      <c r="E363" s="8" t="s">
        <v>0</v>
      </c>
      <c r="F363" s="8">
        <v>-769</v>
      </c>
      <c r="G363" s="8">
        <v>3571</v>
      </c>
    </row>
    <row r="364" spans="1:7" x14ac:dyDescent="0.45">
      <c r="A364" s="8" t="s">
        <v>2</v>
      </c>
      <c r="B364" s="8">
        <v>144377326</v>
      </c>
      <c r="C364" s="8">
        <v>144377327</v>
      </c>
      <c r="D364" s="8" t="s">
        <v>386</v>
      </c>
      <c r="E364" s="8" t="s">
        <v>1</v>
      </c>
      <c r="F364" s="8">
        <v>-4314</v>
      </c>
      <c r="G364" s="8">
        <v>2929</v>
      </c>
    </row>
    <row r="365" spans="1:7" x14ac:dyDescent="0.45">
      <c r="A365" s="8" t="s">
        <v>2</v>
      </c>
      <c r="B365" s="8">
        <v>144456581</v>
      </c>
      <c r="C365" s="8">
        <v>144456582</v>
      </c>
      <c r="D365" s="8" t="s">
        <v>912</v>
      </c>
      <c r="E365" s="8" t="s">
        <v>0</v>
      </c>
      <c r="F365" s="8">
        <v>-33</v>
      </c>
      <c r="G365" s="8">
        <v>401</v>
      </c>
    </row>
    <row r="366" spans="1:7" x14ac:dyDescent="0.45">
      <c r="A366" s="8" t="s">
        <v>2</v>
      </c>
      <c r="B366" s="8">
        <v>144552757</v>
      </c>
      <c r="C366" s="8">
        <v>144552758</v>
      </c>
      <c r="D366" s="8" t="s">
        <v>913</v>
      </c>
      <c r="E366" s="8" t="s">
        <v>1</v>
      </c>
      <c r="F366" s="8">
        <v>0</v>
      </c>
      <c r="G366" s="8">
        <v>0</v>
      </c>
    </row>
    <row r="367" spans="1:7" x14ac:dyDescent="0.45">
      <c r="A367" s="8" t="s">
        <v>2</v>
      </c>
      <c r="B367" s="8">
        <v>144688906</v>
      </c>
      <c r="C367" s="8">
        <v>144688907</v>
      </c>
      <c r="D367" s="8" t="s">
        <v>387</v>
      </c>
      <c r="E367" s="8" t="s">
        <v>0</v>
      </c>
      <c r="F367" s="8">
        <v>-4612</v>
      </c>
      <c r="G367" s="8">
        <v>2364</v>
      </c>
    </row>
    <row r="368" spans="1:7" x14ac:dyDescent="0.45">
      <c r="A368" s="8" t="s">
        <v>2</v>
      </c>
      <c r="B368" s="8">
        <v>147002258</v>
      </c>
      <c r="C368" s="8">
        <v>147002259</v>
      </c>
      <c r="D368" s="8" t="s">
        <v>919</v>
      </c>
      <c r="E368" s="8" t="s">
        <v>0</v>
      </c>
      <c r="F368" s="8">
        <v>-676</v>
      </c>
      <c r="G368" s="8">
        <v>1468</v>
      </c>
    </row>
    <row r="369" spans="1:7" x14ac:dyDescent="0.45">
      <c r="A369" s="8" t="s">
        <v>2</v>
      </c>
      <c r="B369" s="8">
        <v>147158209</v>
      </c>
      <c r="C369" s="8">
        <v>147158210</v>
      </c>
      <c r="D369" s="8" t="s">
        <v>923</v>
      </c>
      <c r="E369" s="8" t="s">
        <v>0</v>
      </c>
      <c r="F369" s="8">
        <v>-3684</v>
      </c>
      <c r="G369" s="8">
        <v>1588</v>
      </c>
    </row>
    <row r="370" spans="1:7" x14ac:dyDescent="0.45">
      <c r="A370" s="8" t="s">
        <v>2</v>
      </c>
      <c r="B370" s="8">
        <v>147471693</v>
      </c>
      <c r="C370" s="8">
        <v>147471694</v>
      </c>
      <c r="D370" s="8" t="s">
        <v>261</v>
      </c>
      <c r="E370" s="8" t="s">
        <v>1</v>
      </c>
      <c r="F370" s="8">
        <v>-2407</v>
      </c>
      <c r="G370" s="8">
        <v>4291</v>
      </c>
    </row>
    <row r="371" spans="1:7" x14ac:dyDescent="0.45">
      <c r="A371" s="8" t="s">
        <v>2</v>
      </c>
      <c r="B371" s="8">
        <v>147992992</v>
      </c>
      <c r="C371" s="8">
        <v>147992993</v>
      </c>
      <c r="D371" s="8" t="s">
        <v>925</v>
      </c>
      <c r="E371" s="8" t="s">
        <v>0</v>
      </c>
      <c r="F371" s="8">
        <v>-2990</v>
      </c>
      <c r="G371" s="8">
        <v>1162</v>
      </c>
    </row>
    <row r="372" spans="1:7" x14ac:dyDescent="0.45">
      <c r="A372" s="8" t="s">
        <v>2</v>
      </c>
      <c r="B372" s="8">
        <v>148180723</v>
      </c>
      <c r="C372" s="8">
        <v>148180724</v>
      </c>
      <c r="D372" s="8" t="s">
        <v>926</v>
      </c>
      <c r="E372" s="8" t="s">
        <v>0</v>
      </c>
      <c r="F372" s="8">
        <v>-3552</v>
      </c>
      <c r="G372" s="8">
        <v>1216</v>
      </c>
    </row>
    <row r="373" spans="1:7" x14ac:dyDescent="0.45">
      <c r="A373" s="8" t="s">
        <v>2</v>
      </c>
      <c r="B373" s="8">
        <v>148488948</v>
      </c>
      <c r="C373" s="8">
        <v>148488949</v>
      </c>
      <c r="D373" s="8" t="s">
        <v>927</v>
      </c>
      <c r="E373" s="8" t="s">
        <v>0</v>
      </c>
      <c r="F373" s="8">
        <v>-1538</v>
      </c>
      <c r="G373" s="8">
        <v>1165</v>
      </c>
    </row>
    <row r="374" spans="1:7" x14ac:dyDescent="0.45">
      <c r="A374" s="8" t="s">
        <v>2</v>
      </c>
      <c r="B374" s="8">
        <v>148663603</v>
      </c>
      <c r="C374" s="8">
        <v>148663604</v>
      </c>
      <c r="D374" s="8" t="s">
        <v>928</v>
      </c>
      <c r="E374" s="8" t="s">
        <v>0</v>
      </c>
      <c r="F374" s="8">
        <v>-3569</v>
      </c>
      <c r="G374" s="8">
        <v>1146</v>
      </c>
    </row>
    <row r="375" spans="1:7" x14ac:dyDescent="0.45">
      <c r="A375" s="8" t="s">
        <v>2</v>
      </c>
      <c r="B375" s="8">
        <v>148882575</v>
      </c>
      <c r="C375" s="8">
        <v>148882576</v>
      </c>
      <c r="D375" s="8" t="s">
        <v>929</v>
      </c>
      <c r="E375" s="8" t="s">
        <v>0</v>
      </c>
      <c r="F375" s="8">
        <v>-3563</v>
      </c>
      <c r="G375" s="8">
        <v>1186</v>
      </c>
    </row>
    <row r="376" spans="1:7" x14ac:dyDescent="0.45">
      <c r="A376" s="8" t="s">
        <v>2</v>
      </c>
      <c r="B376" s="8">
        <v>149097951</v>
      </c>
      <c r="C376" s="8">
        <v>149097952</v>
      </c>
      <c r="D376" s="8" t="s">
        <v>930</v>
      </c>
      <c r="E376" s="8" t="s">
        <v>0</v>
      </c>
      <c r="F376" s="8">
        <v>-3552</v>
      </c>
      <c r="G376" s="8">
        <v>1201</v>
      </c>
    </row>
    <row r="377" spans="1:7" x14ac:dyDescent="0.45">
      <c r="A377" s="8" t="s">
        <v>2</v>
      </c>
      <c r="B377" s="8">
        <v>149272376</v>
      </c>
      <c r="C377" s="8">
        <v>149272377</v>
      </c>
      <c r="D377" s="8" t="s">
        <v>931</v>
      </c>
      <c r="E377" s="8" t="s">
        <v>0</v>
      </c>
      <c r="F377" s="8">
        <v>-1537</v>
      </c>
      <c r="G377" s="8">
        <v>1179</v>
      </c>
    </row>
    <row r="378" spans="1:7" x14ac:dyDescent="0.45">
      <c r="A378" s="8" t="s">
        <v>2</v>
      </c>
      <c r="B378" s="8">
        <v>149447616</v>
      </c>
      <c r="C378" s="8">
        <v>149447617</v>
      </c>
      <c r="D378" s="8" t="s">
        <v>932</v>
      </c>
      <c r="E378" s="8" t="s">
        <v>0</v>
      </c>
      <c r="F378" s="8">
        <v>-3570</v>
      </c>
      <c r="G378" s="8">
        <v>1154</v>
      </c>
    </row>
    <row r="379" spans="1:7" x14ac:dyDescent="0.45">
      <c r="A379" s="8" t="s">
        <v>2</v>
      </c>
      <c r="B379" s="8">
        <v>149594600</v>
      </c>
      <c r="C379" s="8">
        <v>149594601</v>
      </c>
      <c r="D379" s="8" t="s">
        <v>933</v>
      </c>
      <c r="E379" s="8" t="s">
        <v>0</v>
      </c>
      <c r="F379" s="8">
        <v>-3601</v>
      </c>
      <c r="G379" s="8">
        <v>1123</v>
      </c>
    </row>
    <row r="380" spans="1:7" x14ac:dyDescent="0.45">
      <c r="A380" s="8" t="s">
        <v>2</v>
      </c>
      <c r="B380" s="8">
        <v>149784503</v>
      </c>
      <c r="C380" s="8">
        <v>149784504</v>
      </c>
      <c r="D380" s="8" t="s">
        <v>934</v>
      </c>
      <c r="E380" s="8" t="s">
        <v>0</v>
      </c>
      <c r="F380" s="8">
        <v>-3596</v>
      </c>
      <c r="G380" s="8">
        <v>1152</v>
      </c>
    </row>
    <row r="381" spans="1:7" x14ac:dyDescent="0.45">
      <c r="A381" s="8" t="s">
        <v>2</v>
      </c>
      <c r="B381" s="8">
        <v>150571506</v>
      </c>
      <c r="C381" s="8">
        <v>150571507</v>
      </c>
      <c r="D381" s="8" t="s">
        <v>129</v>
      </c>
      <c r="E381" s="8" t="s">
        <v>1</v>
      </c>
      <c r="F381" s="8">
        <v>-4272</v>
      </c>
      <c r="G381" s="8">
        <v>1976</v>
      </c>
    </row>
    <row r="382" spans="1:7" x14ac:dyDescent="0.45">
      <c r="A382" s="8" t="s">
        <v>2</v>
      </c>
      <c r="B382" s="8">
        <v>150589920</v>
      </c>
      <c r="C382" s="8">
        <v>150589921</v>
      </c>
      <c r="D382" s="8" t="s">
        <v>400</v>
      </c>
      <c r="E382" s="8" t="s">
        <v>0</v>
      </c>
      <c r="F382" s="8">
        <v>-1525</v>
      </c>
      <c r="G382" s="8">
        <v>498</v>
      </c>
    </row>
    <row r="383" spans="1:7" x14ac:dyDescent="0.45">
      <c r="A383" s="8" t="s">
        <v>2</v>
      </c>
      <c r="B383" s="8">
        <v>150806420</v>
      </c>
      <c r="C383" s="8">
        <v>150806421</v>
      </c>
      <c r="D383" s="8" t="s">
        <v>433</v>
      </c>
      <c r="E383" s="8" t="s">
        <v>1</v>
      </c>
      <c r="F383" s="8">
        <v>-1313</v>
      </c>
      <c r="G383" s="8">
        <v>1735</v>
      </c>
    </row>
    <row r="384" spans="1:7" x14ac:dyDescent="0.45">
      <c r="A384" s="8" t="s">
        <v>2</v>
      </c>
      <c r="B384" s="8">
        <v>150826916</v>
      </c>
      <c r="C384" s="8">
        <v>150826917</v>
      </c>
      <c r="D384" s="8" t="s">
        <v>938</v>
      </c>
      <c r="E384" s="8" t="s">
        <v>0</v>
      </c>
      <c r="F384" s="8">
        <v>-751</v>
      </c>
      <c r="G384" s="8">
        <v>4597</v>
      </c>
    </row>
    <row r="385" spans="1:7" x14ac:dyDescent="0.45">
      <c r="A385" s="8" t="s">
        <v>2</v>
      </c>
      <c r="B385" s="8">
        <v>150983132</v>
      </c>
      <c r="C385" s="8">
        <v>150983133</v>
      </c>
      <c r="D385" s="8" t="s">
        <v>425</v>
      </c>
      <c r="E385" s="8" t="s">
        <v>1</v>
      </c>
      <c r="F385" s="8">
        <v>-1820</v>
      </c>
      <c r="G385" s="8">
        <v>622</v>
      </c>
    </row>
    <row r="386" spans="1:7" x14ac:dyDescent="0.45">
      <c r="A386" s="8" t="s">
        <v>2</v>
      </c>
      <c r="B386" s="8">
        <v>151047169</v>
      </c>
      <c r="C386" s="8">
        <v>151047170</v>
      </c>
      <c r="D386" s="8" t="s">
        <v>215</v>
      </c>
      <c r="E386" s="8" t="s">
        <v>0</v>
      </c>
      <c r="F386" s="8">
        <v>-2033</v>
      </c>
      <c r="G386" s="8">
        <v>2932</v>
      </c>
    </row>
    <row r="387" spans="1:7" x14ac:dyDescent="0.45">
      <c r="A387" s="8" t="s">
        <v>2</v>
      </c>
      <c r="B387" s="8">
        <v>151087093</v>
      </c>
      <c r="C387" s="8">
        <v>151087094</v>
      </c>
      <c r="D387" s="8" t="s">
        <v>417</v>
      </c>
      <c r="E387" s="8" t="s">
        <v>1</v>
      </c>
      <c r="F387" s="8">
        <v>-3008</v>
      </c>
      <c r="G387" s="8">
        <v>3818</v>
      </c>
    </row>
    <row r="388" spans="1:7" x14ac:dyDescent="0.45">
      <c r="A388" s="8" t="s">
        <v>2</v>
      </c>
      <c r="B388" s="8">
        <v>151198077</v>
      </c>
      <c r="C388" s="8">
        <v>151198078</v>
      </c>
      <c r="D388" s="8" t="s">
        <v>939</v>
      </c>
      <c r="E388" s="8" t="s">
        <v>0</v>
      </c>
      <c r="F388" s="8">
        <v>-1160</v>
      </c>
      <c r="G388" s="8">
        <v>1103</v>
      </c>
    </row>
    <row r="389" spans="1:7" x14ac:dyDescent="0.45">
      <c r="A389" s="8" t="s">
        <v>2</v>
      </c>
      <c r="B389" s="8">
        <v>151344222</v>
      </c>
      <c r="C389" s="8">
        <v>151344223</v>
      </c>
      <c r="D389" s="8" t="s">
        <v>113</v>
      </c>
      <c r="E389" s="8" t="s">
        <v>0</v>
      </c>
      <c r="F389" s="8">
        <v>-1578</v>
      </c>
      <c r="G389" s="8">
        <v>3429</v>
      </c>
    </row>
    <row r="390" spans="1:7" x14ac:dyDescent="0.45">
      <c r="A390" s="8" t="s">
        <v>2</v>
      </c>
      <c r="B390" s="8">
        <v>151520671</v>
      </c>
      <c r="C390" s="8">
        <v>151520672</v>
      </c>
      <c r="D390" s="8" t="s">
        <v>220</v>
      </c>
      <c r="E390" s="8" t="s">
        <v>0</v>
      </c>
      <c r="F390" s="8">
        <v>-1605</v>
      </c>
      <c r="G390" s="8">
        <v>2719</v>
      </c>
    </row>
    <row r="391" spans="1:7" x14ac:dyDescent="0.45">
      <c r="A391" s="8" t="s">
        <v>2</v>
      </c>
      <c r="B391" s="8">
        <v>151859561</v>
      </c>
      <c r="C391" s="8">
        <v>151859562</v>
      </c>
      <c r="D391" s="8" t="s">
        <v>941</v>
      </c>
      <c r="E391" s="8" t="s">
        <v>0</v>
      </c>
      <c r="F391" s="8">
        <v>-3850</v>
      </c>
      <c r="G391" s="8">
        <v>1214</v>
      </c>
    </row>
    <row r="392" spans="1:7" x14ac:dyDescent="0.45">
      <c r="A392" s="8" t="s">
        <v>2</v>
      </c>
      <c r="B392" s="8">
        <v>151912345</v>
      </c>
      <c r="C392" s="8">
        <v>151912346</v>
      </c>
      <c r="D392" s="8" t="s">
        <v>942</v>
      </c>
      <c r="E392" s="8" t="s">
        <v>0</v>
      </c>
      <c r="F392" s="8">
        <v>-1082</v>
      </c>
      <c r="G392" s="8">
        <v>1344</v>
      </c>
    </row>
    <row r="393" spans="1:7" x14ac:dyDescent="0.45">
      <c r="A393" s="8" t="s">
        <v>2</v>
      </c>
      <c r="B393" s="8">
        <v>151913213</v>
      </c>
      <c r="C393" s="8">
        <v>151913214</v>
      </c>
      <c r="D393" s="8" t="s">
        <v>943</v>
      </c>
      <c r="E393" s="8" t="s">
        <v>0</v>
      </c>
      <c r="F393" s="8">
        <v>-1950</v>
      </c>
      <c r="G393" s="8">
        <v>476</v>
      </c>
    </row>
    <row r="394" spans="1:7" x14ac:dyDescent="0.45">
      <c r="A394" s="8" t="s">
        <v>2</v>
      </c>
      <c r="B394" s="8">
        <v>152001895</v>
      </c>
      <c r="C394" s="8">
        <v>152001896</v>
      </c>
      <c r="D394" s="8" t="s">
        <v>526</v>
      </c>
      <c r="E394" s="8" t="s">
        <v>0</v>
      </c>
      <c r="F394" s="8">
        <v>-1407</v>
      </c>
      <c r="G394" s="8">
        <v>4981</v>
      </c>
    </row>
    <row r="395" spans="1:7" x14ac:dyDescent="0.45">
      <c r="A395" s="8" t="s">
        <v>2</v>
      </c>
      <c r="B395" s="8">
        <v>152004583</v>
      </c>
      <c r="C395" s="8">
        <v>152004584</v>
      </c>
      <c r="D395" s="8" t="s">
        <v>247</v>
      </c>
      <c r="E395" s="8" t="s">
        <v>1</v>
      </c>
      <c r="F395" s="8">
        <v>-4095</v>
      </c>
      <c r="G395" s="8">
        <v>2293</v>
      </c>
    </row>
    <row r="396" spans="1:7" x14ac:dyDescent="0.45">
      <c r="A396" s="8" t="s">
        <v>2</v>
      </c>
      <c r="B396" s="8">
        <v>152016427</v>
      </c>
      <c r="C396" s="8">
        <v>152016428</v>
      </c>
      <c r="D396" s="8" t="s">
        <v>248</v>
      </c>
      <c r="E396" s="8" t="s">
        <v>0</v>
      </c>
      <c r="F396" s="8">
        <v>-1275</v>
      </c>
      <c r="G396" s="8">
        <v>1716</v>
      </c>
    </row>
    <row r="397" spans="1:7" x14ac:dyDescent="0.45">
      <c r="A397" s="8" t="s">
        <v>2</v>
      </c>
      <c r="B397" s="8">
        <v>152294823</v>
      </c>
      <c r="C397" s="8">
        <v>152294824</v>
      </c>
      <c r="D397" s="8" t="s">
        <v>71</v>
      </c>
      <c r="E397" s="8" t="s">
        <v>1</v>
      </c>
      <c r="F397" s="8">
        <v>-880</v>
      </c>
      <c r="G397" s="8">
        <v>1961</v>
      </c>
    </row>
    <row r="398" spans="1:7" x14ac:dyDescent="0.45">
      <c r="A398" s="8" t="s">
        <v>2</v>
      </c>
      <c r="B398" s="8">
        <v>152781920</v>
      </c>
      <c r="C398" s="8">
        <v>152781921</v>
      </c>
      <c r="D398" s="8" t="s">
        <v>438</v>
      </c>
      <c r="E398" s="8" t="s">
        <v>0</v>
      </c>
      <c r="F398" s="8">
        <v>-412</v>
      </c>
      <c r="G398" s="8">
        <v>855</v>
      </c>
    </row>
    <row r="399" spans="1:7" x14ac:dyDescent="0.45">
      <c r="A399" s="8" t="s">
        <v>2</v>
      </c>
      <c r="B399" s="8">
        <v>153238044</v>
      </c>
      <c r="C399" s="8">
        <v>153238045</v>
      </c>
      <c r="D399" s="8" t="s">
        <v>42</v>
      </c>
      <c r="E399" s="8" t="s">
        <v>0</v>
      </c>
      <c r="F399" s="8">
        <v>-1077</v>
      </c>
      <c r="G399" s="8">
        <v>1610</v>
      </c>
    </row>
    <row r="400" spans="1:7" x14ac:dyDescent="0.45">
      <c r="A400" s="8" t="s">
        <v>2</v>
      </c>
      <c r="B400" s="8">
        <v>153723553</v>
      </c>
      <c r="C400" s="8">
        <v>153723554</v>
      </c>
      <c r="D400" s="8" t="s">
        <v>530</v>
      </c>
      <c r="E400" s="8" t="s">
        <v>0</v>
      </c>
      <c r="F400" s="8">
        <v>-2111</v>
      </c>
      <c r="G400" s="8">
        <v>2739</v>
      </c>
    </row>
    <row r="401" spans="1:7" x14ac:dyDescent="0.45">
      <c r="A401" s="8" t="s">
        <v>2</v>
      </c>
      <c r="B401" s="8">
        <v>153832292</v>
      </c>
      <c r="C401" s="8">
        <v>153832293</v>
      </c>
      <c r="D401" s="8" t="s">
        <v>531</v>
      </c>
      <c r="E401" s="8" t="s">
        <v>0</v>
      </c>
      <c r="F401" s="8">
        <v>-1501</v>
      </c>
      <c r="G401" s="8">
        <v>4838</v>
      </c>
    </row>
    <row r="402" spans="1:7" x14ac:dyDescent="0.45">
      <c r="A402" s="8" t="s">
        <v>2</v>
      </c>
      <c r="B402" s="8">
        <v>155213125</v>
      </c>
      <c r="C402" s="8">
        <v>155213126</v>
      </c>
      <c r="D402" s="8" t="s">
        <v>377</v>
      </c>
      <c r="E402" s="8" t="s">
        <v>1</v>
      </c>
      <c r="F402" s="8">
        <v>-1291</v>
      </c>
      <c r="G402" s="8">
        <v>654</v>
      </c>
    </row>
    <row r="403" spans="1:7" x14ac:dyDescent="0.45">
      <c r="A403" s="8" t="s">
        <v>2</v>
      </c>
      <c r="B403" s="8">
        <v>155262442</v>
      </c>
      <c r="C403" s="8">
        <v>155262443</v>
      </c>
      <c r="D403" s="8" t="s">
        <v>371</v>
      </c>
      <c r="E403" s="8" t="s">
        <v>0</v>
      </c>
      <c r="F403" s="8">
        <v>-307</v>
      </c>
      <c r="G403" s="8">
        <v>906</v>
      </c>
    </row>
    <row r="404" spans="1:7" x14ac:dyDescent="0.45">
      <c r="A404" s="8" t="s">
        <v>2</v>
      </c>
      <c r="B404" s="8">
        <v>155323917</v>
      </c>
      <c r="C404" s="8">
        <v>155323918</v>
      </c>
      <c r="D404" s="8" t="s">
        <v>354</v>
      </c>
      <c r="E404" s="8" t="s">
        <v>1</v>
      </c>
      <c r="F404" s="8">
        <v>-102</v>
      </c>
      <c r="G404" s="8">
        <v>859</v>
      </c>
    </row>
    <row r="405" spans="1:7" x14ac:dyDescent="0.45">
      <c r="A405" s="8" t="s">
        <v>2</v>
      </c>
      <c r="B405" s="8">
        <v>156539482</v>
      </c>
      <c r="C405" s="8">
        <v>156539483</v>
      </c>
      <c r="D405" s="8" t="s">
        <v>955</v>
      </c>
      <c r="E405" s="8" t="s">
        <v>0</v>
      </c>
      <c r="F405" s="8">
        <v>-528</v>
      </c>
      <c r="G405" s="8">
        <v>980</v>
      </c>
    </row>
    <row r="406" spans="1:7" x14ac:dyDescent="0.45">
      <c r="A406" s="8" t="s">
        <v>2</v>
      </c>
      <c r="B406" s="8">
        <v>157443953</v>
      </c>
      <c r="C406" s="8">
        <v>157443954</v>
      </c>
      <c r="D406" s="8" t="s">
        <v>211</v>
      </c>
      <c r="E406" s="8" t="s">
        <v>1</v>
      </c>
      <c r="F406" s="8">
        <v>-231</v>
      </c>
      <c r="G406" s="8">
        <v>768</v>
      </c>
    </row>
    <row r="407" spans="1:7" x14ac:dyDescent="0.45">
      <c r="A407" s="8" t="s">
        <v>2</v>
      </c>
      <c r="B407" s="8">
        <v>157540803</v>
      </c>
      <c r="C407" s="8">
        <v>157540804</v>
      </c>
      <c r="D407" s="8" t="s">
        <v>957</v>
      </c>
      <c r="E407" s="8" t="s">
        <v>0</v>
      </c>
      <c r="F407" s="8">
        <v>-1484</v>
      </c>
      <c r="G407" s="8">
        <v>1498</v>
      </c>
    </row>
    <row r="408" spans="1:7" x14ac:dyDescent="0.45">
      <c r="A408" s="8" t="s">
        <v>2</v>
      </c>
      <c r="B408" s="8">
        <v>157547821</v>
      </c>
      <c r="C408" s="8">
        <v>157547822</v>
      </c>
      <c r="D408" s="8" t="s">
        <v>249</v>
      </c>
      <c r="E408" s="8" t="s">
        <v>1</v>
      </c>
      <c r="F408" s="8">
        <v>-2482</v>
      </c>
      <c r="G408" s="8">
        <v>2428</v>
      </c>
    </row>
    <row r="409" spans="1:7" x14ac:dyDescent="0.45">
      <c r="A409" s="8" t="s">
        <v>2</v>
      </c>
      <c r="B409" s="8">
        <v>157566118</v>
      </c>
      <c r="C409" s="8">
        <v>157566119</v>
      </c>
      <c r="D409" s="8" t="s">
        <v>79</v>
      </c>
      <c r="E409" s="8" t="s">
        <v>1</v>
      </c>
      <c r="F409" s="8">
        <v>-453</v>
      </c>
      <c r="G409" s="8">
        <v>3782</v>
      </c>
    </row>
    <row r="410" spans="1:7" x14ac:dyDescent="0.45">
      <c r="A410" s="8" t="s">
        <v>2</v>
      </c>
      <c r="B410" s="8">
        <v>159255781</v>
      </c>
      <c r="C410" s="8">
        <v>159255782</v>
      </c>
      <c r="D410" s="8" t="s">
        <v>115</v>
      </c>
      <c r="E410" s="8" t="s">
        <v>0</v>
      </c>
      <c r="F410" s="8">
        <v>-2564</v>
      </c>
      <c r="G410" s="8">
        <v>2174</v>
      </c>
    </row>
    <row r="411" spans="1:7" x14ac:dyDescent="0.45">
      <c r="A411" s="8" t="s">
        <v>2</v>
      </c>
      <c r="B411" s="8">
        <v>159372194</v>
      </c>
      <c r="C411" s="8">
        <v>159372195</v>
      </c>
      <c r="D411" s="8" t="s">
        <v>306</v>
      </c>
      <c r="E411" s="8" t="s">
        <v>0</v>
      </c>
      <c r="F411" s="8">
        <v>-769</v>
      </c>
      <c r="G411" s="8">
        <v>992</v>
      </c>
    </row>
    <row r="412" spans="1:7" x14ac:dyDescent="0.45">
      <c r="A412" s="8" t="s">
        <v>2</v>
      </c>
      <c r="B412" s="8">
        <v>159414571</v>
      </c>
      <c r="C412" s="8">
        <v>159414572</v>
      </c>
      <c r="D412" s="8" t="s">
        <v>190</v>
      </c>
      <c r="E412" s="8" t="s">
        <v>0</v>
      </c>
      <c r="F412" s="8">
        <v>-643</v>
      </c>
      <c r="G412" s="8">
        <v>2672</v>
      </c>
    </row>
    <row r="413" spans="1:7" x14ac:dyDescent="0.45">
      <c r="A413" s="8" t="s">
        <v>2</v>
      </c>
      <c r="B413" s="8">
        <v>159532667</v>
      </c>
      <c r="C413" s="8">
        <v>159532668</v>
      </c>
      <c r="D413" s="8" t="s">
        <v>225</v>
      </c>
      <c r="E413" s="8" t="s">
        <v>0</v>
      </c>
      <c r="F413" s="8">
        <v>-387</v>
      </c>
      <c r="G413" s="8">
        <v>1013</v>
      </c>
    </row>
    <row r="414" spans="1:7" x14ac:dyDescent="0.45">
      <c r="A414" s="8" t="s">
        <v>2</v>
      </c>
      <c r="B414" s="8">
        <v>160122218</v>
      </c>
      <c r="C414" s="8">
        <v>160122219</v>
      </c>
      <c r="D414" s="8" t="s">
        <v>324</v>
      </c>
      <c r="E414" s="8" t="s">
        <v>1</v>
      </c>
      <c r="F414" s="8">
        <v>-3751</v>
      </c>
      <c r="G414" s="8">
        <v>4193</v>
      </c>
    </row>
    <row r="415" spans="1:7" x14ac:dyDescent="0.45">
      <c r="A415" s="8" t="s">
        <v>2</v>
      </c>
      <c r="B415" s="8">
        <v>160502165</v>
      </c>
      <c r="C415" s="8">
        <v>160502166</v>
      </c>
      <c r="D415" s="8" t="s">
        <v>239</v>
      </c>
      <c r="E415" s="8" t="s">
        <v>0</v>
      </c>
      <c r="F415" s="8">
        <v>-1134</v>
      </c>
      <c r="G415" s="8">
        <v>2328</v>
      </c>
    </row>
    <row r="416" spans="1:7" x14ac:dyDescent="0.45">
      <c r="A416" s="8" t="s">
        <v>2</v>
      </c>
      <c r="B416" s="8">
        <v>160784307</v>
      </c>
      <c r="C416" s="8">
        <v>160784308</v>
      </c>
      <c r="D416" s="8" t="s">
        <v>222</v>
      </c>
      <c r="E416" s="8" t="s">
        <v>1</v>
      </c>
      <c r="F416" s="8">
        <v>-925</v>
      </c>
      <c r="G416" s="8">
        <v>1413</v>
      </c>
    </row>
    <row r="417" spans="1:7" x14ac:dyDescent="0.45">
      <c r="A417" s="8" t="s">
        <v>2</v>
      </c>
      <c r="B417" s="8">
        <v>160902115</v>
      </c>
      <c r="C417" s="8">
        <v>160902116</v>
      </c>
      <c r="D417" s="8" t="s">
        <v>961</v>
      </c>
      <c r="E417" s="8" t="s">
        <v>1</v>
      </c>
      <c r="F417" s="8">
        <v>-745</v>
      </c>
      <c r="G417" s="8">
        <v>2378</v>
      </c>
    </row>
    <row r="418" spans="1:7" x14ac:dyDescent="0.45">
      <c r="A418" s="8" t="s">
        <v>2</v>
      </c>
      <c r="B418" s="8">
        <v>162760371</v>
      </c>
      <c r="C418" s="8">
        <v>162760372</v>
      </c>
      <c r="D418" s="8" t="s">
        <v>188</v>
      </c>
      <c r="E418" s="8" t="s">
        <v>0</v>
      </c>
      <c r="F418" s="8">
        <v>-1814</v>
      </c>
      <c r="G418" s="8">
        <v>3082</v>
      </c>
    </row>
    <row r="419" spans="1:7" x14ac:dyDescent="0.45">
      <c r="A419" s="8" t="s">
        <v>2</v>
      </c>
      <c r="B419" s="8">
        <v>162778916</v>
      </c>
      <c r="C419" s="8">
        <v>162778917</v>
      </c>
      <c r="D419" s="8" t="s">
        <v>199</v>
      </c>
      <c r="E419" s="8" t="s">
        <v>1</v>
      </c>
      <c r="F419" s="8">
        <v>-4961</v>
      </c>
      <c r="G419" s="8">
        <v>2722</v>
      </c>
    </row>
    <row r="420" spans="1:7" x14ac:dyDescent="0.45">
      <c r="A420" s="8" t="s">
        <v>2</v>
      </c>
      <c r="B420" s="8">
        <v>162856842</v>
      </c>
      <c r="C420" s="8">
        <v>162856843</v>
      </c>
      <c r="D420" s="8" t="s">
        <v>136</v>
      </c>
      <c r="E420" s="8" t="s">
        <v>1</v>
      </c>
      <c r="F420" s="8">
        <v>-409</v>
      </c>
      <c r="G420" s="8">
        <v>1739</v>
      </c>
    </row>
    <row r="421" spans="1:7" x14ac:dyDescent="0.45">
      <c r="A421" s="8" t="s">
        <v>2</v>
      </c>
      <c r="B421" s="8">
        <v>162874917</v>
      </c>
      <c r="C421" s="8">
        <v>162874918</v>
      </c>
      <c r="D421" s="8" t="s">
        <v>962</v>
      </c>
      <c r="E421" s="8" t="s">
        <v>1</v>
      </c>
      <c r="F421" s="8">
        <v>-438</v>
      </c>
      <c r="G421" s="8">
        <v>735</v>
      </c>
    </row>
    <row r="422" spans="1:7" x14ac:dyDescent="0.45">
      <c r="A422" s="8" t="s">
        <v>2</v>
      </c>
      <c r="B422" s="8">
        <v>162901559</v>
      </c>
      <c r="C422" s="8">
        <v>162901560</v>
      </c>
      <c r="D422" s="8" t="s">
        <v>533</v>
      </c>
      <c r="E422" s="8" t="s">
        <v>0</v>
      </c>
      <c r="F422" s="8">
        <v>-790</v>
      </c>
      <c r="G422" s="8">
        <v>1377</v>
      </c>
    </row>
    <row r="423" spans="1:7" x14ac:dyDescent="0.45">
      <c r="A423" s="8" t="s">
        <v>2</v>
      </c>
      <c r="B423" s="8">
        <v>162961991</v>
      </c>
      <c r="C423" s="8">
        <v>162961992</v>
      </c>
      <c r="D423" s="8" t="s">
        <v>963</v>
      </c>
      <c r="E423" s="8" t="s">
        <v>1</v>
      </c>
      <c r="F423" s="8">
        <v>-512</v>
      </c>
      <c r="G423" s="8">
        <v>459</v>
      </c>
    </row>
    <row r="424" spans="1:7" x14ac:dyDescent="0.45">
      <c r="A424" s="8" t="s">
        <v>2</v>
      </c>
      <c r="B424" s="8">
        <v>163760138</v>
      </c>
      <c r="C424" s="8">
        <v>163760139</v>
      </c>
      <c r="D424" s="8" t="s">
        <v>439</v>
      </c>
      <c r="E424" s="8" t="s">
        <v>1</v>
      </c>
      <c r="F424" s="8">
        <v>-176</v>
      </c>
      <c r="G424" s="8">
        <v>1353</v>
      </c>
    </row>
    <row r="425" spans="1:7" x14ac:dyDescent="0.45">
      <c r="A425" s="8" t="s">
        <v>2</v>
      </c>
      <c r="B425" s="8">
        <v>164070702</v>
      </c>
      <c r="C425" s="8">
        <v>164070703</v>
      </c>
      <c r="D425" s="8" t="s">
        <v>256</v>
      </c>
      <c r="E425" s="8" t="s">
        <v>1</v>
      </c>
      <c r="F425" s="8">
        <v>-130</v>
      </c>
      <c r="G425" s="8">
        <v>2442</v>
      </c>
    </row>
    <row r="426" spans="1:7" x14ac:dyDescent="0.45">
      <c r="A426" s="8" t="s">
        <v>2</v>
      </c>
      <c r="B426" s="8">
        <v>164090186</v>
      </c>
      <c r="C426" s="8">
        <v>164090187</v>
      </c>
      <c r="D426" s="8" t="s">
        <v>966</v>
      </c>
      <c r="E426" s="8" t="s">
        <v>0</v>
      </c>
      <c r="F426" s="8">
        <v>-3413</v>
      </c>
      <c r="G426" s="8">
        <v>4143</v>
      </c>
    </row>
    <row r="427" spans="1:7" x14ac:dyDescent="0.45">
      <c r="A427" s="8" t="s">
        <v>2</v>
      </c>
      <c r="B427" s="8">
        <v>164192841</v>
      </c>
      <c r="C427" s="8">
        <v>164192842</v>
      </c>
      <c r="D427" s="8" t="s">
        <v>967</v>
      </c>
      <c r="E427" s="8" t="s">
        <v>1</v>
      </c>
      <c r="F427" s="8">
        <v>-562</v>
      </c>
      <c r="G427" s="8">
        <v>1450</v>
      </c>
    </row>
    <row r="428" spans="1:7" x14ac:dyDescent="0.45">
      <c r="A428" s="8" t="s">
        <v>2</v>
      </c>
      <c r="B428" s="8">
        <v>164373521</v>
      </c>
      <c r="C428" s="8">
        <v>164373522</v>
      </c>
      <c r="D428" s="8" t="s">
        <v>968</v>
      </c>
      <c r="E428" s="8" t="s">
        <v>0</v>
      </c>
      <c r="F428" s="8">
        <v>-767</v>
      </c>
      <c r="G428" s="8">
        <v>2526</v>
      </c>
    </row>
    <row r="429" spans="1:7" x14ac:dyDescent="0.45">
      <c r="A429" s="8" t="s">
        <v>2</v>
      </c>
      <c r="B429" s="8">
        <v>164419786</v>
      </c>
      <c r="C429" s="8">
        <v>164419787</v>
      </c>
      <c r="D429" s="8" t="s">
        <v>336</v>
      </c>
      <c r="E429" s="8" t="s">
        <v>0</v>
      </c>
      <c r="F429" s="8">
        <v>-917</v>
      </c>
      <c r="G429" s="8">
        <v>2160</v>
      </c>
    </row>
    <row r="430" spans="1:7" x14ac:dyDescent="0.45">
      <c r="A430" s="8" t="s">
        <v>2</v>
      </c>
      <c r="B430" s="8">
        <v>164436993</v>
      </c>
      <c r="C430" s="8">
        <v>164436994</v>
      </c>
      <c r="D430" s="8" t="s">
        <v>969</v>
      </c>
      <c r="E430" s="8" t="s">
        <v>0</v>
      </c>
      <c r="F430" s="8">
        <v>-1917</v>
      </c>
      <c r="G430" s="8">
        <v>1904</v>
      </c>
    </row>
    <row r="431" spans="1:7" x14ac:dyDescent="0.45">
      <c r="A431" s="8" t="s">
        <v>2</v>
      </c>
      <c r="B431" s="8">
        <v>164980591</v>
      </c>
      <c r="C431" s="8">
        <v>164980592</v>
      </c>
      <c r="D431" s="8" t="s">
        <v>972</v>
      </c>
      <c r="E431" s="8" t="s">
        <v>0</v>
      </c>
      <c r="F431" s="8">
        <v>-3202</v>
      </c>
      <c r="G431" s="8">
        <v>279</v>
      </c>
    </row>
    <row r="432" spans="1:7" x14ac:dyDescent="0.45">
      <c r="A432" s="8" t="s">
        <v>2</v>
      </c>
      <c r="B432" s="8">
        <v>166238942</v>
      </c>
      <c r="C432" s="8">
        <v>166238943</v>
      </c>
      <c r="D432" s="8" t="s">
        <v>267</v>
      </c>
      <c r="E432" s="8" t="s">
        <v>0</v>
      </c>
      <c r="F432" s="8">
        <v>-4823</v>
      </c>
      <c r="G432" s="8">
        <v>1577</v>
      </c>
    </row>
    <row r="433" spans="1:7" x14ac:dyDescent="0.45">
      <c r="A433" s="8" t="s">
        <v>2</v>
      </c>
      <c r="B433" s="8">
        <v>166390032</v>
      </c>
      <c r="C433" s="8">
        <v>166390033</v>
      </c>
      <c r="D433" s="8" t="s">
        <v>240</v>
      </c>
      <c r="E433" s="8" t="s">
        <v>1</v>
      </c>
      <c r="F433" s="8">
        <v>-15</v>
      </c>
      <c r="G433" s="8">
        <v>709</v>
      </c>
    </row>
    <row r="434" spans="1:7" x14ac:dyDescent="0.45">
      <c r="A434" s="8" t="s">
        <v>2</v>
      </c>
      <c r="B434" s="8">
        <v>166440754</v>
      </c>
      <c r="C434" s="8">
        <v>166440755</v>
      </c>
      <c r="D434" s="8" t="s">
        <v>241</v>
      </c>
      <c r="E434" s="8" t="s">
        <v>0</v>
      </c>
      <c r="F434" s="8">
        <v>-1058</v>
      </c>
      <c r="G434" s="8">
        <v>1772</v>
      </c>
    </row>
    <row r="435" spans="1:7" x14ac:dyDescent="0.45">
      <c r="A435" s="8" t="s">
        <v>2</v>
      </c>
      <c r="B435" s="8">
        <v>166457251</v>
      </c>
      <c r="C435" s="8">
        <v>166457252</v>
      </c>
      <c r="D435" s="8" t="s">
        <v>416</v>
      </c>
      <c r="E435" s="8" t="s">
        <v>1</v>
      </c>
      <c r="F435" s="8">
        <v>-183</v>
      </c>
      <c r="G435" s="8">
        <v>3670</v>
      </c>
    </row>
    <row r="436" spans="1:7" x14ac:dyDescent="0.45">
      <c r="A436" s="8" t="s">
        <v>2</v>
      </c>
      <c r="B436" s="8">
        <v>166499811</v>
      </c>
      <c r="C436" s="8">
        <v>166499812</v>
      </c>
      <c r="D436" s="8" t="s">
        <v>43</v>
      </c>
      <c r="E436" s="8" t="s">
        <v>1</v>
      </c>
      <c r="F436" s="8">
        <v>-746</v>
      </c>
      <c r="G436" s="8">
        <v>542</v>
      </c>
    </row>
    <row r="437" spans="1:7" x14ac:dyDescent="0.45">
      <c r="A437" s="8" t="s">
        <v>2</v>
      </c>
      <c r="B437" s="8">
        <v>166523006</v>
      </c>
      <c r="C437" s="8">
        <v>166523007</v>
      </c>
      <c r="D437" s="8" t="s">
        <v>118</v>
      </c>
      <c r="E437" s="8" t="s">
        <v>1</v>
      </c>
      <c r="F437" s="8">
        <v>-1387</v>
      </c>
      <c r="G437" s="8">
        <v>2659</v>
      </c>
    </row>
    <row r="438" spans="1:7" x14ac:dyDescent="0.45">
      <c r="A438" s="8" t="s">
        <v>2</v>
      </c>
      <c r="B438" s="8">
        <v>167207093</v>
      </c>
      <c r="C438" s="8">
        <v>167207094</v>
      </c>
      <c r="D438" s="8" t="s">
        <v>534</v>
      </c>
      <c r="E438" s="8" t="s">
        <v>1</v>
      </c>
      <c r="F438" s="8">
        <v>-2162</v>
      </c>
      <c r="G438" s="8">
        <v>4373</v>
      </c>
    </row>
    <row r="439" spans="1:7" x14ac:dyDescent="0.45">
      <c r="A439" s="8" t="s">
        <v>2</v>
      </c>
      <c r="B439" s="8">
        <v>167346319</v>
      </c>
      <c r="C439" s="8">
        <v>167346320</v>
      </c>
      <c r="D439" s="8" t="s">
        <v>35</v>
      </c>
      <c r="E439" s="8" t="s">
        <v>1</v>
      </c>
      <c r="F439" s="8">
        <v>-1067</v>
      </c>
      <c r="G439" s="8">
        <v>1204</v>
      </c>
    </row>
    <row r="440" spans="1:7" x14ac:dyDescent="0.45">
      <c r="A440" s="8" t="s">
        <v>2</v>
      </c>
      <c r="B440" s="8">
        <v>168653098</v>
      </c>
      <c r="C440" s="8">
        <v>168653099</v>
      </c>
      <c r="D440" s="8" t="s">
        <v>207</v>
      </c>
      <c r="E440" s="8" t="s">
        <v>1</v>
      </c>
      <c r="F440" s="8">
        <v>-2341</v>
      </c>
      <c r="G440" s="8">
        <v>2394</v>
      </c>
    </row>
  </sheetData>
  <mergeCells count="1">
    <mergeCell ref="F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AFE2-6A38-4B1E-86F9-293BEBF7B426}">
  <dimension ref="A1:L33"/>
  <sheetViews>
    <sheetView topLeftCell="C1" workbookViewId="0">
      <selection activeCell="G9" sqref="G9"/>
    </sheetView>
  </sheetViews>
  <sheetFormatPr defaultRowHeight="14.25" x14ac:dyDescent="0.45"/>
  <cols>
    <col min="7" max="7" width="14.59765625" customWidth="1"/>
    <col min="8" max="8" width="15.1328125" bestFit="1" customWidth="1"/>
    <col min="9" max="9" width="8.3984375" bestFit="1" customWidth="1"/>
    <col min="10" max="10" width="18.1328125" bestFit="1" customWidth="1"/>
    <col min="11" max="11" width="15" bestFit="1" customWidth="1"/>
    <col min="12" max="12" width="5.86328125" bestFit="1" customWidth="1"/>
  </cols>
  <sheetData>
    <row r="1" spans="1:12" s="8" customFormat="1" x14ac:dyDescent="0.45">
      <c r="A1" s="8" t="s">
        <v>1084</v>
      </c>
      <c r="B1" s="8" t="s">
        <v>1085</v>
      </c>
      <c r="C1" s="8" t="s">
        <v>1086</v>
      </c>
      <c r="D1" s="8" t="s">
        <v>1092</v>
      </c>
      <c r="E1" s="8" t="s">
        <v>1088</v>
      </c>
      <c r="G1" s="1" t="s">
        <v>1109</v>
      </c>
    </row>
    <row r="2" spans="1:12" x14ac:dyDescent="0.45">
      <c r="A2" s="8" t="s">
        <v>2</v>
      </c>
      <c r="B2" s="8">
        <v>7572281</v>
      </c>
      <c r="C2" s="8">
        <v>7576281</v>
      </c>
      <c r="D2" s="8" t="s">
        <v>203</v>
      </c>
      <c r="E2" s="8" t="s">
        <v>1</v>
      </c>
      <c r="G2" t="s">
        <v>1122</v>
      </c>
      <c r="H2" t="s">
        <v>1110</v>
      </c>
    </row>
    <row r="3" spans="1:12" x14ac:dyDescent="0.45">
      <c r="A3" s="8" t="s">
        <v>2</v>
      </c>
      <c r="B3" s="8">
        <v>7882243</v>
      </c>
      <c r="C3" s="8">
        <v>7886243</v>
      </c>
      <c r="D3" s="8" t="s">
        <v>293</v>
      </c>
      <c r="E3" s="8" t="s">
        <v>0</v>
      </c>
      <c r="G3" t="s">
        <v>1111</v>
      </c>
      <c r="H3" t="s">
        <v>1112</v>
      </c>
      <c r="I3" t="s">
        <v>1113</v>
      </c>
      <c r="J3" t="s">
        <v>1114</v>
      </c>
      <c r="K3" t="s">
        <v>1115</v>
      </c>
    </row>
    <row r="4" spans="1:12" x14ac:dyDescent="0.45">
      <c r="A4" s="8" t="s">
        <v>2</v>
      </c>
      <c r="B4" s="8">
        <v>7945889</v>
      </c>
      <c r="C4" s="8">
        <v>7949889</v>
      </c>
      <c r="D4" s="8" t="s">
        <v>273</v>
      </c>
      <c r="E4" s="8" t="s">
        <v>1</v>
      </c>
      <c r="G4" t="s">
        <v>1116</v>
      </c>
      <c r="H4" t="s">
        <v>1117</v>
      </c>
    </row>
    <row r="5" spans="1:12" x14ac:dyDescent="0.45">
      <c r="A5" s="8" t="s">
        <v>2</v>
      </c>
      <c r="B5" s="8">
        <v>8072313</v>
      </c>
      <c r="C5" s="8">
        <v>8076313</v>
      </c>
      <c r="D5" s="8" t="s">
        <v>218</v>
      </c>
      <c r="E5" s="8" t="s">
        <v>1</v>
      </c>
      <c r="G5" t="s">
        <v>1118</v>
      </c>
      <c r="H5" t="s">
        <v>1119</v>
      </c>
    </row>
    <row r="6" spans="1:12" x14ac:dyDescent="0.45">
      <c r="A6" s="8" t="s">
        <v>2</v>
      </c>
      <c r="B6" s="8">
        <v>12078553</v>
      </c>
      <c r="C6" s="8">
        <v>12082553</v>
      </c>
      <c r="D6" s="8" t="s">
        <v>166</v>
      </c>
      <c r="E6" s="8" t="s">
        <v>1</v>
      </c>
      <c r="G6" t="s">
        <v>1120</v>
      </c>
      <c r="H6" t="s">
        <v>1121</v>
      </c>
    </row>
    <row r="7" spans="1:12" x14ac:dyDescent="0.45">
      <c r="A7" s="8" t="s">
        <v>2</v>
      </c>
      <c r="B7" s="8">
        <v>12759973</v>
      </c>
      <c r="C7" s="8">
        <v>12763973</v>
      </c>
      <c r="D7" s="8" t="s">
        <v>15</v>
      </c>
      <c r="E7" s="8" t="s">
        <v>1</v>
      </c>
    </row>
    <row r="8" spans="1:12" x14ac:dyDescent="0.45">
      <c r="A8" s="8" t="s">
        <v>2</v>
      </c>
      <c r="B8" s="8">
        <v>13069497</v>
      </c>
      <c r="C8" s="8">
        <v>13073497</v>
      </c>
      <c r="D8" s="8" t="s">
        <v>183</v>
      </c>
      <c r="E8" s="8" t="s">
        <v>0</v>
      </c>
      <c r="G8" s="17" t="s">
        <v>1157</v>
      </c>
      <c r="H8" s="17"/>
      <c r="I8" s="17"/>
      <c r="J8" s="17"/>
      <c r="K8" s="17"/>
      <c r="L8" s="17"/>
    </row>
    <row r="9" spans="1:12" x14ac:dyDescent="0.45">
      <c r="A9" s="8" t="s">
        <v>2</v>
      </c>
      <c r="B9" s="8">
        <v>13279021</v>
      </c>
      <c r="C9" s="8">
        <v>13283021</v>
      </c>
      <c r="D9" s="8" t="s">
        <v>16</v>
      </c>
      <c r="E9" s="8" t="s">
        <v>0</v>
      </c>
      <c r="G9" s="4" t="s">
        <v>107</v>
      </c>
      <c r="H9" s="4" t="s">
        <v>1136</v>
      </c>
      <c r="I9" s="4" t="s">
        <v>1135</v>
      </c>
      <c r="J9" s="4" t="s">
        <v>1137</v>
      </c>
      <c r="K9" s="4" t="s">
        <v>1132</v>
      </c>
      <c r="L9" s="4" t="s">
        <v>1133</v>
      </c>
    </row>
    <row r="10" spans="1:12" x14ac:dyDescent="0.45">
      <c r="A10" s="8" t="s">
        <v>2</v>
      </c>
      <c r="B10" s="8">
        <v>18160574</v>
      </c>
      <c r="C10" s="8">
        <v>18164574</v>
      </c>
      <c r="D10" s="8" t="s">
        <v>10</v>
      </c>
      <c r="E10" s="8" t="s">
        <v>0</v>
      </c>
      <c r="G10" s="4" t="s">
        <v>16</v>
      </c>
      <c r="H10" s="4" t="s">
        <v>1136</v>
      </c>
      <c r="I10" s="4" t="s">
        <v>1135</v>
      </c>
      <c r="J10" s="4" t="s">
        <v>1137</v>
      </c>
      <c r="K10" s="4" t="s">
        <v>1132</v>
      </c>
      <c r="L10" s="4" t="s">
        <v>1133</v>
      </c>
    </row>
    <row r="11" spans="1:12" x14ac:dyDescent="0.45">
      <c r="A11" s="8" t="s">
        <v>2</v>
      </c>
      <c r="B11" s="8">
        <v>20685953</v>
      </c>
      <c r="C11" s="8">
        <v>20689953</v>
      </c>
      <c r="D11" s="8" t="s">
        <v>297</v>
      </c>
      <c r="E11" s="8" t="s">
        <v>0</v>
      </c>
      <c r="G11" s="4" t="s">
        <v>4</v>
      </c>
      <c r="H11" s="4" t="s">
        <v>1136</v>
      </c>
      <c r="I11" s="4" t="s">
        <v>1135</v>
      </c>
      <c r="J11" s="4" t="s">
        <v>1137</v>
      </c>
      <c r="K11" s="4" t="s">
        <v>1132</v>
      </c>
      <c r="L11" s="4" t="s">
        <v>1133</v>
      </c>
    </row>
    <row r="12" spans="1:12" x14ac:dyDescent="0.45">
      <c r="A12" s="8" t="s">
        <v>2</v>
      </c>
      <c r="B12" s="8">
        <v>20701908</v>
      </c>
      <c r="C12" s="8">
        <v>20705908</v>
      </c>
      <c r="D12" s="8" t="s">
        <v>253</v>
      </c>
      <c r="E12" s="8" t="s">
        <v>0</v>
      </c>
      <c r="G12" s="4" t="s">
        <v>10</v>
      </c>
      <c r="H12" s="4" t="s">
        <v>1136</v>
      </c>
      <c r="I12" s="4" t="s">
        <v>1135</v>
      </c>
      <c r="J12" s="4" t="s">
        <v>1137</v>
      </c>
      <c r="K12" s="4" t="s">
        <v>1132</v>
      </c>
      <c r="L12" s="4" t="s">
        <v>1133</v>
      </c>
    </row>
    <row r="13" spans="1:12" x14ac:dyDescent="0.45">
      <c r="A13" s="8" t="s">
        <v>2</v>
      </c>
      <c r="B13" s="8">
        <v>35886831</v>
      </c>
      <c r="C13" s="8">
        <v>35890831</v>
      </c>
      <c r="D13" s="8" t="s">
        <v>223</v>
      </c>
      <c r="E13" s="8" t="s">
        <v>0</v>
      </c>
      <c r="G13" s="4" t="s">
        <v>26</v>
      </c>
      <c r="H13" s="4" t="s">
        <v>1136</v>
      </c>
      <c r="I13" s="4" t="s">
        <v>1135</v>
      </c>
      <c r="J13" s="4" t="s">
        <v>1137</v>
      </c>
      <c r="K13" s="4" t="s">
        <v>1132</v>
      </c>
      <c r="L13" s="4" t="s">
        <v>1133</v>
      </c>
    </row>
    <row r="14" spans="1:12" x14ac:dyDescent="0.45">
      <c r="A14" s="8" t="s">
        <v>2</v>
      </c>
      <c r="B14" s="8">
        <v>42065835</v>
      </c>
      <c r="C14" s="8">
        <v>42069835</v>
      </c>
      <c r="D14" s="8" t="s">
        <v>310</v>
      </c>
      <c r="E14" s="8" t="s">
        <v>0</v>
      </c>
      <c r="G14" s="4" t="s">
        <v>15</v>
      </c>
      <c r="H14" s="4" t="s">
        <v>1136</v>
      </c>
      <c r="I14" s="4" t="s">
        <v>1135</v>
      </c>
      <c r="J14" s="4" t="s">
        <v>1137</v>
      </c>
      <c r="K14" s="4" t="s">
        <v>1132</v>
      </c>
      <c r="L14" s="4" t="s">
        <v>1133</v>
      </c>
    </row>
    <row r="15" spans="1:12" x14ac:dyDescent="0.45">
      <c r="A15" s="8" t="s">
        <v>2</v>
      </c>
      <c r="B15" s="8">
        <v>52910213</v>
      </c>
      <c r="C15" s="8">
        <v>52914213</v>
      </c>
      <c r="D15" s="8" t="s">
        <v>282</v>
      </c>
      <c r="E15" s="8" t="s">
        <v>0</v>
      </c>
    </row>
    <row r="16" spans="1:12" x14ac:dyDescent="0.45">
      <c r="A16" s="8" t="s">
        <v>2</v>
      </c>
      <c r="B16" s="8">
        <v>57051569</v>
      </c>
      <c r="C16" s="8">
        <v>57055569</v>
      </c>
      <c r="D16" s="8" t="s">
        <v>231</v>
      </c>
      <c r="E16" s="8" t="s">
        <v>0</v>
      </c>
    </row>
    <row r="17" spans="1:5" x14ac:dyDescent="0.45">
      <c r="A17" s="8" t="s">
        <v>2</v>
      </c>
      <c r="B17" s="8">
        <v>73714204</v>
      </c>
      <c r="C17" s="8">
        <v>73718204</v>
      </c>
      <c r="D17" s="8" t="s">
        <v>278</v>
      </c>
      <c r="E17" s="8" t="s">
        <v>1</v>
      </c>
    </row>
    <row r="18" spans="1:5" x14ac:dyDescent="0.45">
      <c r="A18" s="8" t="s">
        <v>2</v>
      </c>
      <c r="B18" s="8">
        <v>74252686</v>
      </c>
      <c r="C18" s="8">
        <v>74256686</v>
      </c>
      <c r="D18" s="8" t="s">
        <v>258</v>
      </c>
      <c r="E18" s="8" t="s">
        <v>0</v>
      </c>
    </row>
    <row r="19" spans="1:5" x14ac:dyDescent="0.45">
      <c r="A19" s="8" t="s">
        <v>2</v>
      </c>
      <c r="B19" s="8">
        <v>74311032</v>
      </c>
      <c r="C19" s="8">
        <v>74315032</v>
      </c>
      <c r="D19" s="8" t="s">
        <v>303</v>
      </c>
      <c r="E19" s="8" t="s">
        <v>0</v>
      </c>
    </row>
    <row r="20" spans="1:5" x14ac:dyDescent="0.45">
      <c r="A20" s="8" t="s">
        <v>2</v>
      </c>
      <c r="B20" s="8">
        <v>77509226</v>
      </c>
      <c r="C20" s="8">
        <v>77513226</v>
      </c>
      <c r="D20" s="8" t="s">
        <v>208</v>
      </c>
      <c r="E20" s="8" t="s">
        <v>0</v>
      </c>
    </row>
    <row r="21" spans="1:5" x14ac:dyDescent="0.45">
      <c r="A21" s="8" t="s">
        <v>2</v>
      </c>
      <c r="B21" s="8">
        <v>94210651</v>
      </c>
      <c r="C21" s="8">
        <v>94214651</v>
      </c>
      <c r="D21" s="8" t="s">
        <v>4</v>
      </c>
      <c r="E21" s="8" t="s">
        <v>1</v>
      </c>
    </row>
    <row r="22" spans="1:5" x14ac:dyDescent="0.45">
      <c r="A22" s="8" t="s">
        <v>2</v>
      </c>
      <c r="B22" s="8">
        <v>94232929</v>
      </c>
      <c r="C22" s="8">
        <v>94236929</v>
      </c>
      <c r="D22" s="8" t="s">
        <v>194</v>
      </c>
      <c r="E22" s="8" t="s">
        <v>0</v>
      </c>
    </row>
    <row r="23" spans="1:5" x14ac:dyDescent="0.45">
      <c r="A23" s="8" t="s">
        <v>2</v>
      </c>
      <c r="B23" s="8">
        <v>101427650</v>
      </c>
      <c r="C23" s="8">
        <v>101431650</v>
      </c>
      <c r="D23" s="8" t="s">
        <v>305</v>
      </c>
      <c r="E23" s="8" t="s">
        <v>0</v>
      </c>
    </row>
    <row r="24" spans="1:5" x14ac:dyDescent="0.45">
      <c r="A24" s="8" t="s">
        <v>2</v>
      </c>
      <c r="B24" s="8">
        <v>101530734</v>
      </c>
      <c r="C24" s="8">
        <v>101534734</v>
      </c>
      <c r="D24" s="8" t="s">
        <v>276</v>
      </c>
      <c r="E24" s="8" t="s">
        <v>0</v>
      </c>
    </row>
    <row r="25" spans="1:5" x14ac:dyDescent="0.45">
      <c r="A25" s="8" t="s">
        <v>2</v>
      </c>
      <c r="B25" s="8">
        <v>103979284</v>
      </c>
      <c r="C25" s="8">
        <v>103983284</v>
      </c>
      <c r="D25" s="8" t="s">
        <v>300</v>
      </c>
      <c r="E25" s="8" t="s">
        <v>1</v>
      </c>
    </row>
    <row r="26" spans="1:5" x14ac:dyDescent="0.45">
      <c r="A26" s="8" t="s">
        <v>2</v>
      </c>
      <c r="B26" s="8">
        <v>106009899</v>
      </c>
      <c r="C26" s="8">
        <v>106013899</v>
      </c>
      <c r="D26" s="8" t="s">
        <v>26</v>
      </c>
      <c r="E26" s="8" t="s">
        <v>1</v>
      </c>
    </row>
    <row r="27" spans="1:5" x14ac:dyDescent="0.45">
      <c r="A27" s="8" t="s">
        <v>2</v>
      </c>
      <c r="B27" s="8">
        <v>136740956</v>
      </c>
      <c r="C27" s="8">
        <v>136744956</v>
      </c>
      <c r="D27" s="8" t="s">
        <v>107</v>
      </c>
      <c r="E27" s="8" t="s">
        <v>0</v>
      </c>
    </row>
    <row r="28" spans="1:5" x14ac:dyDescent="0.45">
      <c r="A28" s="8" t="s">
        <v>2</v>
      </c>
      <c r="B28" s="8">
        <v>151045169</v>
      </c>
      <c r="C28" s="8">
        <v>151049169</v>
      </c>
      <c r="D28" s="8" t="s">
        <v>215</v>
      </c>
      <c r="E28" s="8" t="s">
        <v>0</v>
      </c>
    </row>
    <row r="29" spans="1:5" x14ac:dyDescent="0.45">
      <c r="A29" s="8" t="s">
        <v>2</v>
      </c>
      <c r="B29" s="8">
        <v>157490046</v>
      </c>
      <c r="C29" s="8">
        <v>157494046</v>
      </c>
      <c r="D29" s="8" t="s">
        <v>211</v>
      </c>
      <c r="E29" s="8" t="s">
        <v>1</v>
      </c>
    </row>
    <row r="30" spans="1:5" x14ac:dyDescent="0.45">
      <c r="A30" s="8" t="s">
        <v>2</v>
      </c>
      <c r="B30" s="8">
        <v>157596715</v>
      </c>
      <c r="C30" s="8">
        <v>157600715</v>
      </c>
      <c r="D30" s="8" t="s">
        <v>249</v>
      </c>
      <c r="E30" s="8" t="s">
        <v>1</v>
      </c>
    </row>
    <row r="31" spans="1:5" x14ac:dyDescent="0.45">
      <c r="A31" s="8" t="s">
        <v>2</v>
      </c>
      <c r="B31" s="8">
        <v>159370194</v>
      </c>
      <c r="C31" s="8">
        <v>159374194</v>
      </c>
      <c r="D31" s="8" t="s">
        <v>306</v>
      </c>
      <c r="E31" s="8" t="s">
        <v>0</v>
      </c>
    </row>
    <row r="32" spans="1:5" x14ac:dyDescent="0.45">
      <c r="A32" s="8" t="s">
        <v>2</v>
      </c>
      <c r="B32" s="8">
        <v>162758371</v>
      </c>
      <c r="C32" s="8">
        <v>162762371</v>
      </c>
      <c r="D32" s="8" t="s">
        <v>188</v>
      </c>
      <c r="E32" s="8" t="s">
        <v>0</v>
      </c>
    </row>
    <row r="33" spans="1:5" x14ac:dyDescent="0.45">
      <c r="A33" s="8" t="s">
        <v>2</v>
      </c>
      <c r="B33" s="8">
        <v>166236942</v>
      </c>
      <c r="C33" s="8">
        <v>166240942</v>
      </c>
      <c r="D33" s="8" t="s">
        <v>267</v>
      </c>
      <c r="E33" s="8" t="s">
        <v>0</v>
      </c>
    </row>
  </sheetData>
  <mergeCells count="1">
    <mergeCell ref="G8:L8"/>
  </mergeCells>
  <conditionalFormatting sqref="G9:G14">
    <cfRule type="duplicateValues" dxfId="1" priority="1"/>
  </conditionalFormatting>
  <conditionalFormatting sqref="G9:G14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81F9-3E4D-4928-BF5D-C2D010B90D48}">
  <dimension ref="A1:F165"/>
  <sheetViews>
    <sheetView workbookViewId="0">
      <selection activeCell="F2" sqref="F2"/>
    </sheetView>
  </sheetViews>
  <sheetFormatPr defaultRowHeight="14.25" x14ac:dyDescent="0.45"/>
  <cols>
    <col min="1" max="1" width="40.46484375" style="4" bestFit="1" customWidth="1"/>
    <col min="2" max="2" width="16.33203125" style="4" bestFit="1" customWidth="1"/>
    <col min="3" max="3" width="14.46484375" style="4" bestFit="1" customWidth="1"/>
    <col min="4" max="4" width="18.86328125" style="4" bestFit="1" customWidth="1"/>
    <col min="5" max="5" width="16.06640625" style="4" customWidth="1"/>
    <col min="6" max="6" width="16.19921875" style="4" bestFit="1" customWidth="1"/>
  </cols>
  <sheetData>
    <row r="1" spans="1:6" s="8" customFormat="1" x14ac:dyDescent="0.45">
      <c r="A1" s="4"/>
      <c r="B1" s="4"/>
      <c r="C1" s="4"/>
      <c r="D1" s="4"/>
      <c r="E1" s="4"/>
      <c r="F1" s="4"/>
    </row>
    <row r="2" spans="1:6" x14ac:dyDescent="0.45">
      <c r="A2" s="9" t="s">
        <v>1124</v>
      </c>
      <c r="B2" s="9" t="s">
        <v>1125</v>
      </c>
      <c r="C2" s="9" t="s">
        <v>1126</v>
      </c>
      <c r="D2" s="9" t="s">
        <v>1127</v>
      </c>
      <c r="E2" s="9" t="s">
        <v>1128</v>
      </c>
      <c r="F2" s="9" t="s">
        <v>1139</v>
      </c>
    </row>
    <row r="3" spans="1:6" x14ac:dyDescent="0.45">
      <c r="A3" s="4" t="s">
        <v>12</v>
      </c>
      <c r="B3" s="4" t="s">
        <v>1129</v>
      </c>
      <c r="C3" s="4" t="s">
        <v>1130</v>
      </c>
      <c r="D3" s="4" t="s">
        <v>1131</v>
      </c>
      <c r="E3" s="4" t="s">
        <v>1131</v>
      </c>
      <c r="F3" s="4" t="s">
        <v>1138</v>
      </c>
    </row>
    <row r="4" spans="1:6" x14ac:dyDescent="0.45">
      <c r="A4" s="4" t="s">
        <v>106</v>
      </c>
      <c r="B4" s="4" t="s">
        <v>1134</v>
      </c>
      <c r="C4" s="4" t="s">
        <v>1130</v>
      </c>
      <c r="D4" s="4" t="s">
        <v>1131</v>
      </c>
      <c r="E4" s="4" t="s">
        <v>1131</v>
      </c>
      <c r="F4" s="4" t="s">
        <v>1133</v>
      </c>
    </row>
    <row r="5" spans="1:6" x14ac:dyDescent="0.45">
      <c r="A5" s="4" t="s">
        <v>25</v>
      </c>
      <c r="B5" s="4" t="s">
        <v>1129</v>
      </c>
      <c r="C5" s="4" t="s">
        <v>1135</v>
      </c>
      <c r="D5" s="4" t="s">
        <v>1137</v>
      </c>
      <c r="E5" s="4" t="s">
        <v>1132</v>
      </c>
      <c r="F5" s="4" t="s">
        <v>1138</v>
      </c>
    </row>
    <row r="6" spans="1:6" x14ac:dyDescent="0.45">
      <c r="A6" s="4" t="s">
        <v>72</v>
      </c>
      <c r="B6" s="4" t="s">
        <v>1129</v>
      </c>
      <c r="C6" s="4" t="s">
        <v>1135</v>
      </c>
      <c r="D6" s="4" t="s">
        <v>1131</v>
      </c>
      <c r="E6" s="4" t="s">
        <v>1132</v>
      </c>
      <c r="F6" s="4" t="s">
        <v>1138</v>
      </c>
    </row>
    <row r="7" spans="1:6" x14ac:dyDescent="0.45">
      <c r="A7" s="4" t="s">
        <v>114</v>
      </c>
      <c r="B7" s="4" t="s">
        <v>1134</v>
      </c>
      <c r="C7" s="4" t="s">
        <v>1135</v>
      </c>
      <c r="D7" s="4" t="s">
        <v>1131</v>
      </c>
      <c r="E7" s="4" t="s">
        <v>1131</v>
      </c>
      <c r="F7" s="4" t="s">
        <v>1138</v>
      </c>
    </row>
    <row r="8" spans="1:6" x14ac:dyDescent="0.45">
      <c r="A8" s="4" t="s">
        <v>117</v>
      </c>
      <c r="B8" s="4" t="s">
        <v>1129</v>
      </c>
      <c r="C8" s="4" t="s">
        <v>1130</v>
      </c>
      <c r="D8" s="4" t="s">
        <v>1131</v>
      </c>
      <c r="E8" s="4" t="s">
        <v>1131</v>
      </c>
      <c r="F8" s="4" t="s">
        <v>1133</v>
      </c>
    </row>
    <row r="9" spans="1:6" x14ac:dyDescent="0.45">
      <c r="A9" s="4" t="s">
        <v>144</v>
      </c>
      <c r="B9" s="4" t="s">
        <v>1134</v>
      </c>
      <c r="C9" s="4" t="s">
        <v>1130</v>
      </c>
      <c r="D9" s="4" t="s">
        <v>1131</v>
      </c>
      <c r="E9" s="4" t="s">
        <v>1131</v>
      </c>
      <c r="F9" s="4" t="s">
        <v>1138</v>
      </c>
    </row>
    <row r="10" spans="1:6" x14ac:dyDescent="0.45">
      <c r="A10" s="4" t="s">
        <v>401</v>
      </c>
      <c r="B10" s="4" t="s">
        <v>1134</v>
      </c>
      <c r="C10" s="4" t="s">
        <v>1135</v>
      </c>
      <c r="D10" s="4" t="s">
        <v>1137</v>
      </c>
      <c r="E10" s="4" t="s">
        <v>1131</v>
      </c>
      <c r="F10" s="4" t="s">
        <v>1138</v>
      </c>
    </row>
    <row r="11" spans="1:6" x14ac:dyDescent="0.45">
      <c r="A11" s="4" t="s">
        <v>85</v>
      </c>
      <c r="B11" s="4" t="s">
        <v>1129</v>
      </c>
      <c r="C11" s="4" t="s">
        <v>1130</v>
      </c>
      <c r="D11" s="4" t="s">
        <v>1131</v>
      </c>
      <c r="E11" s="4" t="s">
        <v>1131</v>
      </c>
      <c r="F11" s="4" t="s">
        <v>1133</v>
      </c>
    </row>
    <row r="12" spans="1:6" x14ac:dyDescent="0.45">
      <c r="A12" s="4" t="s">
        <v>33</v>
      </c>
      <c r="B12" s="4" t="s">
        <v>1129</v>
      </c>
      <c r="C12" s="4" t="s">
        <v>1130</v>
      </c>
      <c r="D12" s="4" t="s">
        <v>1131</v>
      </c>
      <c r="E12" s="4" t="s">
        <v>1131</v>
      </c>
      <c r="F12" s="4" t="s">
        <v>1133</v>
      </c>
    </row>
    <row r="13" spans="1:6" x14ac:dyDescent="0.45">
      <c r="A13" s="4" t="s">
        <v>62</v>
      </c>
      <c r="B13" s="4" t="s">
        <v>1136</v>
      </c>
      <c r="C13" s="4" t="s">
        <v>1135</v>
      </c>
      <c r="D13" s="4" t="s">
        <v>1131</v>
      </c>
      <c r="E13" s="4" t="s">
        <v>1131</v>
      </c>
      <c r="F13" s="4" t="s">
        <v>1138</v>
      </c>
    </row>
    <row r="14" spans="1:6" x14ac:dyDescent="0.45">
      <c r="A14" s="4" t="s">
        <v>80</v>
      </c>
      <c r="B14" s="4" t="s">
        <v>1136</v>
      </c>
      <c r="C14" s="4" t="s">
        <v>1135</v>
      </c>
      <c r="D14" s="4" t="s">
        <v>1131</v>
      </c>
      <c r="E14" s="4" t="s">
        <v>1131</v>
      </c>
      <c r="F14" s="4" t="s">
        <v>1133</v>
      </c>
    </row>
    <row r="15" spans="1:6" x14ac:dyDescent="0.45">
      <c r="A15" s="4" t="s">
        <v>129</v>
      </c>
      <c r="B15" s="4" t="s">
        <v>1134</v>
      </c>
      <c r="C15" s="4" t="s">
        <v>1135</v>
      </c>
      <c r="D15" s="4" t="s">
        <v>1137</v>
      </c>
      <c r="E15" s="4" t="s">
        <v>1132</v>
      </c>
      <c r="F15" s="4" t="s">
        <v>1138</v>
      </c>
    </row>
    <row r="16" spans="1:6" x14ac:dyDescent="0.45">
      <c r="A16" s="4" t="s">
        <v>140</v>
      </c>
      <c r="B16" s="4" t="s">
        <v>1129</v>
      </c>
      <c r="C16" s="4" t="s">
        <v>1130</v>
      </c>
      <c r="D16" s="4" t="s">
        <v>1131</v>
      </c>
      <c r="E16" s="4" t="s">
        <v>1131</v>
      </c>
      <c r="F16" s="4" t="s">
        <v>1138</v>
      </c>
    </row>
    <row r="17" spans="1:6" x14ac:dyDescent="0.45">
      <c r="A17" s="4" t="s">
        <v>76</v>
      </c>
      <c r="B17" s="4" t="s">
        <v>1129</v>
      </c>
      <c r="C17" s="4" t="s">
        <v>1130</v>
      </c>
      <c r="D17" s="4" t="s">
        <v>1131</v>
      </c>
      <c r="E17" s="4" t="s">
        <v>1132</v>
      </c>
      <c r="F17" s="4" t="s">
        <v>1133</v>
      </c>
    </row>
    <row r="18" spans="1:6" x14ac:dyDescent="0.45">
      <c r="A18" s="4" t="s">
        <v>54</v>
      </c>
      <c r="B18" s="4" t="s">
        <v>1134</v>
      </c>
      <c r="C18" s="4" t="s">
        <v>1130</v>
      </c>
      <c r="D18" s="4" t="s">
        <v>1131</v>
      </c>
      <c r="E18" s="4" t="s">
        <v>1131</v>
      </c>
      <c r="F18" s="4" t="s">
        <v>1138</v>
      </c>
    </row>
    <row r="19" spans="1:6" x14ac:dyDescent="0.45">
      <c r="A19" s="4" t="s">
        <v>74</v>
      </c>
      <c r="B19" s="4" t="s">
        <v>1136</v>
      </c>
      <c r="C19" s="4" t="s">
        <v>1135</v>
      </c>
      <c r="D19" s="4" t="s">
        <v>1131</v>
      </c>
      <c r="E19" s="4" t="s">
        <v>1132</v>
      </c>
      <c r="F19" s="4" t="s">
        <v>1138</v>
      </c>
    </row>
    <row r="20" spans="1:6" x14ac:dyDescent="0.45">
      <c r="A20" s="4" t="s">
        <v>58</v>
      </c>
      <c r="B20" s="4" t="s">
        <v>1134</v>
      </c>
      <c r="C20" s="4" t="s">
        <v>1135</v>
      </c>
      <c r="D20" s="4" t="s">
        <v>1137</v>
      </c>
      <c r="E20" s="4" t="s">
        <v>1132</v>
      </c>
      <c r="F20" s="4" t="s">
        <v>1138</v>
      </c>
    </row>
    <row r="21" spans="1:6" x14ac:dyDescent="0.45">
      <c r="A21" s="4" t="s">
        <v>29</v>
      </c>
      <c r="B21" s="4" t="s">
        <v>1134</v>
      </c>
      <c r="C21" s="4" t="s">
        <v>1135</v>
      </c>
      <c r="D21" s="4" t="s">
        <v>1131</v>
      </c>
      <c r="E21" s="4" t="s">
        <v>1132</v>
      </c>
      <c r="F21" s="4" t="s">
        <v>1133</v>
      </c>
    </row>
    <row r="22" spans="1:6" x14ac:dyDescent="0.45">
      <c r="A22" s="4" t="s">
        <v>47</v>
      </c>
      <c r="B22" s="4" t="s">
        <v>1129</v>
      </c>
      <c r="C22" s="4" t="s">
        <v>1130</v>
      </c>
      <c r="D22" s="4" t="s">
        <v>1131</v>
      </c>
      <c r="E22" s="4" t="s">
        <v>1131</v>
      </c>
      <c r="F22" s="4" t="s">
        <v>1133</v>
      </c>
    </row>
    <row r="23" spans="1:6" x14ac:dyDescent="0.45">
      <c r="A23" s="4" t="s">
        <v>19</v>
      </c>
      <c r="B23" s="4" t="s">
        <v>1129</v>
      </c>
      <c r="C23" s="4" t="s">
        <v>1130</v>
      </c>
      <c r="D23" s="4" t="s">
        <v>1131</v>
      </c>
      <c r="E23" s="4" t="s">
        <v>1131</v>
      </c>
      <c r="F23" s="4" t="s">
        <v>1138</v>
      </c>
    </row>
    <row r="24" spans="1:6" x14ac:dyDescent="0.45">
      <c r="A24" s="4" t="s">
        <v>89</v>
      </c>
      <c r="B24" s="4" t="s">
        <v>1129</v>
      </c>
      <c r="C24" s="4" t="s">
        <v>1130</v>
      </c>
      <c r="D24" s="4" t="s">
        <v>1131</v>
      </c>
      <c r="E24" s="4" t="s">
        <v>1131</v>
      </c>
      <c r="F24" s="4" t="s">
        <v>1138</v>
      </c>
    </row>
    <row r="25" spans="1:6" x14ac:dyDescent="0.45">
      <c r="A25" s="4" t="s">
        <v>73</v>
      </c>
      <c r="B25" s="4" t="s">
        <v>1134</v>
      </c>
      <c r="C25" s="4" t="s">
        <v>1130</v>
      </c>
      <c r="D25" s="4" t="s">
        <v>1131</v>
      </c>
      <c r="E25" s="4" t="s">
        <v>1132</v>
      </c>
      <c r="F25" s="4" t="s">
        <v>1133</v>
      </c>
    </row>
    <row r="26" spans="1:6" x14ac:dyDescent="0.45">
      <c r="A26" s="4" t="s">
        <v>143</v>
      </c>
      <c r="B26" s="4" t="s">
        <v>1134</v>
      </c>
      <c r="C26" s="4" t="s">
        <v>1135</v>
      </c>
      <c r="D26" s="4" t="s">
        <v>1131</v>
      </c>
      <c r="E26" s="4" t="s">
        <v>1132</v>
      </c>
      <c r="F26" s="4" t="s">
        <v>1138</v>
      </c>
    </row>
    <row r="27" spans="1:6" x14ac:dyDescent="0.45">
      <c r="A27" s="4" t="s">
        <v>124</v>
      </c>
      <c r="B27" s="4" t="s">
        <v>1129</v>
      </c>
      <c r="C27" s="4" t="s">
        <v>1130</v>
      </c>
      <c r="D27" s="4" t="s">
        <v>1137</v>
      </c>
      <c r="E27" s="4" t="s">
        <v>1131</v>
      </c>
      <c r="F27" s="4" t="s">
        <v>1138</v>
      </c>
    </row>
    <row r="28" spans="1:6" x14ac:dyDescent="0.45">
      <c r="A28" s="4" t="s">
        <v>130</v>
      </c>
      <c r="B28" s="4" t="s">
        <v>1129</v>
      </c>
      <c r="C28" s="4" t="s">
        <v>1135</v>
      </c>
      <c r="D28" s="4" t="s">
        <v>1131</v>
      </c>
      <c r="E28" s="4" t="s">
        <v>1131</v>
      </c>
      <c r="F28" s="4" t="s">
        <v>1138</v>
      </c>
    </row>
    <row r="29" spans="1:6" x14ac:dyDescent="0.45">
      <c r="A29" s="4" t="s">
        <v>112</v>
      </c>
      <c r="B29" s="4" t="s">
        <v>1129</v>
      </c>
      <c r="C29" s="4" t="s">
        <v>1130</v>
      </c>
      <c r="D29" s="4" t="s">
        <v>1131</v>
      </c>
      <c r="E29" s="4" t="s">
        <v>1131</v>
      </c>
      <c r="F29" s="4" t="s">
        <v>1138</v>
      </c>
    </row>
    <row r="30" spans="1:6" x14ac:dyDescent="0.45">
      <c r="A30" s="4" t="s">
        <v>40</v>
      </c>
      <c r="B30" s="4" t="s">
        <v>1129</v>
      </c>
      <c r="C30" s="4" t="s">
        <v>1130</v>
      </c>
      <c r="D30" s="4" t="s">
        <v>1131</v>
      </c>
      <c r="E30" s="4" t="s">
        <v>1131</v>
      </c>
      <c r="F30" s="4" t="s">
        <v>1138</v>
      </c>
    </row>
    <row r="31" spans="1:6" x14ac:dyDescent="0.45">
      <c r="A31" s="4" t="s">
        <v>9</v>
      </c>
      <c r="B31" s="4" t="s">
        <v>1129</v>
      </c>
      <c r="C31" s="4" t="s">
        <v>1130</v>
      </c>
      <c r="D31" s="4" t="s">
        <v>1131</v>
      </c>
      <c r="E31" s="4" t="s">
        <v>1132</v>
      </c>
      <c r="F31" s="4" t="s">
        <v>1138</v>
      </c>
    </row>
    <row r="32" spans="1:6" x14ac:dyDescent="0.45">
      <c r="A32" s="4" t="s">
        <v>132</v>
      </c>
      <c r="B32" s="4" t="s">
        <v>1129</v>
      </c>
      <c r="C32" s="4" t="s">
        <v>1130</v>
      </c>
      <c r="D32" s="4" t="s">
        <v>1137</v>
      </c>
      <c r="E32" s="4" t="s">
        <v>1132</v>
      </c>
      <c r="F32" s="4" t="s">
        <v>1133</v>
      </c>
    </row>
    <row r="33" spans="1:6" x14ac:dyDescent="0.45">
      <c r="A33" s="4" t="s">
        <v>27</v>
      </c>
      <c r="B33" s="4" t="s">
        <v>1129</v>
      </c>
      <c r="C33" s="4" t="s">
        <v>1130</v>
      </c>
      <c r="D33" s="4" t="s">
        <v>1131</v>
      </c>
      <c r="E33" s="4" t="s">
        <v>1131</v>
      </c>
      <c r="F33" s="4" t="s">
        <v>1138</v>
      </c>
    </row>
    <row r="34" spans="1:6" x14ac:dyDescent="0.45">
      <c r="A34" s="4" t="s">
        <v>52</v>
      </c>
      <c r="B34" s="4" t="s">
        <v>1129</v>
      </c>
      <c r="C34" s="4" t="s">
        <v>1135</v>
      </c>
      <c r="D34" s="4" t="s">
        <v>1137</v>
      </c>
      <c r="E34" s="4" t="s">
        <v>1131</v>
      </c>
      <c r="F34" s="4" t="s">
        <v>1133</v>
      </c>
    </row>
    <row r="35" spans="1:6" x14ac:dyDescent="0.45">
      <c r="A35" s="4" t="s">
        <v>78</v>
      </c>
      <c r="B35" s="4" t="s">
        <v>1129</v>
      </c>
      <c r="C35" s="4" t="s">
        <v>1130</v>
      </c>
      <c r="D35" s="4" t="s">
        <v>1131</v>
      </c>
      <c r="E35" s="4" t="s">
        <v>1131</v>
      </c>
      <c r="F35" s="4" t="s">
        <v>1138</v>
      </c>
    </row>
    <row r="36" spans="1:6" x14ac:dyDescent="0.45">
      <c r="A36" s="4" t="s">
        <v>94</v>
      </c>
      <c r="B36" s="4" t="s">
        <v>1129</v>
      </c>
      <c r="C36" s="4" t="s">
        <v>1130</v>
      </c>
      <c r="D36" s="4" t="s">
        <v>1131</v>
      </c>
      <c r="E36" s="4" t="s">
        <v>1131</v>
      </c>
      <c r="F36" s="4" t="s">
        <v>1138</v>
      </c>
    </row>
    <row r="37" spans="1:6" x14ac:dyDescent="0.45">
      <c r="A37" s="4" t="s">
        <v>145</v>
      </c>
      <c r="B37" s="4" t="s">
        <v>1129</v>
      </c>
      <c r="C37" s="4" t="s">
        <v>1130</v>
      </c>
      <c r="D37" s="4" t="s">
        <v>1131</v>
      </c>
      <c r="E37" s="4" t="s">
        <v>1131</v>
      </c>
      <c r="F37" s="4" t="s">
        <v>1133</v>
      </c>
    </row>
    <row r="38" spans="1:6" x14ac:dyDescent="0.45">
      <c r="A38" s="4" t="s">
        <v>81</v>
      </c>
      <c r="B38" s="4" t="s">
        <v>1134</v>
      </c>
      <c r="C38" s="4" t="s">
        <v>1135</v>
      </c>
      <c r="D38" s="4" t="s">
        <v>1131</v>
      </c>
      <c r="E38" s="4" t="s">
        <v>1132</v>
      </c>
      <c r="F38" s="4" t="s">
        <v>1133</v>
      </c>
    </row>
    <row r="39" spans="1:6" x14ac:dyDescent="0.45">
      <c r="A39" s="4" t="s">
        <v>84</v>
      </c>
      <c r="B39" s="4" t="s">
        <v>1129</v>
      </c>
      <c r="C39" s="4" t="s">
        <v>1130</v>
      </c>
      <c r="D39" s="4" t="s">
        <v>1131</v>
      </c>
      <c r="E39" s="4" t="s">
        <v>1131</v>
      </c>
      <c r="F39" s="4" t="s">
        <v>1138</v>
      </c>
    </row>
    <row r="40" spans="1:6" x14ac:dyDescent="0.45">
      <c r="A40" s="4" t="s">
        <v>39</v>
      </c>
      <c r="B40" s="4" t="s">
        <v>1136</v>
      </c>
      <c r="C40" s="4" t="s">
        <v>1135</v>
      </c>
      <c r="D40" s="4" t="s">
        <v>1137</v>
      </c>
      <c r="E40" s="4" t="s">
        <v>1131</v>
      </c>
      <c r="F40" s="4" t="s">
        <v>1133</v>
      </c>
    </row>
    <row r="41" spans="1:6" x14ac:dyDescent="0.45">
      <c r="A41" s="4" t="s">
        <v>118</v>
      </c>
      <c r="B41" s="4" t="s">
        <v>1129</v>
      </c>
      <c r="C41" s="4" t="s">
        <v>1130</v>
      </c>
      <c r="D41" s="4" t="s">
        <v>1131</v>
      </c>
      <c r="E41" s="4" t="s">
        <v>1132</v>
      </c>
      <c r="F41" s="4" t="s">
        <v>1133</v>
      </c>
    </row>
    <row r="42" spans="1:6" x14ac:dyDescent="0.45">
      <c r="A42" s="4" t="s">
        <v>148</v>
      </c>
      <c r="B42" s="4" t="s">
        <v>1134</v>
      </c>
      <c r="C42" s="4" t="s">
        <v>1135</v>
      </c>
      <c r="D42" s="4" t="s">
        <v>1131</v>
      </c>
      <c r="E42" s="4" t="s">
        <v>1131</v>
      </c>
      <c r="F42" s="4" t="s">
        <v>1133</v>
      </c>
    </row>
    <row r="43" spans="1:6" x14ac:dyDescent="0.45">
      <c r="A43" s="4" t="s">
        <v>133</v>
      </c>
      <c r="B43" s="4" t="s">
        <v>1129</v>
      </c>
      <c r="C43" s="4" t="s">
        <v>1130</v>
      </c>
      <c r="D43" s="4" t="s">
        <v>1131</v>
      </c>
      <c r="E43" s="4" t="s">
        <v>1131</v>
      </c>
      <c r="F43" s="4" t="s">
        <v>1138</v>
      </c>
    </row>
    <row r="44" spans="1:6" x14ac:dyDescent="0.45">
      <c r="A44" s="4" t="s">
        <v>113</v>
      </c>
      <c r="B44" s="4" t="s">
        <v>1136</v>
      </c>
      <c r="C44" s="4" t="s">
        <v>1135</v>
      </c>
      <c r="D44" s="4" t="s">
        <v>1137</v>
      </c>
      <c r="E44" s="4" t="s">
        <v>1132</v>
      </c>
      <c r="F44" s="4" t="s">
        <v>1138</v>
      </c>
    </row>
    <row r="45" spans="1:6" x14ac:dyDescent="0.45">
      <c r="A45" s="4" t="s">
        <v>69</v>
      </c>
      <c r="B45" s="4" t="s">
        <v>1129</v>
      </c>
      <c r="C45" s="4" t="s">
        <v>1130</v>
      </c>
      <c r="D45" s="4" t="s">
        <v>1131</v>
      </c>
      <c r="E45" s="4" t="s">
        <v>1131</v>
      </c>
      <c r="F45" s="4" t="s">
        <v>1138</v>
      </c>
    </row>
    <row r="46" spans="1:6" x14ac:dyDescent="0.45">
      <c r="A46" s="4" t="s">
        <v>100</v>
      </c>
      <c r="B46" s="4" t="s">
        <v>1136</v>
      </c>
      <c r="C46" s="4" t="s">
        <v>1130</v>
      </c>
      <c r="D46" s="4" t="s">
        <v>1131</v>
      </c>
      <c r="E46" s="4" t="s">
        <v>1132</v>
      </c>
      <c r="F46" s="4" t="s">
        <v>1133</v>
      </c>
    </row>
    <row r="47" spans="1:6" x14ac:dyDescent="0.45">
      <c r="A47" s="4" t="s">
        <v>160</v>
      </c>
      <c r="B47" s="4" t="s">
        <v>1129</v>
      </c>
      <c r="C47" s="4" t="s">
        <v>1135</v>
      </c>
      <c r="D47" s="4" t="s">
        <v>1137</v>
      </c>
      <c r="E47" s="4" t="s">
        <v>1131</v>
      </c>
      <c r="F47" s="4" t="s">
        <v>1133</v>
      </c>
    </row>
    <row r="48" spans="1:6" ht="13.9" customHeight="1" x14ac:dyDescent="0.45">
      <c r="A48" s="4" t="s">
        <v>135</v>
      </c>
      <c r="B48" s="4" t="s">
        <v>1136</v>
      </c>
      <c r="C48" s="4" t="s">
        <v>1135</v>
      </c>
      <c r="D48" s="4" t="s">
        <v>1137</v>
      </c>
      <c r="E48" s="4" t="s">
        <v>1131</v>
      </c>
      <c r="F48" s="4" t="s">
        <v>1133</v>
      </c>
    </row>
    <row r="49" spans="1:6" x14ac:dyDescent="0.45">
      <c r="A49" s="4" t="s">
        <v>138</v>
      </c>
      <c r="B49" s="4" t="s">
        <v>1129</v>
      </c>
      <c r="C49" s="4" t="s">
        <v>1130</v>
      </c>
      <c r="D49" s="4" t="s">
        <v>1131</v>
      </c>
      <c r="E49" s="4" t="s">
        <v>1132</v>
      </c>
      <c r="F49" s="4" t="s">
        <v>1133</v>
      </c>
    </row>
    <row r="50" spans="1:6" x14ac:dyDescent="0.45">
      <c r="A50" s="4" t="s">
        <v>995</v>
      </c>
      <c r="B50" s="4" t="s">
        <v>1129</v>
      </c>
      <c r="C50" s="4" t="s">
        <v>1130</v>
      </c>
      <c r="D50" s="4" t="s">
        <v>1131</v>
      </c>
      <c r="E50" s="4" t="s">
        <v>1131</v>
      </c>
      <c r="F50" s="4" t="s">
        <v>1138</v>
      </c>
    </row>
    <row r="51" spans="1:6" x14ac:dyDescent="0.45">
      <c r="A51" s="4" t="s">
        <v>37</v>
      </c>
      <c r="B51" s="4" t="s">
        <v>1129</v>
      </c>
      <c r="C51" s="4" t="s">
        <v>1130</v>
      </c>
      <c r="D51" s="4" t="s">
        <v>1131</v>
      </c>
      <c r="E51" s="4" t="s">
        <v>1131</v>
      </c>
      <c r="F51" s="4" t="s">
        <v>1138</v>
      </c>
    </row>
    <row r="52" spans="1:6" x14ac:dyDescent="0.45">
      <c r="A52" s="4" t="s">
        <v>126</v>
      </c>
      <c r="B52" s="4" t="s">
        <v>1129</v>
      </c>
      <c r="C52" s="4" t="s">
        <v>1135</v>
      </c>
      <c r="D52" s="4" t="s">
        <v>1131</v>
      </c>
      <c r="E52" s="4" t="s">
        <v>1131</v>
      </c>
      <c r="F52" s="4" t="s">
        <v>1133</v>
      </c>
    </row>
    <row r="53" spans="1:6" x14ac:dyDescent="0.45">
      <c r="A53" s="4" t="s">
        <v>11</v>
      </c>
      <c r="B53" s="4" t="s">
        <v>1129</v>
      </c>
      <c r="C53" s="4" t="s">
        <v>1130</v>
      </c>
      <c r="D53" s="4" t="s">
        <v>1131</v>
      </c>
      <c r="E53" s="4" t="s">
        <v>1132</v>
      </c>
      <c r="F53" s="4" t="s">
        <v>1133</v>
      </c>
    </row>
    <row r="54" spans="1:6" x14ac:dyDescent="0.45">
      <c r="A54" s="4" t="s">
        <v>50</v>
      </c>
      <c r="B54" s="4" t="s">
        <v>1129</v>
      </c>
      <c r="C54" s="4" t="s">
        <v>1135</v>
      </c>
      <c r="D54" s="4" t="s">
        <v>1131</v>
      </c>
      <c r="E54" s="4" t="s">
        <v>1131</v>
      </c>
      <c r="F54" s="4" t="s">
        <v>1138</v>
      </c>
    </row>
    <row r="55" spans="1:6" x14ac:dyDescent="0.45">
      <c r="A55" s="4" t="s">
        <v>156</v>
      </c>
      <c r="B55" s="4" t="s">
        <v>1129</v>
      </c>
      <c r="C55" s="4" t="s">
        <v>1130</v>
      </c>
      <c r="D55" s="4" t="s">
        <v>1131</v>
      </c>
      <c r="E55" s="4" t="s">
        <v>1131</v>
      </c>
      <c r="F55" s="4" t="s">
        <v>1138</v>
      </c>
    </row>
    <row r="56" spans="1:6" x14ac:dyDescent="0.45">
      <c r="A56" s="4" t="s">
        <v>139</v>
      </c>
      <c r="B56" s="4" t="s">
        <v>1129</v>
      </c>
      <c r="C56" s="4" t="s">
        <v>1130</v>
      </c>
      <c r="D56" s="4" t="s">
        <v>1131</v>
      </c>
      <c r="E56" s="4" t="s">
        <v>1131</v>
      </c>
      <c r="F56" s="4" t="s">
        <v>1138</v>
      </c>
    </row>
    <row r="57" spans="1:6" x14ac:dyDescent="0.45">
      <c r="A57" s="4" t="s">
        <v>153</v>
      </c>
      <c r="B57" s="4" t="s">
        <v>1129</v>
      </c>
      <c r="C57" s="4" t="s">
        <v>1130</v>
      </c>
      <c r="D57" s="4" t="s">
        <v>1131</v>
      </c>
      <c r="E57" s="4" t="s">
        <v>1131</v>
      </c>
      <c r="F57" s="4" t="s">
        <v>1138</v>
      </c>
    </row>
    <row r="58" spans="1:6" x14ac:dyDescent="0.45">
      <c r="A58" s="4" t="s">
        <v>154</v>
      </c>
      <c r="B58" s="4" t="s">
        <v>1129</v>
      </c>
      <c r="C58" s="4" t="s">
        <v>1130</v>
      </c>
      <c r="D58" s="4" t="s">
        <v>1131</v>
      </c>
      <c r="E58" s="4" t="s">
        <v>1131</v>
      </c>
      <c r="F58" s="4" t="s">
        <v>1138</v>
      </c>
    </row>
    <row r="59" spans="1:6" x14ac:dyDescent="0.45">
      <c r="A59" s="4" t="s">
        <v>159</v>
      </c>
      <c r="B59" s="4" t="s">
        <v>1129</v>
      </c>
      <c r="C59" s="4" t="s">
        <v>1130</v>
      </c>
      <c r="D59" s="4" t="s">
        <v>1131</v>
      </c>
      <c r="E59" s="4" t="s">
        <v>1131</v>
      </c>
      <c r="F59" s="4" t="s">
        <v>1138</v>
      </c>
    </row>
    <row r="60" spans="1:6" x14ac:dyDescent="0.45">
      <c r="A60" s="4" t="s">
        <v>49</v>
      </c>
      <c r="B60" s="4" t="s">
        <v>1129</v>
      </c>
      <c r="C60" s="4" t="s">
        <v>1130</v>
      </c>
      <c r="D60" s="4" t="s">
        <v>1131</v>
      </c>
      <c r="E60" s="4" t="s">
        <v>1131</v>
      </c>
      <c r="F60" s="4" t="s">
        <v>1138</v>
      </c>
    </row>
    <row r="61" spans="1:6" x14ac:dyDescent="0.45">
      <c r="A61" s="4" t="s">
        <v>161</v>
      </c>
      <c r="B61" s="4" t="s">
        <v>1129</v>
      </c>
      <c r="C61" s="4" t="s">
        <v>1130</v>
      </c>
      <c r="D61" s="4" t="s">
        <v>1131</v>
      </c>
      <c r="E61" s="4" t="s">
        <v>1131</v>
      </c>
      <c r="F61" s="4" t="s">
        <v>1138</v>
      </c>
    </row>
    <row r="62" spans="1:6" x14ac:dyDescent="0.45">
      <c r="A62" s="4" t="s">
        <v>162</v>
      </c>
      <c r="B62" s="4" t="s">
        <v>1129</v>
      </c>
      <c r="C62" s="4" t="s">
        <v>1130</v>
      </c>
      <c r="D62" s="4" t="s">
        <v>1131</v>
      </c>
      <c r="E62" s="4" t="s">
        <v>1131</v>
      </c>
      <c r="F62" s="4" t="s">
        <v>1138</v>
      </c>
    </row>
    <row r="63" spans="1:6" x14ac:dyDescent="0.45">
      <c r="A63" s="4" t="s">
        <v>45</v>
      </c>
      <c r="B63" s="4" t="s">
        <v>1129</v>
      </c>
      <c r="C63" s="4" t="s">
        <v>1130</v>
      </c>
      <c r="D63" s="4" t="s">
        <v>1131</v>
      </c>
      <c r="E63" s="4" t="s">
        <v>1131</v>
      </c>
      <c r="F63" s="4" t="s">
        <v>1138</v>
      </c>
    </row>
    <row r="64" spans="1:6" x14ac:dyDescent="0.45">
      <c r="A64" s="4" t="s">
        <v>163</v>
      </c>
      <c r="B64" s="4" t="s">
        <v>1129</v>
      </c>
      <c r="C64" s="4" t="s">
        <v>1130</v>
      </c>
      <c r="D64" s="4" t="s">
        <v>1131</v>
      </c>
      <c r="E64" s="4" t="s">
        <v>1131</v>
      </c>
      <c r="F64" s="4" t="s">
        <v>1138</v>
      </c>
    </row>
    <row r="65" spans="1:6" x14ac:dyDescent="0.45">
      <c r="A65" s="4" t="s">
        <v>152</v>
      </c>
      <c r="B65" s="4" t="s">
        <v>1129</v>
      </c>
      <c r="C65" s="4" t="s">
        <v>1130</v>
      </c>
      <c r="D65" s="4" t="s">
        <v>1131</v>
      </c>
      <c r="E65" s="4" t="s">
        <v>1131</v>
      </c>
      <c r="F65" s="4" t="s">
        <v>1138</v>
      </c>
    </row>
    <row r="66" spans="1:6" x14ac:dyDescent="0.45">
      <c r="A66" s="4" t="s">
        <v>70</v>
      </c>
      <c r="B66" s="4" t="s">
        <v>1129</v>
      </c>
      <c r="C66" s="4" t="s">
        <v>1130</v>
      </c>
      <c r="D66" s="4" t="s">
        <v>1131</v>
      </c>
      <c r="E66" s="4" t="s">
        <v>1131</v>
      </c>
      <c r="F66" s="4" t="s">
        <v>1138</v>
      </c>
    </row>
    <row r="67" spans="1:6" x14ac:dyDescent="0.45">
      <c r="A67" s="4" t="s">
        <v>151</v>
      </c>
      <c r="B67" s="4" t="s">
        <v>1129</v>
      </c>
      <c r="C67" s="4" t="s">
        <v>1130</v>
      </c>
      <c r="D67" s="4" t="s">
        <v>1131</v>
      </c>
      <c r="E67" s="4" t="s">
        <v>1131</v>
      </c>
      <c r="F67" s="4" t="s">
        <v>1138</v>
      </c>
    </row>
    <row r="68" spans="1:6" x14ac:dyDescent="0.45">
      <c r="A68" s="4" t="s">
        <v>155</v>
      </c>
      <c r="B68" s="4" t="s">
        <v>1129</v>
      </c>
      <c r="C68" s="4" t="s">
        <v>1130</v>
      </c>
      <c r="D68" s="4" t="s">
        <v>1131</v>
      </c>
      <c r="E68" s="4" t="s">
        <v>1131</v>
      </c>
      <c r="F68" s="4" t="s">
        <v>1138</v>
      </c>
    </row>
    <row r="69" spans="1:6" x14ac:dyDescent="0.45">
      <c r="A69" s="4" t="s">
        <v>164</v>
      </c>
      <c r="B69" s="4" t="s">
        <v>1129</v>
      </c>
      <c r="C69" s="4" t="s">
        <v>1130</v>
      </c>
      <c r="D69" s="4" t="s">
        <v>1131</v>
      </c>
      <c r="E69" s="4" t="s">
        <v>1131</v>
      </c>
      <c r="F69" s="4" t="s">
        <v>1138</v>
      </c>
    </row>
    <row r="70" spans="1:6" x14ac:dyDescent="0.45">
      <c r="A70" s="4" t="s">
        <v>165</v>
      </c>
      <c r="B70" s="4" t="s">
        <v>1129</v>
      </c>
      <c r="C70" s="4" t="s">
        <v>1130</v>
      </c>
      <c r="D70" s="4" t="s">
        <v>1131</v>
      </c>
      <c r="E70" s="4" t="s">
        <v>1131</v>
      </c>
      <c r="F70" s="4" t="s">
        <v>1138</v>
      </c>
    </row>
    <row r="71" spans="1:6" x14ac:dyDescent="0.45">
      <c r="A71" s="4" t="s">
        <v>157</v>
      </c>
      <c r="B71" s="4" t="s">
        <v>1129</v>
      </c>
      <c r="C71" s="4" t="s">
        <v>1130</v>
      </c>
      <c r="D71" s="4" t="s">
        <v>1131</v>
      </c>
      <c r="E71" s="4" t="s">
        <v>1131</v>
      </c>
      <c r="F71" s="4" t="s">
        <v>1138</v>
      </c>
    </row>
    <row r="72" spans="1:6" x14ac:dyDescent="0.45">
      <c r="A72" s="4" t="s">
        <v>66</v>
      </c>
      <c r="B72" s="4" t="s">
        <v>1134</v>
      </c>
      <c r="C72" s="4" t="s">
        <v>1130</v>
      </c>
      <c r="D72" s="4" t="s">
        <v>1131</v>
      </c>
      <c r="E72" s="4" t="s">
        <v>1131</v>
      </c>
      <c r="F72" s="4" t="s">
        <v>1133</v>
      </c>
    </row>
    <row r="73" spans="1:6" x14ac:dyDescent="0.45">
      <c r="A73" s="4" t="s">
        <v>18</v>
      </c>
      <c r="B73" s="4" t="s">
        <v>1136</v>
      </c>
      <c r="C73" s="4" t="s">
        <v>1130</v>
      </c>
      <c r="D73" s="4" t="s">
        <v>1131</v>
      </c>
      <c r="E73" s="4" t="s">
        <v>1132</v>
      </c>
      <c r="F73" s="4" t="s">
        <v>1133</v>
      </c>
    </row>
    <row r="74" spans="1:6" x14ac:dyDescent="0.45">
      <c r="A74" s="4" t="s">
        <v>7</v>
      </c>
      <c r="B74" s="4" t="s">
        <v>1134</v>
      </c>
      <c r="C74" s="4" t="s">
        <v>1130</v>
      </c>
      <c r="D74" s="4" t="s">
        <v>1131</v>
      </c>
      <c r="E74" s="4" t="s">
        <v>1131</v>
      </c>
      <c r="F74" s="4" t="s">
        <v>1133</v>
      </c>
    </row>
    <row r="75" spans="1:6" x14ac:dyDescent="0.45">
      <c r="A75" s="4" t="s">
        <v>98</v>
      </c>
      <c r="B75" s="4" t="s">
        <v>1129</v>
      </c>
      <c r="C75" s="4" t="s">
        <v>1130</v>
      </c>
      <c r="D75" s="4" t="s">
        <v>1131</v>
      </c>
      <c r="E75" s="4" t="s">
        <v>1131</v>
      </c>
      <c r="F75" s="4" t="s">
        <v>1133</v>
      </c>
    </row>
    <row r="76" spans="1:6" x14ac:dyDescent="0.45">
      <c r="A76" s="4" t="s">
        <v>6</v>
      </c>
      <c r="B76" s="4" t="s">
        <v>1129</v>
      </c>
      <c r="C76" s="4" t="s">
        <v>1130</v>
      </c>
      <c r="D76" s="4" t="s">
        <v>1131</v>
      </c>
      <c r="E76" s="4" t="s">
        <v>1131</v>
      </c>
      <c r="F76" s="4" t="s">
        <v>1133</v>
      </c>
    </row>
    <row r="77" spans="1:6" x14ac:dyDescent="0.45">
      <c r="A77" s="4" t="s">
        <v>110</v>
      </c>
      <c r="B77" s="4" t="s">
        <v>1129</v>
      </c>
      <c r="C77" s="4" t="s">
        <v>1130</v>
      </c>
      <c r="D77" s="4" t="s">
        <v>1131</v>
      </c>
      <c r="E77" s="4" t="s">
        <v>1131</v>
      </c>
      <c r="F77" s="4" t="s">
        <v>1138</v>
      </c>
    </row>
    <row r="78" spans="1:6" x14ac:dyDescent="0.45">
      <c r="A78" s="4" t="s">
        <v>36</v>
      </c>
      <c r="B78" s="4" t="s">
        <v>1136</v>
      </c>
      <c r="C78" s="4" t="s">
        <v>1135</v>
      </c>
      <c r="D78" s="4" t="s">
        <v>1131</v>
      </c>
      <c r="E78" s="4" t="s">
        <v>1131</v>
      </c>
      <c r="F78" s="4" t="s">
        <v>1133</v>
      </c>
    </row>
    <row r="79" spans="1:6" x14ac:dyDescent="0.45">
      <c r="A79" s="4" t="s">
        <v>101</v>
      </c>
      <c r="B79" s="4" t="s">
        <v>1134</v>
      </c>
      <c r="C79" s="4" t="s">
        <v>1135</v>
      </c>
      <c r="D79" s="4" t="s">
        <v>1131</v>
      </c>
      <c r="E79" s="4" t="s">
        <v>1131</v>
      </c>
      <c r="F79" s="4" t="s">
        <v>1138</v>
      </c>
    </row>
    <row r="80" spans="1:6" x14ac:dyDescent="0.45">
      <c r="A80" s="4" t="s">
        <v>807</v>
      </c>
      <c r="B80" s="4" t="s">
        <v>1129</v>
      </c>
      <c r="C80" s="4" t="s">
        <v>1130</v>
      </c>
      <c r="D80" s="4" t="s">
        <v>1131</v>
      </c>
      <c r="E80" s="4" t="s">
        <v>1131</v>
      </c>
      <c r="F80" s="4" t="s">
        <v>1138</v>
      </c>
    </row>
    <row r="81" spans="1:6" x14ac:dyDescent="0.45">
      <c r="A81" s="4" t="s">
        <v>75</v>
      </c>
      <c r="B81" s="4" t="s">
        <v>1136</v>
      </c>
      <c r="C81" s="4" t="s">
        <v>1135</v>
      </c>
      <c r="D81" s="4" t="s">
        <v>1131</v>
      </c>
      <c r="E81" s="4" t="s">
        <v>1131</v>
      </c>
      <c r="F81" s="4" t="s">
        <v>1133</v>
      </c>
    </row>
    <row r="82" spans="1:6" x14ac:dyDescent="0.45">
      <c r="A82" s="4" t="s">
        <v>128</v>
      </c>
      <c r="B82" s="4" t="s">
        <v>1136</v>
      </c>
      <c r="C82" s="4" t="s">
        <v>1135</v>
      </c>
      <c r="D82" s="4" t="s">
        <v>1137</v>
      </c>
      <c r="E82" s="4" t="s">
        <v>1131</v>
      </c>
      <c r="F82" s="4" t="s">
        <v>1133</v>
      </c>
    </row>
    <row r="83" spans="1:6" x14ac:dyDescent="0.45">
      <c r="A83" s="4" t="s">
        <v>87</v>
      </c>
      <c r="B83" s="4" t="s">
        <v>1129</v>
      </c>
      <c r="C83" s="4" t="s">
        <v>1130</v>
      </c>
      <c r="D83" s="4" t="s">
        <v>1131</v>
      </c>
      <c r="E83" s="4" t="s">
        <v>1131</v>
      </c>
      <c r="F83" s="4" t="s">
        <v>1133</v>
      </c>
    </row>
    <row r="84" spans="1:6" x14ac:dyDescent="0.45">
      <c r="A84" s="4" t="s">
        <v>109</v>
      </c>
      <c r="B84" s="4" t="s">
        <v>1134</v>
      </c>
      <c r="C84" s="4" t="s">
        <v>1130</v>
      </c>
      <c r="D84" s="4" t="s">
        <v>1131</v>
      </c>
      <c r="E84" s="4" t="s">
        <v>1131</v>
      </c>
      <c r="F84" s="4" t="s">
        <v>1138</v>
      </c>
    </row>
    <row r="85" spans="1:6" x14ac:dyDescent="0.45">
      <c r="A85" s="4" t="s">
        <v>71</v>
      </c>
      <c r="B85" s="4" t="s">
        <v>1129</v>
      </c>
      <c r="C85" s="4" t="s">
        <v>1135</v>
      </c>
      <c r="D85" s="4" t="s">
        <v>1131</v>
      </c>
      <c r="E85" s="4" t="s">
        <v>1132</v>
      </c>
      <c r="F85" s="4" t="s">
        <v>1138</v>
      </c>
    </row>
    <row r="86" spans="1:6" x14ac:dyDescent="0.45">
      <c r="A86" s="4" t="s">
        <v>34</v>
      </c>
      <c r="B86" s="4" t="s">
        <v>1129</v>
      </c>
      <c r="C86" s="4" t="s">
        <v>1130</v>
      </c>
      <c r="D86" s="4" t="s">
        <v>1131</v>
      </c>
      <c r="E86" s="4" t="s">
        <v>1131</v>
      </c>
      <c r="F86" s="4" t="s">
        <v>1133</v>
      </c>
    </row>
    <row r="87" spans="1:6" x14ac:dyDescent="0.45">
      <c r="A87" s="4" t="s">
        <v>38</v>
      </c>
      <c r="B87" s="4" t="s">
        <v>1134</v>
      </c>
      <c r="C87" s="4" t="s">
        <v>1135</v>
      </c>
      <c r="D87" s="4" t="s">
        <v>1137</v>
      </c>
      <c r="E87" s="4" t="s">
        <v>1131</v>
      </c>
      <c r="F87" s="4" t="s">
        <v>1133</v>
      </c>
    </row>
    <row r="88" spans="1:6" x14ac:dyDescent="0.45">
      <c r="A88" s="4" t="s">
        <v>146</v>
      </c>
      <c r="B88" s="4" t="s">
        <v>1134</v>
      </c>
      <c r="C88" s="4" t="s">
        <v>1135</v>
      </c>
      <c r="D88" s="4" t="s">
        <v>1131</v>
      </c>
      <c r="E88" s="4" t="s">
        <v>1132</v>
      </c>
      <c r="F88" s="4" t="s">
        <v>1138</v>
      </c>
    </row>
    <row r="89" spans="1:6" x14ac:dyDescent="0.45">
      <c r="A89" s="4" t="s">
        <v>42</v>
      </c>
      <c r="B89" s="4" t="s">
        <v>1134</v>
      </c>
      <c r="C89" s="4" t="s">
        <v>1135</v>
      </c>
      <c r="D89" s="4" t="s">
        <v>1131</v>
      </c>
      <c r="E89" s="4" t="s">
        <v>1132</v>
      </c>
      <c r="F89" s="4" t="s">
        <v>1138</v>
      </c>
    </row>
    <row r="90" spans="1:6" x14ac:dyDescent="0.45">
      <c r="A90" s="4" t="s">
        <v>82</v>
      </c>
      <c r="B90" s="4" t="s">
        <v>1136</v>
      </c>
      <c r="C90" s="4" t="s">
        <v>1135</v>
      </c>
      <c r="D90" s="4" t="s">
        <v>1131</v>
      </c>
      <c r="E90" s="4" t="s">
        <v>1131</v>
      </c>
      <c r="F90" s="4" t="s">
        <v>1133</v>
      </c>
    </row>
    <row r="91" spans="1:6" x14ac:dyDescent="0.45">
      <c r="A91" s="4" t="s">
        <v>90</v>
      </c>
      <c r="B91" s="4" t="s">
        <v>1129</v>
      </c>
      <c r="C91" s="4" t="s">
        <v>1130</v>
      </c>
      <c r="D91" s="4" t="s">
        <v>1131</v>
      </c>
      <c r="E91" s="4" t="s">
        <v>1131</v>
      </c>
      <c r="F91" s="4" t="s">
        <v>1133</v>
      </c>
    </row>
    <row r="92" spans="1:6" x14ac:dyDescent="0.45">
      <c r="A92" s="4" t="s">
        <v>64</v>
      </c>
      <c r="B92" s="4" t="s">
        <v>1129</v>
      </c>
      <c r="C92" s="4" t="s">
        <v>1130</v>
      </c>
      <c r="D92" s="4" t="s">
        <v>1131</v>
      </c>
      <c r="E92" s="4" t="s">
        <v>1131</v>
      </c>
      <c r="F92" s="4" t="s">
        <v>1133</v>
      </c>
    </row>
    <row r="93" spans="1:6" x14ac:dyDescent="0.45">
      <c r="A93" s="4" t="s">
        <v>88</v>
      </c>
      <c r="B93" s="4" t="s">
        <v>1129</v>
      </c>
      <c r="C93" s="4" t="s">
        <v>1135</v>
      </c>
      <c r="D93" s="4" t="s">
        <v>1131</v>
      </c>
      <c r="E93" s="4" t="s">
        <v>1132</v>
      </c>
      <c r="F93" s="4" t="s">
        <v>1138</v>
      </c>
    </row>
    <row r="94" spans="1:6" x14ac:dyDescent="0.45">
      <c r="A94" s="4" t="s">
        <v>8</v>
      </c>
      <c r="B94" s="4" t="s">
        <v>1129</v>
      </c>
      <c r="C94" s="4" t="s">
        <v>1130</v>
      </c>
      <c r="D94" s="4" t="s">
        <v>1137</v>
      </c>
      <c r="E94" s="4" t="s">
        <v>1131</v>
      </c>
      <c r="F94" s="4" t="s">
        <v>1138</v>
      </c>
    </row>
    <row r="95" spans="1:6" x14ac:dyDescent="0.45">
      <c r="A95" s="4" t="s">
        <v>14</v>
      </c>
      <c r="B95" s="4" t="s">
        <v>1136</v>
      </c>
      <c r="C95" s="4" t="s">
        <v>1135</v>
      </c>
      <c r="D95" s="4" t="s">
        <v>1131</v>
      </c>
      <c r="E95" s="4" t="s">
        <v>1132</v>
      </c>
      <c r="F95" s="4" t="s">
        <v>1133</v>
      </c>
    </row>
    <row r="96" spans="1:6" x14ac:dyDescent="0.45">
      <c r="A96" s="4" t="s">
        <v>158</v>
      </c>
      <c r="B96" s="4" t="s">
        <v>1129</v>
      </c>
      <c r="C96" s="4" t="s">
        <v>1130</v>
      </c>
      <c r="D96" s="4" t="s">
        <v>1131</v>
      </c>
      <c r="E96" s="4" t="s">
        <v>1131</v>
      </c>
      <c r="F96" s="4" t="s">
        <v>1133</v>
      </c>
    </row>
    <row r="97" spans="1:6" x14ac:dyDescent="0.45">
      <c r="A97" s="4" t="s">
        <v>32</v>
      </c>
      <c r="B97" s="4" t="s">
        <v>1136</v>
      </c>
      <c r="C97" s="4" t="s">
        <v>1130</v>
      </c>
      <c r="D97" s="4" t="s">
        <v>1137</v>
      </c>
      <c r="E97" s="4" t="s">
        <v>1132</v>
      </c>
      <c r="F97" s="4" t="s">
        <v>1133</v>
      </c>
    </row>
    <row r="98" spans="1:6" x14ac:dyDescent="0.45">
      <c r="A98" s="4" t="s">
        <v>127</v>
      </c>
      <c r="B98" s="4" t="s">
        <v>1129</v>
      </c>
      <c r="C98" s="4" t="s">
        <v>1135</v>
      </c>
      <c r="D98" s="4" t="s">
        <v>1137</v>
      </c>
      <c r="E98" s="4" t="s">
        <v>1132</v>
      </c>
      <c r="F98" s="4" t="s">
        <v>1133</v>
      </c>
    </row>
    <row r="99" spans="1:6" x14ac:dyDescent="0.45">
      <c r="A99" s="4" t="s">
        <v>207</v>
      </c>
      <c r="B99" s="4" t="s">
        <v>1136</v>
      </c>
      <c r="C99" s="4" t="s">
        <v>1135</v>
      </c>
      <c r="D99" s="4" t="s">
        <v>1137</v>
      </c>
      <c r="E99" s="4" t="s">
        <v>1132</v>
      </c>
      <c r="F99" s="4" t="s">
        <v>1138</v>
      </c>
    </row>
    <row r="100" spans="1:6" x14ac:dyDescent="0.45">
      <c r="A100" s="4" t="s">
        <v>93</v>
      </c>
      <c r="B100" s="4" t="s">
        <v>1129</v>
      </c>
      <c r="C100" s="4" t="s">
        <v>1135</v>
      </c>
      <c r="D100" s="4" t="s">
        <v>1131</v>
      </c>
      <c r="E100" s="4" t="s">
        <v>1132</v>
      </c>
      <c r="F100" s="4" t="s">
        <v>1133</v>
      </c>
    </row>
    <row r="101" spans="1:6" x14ac:dyDescent="0.45">
      <c r="A101" s="4" t="s">
        <v>20</v>
      </c>
      <c r="B101" s="4" t="s">
        <v>1129</v>
      </c>
      <c r="C101" s="4" t="s">
        <v>1130</v>
      </c>
      <c r="D101" s="4" t="s">
        <v>1131</v>
      </c>
      <c r="E101" s="4" t="s">
        <v>1132</v>
      </c>
      <c r="F101" s="4" t="s">
        <v>1138</v>
      </c>
    </row>
    <row r="102" spans="1:6" x14ac:dyDescent="0.45">
      <c r="A102" s="4" t="s">
        <v>63</v>
      </c>
      <c r="B102" s="4" t="s">
        <v>1129</v>
      </c>
      <c r="C102" s="4" t="s">
        <v>1130</v>
      </c>
      <c r="D102" s="4" t="s">
        <v>1131</v>
      </c>
      <c r="E102" s="4" t="s">
        <v>1131</v>
      </c>
      <c r="F102" s="4" t="s">
        <v>1138</v>
      </c>
    </row>
    <row r="103" spans="1:6" x14ac:dyDescent="0.45">
      <c r="A103" s="4" t="s">
        <v>60</v>
      </c>
      <c r="B103" s="4" t="s">
        <v>1129</v>
      </c>
      <c r="C103" s="4" t="s">
        <v>1135</v>
      </c>
      <c r="D103" s="4" t="s">
        <v>1131</v>
      </c>
      <c r="E103" s="4" t="s">
        <v>1131</v>
      </c>
      <c r="F103" s="4" t="s">
        <v>1138</v>
      </c>
    </row>
    <row r="104" spans="1:6" x14ac:dyDescent="0.45">
      <c r="A104" s="4" t="s">
        <v>116</v>
      </c>
      <c r="B104" s="4" t="s">
        <v>1136</v>
      </c>
      <c r="C104" s="4" t="s">
        <v>1130</v>
      </c>
      <c r="D104" s="4" t="s">
        <v>1131</v>
      </c>
      <c r="E104" s="4" t="s">
        <v>1131</v>
      </c>
      <c r="F104" s="4" t="s">
        <v>1133</v>
      </c>
    </row>
    <row r="105" spans="1:6" x14ac:dyDescent="0.45">
      <c r="A105" s="4" t="s">
        <v>149</v>
      </c>
      <c r="B105" s="4" t="s">
        <v>1134</v>
      </c>
      <c r="C105" s="4" t="s">
        <v>1130</v>
      </c>
      <c r="D105" s="4" t="s">
        <v>1131</v>
      </c>
      <c r="E105" s="4" t="s">
        <v>1131</v>
      </c>
      <c r="F105" s="4" t="s">
        <v>1133</v>
      </c>
    </row>
    <row r="106" spans="1:6" x14ac:dyDescent="0.45">
      <c r="A106" s="4" t="s">
        <v>119</v>
      </c>
      <c r="B106" s="4" t="s">
        <v>1129</v>
      </c>
      <c r="C106" s="4" t="s">
        <v>1130</v>
      </c>
      <c r="D106" s="4" t="s">
        <v>1131</v>
      </c>
      <c r="E106" s="4" t="s">
        <v>1131</v>
      </c>
      <c r="F106" s="4" t="s">
        <v>1133</v>
      </c>
    </row>
    <row r="107" spans="1:6" x14ac:dyDescent="0.45">
      <c r="A107" s="4" t="s">
        <v>103</v>
      </c>
      <c r="B107" s="4" t="s">
        <v>1134</v>
      </c>
      <c r="C107" s="4" t="s">
        <v>1130</v>
      </c>
      <c r="D107" s="4" t="s">
        <v>1131</v>
      </c>
      <c r="E107" s="4" t="s">
        <v>1131</v>
      </c>
      <c r="F107" s="4" t="s">
        <v>1138</v>
      </c>
    </row>
    <row r="108" spans="1:6" x14ac:dyDescent="0.45">
      <c r="A108" s="4" t="s">
        <v>104</v>
      </c>
      <c r="B108" s="4" t="s">
        <v>1136</v>
      </c>
      <c r="C108" s="4" t="s">
        <v>1135</v>
      </c>
      <c r="D108" s="4" t="s">
        <v>1131</v>
      </c>
      <c r="E108" s="4" t="s">
        <v>1131</v>
      </c>
      <c r="F108" s="4" t="s">
        <v>1133</v>
      </c>
    </row>
    <row r="109" spans="1:6" ht="13.9" customHeight="1" x14ac:dyDescent="0.45">
      <c r="A109" s="4" t="s">
        <v>56</v>
      </c>
      <c r="B109" s="4" t="s">
        <v>1129</v>
      </c>
      <c r="C109" s="4" t="s">
        <v>1130</v>
      </c>
      <c r="D109" s="4" t="s">
        <v>1131</v>
      </c>
      <c r="E109" s="4" t="s">
        <v>1131</v>
      </c>
      <c r="F109" s="4" t="s">
        <v>1138</v>
      </c>
    </row>
    <row r="110" spans="1:6" x14ac:dyDescent="0.45">
      <c r="A110" s="4" t="s">
        <v>108</v>
      </c>
      <c r="B110" s="4" t="s">
        <v>1129</v>
      </c>
      <c r="C110" s="4" t="s">
        <v>1130</v>
      </c>
      <c r="D110" s="4" t="s">
        <v>1131</v>
      </c>
      <c r="E110" s="4" t="s">
        <v>1131</v>
      </c>
      <c r="F110" s="4" t="s">
        <v>1133</v>
      </c>
    </row>
    <row r="111" spans="1:6" x14ac:dyDescent="0.45">
      <c r="A111" s="4" t="s">
        <v>137</v>
      </c>
      <c r="B111" s="4" t="s">
        <v>1129</v>
      </c>
      <c r="C111" s="4" t="s">
        <v>1130</v>
      </c>
      <c r="D111" s="4" t="s">
        <v>1131</v>
      </c>
      <c r="E111" s="4" t="s">
        <v>1132</v>
      </c>
      <c r="F111" s="4" t="s">
        <v>1133</v>
      </c>
    </row>
    <row r="112" spans="1:6" x14ac:dyDescent="0.45">
      <c r="A112" s="4" t="s">
        <v>102</v>
      </c>
      <c r="B112" s="4" t="s">
        <v>1129</v>
      </c>
      <c r="C112" s="4" t="s">
        <v>1130</v>
      </c>
      <c r="D112" s="4" t="s">
        <v>1131</v>
      </c>
      <c r="E112" s="4" t="s">
        <v>1132</v>
      </c>
      <c r="F112" s="4" t="s">
        <v>1138</v>
      </c>
    </row>
    <row r="113" spans="1:6" x14ac:dyDescent="0.45">
      <c r="A113" s="4" t="s">
        <v>35</v>
      </c>
      <c r="B113" s="4" t="s">
        <v>1134</v>
      </c>
      <c r="C113" s="4" t="s">
        <v>1130</v>
      </c>
      <c r="D113" s="4" t="s">
        <v>1131</v>
      </c>
      <c r="E113" s="4" t="s">
        <v>1132</v>
      </c>
      <c r="F113" s="4" t="s">
        <v>1133</v>
      </c>
    </row>
    <row r="114" spans="1:6" x14ac:dyDescent="0.45">
      <c r="A114" s="4" t="s">
        <v>91</v>
      </c>
      <c r="B114" s="4" t="s">
        <v>1136</v>
      </c>
      <c r="C114" s="4" t="s">
        <v>1135</v>
      </c>
      <c r="D114" s="4" t="s">
        <v>1131</v>
      </c>
      <c r="E114" s="4" t="s">
        <v>1131</v>
      </c>
      <c r="F114" s="4" t="s">
        <v>1133</v>
      </c>
    </row>
    <row r="115" spans="1:6" x14ac:dyDescent="0.45">
      <c r="A115" s="4" t="s">
        <v>41</v>
      </c>
      <c r="B115" s="4" t="s">
        <v>1136</v>
      </c>
      <c r="C115" s="4" t="s">
        <v>1135</v>
      </c>
      <c r="D115" s="4" t="s">
        <v>1131</v>
      </c>
      <c r="E115" s="4" t="s">
        <v>1131</v>
      </c>
      <c r="F115" s="4" t="s">
        <v>1133</v>
      </c>
    </row>
    <row r="116" spans="1:6" x14ac:dyDescent="0.45">
      <c r="A116" s="4" t="s">
        <v>5</v>
      </c>
      <c r="B116" s="4" t="s">
        <v>1136</v>
      </c>
      <c r="C116" s="4" t="s">
        <v>1135</v>
      </c>
      <c r="D116" s="4" t="s">
        <v>1137</v>
      </c>
      <c r="E116" s="4" t="s">
        <v>1131</v>
      </c>
      <c r="F116" s="4" t="s">
        <v>1133</v>
      </c>
    </row>
    <row r="117" spans="1:6" x14ac:dyDescent="0.45">
      <c r="A117" s="4" t="s">
        <v>48</v>
      </c>
      <c r="B117" s="4" t="s">
        <v>1129</v>
      </c>
      <c r="C117" s="4" t="s">
        <v>1135</v>
      </c>
      <c r="D117" s="4" t="s">
        <v>1137</v>
      </c>
      <c r="E117" s="4" t="s">
        <v>1132</v>
      </c>
      <c r="F117" s="4" t="s">
        <v>1138</v>
      </c>
    </row>
    <row r="118" spans="1:6" x14ac:dyDescent="0.45">
      <c r="A118" s="4" t="s">
        <v>121</v>
      </c>
      <c r="B118" s="4" t="s">
        <v>1129</v>
      </c>
      <c r="C118" s="4" t="s">
        <v>1130</v>
      </c>
      <c r="D118" s="4" t="s">
        <v>1131</v>
      </c>
      <c r="E118" s="4" t="s">
        <v>1132</v>
      </c>
      <c r="F118" s="4" t="s">
        <v>1133</v>
      </c>
    </row>
    <row r="119" spans="1:6" x14ac:dyDescent="0.45">
      <c r="A119" s="4" t="s">
        <v>111</v>
      </c>
      <c r="B119" s="4" t="s">
        <v>1129</v>
      </c>
      <c r="C119" s="4" t="s">
        <v>1130</v>
      </c>
      <c r="D119" s="4" t="s">
        <v>1131</v>
      </c>
      <c r="E119" s="4" t="s">
        <v>1131</v>
      </c>
      <c r="F119" s="4" t="s">
        <v>1138</v>
      </c>
    </row>
    <row r="120" spans="1:6" x14ac:dyDescent="0.45">
      <c r="A120" s="4" t="s">
        <v>99</v>
      </c>
      <c r="B120" s="4" t="s">
        <v>1129</v>
      </c>
      <c r="C120" s="4" t="s">
        <v>1130</v>
      </c>
      <c r="D120" s="4" t="s">
        <v>1131</v>
      </c>
      <c r="E120" s="4" t="s">
        <v>1131</v>
      </c>
      <c r="F120" s="4" t="s">
        <v>1138</v>
      </c>
    </row>
    <row r="121" spans="1:6" x14ac:dyDescent="0.45">
      <c r="A121" s="4" t="s">
        <v>17</v>
      </c>
      <c r="B121" s="4" t="s">
        <v>1129</v>
      </c>
      <c r="C121" s="4" t="s">
        <v>1130</v>
      </c>
      <c r="D121" s="4" t="s">
        <v>1131</v>
      </c>
      <c r="E121" s="4" t="s">
        <v>1131</v>
      </c>
      <c r="F121" s="4" t="s">
        <v>1138</v>
      </c>
    </row>
    <row r="122" spans="1:6" x14ac:dyDescent="0.45">
      <c r="A122" s="4" t="s">
        <v>22</v>
      </c>
      <c r="B122" s="4" t="s">
        <v>1134</v>
      </c>
      <c r="C122" s="4" t="s">
        <v>1135</v>
      </c>
      <c r="D122" s="4" t="s">
        <v>1131</v>
      </c>
      <c r="E122" s="4" t="s">
        <v>1132</v>
      </c>
      <c r="F122" s="4" t="s">
        <v>1133</v>
      </c>
    </row>
    <row r="123" spans="1:6" x14ac:dyDescent="0.45">
      <c r="A123" s="4" t="s">
        <v>115</v>
      </c>
      <c r="B123" s="4" t="s">
        <v>1136</v>
      </c>
      <c r="C123" s="4" t="s">
        <v>1135</v>
      </c>
      <c r="D123" s="4" t="s">
        <v>1137</v>
      </c>
      <c r="E123" s="4" t="s">
        <v>1132</v>
      </c>
      <c r="F123" s="4" t="s">
        <v>1138</v>
      </c>
    </row>
    <row r="124" spans="1:6" x14ac:dyDescent="0.45">
      <c r="A124" s="4" t="s">
        <v>51</v>
      </c>
      <c r="B124" s="4" t="s">
        <v>1129</v>
      </c>
      <c r="C124" s="4" t="s">
        <v>1130</v>
      </c>
      <c r="D124" s="4" t="s">
        <v>1131</v>
      </c>
      <c r="E124" s="4" t="s">
        <v>1131</v>
      </c>
      <c r="F124" s="4" t="s">
        <v>1138</v>
      </c>
    </row>
    <row r="125" spans="1:6" x14ac:dyDescent="0.45">
      <c r="A125" s="4" t="s">
        <v>141</v>
      </c>
      <c r="B125" s="4" t="s">
        <v>1129</v>
      </c>
      <c r="C125" s="4" t="s">
        <v>1130</v>
      </c>
      <c r="D125" s="4" t="s">
        <v>1131</v>
      </c>
      <c r="E125" s="4" t="s">
        <v>1132</v>
      </c>
      <c r="F125" s="4" t="s">
        <v>1133</v>
      </c>
    </row>
    <row r="126" spans="1:6" x14ac:dyDescent="0.45">
      <c r="A126" s="4" t="s">
        <v>134</v>
      </c>
      <c r="B126" s="4" t="s">
        <v>1129</v>
      </c>
      <c r="C126" s="4" t="s">
        <v>1135</v>
      </c>
      <c r="D126" s="4" t="s">
        <v>1131</v>
      </c>
      <c r="E126" s="4" t="s">
        <v>1132</v>
      </c>
      <c r="F126" s="4" t="s">
        <v>1138</v>
      </c>
    </row>
    <row r="127" spans="1:6" x14ac:dyDescent="0.45">
      <c r="A127" s="4" t="s">
        <v>53</v>
      </c>
      <c r="B127" s="4" t="s">
        <v>1129</v>
      </c>
      <c r="C127" s="4" t="s">
        <v>1130</v>
      </c>
      <c r="D127" s="4" t="s">
        <v>1131</v>
      </c>
      <c r="E127" s="4" t="s">
        <v>1132</v>
      </c>
      <c r="F127" s="4" t="s">
        <v>1133</v>
      </c>
    </row>
    <row r="128" spans="1:6" ht="15" customHeight="1" x14ac:dyDescent="0.45">
      <c r="A128" s="4" t="s">
        <v>65</v>
      </c>
      <c r="B128" s="4" t="s">
        <v>1129</v>
      </c>
      <c r="C128" s="4" t="s">
        <v>1130</v>
      </c>
      <c r="D128" s="4" t="s">
        <v>1131</v>
      </c>
      <c r="E128" s="4" t="s">
        <v>1131</v>
      </c>
      <c r="F128" s="4" t="s">
        <v>1138</v>
      </c>
    </row>
    <row r="129" spans="1:6" x14ac:dyDescent="0.45">
      <c r="A129" s="4" t="s">
        <v>92</v>
      </c>
      <c r="B129" s="4" t="s">
        <v>1134</v>
      </c>
      <c r="C129" s="4" t="s">
        <v>1135</v>
      </c>
      <c r="D129" s="4" t="s">
        <v>1131</v>
      </c>
      <c r="E129" s="4" t="s">
        <v>1132</v>
      </c>
      <c r="F129" s="4" t="s">
        <v>1133</v>
      </c>
    </row>
    <row r="130" spans="1:6" x14ac:dyDescent="0.45">
      <c r="A130" s="4" t="s">
        <v>77</v>
      </c>
      <c r="B130" s="4" t="s">
        <v>1134</v>
      </c>
      <c r="C130" s="4" t="s">
        <v>1135</v>
      </c>
      <c r="D130" s="4" t="s">
        <v>1131</v>
      </c>
      <c r="E130" s="4" t="s">
        <v>1132</v>
      </c>
      <c r="F130" s="4" t="s">
        <v>1138</v>
      </c>
    </row>
    <row r="131" spans="1:6" x14ac:dyDescent="0.45">
      <c r="A131" s="4" t="s">
        <v>122</v>
      </c>
      <c r="B131" s="4" t="s">
        <v>1136</v>
      </c>
      <c r="C131" s="4" t="s">
        <v>1130</v>
      </c>
      <c r="D131" s="4" t="s">
        <v>1131</v>
      </c>
      <c r="E131" s="4" t="s">
        <v>1132</v>
      </c>
      <c r="F131" s="4" t="s">
        <v>1133</v>
      </c>
    </row>
    <row r="132" spans="1:6" x14ac:dyDescent="0.45">
      <c r="A132" s="4" t="s">
        <v>136</v>
      </c>
      <c r="B132" s="4" t="s">
        <v>1134</v>
      </c>
      <c r="C132" s="4" t="s">
        <v>1135</v>
      </c>
      <c r="D132" s="4" t="s">
        <v>1137</v>
      </c>
      <c r="E132" s="4" t="s">
        <v>1132</v>
      </c>
      <c r="F132" s="4" t="s">
        <v>1133</v>
      </c>
    </row>
    <row r="133" spans="1:6" x14ac:dyDescent="0.45">
      <c r="A133" s="4" t="s">
        <v>28</v>
      </c>
      <c r="B133" s="4" t="s">
        <v>1129</v>
      </c>
      <c r="C133" s="4" t="s">
        <v>1130</v>
      </c>
      <c r="D133" s="4" t="s">
        <v>1131</v>
      </c>
      <c r="E133" s="4" t="s">
        <v>1131</v>
      </c>
      <c r="F133" s="4" t="s">
        <v>1138</v>
      </c>
    </row>
    <row r="134" spans="1:6" x14ac:dyDescent="0.45">
      <c r="A134" s="4" t="s">
        <v>83</v>
      </c>
      <c r="B134" s="4" t="s">
        <v>1129</v>
      </c>
      <c r="C134" s="4" t="s">
        <v>1130</v>
      </c>
      <c r="D134" s="4" t="s">
        <v>1131</v>
      </c>
      <c r="E134" s="4" t="s">
        <v>1131</v>
      </c>
      <c r="F134" s="4" t="s">
        <v>1138</v>
      </c>
    </row>
    <row r="135" spans="1:6" x14ac:dyDescent="0.45">
      <c r="A135" s="4" t="s">
        <v>95</v>
      </c>
      <c r="B135" s="4" t="s">
        <v>1136</v>
      </c>
      <c r="C135" s="4" t="s">
        <v>1135</v>
      </c>
      <c r="D135" s="4" t="s">
        <v>1137</v>
      </c>
      <c r="E135" s="4" t="s">
        <v>1131</v>
      </c>
      <c r="F135" s="4" t="s">
        <v>1138</v>
      </c>
    </row>
    <row r="136" spans="1:6" x14ac:dyDescent="0.45">
      <c r="A136" s="4" t="s">
        <v>125</v>
      </c>
      <c r="B136" s="4" t="s">
        <v>1129</v>
      </c>
      <c r="C136" s="4" t="s">
        <v>1135</v>
      </c>
      <c r="D136" s="4" t="s">
        <v>1131</v>
      </c>
      <c r="E136" s="4" t="s">
        <v>1132</v>
      </c>
      <c r="F136" s="4" t="s">
        <v>1133</v>
      </c>
    </row>
    <row r="137" spans="1:6" x14ac:dyDescent="0.45">
      <c r="A137" s="4" t="s">
        <v>31</v>
      </c>
      <c r="B137" s="4" t="s">
        <v>1129</v>
      </c>
      <c r="C137" s="4" t="s">
        <v>1130</v>
      </c>
      <c r="D137" s="4" t="s">
        <v>1131</v>
      </c>
      <c r="E137" s="4" t="s">
        <v>1131</v>
      </c>
      <c r="F137" s="4" t="s">
        <v>1138</v>
      </c>
    </row>
    <row r="138" spans="1:6" x14ac:dyDescent="0.45">
      <c r="A138" s="4" t="s">
        <v>30</v>
      </c>
      <c r="B138" s="4" t="s">
        <v>1129</v>
      </c>
      <c r="C138" s="4" t="s">
        <v>1135</v>
      </c>
      <c r="D138" s="4" t="s">
        <v>1131</v>
      </c>
      <c r="E138" s="4" t="s">
        <v>1131</v>
      </c>
      <c r="F138" s="4" t="s">
        <v>1133</v>
      </c>
    </row>
    <row r="139" spans="1:6" x14ac:dyDescent="0.45">
      <c r="A139" s="4" t="s">
        <v>68</v>
      </c>
      <c r="B139" s="4" t="s">
        <v>1129</v>
      </c>
      <c r="C139" s="4" t="s">
        <v>1130</v>
      </c>
      <c r="D139" s="4" t="s">
        <v>1131</v>
      </c>
      <c r="E139" s="4" t="s">
        <v>1131</v>
      </c>
      <c r="F139" s="4" t="s">
        <v>1133</v>
      </c>
    </row>
    <row r="140" spans="1:6" x14ac:dyDescent="0.45">
      <c r="A140" s="4" t="s">
        <v>43</v>
      </c>
      <c r="B140" s="4" t="s">
        <v>1136</v>
      </c>
      <c r="C140" s="4" t="s">
        <v>1135</v>
      </c>
      <c r="D140" s="4" t="s">
        <v>1131</v>
      </c>
      <c r="E140" s="4" t="s">
        <v>1132</v>
      </c>
      <c r="F140" s="4" t="s">
        <v>1133</v>
      </c>
    </row>
    <row r="141" spans="1:6" x14ac:dyDescent="0.45">
      <c r="A141" s="4" t="s">
        <v>24</v>
      </c>
      <c r="B141" s="4" t="s">
        <v>1134</v>
      </c>
      <c r="C141" s="4" t="s">
        <v>1130</v>
      </c>
      <c r="D141" s="4" t="s">
        <v>1131</v>
      </c>
      <c r="E141" s="4" t="s">
        <v>1132</v>
      </c>
      <c r="F141" s="4" t="s">
        <v>1138</v>
      </c>
    </row>
    <row r="142" spans="1:6" x14ac:dyDescent="0.45">
      <c r="A142" s="4" t="s">
        <v>13</v>
      </c>
      <c r="B142" s="4" t="s">
        <v>1134</v>
      </c>
      <c r="C142" s="4" t="s">
        <v>1135</v>
      </c>
      <c r="D142" s="4" t="s">
        <v>1131</v>
      </c>
      <c r="E142" s="4" t="s">
        <v>1132</v>
      </c>
      <c r="F142" s="4" t="s">
        <v>1133</v>
      </c>
    </row>
    <row r="143" spans="1:6" x14ac:dyDescent="0.45">
      <c r="A143" s="4" t="s">
        <v>123</v>
      </c>
      <c r="B143" s="4" t="s">
        <v>1129</v>
      </c>
      <c r="C143" s="4" t="s">
        <v>1130</v>
      </c>
      <c r="D143" s="4" t="s">
        <v>1131</v>
      </c>
      <c r="E143" s="4" t="s">
        <v>1131</v>
      </c>
      <c r="F143" s="4" t="s">
        <v>1138</v>
      </c>
    </row>
    <row r="144" spans="1:6" x14ac:dyDescent="0.45">
      <c r="A144" s="4" t="s">
        <v>59</v>
      </c>
      <c r="B144" s="4" t="s">
        <v>1129</v>
      </c>
      <c r="C144" s="4" t="s">
        <v>1130</v>
      </c>
      <c r="D144" s="4" t="s">
        <v>1131</v>
      </c>
      <c r="E144" s="4" t="s">
        <v>1131</v>
      </c>
      <c r="F144" s="4" t="s">
        <v>1133</v>
      </c>
    </row>
    <row r="145" spans="1:6" x14ac:dyDescent="0.45">
      <c r="A145" s="4" t="s">
        <v>61</v>
      </c>
      <c r="B145" s="4" t="s">
        <v>1129</v>
      </c>
      <c r="C145" s="4" t="s">
        <v>1135</v>
      </c>
      <c r="D145" s="4" t="s">
        <v>1137</v>
      </c>
      <c r="E145" s="4" t="s">
        <v>1131</v>
      </c>
      <c r="F145" s="4" t="s">
        <v>1138</v>
      </c>
    </row>
    <row r="146" spans="1:6" x14ac:dyDescent="0.45">
      <c r="A146" s="4" t="s">
        <v>534</v>
      </c>
      <c r="B146" s="4" t="s">
        <v>1129</v>
      </c>
      <c r="C146" s="4" t="s">
        <v>1135</v>
      </c>
      <c r="D146" s="4" t="s">
        <v>1131</v>
      </c>
      <c r="E146" s="4" t="s">
        <v>1132</v>
      </c>
      <c r="F146" s="4" t="s">
        <v>1133</v>
      </c>
    </row>
    <row r="147" spans="1:6" x14ac:dyDescent="0.45">
      <c r="A147" s="4" t="s">
        <v>57</v>
      </c>
      <c r="B147" s="4" t="s">
        <v>1129</v>
      </c>
      <c r="C147" s="4" t="s">
        <v>1135</v>
      </c>
      <c r="D147" s="4" t="s">
        <v>1131</v>
      </c>
      <c r="E147" s="4" t="s">
        <v>1132</v>
      </c>
      <c r="F147" s="4" t="s">
        <v>1133</v>
      </c>
    </row>
    <row r="148" spans="1:6" x14ac:dyDescent="0.45">
      <c r="A148" s="4" t="s">
        <v>46</v>
      </c>
      <c r="B148" s="4" t="s">
        <v>1129</v>
      </c>
      <c r="C148" s="4" t="s">
        <v>1130</v>
      </c>
      <c r="D148" s="4" t="s">
        <v>1131</v>
      </c>
      <c r="E148" s="4" t="s">
        <v>1132</v>
      </c>
      <c r="F148" s="4" t="s">
        <v>1133</v>
      </c>
    </row>
    <row r="149" spans="1:6" x14ac:dyDescent="0.45">
      <c r="A149" s="4" t="s">
        <v>302</v>
      </c>
      <c r="B149" s="4" t="s">
        <v>1136</v>
      </c>
      <c r="C149" s="4" t="s">
        <v>1135</v>
      </c>
      <c r="D149" s="4" t="s">
        <v>1131</v>
      </c>
      <c r="E149" s="4" t="s">
        <v>1131</v>
      </c>
      <c r="F149" s="4" t="s">
        <v>1133</v>
      </c>
    </row>
    <row r="150" spans="1:6" x14ac:dyDescent="0.45">
      <c r="A150" s="4" t="s">
        <v>21</v>
      </c>
      <c r="B150" s="4" t="s">
        <v>1136</v>
      </c>
      <c r="C150" s="4" t="s">
        <v>1135</v>
      </c>
      <c r="D150" s="4" t="s">
        <v>1131</v>
      </c>
      <c r="E150" s="4" t="s">
        <v>1132</v>
      </c>
      <c r="F150" s="4" t="s">
        <v>1133</v>
      </c>
    </row>
    <row r="151" spans="1:6" x14ac:dyDescent="0.45">
      <c r="A151" s="4" t="s">
        <v>142</v>
      </c>
      <c r="B151" s="4" t="s">
        <v>1129</v>
      </c>
      <c r="C151" s="4" t="s">
        <v>1130</v>
      </c>
      <c r="D151" s="4" t="s">
        <v>1131</v>
      </c>
      <c r="E151" s="4" t="s">
        <v>1132</v>
      </c>
      <c r="F151" s="4" t="s">
        <v>1133</v>
      </c>
    </row>
    <row r="152" spans="1:6" x14ac:dyDescent="0.45">
      <c r="A152" s="4" t="s">
        <v>3</v>
      </c>
      <c r="B152" s="4" t="s">
        <v>1134</v>
      </c>
      <c r="C152" s="4" t="s">
        <v>1135</v>
      </c>
      <c r="D152" s="4" t="s">
        <v>1131</v>
      </c>
      <c r="E152" s="4" t="s">
        <v>1132</v>
      </c>
      <c r="F152" s="4" t="s">
        <v>1133</v>
      </c>
    </row>
    <row r="153" spans="1:6" x14ac:dyDescent="0.45">
      <c r="A153" s="4" t="s">
        <v>150</v>
      </c>
      <c r="B153" s="4" t="s">
        <v>1129</v>
      </c>
      <c r="C153" s="4" t="s">
        <v>1130</v>
      </c>
      <c r="D153" s="4" t="s">
        <v>1131</v>
      </c>
      <c r="E153" s="4" t="s">
        <v>1131</v>
      </c>
      <c r="F153" s="4" t="s">
        <v>1133</v>
      </c>
    </row>
    <row r="154" spans="1:6" x14ac:dyDescent="0.45">
      <c r="A154" s="4" t="s">
        <v>147</v>
      </c>
      <c r="B154" s="4" t="s">
        <v>1129</v>
      </c>
      <c r="C154" s="4" t="s">
        <v>1130</v>
      </c>
      <c r="D154" s="4" t="s">
        <v>1131</v>
      </c>
      <c r="E154" s="4" t="s">
        <v>1132</v>
      </c>
      <c r="F154" s="4" t="s">
        <v>1133</v>
      </c>
    </row>
    <row r="155" spans="1:6" x14ac:dyDescent="0.45">
      <c r="A155" s="4" t="s">
        <v>79</v>
      </c>
      <c r="B155" s="4" t="s">
        <v>1134</v>
      </c>
      <c r="C155" s="4" t="s">
        <v>1130</v>
      </c>
      <c r="D155" s="4" t="s">
        <v>1137</v>
      </c>
      <c r="E155" s="4" t="s">
        <v>1132</v>
      </c>
      <c r="F155" s="4" t="s">
        <v>1133</v>
      </c>
    </row>
    <row r="156" spans="1:6" x14ac:dyDescent="0.45">
      <c r="A156" s="4" t="s">
        <v>120</v>
      </c>
      <c r="B156" s="4" t="s">
        <v>1129</v>
      </c>
      <c r="C156" s="4" t="s">
        <v>1135</v>
      </c>
      <c r="D156" s="4" t="s">
        <v>1131</v>
      </c>
      <c r="E156" s="4" t="s">
        <v>1132</v>
      </c>
      <c r="F156" s="4" t="s">
        <v>1133</v>
      </c>
    </row>
    <row r="157" spans="1:6" x14ac:dyDescent="0.45">
      <c r="A157" s="4" t="s">
        <v>1123</v>
      </c>
      <c r="B157" s="4" t="s">
        <v>1129</v>
      </c>
      <c r="C157" s="4" t="s">
        <v>1130</v>
      </c>
      <c r="D157" s="4" t="s">
        <v>1131</v>
      </c>
      <c r="E157" s="4" t="s">
        <v>1131</v>
      </c>
      <c r="F157" s="4" t="s">
        <v>1138</v>
      </c>
    </row>
    <row r="158" spans="1:6" x14ac:dyDescent="0.45">
      <c r="A158" s="4" t="s">
        <v>86</v>
      </c>
      <c r="B158" s="4" t="s">
        <v>1129</v>
      </c>
      <c r="C158" s="4" t="s">
        <v>1135</v>
      </c>
      <c r="D158" s="4" t="s">
        <v>1137</v>
      </c>
      <c r="E158" s="4" t="s">
        <v>1132</v>
      </c>
      <c r="F158" s="4" t="s">
        <v>1138</v>
      </c>
    </row>
    <row r="159" spans="1:6" x14ac:dyDescent="0.45">
      <c r="A159" s="4" t="s">
        <v>131</v>
      </c>
      <c r="B159" s="4" t="s">
        <v>1129</v>
      </c>
      <c r="C159" s="4" t="s">
        <v>1135</v>
      </c>
      <c r="D159" s="4" t="s">
        <v>1137</v>
      </c>
      <c r="E159" s="4" t="s">
        <v>1132</v>
      </c>
      <c r="F159" s="4" t="s">
        <v>1138</v>
      </c>
    </row>
    <row r="160" spans="1:6" x14ac:dyDescent="0.45">
      <c r="A160" s="4" t="s">
        <v>44</v>
      </c>
      <c r="B160" s="4" t="s">
        <v>1129</v>
      </c>
      <c r="C160" s="4" t="s">
        <v>1130</v>
      </c>
      <c r="D160" s="4" t="s">
        <v>1137</v>
      </c>
      <c r="E160" s="4" t="s">
        <v>1132</v>
      </c>
      <c r="F160" s="4" t="s">
        <v>1138</v>
      </c>
    </row>
    <row r="161" spans="1:6" x14ac:dyDescent="0.45">
      <c r="A161" s="4" t="s">
        <v>55</v>
      </c>
      <c r="B161" s="4" t="s">
        <v>1129</v>
      </c>
      <c r="C161" s="4" t="s">
        <v>1130</v>
      </c>
      <c r="D161" s="4" t="s">
        <v>1131</v>
      </c>
      <c r="E161" s="4" t="s">
        <v>1131</v>
      </c>
      <c r="F161" s="4" t="s">
        <v>1133</v>
      </c>
    </row>
    <row r="162" spans="1:6" x14ac:dyDescent="0.45">
      <c r="A162" s="4" t="s">
        <v>23</v>
      </c>
      <c r="B162" s="4" t="s">
        <v>1136</v>
      </c>
      <c r="C162" s="4" t="s">
        <v>1135</v>
      </c>
      <c r="D162" s="4" t="s">
        <v>1137</v>
      </c>
      <c r="E162" s="4" t="s">
        <v>1131</v>
      </c>
      <c r="F162" s="4" t="s">
        <v>1133</v>
      </c>
    </row>
    <row r="163" spans="1:6" x14ac:dyDescent="0.45">
      <c r="A163" s="4" t="s">
        <v>67</v>
      </c>
      <c r="B163" s="4" t="s">
        <v>1134</v>
      </c>
      <c r="C163" s="4" t="s">
        <v>1135</v>
      </c>
      <c r="D163" s="4" t="s">
        <v>1131</v>
      </c>
      <c r="E163" s="4" t="s">
        <v>1131</v>
      </c>
      <c r="F163" s="4" t="s">
        <v>1133</v>
      </c>
    </row>
    <row r="164" spans="1:6" x14ac:dyDescent="0.45">
      <c r="A164" s="4" t="s">
        <v>105</v>
      </c>
      <c r="B164" s="4" t="s">
        <v>1134</v>
      </c>
      <c r="C164" s="4" t="s">
        <v>1135</v>
      </c>
      <c r="D164" s="4" t="s">
        <v>1131</v>
      </c>
      <c r="E164" s="4" t="s">
        <v>1131</v>
      </c>
      <c r="F164" s="4" t="s">
        <v>1138</v>
      </c>
    </row>
    <row r="165" spans="1:6" x14ac:dyDescent="0.45">
      <c r="A165" s="4" t="s">
        <v>96</v>
      </c>
      <c r="B165" s="4" t="s">
        <v>1136</v>
      </c>
      <c r="C165" s="4" t="s">
        <v>1130</v>
      </c>
      <c r="D165" s="4" t="s">
        <v>1131</v>
      </c>
      <c r="E165" s="4" t="s">
        <v>1131</v>
      </c>
      <c r="F165" s="4" t="s">
        <v>1133</v>
      </c>
    </row>
  </sheetData>
  <autoFilter ref="A2:R165" xr:uid="{B34A3FA5-9C79-416E-AD2B-57AB2BBE412C}">
    <sortState ref="A3:F165">
      <sortCondition ref="A2:A165"/>
    </sortState>
  </autoFilter>
  <conditionalFormatting sqref="A181:A1048576 A2:A108">
    <cfRule type="duplicateValues" dxfId="3" priority="3"/>
  </conditionalFormatting>
  <conditionalFormatting sqref="A181:A1048576 A1:A158">
    <cfRule type="duplicateValues" dxfId="2" priority="5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1A7F8-DC9F-4733-8007-E8F5ACD08576}">
  <dimension ref="A1:U388"/>
  <sheetViews>
    <sheetView workbookViewId="0">
      <selection activeCell="G22" sqref="G22"/>
    </sheetView>
  </sheetViews>
  <sheetFormatPr defaultRowHeight="14.25" x14ac:dyDescent="0.45"/>
  <sheetData>
    <row r="1" spans="1:21" s="8" customFormat="1" x14ac:dyDescent="0.45">
      <c r="A1" s="8" t="s">
        <v>1158</v>
      </c>
    </row>
    <row r="2" spans="1:21" s="8" customFormat="1" x14ac:dyDescent="0.45">
      <c r="A2" s="8" t="s">
        <v>1159</v>
      </c>
    </row>
    <row r="3" spans="1:21" s="15" customFormat="1" x14ac:dyDescent="0.45">
      <c r="A3" s="15" t="s">
        <v>1161</v>
      </c>
    </row>
    <row r="4" spans="1:21" s="8" customFormat="1" x14ac:dyDescent="0.45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</row>
    <row r="5" spans="1:21" x14ac:dyDescent="0.45">
      <c r="A5" s="1" t="s">
        <v>1160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</row>
    <row r="6" spans="1:21" x14ac:dyDescent="0.45">
      <c r="A6" s="8" t="s">
        <v>54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U6" s="8"/>
    </row>
    <row r="7" spans="1:21" x14ac:dyDescent="0.45">
      <c r="A7" s="8" t="s">
        <v>138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U7" s="8"/>
    </row>
    <row r="8" spans="1:21" x14ac:dyDescent="0.45">
      <c r="A8" s="8" t="s">
        <v>350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U8" s="8"/>
    </row>
    <row r="9" spans="1:21" x14ac:dyDescent="0.45">
      <c r="A9" s="8" t="s">
        <v>1140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U9" s="8"/>
    </row>
    <row r="10" spans="1:21" x14ac:dyDescent="0.45">
      <c r="A10" s="8" t="s">
        <v>579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U10" s="8"/>
    </row>
    <row r="11" spans="1:21" x14ac:dyDescent="0.45">
      <c r="A11" s="8" t="s">
        <v>465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U11" s="8"/>
    </row>
    <row r="12" spans="1:21" x14ac:dyDescent="0.45">
      <c r="A12" s="8" t="s">
        <v>16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U12" s="8"/>
    </row>
    <row r="13" spans="1:21" x14ac:dyDescent="0.45">
      <c r="A13" s="8" t="s">
        <v>592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U13" s="8"/>
    </row>
    <row r="14" spans="1:21" x14ac:dyDescent="0.45">
      <c r="A14" s="8" t="s">
        <v>119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U14" s="8"/>
    </row>
    <row r="15" spans="1:21" x14ac:dyDescent="0.45">
      <c r="A15" s="8" t="s">
        <v>6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U15" s="8"/>
    </row>
    <row r="16" spans="1:21" x14ac:dyDescent="0.45">
      <c r="A16" s="8" t="s">
        <v>593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U16" s="8"/>
    </row>
    <row r="17" spans="1:21" x14ac:dyDescent="0.45">
      <c r="A17" s="8" t="s">
        <v>594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U17" s="8"/>
    </row>
    <row r="18" spans="1:21" x14ac:dyDescent="0.45">
      <c r="A18" s="8" t="s">
        <v>60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U18" s="8"/>
    </row>
    <row r="19" spans="1:21" x14ac:dyDescent="0.45">
      <c r="A19" s="8" t="s">
        <v>466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U19" s="8"/>
    </row>
    <row r="20" spans="1:21" x14ac:dyDescent="0.45">
      <c r="A20" s="8" t="s">
        <v>1141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U20" s="8"/>
    </row>
    <row r="21" spans="1:21" x14ac:dyDescent="0.45">
      <c r="A21" s="8" t="s">
        <v>1024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U21" s="8"/>
    </row>
    <row r="22" spans="1:21" x14ac:dyDescent="0.45">
      <c r="A22" s="8" t="s">
        <v>299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U22" s="8"/>
    </row>
    <row r="23" spans="1:21" x14ac:dyDescent="0.45">
      <c r="A23" s="8" t="s">
        <v>210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U23" s="8"/>
    </row>
    <row r="24" spans="1:21" x14ac:dyDescent="0.45">
      <c r="A24" s="8" t="s">
        <v>600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U24" s="8"/>
    </row>
    <row r="25" spans="1:21" x14ac:dyDescent="0.45">
      <c r="A25" s="8" t="s">
        <v>235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U25" s="8"/>
    </row>
    <row r="26" spans="1:21" x14ac:dyDescent="0.45">
      <c r="A26" s="8" t="s">
        <v>469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U26" s="8"/>
    </row>
    <row r="27" spans="1:21" x14ac:dyDescent="0.45">
      <c r="A27" s="8" t="s">
        <v>607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U27" s="8"/>
    </row>
    <row r="28" spans="1:21" x14ac:dyDescent="0.45">
      <c r="A28" s="8" t="s">
        <v>217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U28" s="8"/>
    </row>
    <row r="29" spans="1:21" x14ac:dyDescent="0.45">
      <c r="A29" s="8" t="s">
        <v>1142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U29" s="8"/>
    </row>
    <row r="30" spans="1:21" x14ac:dyDescent="0.45">
      <c r="A30" s="8" t="s">
        <v>224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U30" s="8"/>
    </row>
    <row r="31" spans="1:21" x14ac:dyDescent="0.45">
      <c r="A31" s="8" t="s">
        <v>631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U31" s="8"/>
    </row>
    <row r="32" spans="1:21" x14ac:dyDescent="0.45">
      <c r="A32" s="16">
        <v>43349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U32" s="10"/>
    </row>
    <row r="33" spans="1:21" x14ac:dyDescent="0.45">
      <c r="A33" s="8" t="s">
        <v>474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U33" s="8"/>
    </row>
    <row r="34" spans="1:21" x14ac:dyDescent="0.45">
      <c r="A34" s="8" t="s">
        <v>664</v>
      </c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U34" s="8"/>
    </row>
    <row r="35" spans="1:21" x14ac:dyDescent="0.45">
      <c r="A35" s="8" t="s">
        <v>666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U35" s="8"/>
    </row>
    <row r="36" spans="1:21" x14ac:dyDescent="0.45">
      <c r="A36" s="8" t="s">
        <v>450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U36" s="8"/>
    </row>
    <row r="37" spans="1:21" x14ac:dyDescent="0.45">
      <c r="A37" s="8" t="s">
        <v>219</v>
      </c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U37" s="8"/>
    </row>
    <row r="38" spans="1:21" x14ac:dyDescent="0.45">
      <c r="A38" s="15" t="s">
        <v>173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U38" s="8"/>
    </row>
    <row r="39" spans="1:21" x14ac:dyDescent="0.45">
      <c r="A39" s="8" t="s">
        <v>667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U39" s="8"/>
    </row>
    <row r="40" spans="1:21" x14ac:dyDescent="0.45">
      <c r="A40" s="8" t="s">
        <v>669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U40" s="8"/>
    </row>
    <row r="41" spans="1:21" x14ac:dyDescent="0.45">
      <c r="A41" s="8" t="s">
        <v>408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U41" s="8"/>
    </row>
    <row r="42" spans="1:21" x14ac:dyDescent="0.45">
      <c r="A42" s="8" t="s">
        <v>477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U42" s="8"/>
    </row>
    <row r="43" spans="1:21" x14ac:dyDescent="0.45">
      <c r="A43" s="8" t="s">
        <v>478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U43" s="8"/>
    </row>
    <row r="44" spans="1:21" x14ac:dyDescent="0.45">
      <c r="A44" s="8" t="s">
        <v>1039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U44" s="8"/>
    </row>
    <row r="45" spans="1:21" x14ac:dyDescent="0.45">
      <c r="A45" s="8" t="s">
        <v>160</v>
      </c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U45" s="8"/>
    </row>
    <row r="46" spans="1:21" x14ac:dyDescent="0.45">
      <c r="A46" s="8" t="s">
        <v>172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U46" s="8"/>
    </row>
    <row r="47" spans="1:21" x14ac:dyDescent="0.45">
      <c r="A47" s="8" t="s">
        <v>1143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U47" s="8"/>
    </row>
    <row r="48" spans="1:21" x14ac:dyDescent="0.45">
      <c r="A48" s="8" t="s">
        <v>18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U48" s="8"/>
    </row>
    <row r="49" spans="1:21" x14ac:dyDescent="0.45">
      <c r="A49" s="8" t="s">
        <v>1144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U49" s="8"/>
    </row>
    <row r="50" spans="1:21" x14ac:dyDescent="0.45">
      <c r="A50" s="8" t="s">
        <v>285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U50" s="8"/>
    </row>
    <row r="51" spans="1:21" x14ac:dyDescent="0.45">
      <c r="A51" s="8" t="s">
        <v>716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U51" s="8"/>
    </row>
    <row r="52" spans="1:21" x14ac:dyDescent="0.45">
      <c r="A52" s="8" t="s">
        <v>74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U52" s="8"/>
    </row>
    <row r="53" spans="1:21" x14ac:dyDescent="0.45">
      <c r="A53" s="8" t="s">
        <v>89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U53" s="8"/>
    </row>
    <row r="54" spans="1:21" x14ac:dyDescent="0.45">
      <c r="A54" s="8" t="s">
        <v>192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U54" s="8"/>
    </row>
    <row r="55" spans="1:21" x14ac:dyDescent="0.45">
      <c r="A55" s="8" t="s">
        <v>401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U55" s="8"/>
    </row>
    <row r="56" spans="1:21" x14ac:dyDescent="0.45">
      <c r="A56" s="8" t="s">
        <v>744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U56" s="8"/>
    </row>
    <row r="57" spans="1:21" x14ac:dyDescent="0.45">
      <c r="A57" s="8" t="s">
        <v>301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U57" s="8"/>
    </row>
    <row r="58" spans="1:21" x14ac:dyDescent="0.45">
      <c r="A58" s="8" t="s">
        <v>483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U58" s="8"/>
    </row>
    <row r="59" spans="1:21" x14ac:dyDescent="0.45">
      <c r="A59" s="8" t="s">
        <v>75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U59" s="8"/>
    </row>
    <row r="60" spans="1:21" x14ac:dyDescent="0.45">
      <c r="A60" s="8" t="s">
        <v>1053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U60" s="8"/>
    </row>
    <row r="61" spans="1:21" x14ac:dyDescent="0.45">
      <c r="A61" s="8" t="s">
        <v>394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U61" s="8"/>
    </row>
    <row r="62" spans="1:21" x14ac:dyDescent="0.45">
      <c r="A62" s="8" t="s">
        <v>55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U62" s="8"/>
    </row>
    <row r="63" spans="1:21" x14ac:dyDescent="0.45">
      <c r="A63" s="8" t="s">
        <v>304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U63" s="8"/>
    </row>
    <row r="64" spans="1:21" x14ac:dyDescent="0.45">
      <c r="A64" s="8" t="s">
        <v>380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U64" s="8"/>
    </row>
    <row r="65" spans="1:21" x14ac:dyDescent="0.45">
      <c r="A65" s="8" t="s">
        <v>1058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U65" s="8"/>
    </row>
    <row r="66" spans="1:21" x14ac:dyDescent="0.45">
      <c r="A66" s="8" t="s">
        <v>135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U66" s="8"/>
    </row>
    <row r="67" spans="1:21" x14ac:dyDescent="0.45">
      <c r="A67" s="8" t="s">
        <v>1145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U67" s="8"/>
    </row>
    <row r="68" spans="1:21" x14ac:dyDescent="0.45">
      <c r="A68" s="8" t="s">
        <v>1062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U68" s="8"/>
    </row>
    <row r="69" spans="1:21" x14ac:dyDescent="0.45">
      <c r="A69" s="8" t="s">
        <v>489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U69" s="8"/>
    </row>
    <row r="70" spans="1:21" x14ac:dyDescent="0.45">
      <c r="A70" s="8" t="s">
        <v>208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U70" s="8"/>
    </row>
    <row r="71" spans="1:21" x14ac:dyDescent="0.45">
      <c r="A71" s="8" t="s">
        <v>776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U71" s="8"/>
    </row>
    <row r="72" spans="1:21" x14ac:dyDescent="0.45">
      <c r="A72" s="8" t="s">
        <v>234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U72" s="8"/>
    </row>
    <row r="73" spans="1:21" x14ac:dyDescent="0.45">
      <c r="A73" s="8" t="s">
        <v>783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U73" s="8"/>
    </row>
    <row r="74" spans="1:21" x14ac:dyDescent="0.45">
      <c r="A74" s="8" t="s">
        <v>94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U74" s="8"/>
    </row>
    <row r="75" spans="1:21" x14ac:dyDescent="0.45">
      <c r="A75" s="8" t="s">
        <v>1066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U75" s="8"/>
    </row>
    <row r="76" spans="1:21" x14ac:dyDescent="0.45">
      <c r="A76" s="8" t="s">
        <v>784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U76" s="8"/>
    </row>
    <row r="77" spans="1:21" x14ac:dyDescent="0.45">
      <c r="A77" s="8" t="s">
        <v>262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U77" s="8"/>
    </row>
    <row r="78" spans="1:21" x14ac:dyDescent="0.45">
      <c r="A78" s="8" t="s">
        <v>493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U78" s="8"/>
    </row>
    <row r="79" spans="1:21" x14ac:dyDescent="0.45">
      <c r="A79" s="8" t="s">
        <v>987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U79" s="8"/>
    </row>
    <row r="80" spans="1:21" x14ac:dyDescent="0.45">
      <c r="A80" s="8" t="s">
        <v>798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U80" s="8"/>
    </row>
    <row r="81" spans="1:21" x14ac:dyDescent="0.45">
      <c r="A81" s="8" t="s">
        <v>159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U81" s="8"/>
    </row>
    <row r="82" spans="1:21" x14ac:dyDescent="0.45">
      <c r="A82" s="8" t="s">
        <v>390</v>
      </c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U82" s="8"/>
    </row>
    <row r="83" spans="1:21" x14ac:dyDescent="0.45">
      <c r="A83" s="8" t="s">
        <v>122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U83" s="8"/>
    </row>
    <row r="84" spans="1:21" x14ac:dyDescent="0.45">
      <c r="A84" s="8" t="s">
        <v>171</v>
      </c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U84" s="8"/>
    </row>
    <row r="85" spans="1:21" x14ac:dyDescent="0.45">
      <c r="A85" s="8" t="s">
        <v>811</v>
      </c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U85" s="8"/>
    </row>
    <row r="86" spans="1:21" x14ac:dyDescent="0.45">
      <c r="A86" s="8" t="s">
        <v>813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U86" s="8"/>
    </row>
    <row r="87" spans="1:21" x14ac:dyDescent="0.45">
      <c r="A87" s="8" t="s">
        <v>497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U87" s="8"/>
    </row>
    <row r="88" spans="1:21" x14ac:dyDescent="0.45">
      <c r="A88" s="8" t="s">
        <v>500</v>
      </c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U88" s="8"/>
    </row>
    <row r="89" spans="1:21" x14ac:dyDescent="0.45">
      <c r="A89" s="8" t="s">
        <v>257</v>
      </c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U89" s="8"/>
    </row>
    <row r="90" spans="1:21" x14ac:dyDescent="0.45">
      <c r="A90" s="8" t="s">
        <v>3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U90" s="8"/>
    </row>
    <row r="91" spans="1:21" x14ac:dyDescent="0.45">
      <c r="A91" s="8" t="s">
        <v>1146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U91" s="8"/>
    </row>
    <row r="92" spans="1:21" x14ac:dyDescent="0.45">
      <c r="A92" s="8" t="s">
        <v>502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U92" s="8"/>
    </row>
    <row r="93" spans="1:21" x14ac:dyDescent="0.45">
      <c r="A93" s="8" t="s">
        <v>432</v>
      </c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U93" s="8"/>
    </row>
    <row r="94" spans="1:21" x14ac:dyDescent="0.45">
      <c r="A94" s="8" t="s">
        <v>51</v>
      </c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U94" s="8"/>
    </row>
    <row r="95" spans="1:21" x14ac:dyDescent="0.45">
      <c r="A95" s="8" t="s">
        <v>851</v>
      </c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U95" s="8"/>
    </row>
    <row r="96" spans="1:21" x14ac:dyDescent="0.45">
      <c r="A96" s="8" t="s">
        <v>1147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U96" s="8"/>
    </row>
    <row r="97" spans="1:21" x14ac:dyDescent="0.45">
      <c r="A97" s="8" t="s">
        <v>451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U97" s="8"/>
    </row>
    <row r="98" spans="1:21" x14ac:dyDescent="0.45">
      <c r="A98" s="8" t="s">
        <v>1148</v>
      </c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U98" s="8"/>
    </row>
    <row r="99" spans="1:21" x14ac:dyDescent="0.45">
      <c r="A99" s="8" t="s">
        <v>508</v>
      </c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U99" s="8"/>
    </row>
    <row r="100" spans="1:21" x14ac:dyDescent="0.45">
      <c r="A100" s="8" t="s">
        <v>104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U100" s="8"/>
    </row>
    <row r="101" spans="1:21" x14ac:dyDescent="0.45">
      <c r="A101" s="8" t="s">
        <v>510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U101" s="8"/>
    </row>
    <row r="102" spans="1:21" x14ac:dyDescent="0.45">
      <c r="A102" s="8" t="s">
        <v>878</v>
      </c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U102" s="8"/>
    </row>
    <row r="103" spans="1:21" x14ac:dyDescent="0.45">
      <c r="A103" s="8" t="s">
        <v>29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U103" s="8"/>
    </row>
    <row r="104" spans="1:21" x14ac:dyDescent="0.45">
      <c r="A104" s="8" t="s">
        <v>518</v>
      </c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U104" s="8"/>
    </row>
    <row r="105" spans="1:21" x14ac:dyDescent="0.45">
      <c r="A105" s="8" t="s">
        <v>520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U105" s="8"/>
    </row>
    <row r="106" spans="1:21" x14ac:dyDescent="0.45">
      <c r="A106" s="8" t="s">
        <v>389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U106" s="8"/>
    </row>
    <row r="107" spans="1:21" x14ac:dyDescent="0.45">
      <c r="A107" s="8" t="s">
        <v>109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U107" s="8"/>
    </row>
    <row r="108" spans="1:21" x14ac:dyDescent="0.45">
      <c r="A108" s="8" t="s">
        <v>63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U108" s="8"/>
    </row>
    <row r="109" spans="1:21" x14ac:dyDescent="0.45">
      <c r="A109" s="8" t="s">
        <v>899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U109" s="8"/>
    </row>
    <row r="110" spans="1:21" x14ac:dyDescent="0.45">
      <c r="A110" s="8" t="s">
        <v>523</v>
      </c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U110" s="8"/>
    </row>
    <row r="111" spans="1:21" x14ac:dyDescent="0.45">
      <c r="A111" s="8" t="s">
        <v>283</v>
      </c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U111" s="8"/>
    </row>
    <row r="112" spans="1:21" x14ac:dyDescent="0.45">
      <c r="A112" s="8" t="s">
        <v>909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U112" s="8"/>
    </row>
    <row r="113" spans="1:21" x14ac:dyDescent="0.45">
      <c r="A113" s="8" t="s">
        <v>525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U113" s="8"/>
    </row>
    <row r="114" spans="1:21" x14ac:dyDescent="0.45">
      <c r="A114" s="8" t="s">
        <v>1149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U114" s="8"/>
    </row>
    <row r="115" spans="1:21" x14ac:dyDescent="0.45">
      <c r="A115" s="8" t="s">
        <v>215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U115" s="8"/>
    </row>
    <row r="116" spans="1:21" x14ac:dyDescent="0.45">
      <c r="A116" s="8" t="s">
        <v>417</v>
      </c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U116" s="8"/>
    </row>
    <row r="117" spans="1:21" x14ac:dyDescent="0.45">
      <c r="A117" s="8" t="s">
        <v>214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U117" s="8"/>
    </row>
    <row r="118" spans="1:21" x14ac:dyDescent="0.45">
      <c r="A118" s="8" t="s">
        <v>38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U118" s="8"/>
    </row>
    <row r="119" spans="1:21" x14ac:dyDescent="0.45">
      <c r="A119" s="8" t="s">
        <v>41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U119" s="8"/>
    </row>
    <row r="120" spans="1:21" x14ac:dyDescent="0.45">
      <c r="A120" s="8" t="s">
        <v>956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U120" s="8"/>
    </row>
    <row r="121" spans="1:21" x14ac:dyDescent="0.45">
      <c r="A121" s="8" t="s">
        <v>958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U121" s="8"/>
    </row>
    <row r="122" spans="1:21" x14ac:dyDescent="0.45">
      <c r="A122" s="8" t="s">
        <v>179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U122" s="8"/>
    </row>
    <row r="123" spans="1:21" x14ac:dyDescent="0.45">
      <c r="A123" s="8" t="s">
        <v>115</v>
      </c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U123" s="8"/>
    </row>
    <row r="124" spans="1:21" x14ac:dyDescent="0.45">
      <c r="A124" s="8" t="s">
        <v>239</v>
      </c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U124" s="8"/>
    </row>
    <row r="125" spans="1:21" x14ac:dyDescent="0.45">
      <c r="A125" s="8" t="s">
        <v>236</v>
      </c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U125" s="8"/>
    </row>
    <row r="126" spans="1:21" x14ac:dyDescent="0.45">
      <c r="A126" s="8" t="s">
        <v>116</v>
      </c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U126" s="8"/>
    </row>
    <row r="127" spans="1:21" x14ac:dyDescent="0.45">
      <c r="A127" s="8" t="s">
        <v>309</v>
      </c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U127" s="8"/>
    </row>
    <row r="128" spans="1:21" x14ac:dyDescent="0.45">
      <c r="A128" s="8" t="s">
        <v>963</v>
      </c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U128" s="8"/>
    </row>
    <row r="129" spans="1:21" x14ac:dyDescent="0.45">
      <c r="A129" s="8" t="s">
        <v>439</v>
      </c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U129" s="8"/>
    </row>
    <row r="130" spans="1:21" x14ac:dyDescent="0.45">
      <c r="A130" s="8" t="s">
        <v>117</v>
      </c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U130" s="8"/>
    </row>
    <row r="131" spans="1:21" x14ac:dyDescent="0.45">
      <c r="A131" s="8" t="s">
        <v>969</v>
      </c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U131" s="8"/>
    </row>
    <row r="132" spans="1:21" x14ac:dyDescent="0.45">
      <c r="A132" s="8" t="s">
        <v>267</v>
      </c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U132" s="8"/>
    </row>
    <row r="133" spans="1:21" x14ac:dyDescent="0.45">
      <c r="A133" s="8" t="s">
        <v>973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U133" s="8"/>
    </row>
    <row r="134" spans="1:21" x14ac:dyDescent="0.45">
      <c r="A134" s="8" t="s">
        <v>534</v>
      </c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U134" s="8"/>
    </row>
    <row r="135" spans="1:21" x14ac:dyDescent="0.45">
      <c r="A135" s="8" t="s">
        <v>37</v>
      </c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U135" s="8"/>
    </row>
    <row r="136" spans="1:21" x14ac:dyDescent="0.45">
      <c r="A136" s="8" t="s">
        <v>460</v>
      </c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U136" s="8"/>
    </row>
    <row r="137" spans="1:21" x14ac:dyDescent="0.45">
      <c r="A137" s="8" t="s">
        <v>550</v>
      </c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U137" s="8"/>
    </row>
    <row r="138" spans="1:21" x14ac:dyDescent="0.45">
      <c r="A138" s="8" t="s">
        <v>270</v>
      </c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U138" s="8"/>
    </row>
    <row r="139" spans="1:21" x14ac:dyDescent="0.45">
      <c r="A139" s="8" t="s">
        <v>570</v>
      </c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U139" s="8"/>
    </row>
    <row r="140" spans="1:21" x14ac:dyDescent="0.45">
      <c r="A140" s="8" t="s">
        <v>571</v>
      </c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U140" s="8"/>
    </row>
    <row r="141" spans="1:21" x14ac:dyDescent="0.45">
      <c r="A141" s="8" t="s">
        <v>573</v>
      </c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U141" s="8"/>
    </row>
    <row r="142" spans="1:21" x14ac:dyDescent="0.45">
      <c r="A142" s="8" t="s">
        <v>464</v>
      </c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U142" s="8"/>
    </row>
    <row r="143" spans="1:21" x14ac:dyDescent="0.45">
      <c r="A143" s="8" t="s">
        <v>580</v>
      </c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U143" s="8"/>
    </row>
    <row r="144" spans="1:21" x14ac:dyDescent="0.45">
      <c r="A144" s="8" t="s">
        <v>589</v>
      </c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U144" s="8"/>
    </row>
    <row r="145" spans="1:21" x14ac:dyDescent="0.45">
      <c r="A145" s="8" t="s">
        <v>590</v>
      </c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U145" s="8"/>
    </row>
    <row r="146" spans="1:21" x14ac:dyDescent="0.45">
      <c r="A146" s="8" t="s">
        <v>245</v>
      </c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U146" s="8"/>
    </row>
    <row r="147" spans="1:21" x14ac:dyDescent="0.45">
      <c r="A147" s="8" t="s">
        <v>591</v>
      </c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U147" s="8"/>
    </row>
    <row r="148" spans="1:21" x14ac:dyDescent="0.45">
      <c r="A148" s="8" t="s">
        <v>213</v>
      </c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U148" s="8"/>
    </row>
    <row r="149" spans="1:21" x14ac:dyDescent="0.45">
      <c r="A149" s="8" t="s">
        <v>443</v>
      </c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U149" s="8"/>
    </row>
    <row r="150" spans="1:21" x14ac:dyDescent="0.45">
      <c r="A150" s="8" t="s">
        <v>197</v>
      </c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U150" s="8"/>
    </row>
    <row r="151" spans="1:21" x14ac:dyDescent="0.45">
      <c r="A151" s="8" t="s">
        <v>595</v>
      </c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U151" s="8"/>
    </row>
    <row r="152" spans="1:21" x14ac:dyDescent="0.45">
      <c r="A152" s="8" t="s">
        <v>191</v>
      </c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U152" s="8"/>
    </row>
    <row r="153" spans="1:21" x14ac:dyDescent="0.45">
      <c r="A153" s="8" t="s">
        <v>601</v>
      </c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U153" s="8"/>
    </row>
    <row r="154" spans="1:21" x14ac:dyDescent="0.45">
      <c r="A154" s="8" t="s">
        <v>415</v>
      </c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U154" s="8"/>
    </row>
    <row r="155" spans="1:21" x14ac:dyDescent="0.45">
      <c r="A155" s="8" t="s">
        <v>226</v>
      </c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U155" s="8"/>
    </row>
    <row r="156" spans="1:21" x14ac:dyDescent="0.45">
      <c r="A156" s="8" t="s">
        <v>471</v>
      </c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U156" s="8"/>
    </row>
    <row r="157" spans="1:21" x14ac:dyDescent="0.45">
      <c r="A157" s="8" t="s">
        <v>1035</v>
      </c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U157" s="8"/>
    </row>
    <row r="158" spans="1:21" x14ac:dyDescent="0.45">
      <c r="A158" s="8" t="s">
        <v>275</v>
      </c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U158" s="8"/>
    </row>
    <row r="159" spans="1:21" x14ac:dyDescent="0.45">
      <c r="A159" s="8" t="s">
        <v>147</v>
      </c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U159" s="8"/>
    </row>
    <row r="160" spans="1:21" x14ac:dyDescent="0.45">
      <c r="A160" s="8" t="s">
        <v>205</v>
      </c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U160" s="8"/>
    </row>
    <row r="161" spans="1:21" x14ac:dyDescent="0.45">
      <c r="A161" s="8" t="s">
        <v>180</v>
      </c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U161" s="8"/>
    </row>
    <row r="162" spans="1:21" x14ac:dyDescent="0.45">
      <c r="A162" s="8" t="s">
        <v>679</v>
      </c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U162" s="8"/>
    </row>
    <row r="163" spans="1:21" x14ac:dyDescent="0.45">
      <c r="A163" s="8" t="s">
        <v>66</v>
      </c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U163" s="8"/>
    </row>
    <row r="164" spans="1:21" x14ac:dyDescent="0.45">
      <c r="A164" s="8" t="s">
        <v>73</v>
      </c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U164" s="8"/>
    </row>
    <row r="165" spans="1:21" x14ac:dyDescent="0.45">
      <c r="A165" s="8" t="s">
        <v>1150</v>
      </c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U165" s="8"/>
    </row>
    <row r="166" spans="1:21" x14ac:dyDescent="0.45">
      <c r="A166" s="8" t="s">
        <v>711</v>
      </c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U166" s="8"/>
    </row>
    <row r="167" spans="1:21" x14ac:dyDescent="0.45">
      <c r="A167" s="8" t="s">
        <v>7</v>
      </c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U167" s="8"/>
    </row>
    <row r="168" spans="1:21" x14ac:dyDescent="0.45">
      <c r="A168" s="8" t="s">
        <v>67</v>
      </c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U168" s="8"/>
    </row>
    <row r="169" spans="1:21" x14ac:dyDescent="0.45">
      <c r="A169" s="8" t="s">
        <v>1151</v>
      </c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U169" s="8"/>
    </row>
    <row r="170" spans="1:21" x14ac:dyDescent="0.45">
      <c r="A170" s="8" t="s">
        <v>233</v>
      </c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U170" s="8"/>
    </row>
    <row r="171" spans="1:21" x14ac:dyDescent="0.45">
      <c r="A171" s="8" t="s">
        <v>430</v>
      </c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U171" s="8"/>
    </row>
    <row r="172" spans="1:21" x14ac:dyDescent="0.45">
      <c r="A172" s="8" t="s">
        <v>1049</v>
      </c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U172" s="8"/>
    </row>
    <row r="173" spans="1:21" x14ac:dyDescent="0.45">
      <c r="A173" s="8" t="s">
        <v>1050</v>
      </c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U173" s="8"/>
    </row>
    <row r="174" spans="1:21" x14ac:dyDescent="0.45">
      <c r="A174" s="8" t="s">
        <v>403</v>
      </c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U174" s="8"/>
    </row>
    <row r="175" spans="1:21" x14ac:dyDescent="0.45">
      <c r="A175" s="8" t="s">
        <v>1051</v>
      </c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U175" s="8"/>
    </row>
    <row r="176" spans="1:21" x14ac:dyDescent="0.45">
      <c r="A176" s="8" t="s">
        <v>318</v>
      </c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U176" s="8"/>
    </row>
    <row r="177" spans="1:21" x14ac:dyDescent="0.45">
      <c r="A177" s="8" t="s">
        <v>994</v>
      </c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U177" s="8"/>
    </row>
    <row r="178" spans="1:21" x14ac:dyDescent="0.45">
      <c r="A178" s="8" t="s">
        <v>1052</v>
      </c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U178" s="8"/>
    </row>
    <row r="179" spans="1:21" x14ac:dyDescent="0.45">
      <c r="A179" s="8" t="s">
        <v>484</v>
      </c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U179" s="8"/>
    </row>
    <row r="180" spans="1:21" x14ac:dyDescent="0.45">
      <c r="A180" s="8" t="s">
        <v>333</v>
      </c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U180" s="8"/>
    </row>
    <row r="181" spans="1:21" x14ac:dyDescent="0.45">
      <c r="A181" s="8" t="s">
        <v>341</v>
      </c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U181" s="8"/>
    </row>
    <row r="182" spans="1:21" x14ac:dyDescent="0.45">
      <c r="A182" s="8" t="s">
        <v>492</v>
      </c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U182" s="8"/>
    </row>
    <row r="183" spans="1:21" x14ac:dyDescent="0.45">
      <c r="A183" s="8" t="s">
        <v>772</v>
      </c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U183" s="8"/>
    </row>
    <row r="184" spans="1:21" x14ac:dyDescent="0.45">
      <c r="A184" s="8" t="s">
        <v>775</v>
      </c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U184" s="8"/>
    </row>
    <row r="185" spans="1:21" x14ac:dyDescent="0.45">
      <c r="A185" s="8" t="s">
        <v>422</v>
      </c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U185" s="8"/>
    </row>
    <row r="186" spans="1:21" x14ac:dyDescent="0.45">
      <c r="A186" s="8" t="s">
        <v>95</v>
      </c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U186" s="8"/>
    </row>
    <row r="187" spans="1:21" x14ac:dyDescent="0.45">
      <c r="A187" s="8" t="s">
        <v>1152</v>
      </c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U187" s="8"/>
    </row>
    <row r="188" spans="1:21" x14ac:dyDescent="0.45">
      <c r="A188" s="8" t="s">
        <v>786</v>
      </c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U188" s="8"/>
    </row>
    <row r="189" spans="1:21" x14ac:dyDescent="0.45">
      <c r="A189" s="8" t="s">
        <v>1153</v>
      </c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U189" s="8"/>
    </row>
    <row r="190" spans="1:21" x14ac:dyDescent="0.45">
      <c r="A190" s="8" t="s">
        <v>800</v>
      </c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U190" s="8"/>
    </row>
    <row r="191" spans="1:21" x14ac:dyDescent="0.45">
      <c r="A191" s="8" t="s">
        <v>23</v>
      </c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U191" s="8"/>
    </row>
    <row r="192" spans="1:21" x14ac:dyDescent="0.45">
      <c r="A192" s="8" t="s">
        <v>97</v>
      </c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U192" s="8"/>
    </row>
    <row r="193" spans="1:21" x14ac:dyDescent="0.45">
      <c r="A193" s="8" t="s">
        <v>77</v>
      </c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U193" s="8"/>
    </row>
    <row r="194" spans="1:21" x14ac:dyDescent="0.45">
      <c r="A194" s="8" t="s">
        <v>494</v>
      </c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U194" s="8"/>
    </row>
    <row r="195" spans="1:21" x14ac:dyDescent="0.45">
      <c r="A195" s="8" t="s">
        <v>298</v>
      </c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U195" s="8"/>
    </row>
    <row r="196" spans="1:21" x14ac:dyDescent="0.45">
      <c r="A196" s="8" t="s">
        <v>98</v>
      </c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U196" s="8"/>
    </row>
    <row r="197" spans="1:21" x14ac:dyDescent="0.45">
      <c r="A197" s="8" t="s">
        <v>991</v>
      </c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U197" s="8"/>
    </row>
    <row r="198" spans="1:21" x14ac:dyDescent="0.45">
      <c r="A198" s="8" t="s">
        <v>808</v>
      </c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U198" s="8"/>
    </row>
    <row r="199" spans="1:21" x14ac:dyDescent="0.45">
      <c r="A199" s="8" t="s">
        <v>344</v>
      </c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U199" s="8"/>
    </row>
    <row r="200" spans="1:21" x14ac:dyDescent="0.45">
      <c r="A200" s="8" t="s">
        <v>496</v>
      </c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U200" s="8"/>
    </row>
    <row r="201" spans="1:21" x14ac:dyDescent="0.45">
      <c r="A201" s="8" t="s">
        <v>126</v>
      </c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U201" s="8"/>
    </row>
    <row r="202" spans="1:21" x14ac:dyDescent="0.45">
      <c r="A202" s="8" t="s">
        <v>414</v>
      </c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U202" s="8"/>
    </row>
    <row r="203" spans="1:21" x14ac:dyDescent="0.45">
      <c r="A203" s="8" t="s">
        <v>204</v>
      </c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U203" s="8"/>
    </row>
    <row r="204" spans="1:21" x14ac:dyDescent="0.45">
      <c r="A204" s="8" t="s">
        <v>99</v>
      </c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U204" s="8"/>
    </row>
    <row r="205" spans="1:21" x14ac:dyDescent="0.45">
      <c r="A205" s="8" t="s">
        <v>168</v>
      </c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U205" s="8"/>
    </row>
    <row r="206" spans="1:21" x14ac:dyDescent="0.45">
      <c r="A206" s="8" t="s">
        <v>1154</v>
      </c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U206" s="8"/>
    </row>
    <row r="207" spans="1:21" x14ac:dyDescent="0.45">
      <c r="A207" s="8" t="s">
        <v>25</v>
      </c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U207" s="8"/>
    </row>
    <row r="208" spans="1:21" x14ac:dyDescent="0.45">
      <c r="A208" s="8" t="s">
        <v>835</v>
      </c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U208" s="8"/>
    </row>
    <row r="209" spans="1:21" x14ac:dyDescent="0.45">
      <c r="A209" s="8" t="s">
        <v>840</v>
      </c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U209" s="8"/>
    </row>
    <row r="210" spans="1:21" x14ac:dyDescent="0.45">
      <c r="A210" s="8" t="s">
        <v>844</v>
      </c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U210" s="8"/>
    </row>
    <row r="211" spans="1:21" x14ac:dyDescent="0.45">
      <c r="A211" s="8" t="s">
        <v>849</v>
      </c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U211" s="8"/>
    </row>
    <row r="212" spans="1:21" x14ac:dyDescent="0.45">
      <c r="A212" s="8" t="s">
        <v>850</v>
      </c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U212" s="8"/>
    </row>
    <row r="213" spans="1:21" x14ac:dyDescent="0.45">
      <c r="A213" s="8" t="s">
        <v>853</v>
      </c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U213" s="8"/>
    </row>
    <row r="214" spans="1:21" x14ac:dyDescent="0.45">
      <c r="A214" s="8" t="s">
        <v>103</v>
      </c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U214" s="8"/>
    </row>
    <row r="215" spans="1:21" x14ac:dyDescent="0.45">
      <c r="A215" s="8" t="s">
        <v>986</v>
      </c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U215" s="8"/>
    </row>
    <row r="216" spans="1:21" x14ac:dyDescent="0.45">
      <c r="A216" s="8" t="s">
        <v>238</v>
      </c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U216" s="8"/>
    </row>
    <row r="217" spans="1:21" x14ac:dyDescent="0.45">
      <c r="A217" s="8" t="s">
        <v>864</v>
      </c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U217" s="8"/>
    </row>
    <row r="218" spans="1:21" x14ac:dyDescent="0.45">
      <c r="A218" s="8" t="s">
        <v>868</v>
      </c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U218" s="8"/>
    </row>
    <row r="219" spans="1:21" x14ac:dyDescent="0.45">
      <c r="A219" s="8" t="s">
        <v>869</v>
      </c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U219" s="8"/>
    </row>
    <row r="220" spans="1:21" x14ac:dyDescent="0.45">
      <c r="A220" s="8" t="s">
        <v>511</v>
      </c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U220" s="8"/>
    </row>
    <row r="221" spans="1:21" x14ac:dyDescent="0.45">
      <c r="A221" s="8" t="s">
        <v>512</v>
      </c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U221" s="8"/>
    </row>
    <row r="222" spans="1:21" x14ac:dyDescent="0.45">
      <c r="A222" s="8" t="s">
        <v>105</v>
      </c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U222" s="8"/>
    </row>
    <row r="223" spans="1:21" x14ac:dyDescent="0.45">
      <c r="A223" s="8" t="s">
        <v>383</v>
      </c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U223" s="8"/>
    </row>
    <row r="224" spans="1:21" x14ac:dyDescent="0.45">
      <c r="A224" s="8" t="s">
        <v>392</v>
      </c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U224" s="8"/>
    </row>
    <row r="225" spans="1:21" x14ac:dyDescent="0.45">
      <c r="A225" s="8" t="s">
        <v>391</v>
      </c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U225" s="8"/>
    </row>
    <row r="226" spans="1:21" x14ac:dyDescent="0.45">
      <c r="A226" s="8" t="s">
        <v>345</v>
      </c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U226" s="8"/>
    </row>
    <row r="227" spans="1:21" x14ac:dyDescent="0.45">
      <c r="A227" s="8" t="s">
        <v>519</v>
      </c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U227" s="8"/>
    </row>
    <row r="228" spans="1:21" x14ac:dyDescent="0.45">
      <c r="A228" s="8" t="s">
        <v>894</v>
      </c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U228" s="8"/>
    </row>
    <row r="229" spans="1:21" x14ac:dyDescent="0.45">
      <c r="A229" s="8" t="s">
        <v>31</v>
      </c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U229" s="8"/>
    </row>
    <row r="230" spans="1:21" x14ac:dyDescent="0.45">
      <c r="A230" s="8" t="s">
        <v>32</v>
      </c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U230" s="8"/>
    </row>
    <row r="231" spans="1:21" x14ac:dyDescent="0.45">
      <c r="A231" s="8" t="s">
        <v>902</v>
      </c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U231" s="8"/>
    </row>
    <row r="232" spans="1:21" x14ac:dyDescent="0.45">
      <c r="A232" s="8" t="s">
        <v>266</v>
      </c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U232" s="8"/>
    </row>
    <row r="233" spans="1:21" x14ac:dyDescent="0.45">
      <c r="A233" s="8" t="s">
        <v>904</v>
      </c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U233" s="8"/>
    </row>
    <row r="234" spans="1:21" x14ac:dyDescent="0.45">
      <c r="A234" s="8" t="s">
        <v>906</v>
      </c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U234" s="8"/>
    </row>
    <row r="235" spans="1:21" x14ac:dyDescent="0.45">
      <c r="A235" s="8" t="s">
        <v>110</v>
      </c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U235" s="8"/>
    </row>
    <row r="236" spans="1:21" x14ac:dyDescent="0.45">
      <c r="A236" s="8" t="s">
        <v>252</v>
      </c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U236" s="8"/>
    </row>
    <row r="237" spans="1:21" x14ac:dyDescent="0.45">
      <c r="A237" s="8" t="s">
        <v>62</v>
      </c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U237" s="8"/>
    </row>
    <row r="238" spans="1:21" x14ac:dyDescent="0.45">
      <c r="A238" s="8" t="s">
        <v>111</v>
      </c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U238" s="8"/>
    </row>
    <row r="239" spans="1:21" x14ac:dyDescent="0.45">
      <c r="A239" s="8" t="s">
        <v>1005</v>
      </c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U239" s="8"/>
    </row>
    <row r="240" spans="1:21" x14ac:dyDescent="0.45">
      <c r="A240" s="8" t="s">
        <v>912</v>
      </c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U240" s="8"/>
    </row>
    <row r="241" spans="1:21" x14ac:dyDescent="0.45">
      <c r="A241" s="8" t="s">
        <v>289</v>
      </c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U241" s="8"/>
    </row>
    <row r="242" spans="1:21" x14ac:dyDescent="0.45">
      <c r="A242" s="8" t="s">
        <v>261</v>
      </c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U242" s="8"/>
    </row>
    <row r="243" spans="1:21" x14ac:dyDescent="0.45">
      <c r="A243" s="8" t="s">
        <v>33</v>
      </c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U243" s="8"/>
    </row>
    <row r="244" spans="1:21" x14ac:dyDescent="0.45">
      <c r="A244" s="8" t="s">
        <v>529</v>
      </c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U244" s="8"/>
    </row>
    <row r="245" spans="1:21" x14ac:dyDescent="0.45">
      <c r="A245" s="8" t="s">
        <v>1155</v>
      </c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U245" s="8"/>
    </row>
    <row r="246" spans="1:21" x14ac:dyDescent="0.45">
      <c r="A246" s="8" t="s">
        <v>211</v>
      </c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U246" s="8"/>
    </row>
    <row r="247" spans="1:21" x14ac:dyDescent="0.45">
      <c r="A247" s="8" t="s">
        <v>212</v>
      </c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U247" s="8"/>
    </row>
    <row r="248" spans="1:21" x14ac:dyDescent="0.45">
      <c r="A248" s="8" t="s">
        <v>420</v>
      </c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U248" s="8"/>
    </row>
    <row r="249" spans="1:21" x14ac:dyDescent="0.45">
      <c r="A249" s="8" t="s">
        <v>961</v>
      </c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U249" s="8"/>
    </row>
    <row r="250" spans="1:21" x14ac:dyDescent="0.45">
      <c r="A250" s="8" t="s">
        <v>222</v>
      </c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U250" s="8"/>
    </row>
    <row r="251" spans="1:21" x14ac:dyDescent="0.45">
      <c r="A251" s="8" t="s">
        <v>964</v>
      </c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U251" s="8"/>
    </row>
    <row r="252" spans="1:21" x14ac:dyDescent="0.45">
      <c r="A252" s="8" t="s">
        <v>80</v>
      </c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U252" s="8"/>
    </row>
    <row r="253" spans="1:21" x14ac:dyDescent="0.45">
      <c r="A253" s="8" t="s">
        <v>970</v>
      </c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U253" s="8"/>
    </row>
    <row r="254" spans="1:21" x14ac:dyDescent="0.45">
      <c r="A254" s="8" t="s">
        <v>50</v>
      </c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U254" s="8"/>
    </row>
    <row r="255" spans="1:21" x14ac:dyDescent="0.45">
      <c r="A255" s="8" t="s">
        <v>407</v>
      </c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U255" s="8"/>
    </row>
    <row r="256" spans="1:21" x14ac:dyDescent="0.45">
      <c r="A256" s="8" t="s">
        <v>1156</v>
      </c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U256" s="8"/>
    </row>
    <row r="257" spans="1:21" x14ac:dyDescent="0.45">
      <c r="A257" s="8" t="s">
        <v>35</v>
      </c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U257" s="8"/>
    </row>
    <row r="258" spans="1:21" x14ac:dyDescent="0.45">
      <c r="A258" s="8" t="s">
        <v>995</v>
      </c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U258" s="8"/>
    </row>
    <row r="259" spans="1:21" x14ac:dyDescent="0.45">
      <c r="A259" s="8" t="s">
        <v>975</v>
      </c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U259" s="8"/>
    </row>
    <row r="260" spans="1:21" x14ac:dyDescent="0.45"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</row>
    <row r="261" spans="1:21" x14ac:dyDescent="0.45"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</row>
    <row r="262" spans="1:21" x14ac:dyDescent="0.45"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</row>
    <row r="263" spans="1:21" x14ac:dyDescent="0.45"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</row>
    <row r="264" spans="1:21" x14ac:dyDescent="0.45"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</row>
    <row r="265" spans="1:21" x14ac:dyDescent="0.45"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</row>
    <row r="266" spans="1:21" x14ac:dyDescent="0.45"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</row>
    <row r="267" spans="1:21" x14ac:dyDescent="0.45"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</row>
    <row r="268" spans="1:21" x14ac:dyDescent="0.45"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</row>
    <row r="269" spans="1:21" x14ac:dyDescent="0.45"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</row>
    <row r="270" spans="1:21" x14ac:dyDescent="0.45"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</row>
    <row r="271" spans="1:21" x14ac:dyDescent="0.45"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</row>
    <row r="272" spans="1:21" x14ac:dyDescent="0.45"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</row>
    <row r="273" spans="2:15" x14ac:dyDescent="0.45"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</row>
    <row r="274" spans="2:15" x14ac:dyDescent="0.45"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</row>
    <row r="275" spans="2:15" x14ac:dyDescent="0.45"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</row>
    <row r="276" spans="2:15" x14ac:dyDescent="0.45"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</row>
    <row r="277" spans="2:15" x14ac:dyDescent="0.45"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</row>
    <row r="278" spans="2:15" x14ac:dyDescent="0.45"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</row>
    <row r="279" spans="2:15" x14ac:dyDescent="0.45"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</row>
    <row r="280" spans="2:15" x14ac:dyDescent="0.45"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</row>
    <row r="281" spans="2:15" x14ac:dyDescent="0.45"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</row>
    <row r="282" spans="2:15" x14ac:dyDescent="0.45"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</row>
    <row r="283" spans="2:15" x14ac:dyDescent="0.45"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</row>
    <row r="284" spans="2:15" x14ac:dyDescent="0.45"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</row>
    <row r="285" spans="2:15" x14ac:dyDescent="0.45"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</row>
    <row r="286" spans="2:15" x14ac:dyDescent="0.45"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</row>
    <row r="287" spans="2:15" x14ac:dyDescent="0.45"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</row>
    <row r="288" spans="2:15" x14ac:dyDescent="0.45"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</row>
    <row r="289" spans="2:15" x14ac:dyDescent="0.45"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</row>
    <row r="290" spans="2:15" x14ac:dyDescent="0.45"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</row>
    <row r="291" spans="2:15" x14ac:dyDescent="0.45"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</row>
    <row r="292" spans="2:15" x14ac:dyDescent="0.45"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</row>
    <row r="293" spans="2:15" x14ac:dyDescent="0.45"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</row>
    <row r="294" spans="2:15" x14ac:dyDescent="0.45"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</row>
    <row r="295" spans="2:15" x14ac:dyDescent="0.45"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</row>
    <row r="296" spans="2:15" x14ac:dyDescent="0.45"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</row>
    <row r="297" spans="2:15" x14ac:dyDescent="0.45"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</row>
    <row r="298" spans="2:15" x14ac:dyDescent="0.45"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</row>
    <row r="299" spans="2:15" x14ac:dyDescent="0.45"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</row>
    <row r="300" spans="2:15" x14ac:dyDescent="0.45"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</row>
    <row r="301" spans="2:15" x14ac:dyDescent="0.45"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</row>
    <row r="302" spans="2:15" x14ac:dyDescent="0.45"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</row>
    <row r="303" spans="2:15" x14ac:dyDescent="0.45"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</row>
    <row r="304" spans="2:15" x14ac:dyDescent="0.45"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</row>
    <row r="305" spans="2:15" x14ac:dyDescent="0.45"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</row>
    <row r="306" spans="2:15" x14ac:dyDescent="0.45"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</row>
    <row r="307" spans="2:15" x14ac:dyDescent="0.45"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</row>
    <row r="308" spans="2:15" x14ac:dyDescent="0.45"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</row>
    <row r="309" spans="2:15" x14ac:dyDescent="0.45"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</row>
    <row r="310" spans="2:15" x14ac:dyDescent="0.45"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</row>
    <row r="311" spans="2:15" x14ac:dyDescent="0.45"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</row>
    <row r="312" spans="2:15" x14ac:dyDescent="0.45"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</row>
    <row r="313" spans="2:15" x14ac:dyDescent="0.45"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</row>
    <row r="314" spans="2:15" x14ac:dyDescent="0.45"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</row>
    <row r="315" spans="2:15" x14ac:dyDescent="0.45"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</row>
    <row r="316" spans="2:15" x14ac:dyDescent="0.45"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</row>
    <row r="317" spans="2:15" x14ac:dyDescent="0.45"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</row>
    <row r="318" spans="2:15" x14ac:dyDescent="0.45"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</row>
    <row r="319" spans="2:15" x14ac:dyDescent="0.45"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</row>
    <row r="320" spans="2:15" x14ac:dyDescent="0.45"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</row>
    <row r="321" spans="2:15" x14ac:dyDescent="0.45"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</row>
    <row r="322" spans="2:15" x14ac:dyDescent="0.45"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</row>
    <row r="323" spans="2:15" x14ac:dyDescent="0.45"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</row>
    <row r="324" spans="2:15" x14ac:dyDescent="0.45"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</row>
    <row r="325" spans="2:15" x14ac:dyDescent="0.45"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</row>
    <row r="326" spans="2:15" x14ac:dyDescent="0.45"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</row>
    <row r="327" spans="2:15" x14ac:dyDescent="0.45"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</row>
    <row r="328" spans="2:15" x14ac:dyDescent="0.45"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</row>
    <row r="329" spans="2:15" x14ac:dyDescent="0.45"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</row>
    <row r="330" spans="2:15" x14ac:dyDescent="0.45"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</row>
    <row r="331" spans="2:15" x14ac:dyDescent="0.45"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</row>
    <row r="332" spans="2:15" x14ac:dyDescent="0.45"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</row>
    <row r="333" spans="2:15" x14ac:dyDescent="0.45"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</row>
    <row r="334" spans="2:15" x14ac:dyDescent="0.45"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</row>
    <row r="335" spans="2:15" x14ac:dyDescent="0.45"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</row>
    <row r="336" spans="2:15" x14ac:dyDescent="0.45"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</row>
    <row r="337" spans="2:15" x14ac:dyDescent="0.45"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</row>
    <row r="338" spans="2:15" x14ac:dyDescent="0.45"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</row>
    <row r="339" spans="2:15" x14ac:dyDescent="0.45"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</row>
    <row r="340" spans="2:15" x14ac:dyDescent="0.45"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</row>
    <row r="341" spans="2:15" x14ac:dyDescent="0.45"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</row>
    <row r="342" spans="2:15" x14ac:dyDescent="0.45"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</row>
    <row r="343" spans="2:15" x14ac:dyDescent="0.45"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</row>
    <row r="344" spans="2:15" x14ac:dyDescent="0.45"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</row>
    <row r="345" spans="2:15" x14ac:dyDescent="0.45"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</row>
    <row r="346" spans="2:15" x14ac:dyDescent="0.45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</row>
    <row r="347" spans="2:15" x14ac:dyDescent="0.45"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</row>
    <row r="348" spans="2:15" x14ac:dyDescent="0.45"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</row>
    <row r="349" spans="2:15" x14ac:dyDescent="0.45"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</row>
    <row r="350" spans="2:15" x14ac:dyDescent="0.45"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</row>
    <row r="351" spans="2:15" x14ac:dyDescent="0.45"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</row>
    <row r="352" spans="2:15" x14ac:dyDescent="0.45"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</row>
    <row r="353" spans="2:15" x14ac:dyDescent="0.45"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</row>
    <row r="354" spans="2:15" x14ac:dyDescent="0.45"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</row>
    <row r="355" spans="2:15" x14ac:dyDescent="0.45"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</row>
    <row r="356" spans="2:15" x14ac:dyDescent="0.45"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</row>
    <row r="357" spans="2:15" x14ac:dyDescent="0.45"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</row>
    <row r="358" spans="2:15" x14ac:dyDescent="0.45"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</row>
    <row r="359" spans="2:15" x14ac:dyDescent="0.45"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</row>
    <row r="360" spans="2:15" x14ac:dyDescent="0.45"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</row>
    <row r="361" spans="2:15" x14ac:dyDescent="0.45"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</row>
    <row r="362" spans="2:15" x14ac:dyDescent="0.45"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</row>
    <row r="363" spans="2:15" x14ac:dyDescent="0.45"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</row>
    <row r="364" spans="2:15" x14ac:dyDescent="0.45"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</row>
    <row r="365" spans="2:15" x14ac:dyDescent="0.45"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</row>
    <row r="366" spans="2:15" x14ac:dyDescent="0.45"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</row>
    <row r="367" spans="2:15" x14ac:dyDescent="0.45"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</row>
    <row r="368" spans="2:15" x14ac:dyDescent="0.45"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</row>
    <row r="369" spans="2:15" x14ac:dyDescent="0.45"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</row>
    <row r="370" spans="2:15" x14ac:dyDescent="0.45"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</row>
    <row r="371" spans="2:15" x14ac:dyDescent="0.45"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</row>
    <row r="372" spans="2:15" x14ac:dyDescent="0.45"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</row>
    <row r="373" spans="2:15" x14ac:dyDescent="0.45"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</row>
    <row r="374" spans="2:15" x14ac:dyDescent="0.45"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</row>
    <row r="375" spans="2:15" x14ac:dyDescent="0.45"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</row>
    <row r="376" spans="2:15" x14ac:dyDescent="0.45"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</row>
    <row r="377" spans="2:15" x14ac:dyDescent="0.45"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</row>
    <row r="378" spans="2:15" x14ac:dyDescent="0.45"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</row>
    <row r="379" spans="2:15" x14ac:dyDescent="0.45"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</row>
    <row r="380" spans="2:15" x14ac:dyDescent="0.45"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</row>
    <row r="381" spans="2:15" x14ac:dyDescent="0.45"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</row>
    <row r="382" spans="2:15" x14ac:dyDescent="0.45"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</row>
    <row r="383" spans="2:15" x14ac:dyDescent="0.45"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</row>
    <row r="384" spans="2:15" x14ac:dyDescent="0.45"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</row>
    <row r="385" spans="2:15" x14ac:dyDescent="0.45"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</row>
    <row r="386" spans="2:15" x14ac:dyDescent="0.45"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</row>
    <row r="387" spans="2:15" x14ac:dyDescent="0.45"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</row>
    <row r="388" spans="2:15" x14ac:dyDescent="0.45"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</vt:i4>
      </vt:variant>
    </vt:vector>
  </HeadingPairs>
  <TitlesOfParts>
    <vt:vector size="14" baseType="lpstr">
      <vt:lpstr>Fig 5C - Active Promoter</vt:lpstr>
      <vt:lpstr>Fig 5C - LargeCGIProm</vt:lpstr>
      <vt:lpstr>Fig 5C - H3K36me3 GB Density</vt:lpstr>
      <vt:lpstr>Fig 5C - LINE-L1 GB Density</vt:lpstr>
      <vt:lpstr>Fig 5C - Alu Promoter Flank</vt:lpstr>
      <vt:lpstr>Fig 5C&amp;F - All Criteria</vt:lpstr>
      <vt:lpstr>Fig 5E-F - DEGSummary</vt:lpstr>
      <vt:lpstr>Fig 5F - Estrus Responsive</vt:lpstr>
      <vt:lpstr>active</vt:lpstr>
      <vt:lpstr>alu</vt:lpstr>
      <vt:lpstr>cgi</vt:lpstr>
      <vt:lpstr>h3k36me3</vt:lpstr>
      <vt:lpstr>large</vt:lpstr>
      <vt:lpstr>lin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Ocanas</dc:creator>
  <cp:lastModifiedBy>Sarah Ocanas</cp:lastModifiedBy>
  <dcterms:created xsi:type="dcterms:W3CDTF">2020-04-10T18:15:59Z</dcterms:created>
  <dcterms:modified xsi:type="dcterms:W3CDTF">2022-02-27T02:46:25Z</dcterms:modified>
</cp:coreProperties>
</file>